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03"/>
  <workbookPr defaultThemeVersion="166925"/>
  <mc:AlternateContent xmlns:mc="http://schemas.openxmlformats.org/markup-compatibility/2006">
    <mc:Choice Requires="x15">
      <x15ac:absPath xmlns:x15ac="http://schemas.microsoft.com/office/spreadsheetml/2010/11/ac" url="N:\Papers\A9E_paper\Drafts of main paper\NatComms\Review 3\For Irina\"/>
    </mc:Choice>
  </mc:AlternateContent>
  <xr:revisionPtr revIDLastSave="0" documentId="8_{7BCCEFD8-2E4F-4B17-86E1-AA82A12FED26}" xr6:coauthVersionLast="36" xr6:coauthVersionMax="36" xr10:uidLastSave="{00000000-0000-0000-0000-000000000000}"/>
  <bookViews>
    <workbookView xWindow="1080" yWindow="705" windowWidth="26055" windowHeight="15735" xr2:uid="{00000000-000D-0000-FFFF-FFFF00000000}"/>
  </bookViews>
  <sheets>
    <sheet name="Column_Headers" sheetId="4" r:id="rId1"/>
    <sheet name="A_Phosphosites_ECSIT" sheetId="2" r:id="rId2"/>
    <sheet name="B_Phospho (STY)Sites" sheetId="1" r:id="rId3"/>
    <sheet name="C_proteinGroups" sheetId="3" r:id="rId4"/>
  </sheets>
  <definedNames>
    <definedName name="_xlnm._FilterDatabase" localSheetId="2" hidden="1">'B_Phospho (STY)Sites'!$A$1:$DB$73</definedName>
    <definedName name="_xlnm._FilterDatabase" localSheetId="3" hidden="1">C_proteinGroups!$A$1:$BX$749</definedName>
  </definedNames>
  <calcPr calcId="191029"/>
</workbook>
</file>

<file path=xl/calcChain.xml><?xml version="1.0" encoding="utf-8"?>
<calcChain xmlns="http://schemas.openxmlformats.org/spreadsheetml/2006/main">
  <c r="AK7" i="2" l="1"/>
  <c r="AK6" i="2"/>
  <c r="AK5" i="2"/>
  <c r="AK4" i="2"/>
  <c r="AK3" i="2"/>
  <c r="AK2" i="2"/>
  <c r="AJ3" i="2"/>
  <c r="AJ4" i="2"/>
  <c r="AJ5" i="2"/>
  <c r="AJ6" i="2"/>
  <c r="AJ7" i="2"/>
  <c r="AJ2" i="2"/>
  <c r="AI3" i="2"/>
  <c r="AI4" i="2"/>
  <c r="AI5" i="2"/>
  <c r="AI6" i="2"/>
  <c r="AI7" i="2"/>
  <c r="AI2" i="2"/>
  <c r="AH3" i="2"/>
  <c r="AH4" i="2"/>
  <c r="AH5" i="2"/>
  <c r="AH6" i="2"/>
  <c r="AH7" i="2"/>
  <c r="AH2" i="2"/>
  <c r="AD7" i="2" l="1"/>
  <c r="B13" i="2"/>
  <c r="AD3" i="2" s="1"/>
  <c r="H13" i="2"/>
  <c r="D13" i="2"/>
  <c r="F13" i="2"/>
  <c r="AE4" i="2" l="1"/>
  <c r="AE5" i="2"/>
  <c r="AE7" i="2"/>
  <c r="AE2" i="2"/>
  <c r="AE3" i="2"/>
  <c r="AE6" i="2"/>
  <c r="AD5" i="2"/>
  <c r="AG4" i="2"/>
  <c r="AG5" i="2"/>
  <c r="AG2" i="2"/>
  <c r="AG3" i="2"/>
  <c r="AG6" i="2"/>
  <c r="AG7" i="2"/>
  <c r="AD2" i="2"/>
  <c r="AF4" i="2"/>
  <c r="AF5" i="2"/>
  <c r="AF3" i="2"/>
  <c r="AF6" i="2"/>
  <c r="AF7" i="2"/>
  <c r="AF2" i="2"/>
  <c r="AD6" i="2"/>
  <c r="AD4" i="2"/>
</calcChain>
</file>

<file path=xl/sharedStrings.xml><?xml version="1.0" encoding="utf-8"?>
<sst xmlns="http://schemas.openxmlformats.org/spreadsheetml/2006/main" count="6061" uniqueCount="2700">
  <si>
    <t>Proteins</t>
  </si>
  <si>
    <t>Positions within proteins</t>
  </si>
  <si>
    <t>Protein</t>
  </si>
  <si>
    <t>Protein names</t>
  </si>
  <si>
    <t>Gene names</t>
  </si>
  <si>
    <t>Localization prob</t>
  </si>
  <si>
    <t>Score diff</t>
  </si>
  <si>
    <t>PEP</t>
  </si>
  <si>
    <t>Score</t>
  </si>
  <si>
    <t>Delta score</t>
  </si>
  <si>
    <t>Score for localization</t>
  </si>
  <si>
    <t>Diagnostic peak</t>
  </si>
  <si>
    <t>Number of Phospho (STY)</t>
  </si>
  <si>
    <t>Amino acid</t>
  </si>
  <si>
    <t>Phospho (STY) Probabilities</t>
  </si>
  <si>
    <t>Phospho (STY) Score diffs</t>
  </si>
  <si>
    <t>Position in peptide</t>
  </si>
  <si>
    <t>Charge</t>
  </si>
  <si>
    <t>Mass error [ppm]</t>
  </si>
  <si>
    <t>Identification type REP1_APP</t>
  </si>
  <si>
    <t>Identification type REP1_WT</t>
  </si>
  <si>
    <t>Identification type REP2_APP</t>
  </si>
  <si>
    <t>Identification type REP2_WT</t>
  </si>
  <si>
    <t>Intensity REP1_APP</t>
  </si>
  <si>
    <t>Intensity REP1_WT</t>
  </si>
  <si>
    <t>Intensity REP2_APP</t>
  </si>
  <si>
    <t>Intensity REP2_WT</t>
  </si>
  <si>
    <t>Intensity REP1_APP___1</t>
  </si>
  <si>
    <t>Intensity REP1_APP___2</t>
  </si>
  <si>
    <t>Intensity REP1_APP___3</t>
  </si>
  <si>
    <t>Intensity REP1_WT___1</t>
  </si>
  <si>
    <t>Intensity REP1_WT___2</t>
  </si>
  <si>
    <t>Intensity REP1_WT___3</t>
  </si>
  <si>
    <t>Intensity REP2_APP___1</t>
  </si>
  <si>
    <t>Intensity REP2_APP___2</t>
  </si>
  <si>
    <t>Intensity REP2_APP___3</t>
  </si>
  <si>
    <t>Intensity REP2_WT___1</t>
  </si>
  <si>
    <t>Intensity REP2_WT___2</t>
  </si>
  <si>
    <t>Intensity REP2_WT___3</t>
  </si>
  <si>
    <t>id</t>
  </si>
  <si>
    <t>Protein group IDs</t>
  </si>
  <si>
    <t>Positions</t>
  </si>
  <si>
    <t>O43583</t>
  </si>
  <si>
    <t>Density-regulated protein</t>
  </si>
  <si>
    <t>DENR</t>
  </si>
  <si>
    <t>S</t>
  </si>
  <si>
    <t>LTVENS(1)PKQEAGISEGQGTAGEEEEKKK</t>
  </si>
  <si>
    <t>LT(-66)VENS(66)PKQEAGIS(-75)EGQGT(-120)AGEEEEKKK</t>
  </si>
  <si>
    <t>By MS/MS</t>
  </si>
  <si>
    <t>O60762</t>
  </si>
  <si>
    <t>Dolichol-phosphate mannosyltransferase subunit 1</t>
  </si>
  <si>
    <t>DPM1</t>
  </si>
  <si>
    <t>ASLEVS(0.01)RS(0.99)PRR</t>
  </si>
  <si>
    <t>AS(-77)LEVS(-20)RS(20)PRR</t>
  </si>
  <si>
    <t>By matching</t>
  </si>
  <si>
    <t>P16401</t>
  </si>
  <si>
    <t>Histone H1.5</t>
  </si>
  <si>
    <t>HIST1H1B</t>
  </si>
  <si>
    <t>S(0.799)ET(0.144)APAET(0.013)AT(0.028)PAPVEKS(0.016)PAKK</t>
  </si>
  <si>
    <t>S(7.4)ET(-7.4)APAET(-18)AT(-15)PAPVEKS(-17)PAKK</t>
  </si>
  <si>
    <t>SETAPAETATPAPVEKS(1)PAK</t>
  </si>
  <si>
    <t>S(-120)ET(-120)APAET(-62)AT(-46)PAPVEKS(46)PAK</t>
  </si>
  <si>
    <t>P16403</t>
  </si>
  <si>
    <t>Histone H1.2</t>
  </si>
  <si>
    <t>HIST1H1C</t>
  </si>
  <si>
    <t>S(0.951)ET(0.049)APAAPAAAPPAEKAPVKK</t>
  </si>
  <si>
    <t>S(13)ET(-13)APAAPAAAPPAEKAPVKK</t>
  </si>
  <si>
    <t>P24534</t>
  </si>
  <si>
    <t>Elongation factor 1-beta</t>
  </si>
  <si>
    <t>EEF1B2</t>
  </si>
  <si>
    <t>YGPADVEDT(0.217)T(0.242)GS(0.305)GAT(0.106)DS(0.133)KDDDDIDLFGS(0.996)DDEEESEEAKR</t>
  </si>
  <si>
    <t>Y(-30)GPADVEDT(-1.5)T(-1)GS(1)GAT(-4.6)DS(-3.6)KDDDDIDLFGS(29)DDEEES(-35)EEAKR</t>
  </si>
  <si>
    <t>YGPADVEDT(0.1)T(0.129)GS(0.166)GAT(0.244)DS(0.362)KDDDDIDLFGS(1)DDEEESEEAKR</t>
  </si>
  <si>
    <t>Y(-43)GPADVEDT(-5.6)T(-4.5)GS(-3.4)GAT(-1.7)DS(1.7)KDDDDIDLFGS(46)DDEEES(-46)EEAKR</t>
  </si>
  <si>
    <t>1;2</t>
  </si>
  <si>
    <t>YGPADVEDTTGSGATDSKDDDDIDLFGS(1)DDEEESEEAKR</t>
  </si>
  <si>
    <t>Y(-210)GPADVEDT(-150)T(-150)GS(-130)GAT(-96)DS(-60)KDDDDIDLFGS(53)DDEEES(-53)EEAKR</t>
  </si>
  <si>
    <t>P41227</t>
  </si>
  <si>
    <t>N-alpha-acetyltransferase 10</t>
  </si>
  <si>
    <t>NAA10</t>
  </si>
  <si>
    <t>GNS(1)PPSSGEACREEK</t>
  </si>
  <si>
    <t>GNS(52)PPS(-52)S(-56)GEACREEK</t>
  </si>
  <si>
    <t>P50914</t>
  </si>
  <si>
    <t>60S ribosomal protein L14</t>
  </si>
  <si>
    <t>RPL14</t>
  </si>
  <si>
    <t>AALLKAS(1)PK</t>
  </si>
  <si>
    <t>AALLKAS(89)PK</t>
  </si>
  <si>
    <t>P60174</t>
  </si>
  <si>
    <t>Triosephosphate isomerase</t>
  </si>
  <si>
    <t>TPI1</t>
  </si>
  <si>
    <t>KQS(1)LGELIGTLNAAK</t>
  </si>
  <si>
    <t>KQS(57)LGELIGT(-57)LNAAK</t>
  </si>
  <si>
    <t>P62753</t>
  </si>
  <si>
    <t>40S ribosomal protein S6</t>
  </si>
  <si>
    <t>RPS6</t>
  </si>
  <si>
    <t>1;2;3;4</t>
  </si>
  <si>
    <t>RLS(0.999)S(0.935)LRAS(0.055)T(0.006)S(0.004)K</t>
  </si>
  <si>
    <t>RLS(33)S(12)LRAS(-12)T(-22)S(-24)K</t>
  </si>
  <si>
    <t>LS(0.001)S(0.999)LRASTSK</t>
  </si>
  <si>
    <t>LS(-32)S(32)LRAS(-58)T(-76)S(-88)K</t>
  </si>
  <si>
    <t>1;2;3</t>
  </si>
  <si>
    <t>LSS(0.001)LRAS(0.941)T(0.058)SKSESSQK</t>
  </si>
  <si>
    <t>LS(-55)S(-32)LRAS(12)T(-12)S(-33)KS(-71)ES(-110)S(-120)QK</t>
  </si>
  <si>
    <t>RLS(0.784)S(0.243)LRAS(0.066)T(0.018)S(0.889)K</t>
  </si>
  <si>
    <t>RLS(5.5)S(-5.5)LRAS(-11)T(-17)S(11)K</t>
  </si>
  <si>
    <t>2;3;4</t>
  </si>
  <si>
    <t>LS(0.002)S(0.011)LRAS(0.514)T(0.212)S(0.266)KS(0.991)ES(0.294)S(0.711)QK</t>
  </si>
  <si>
    <t>LS(-25)S(-16)LRAS(2.9)T(-3.9)S(-2.9)KS(23)ES(-3.9)S(3.9)QK</t>
  </si>
  <si>
    <t>3;4</t>
  </si>
  <si>
    <t>RLS(0.459)S(0.522)LRAS(0.008)T(0.009)S(0.009)KS(0.021)ES(0.976)S(0.996)QK</t>
  </si>
  <si>
    <t>RLS(-0.56)S(0.56)LRAS(-20)T(-19)S(-19)KS(-18)ES(18)S(27)QK</t>
  </si>
  <si>
    <t>P62995;Q13595</t>
  </si>
  <si>
    <t>264;260</t>
  </si>
  <si>
    <t>P62995</t>
  </si>
  <si>
    <t>Transformer-2 protein homolog beta;Transformer-2 protein homolog alpha</t>
  </si>
  <si>
    <t>TRA2B;TRA2A</t>
  </si>
  <si>
    <t>RRS(0.999)PS(0.765)PY(0.047)Y(0.001)S(0.188)R</t>
  </si>
  <si>
    <t>RRS(32)PS(6.1)PY(-12)Y(-29)S(-6.1)R</t>
  </si>
  <si>
    <t>343;405</t>
  </si>
  <si>
    <t>266;262</t>
  </si>
  <si>
    <t>P68402</t>
  </si>
  <si>
    <t>Platelet-activating factor acetylhydrolase IB subunit beta</t>
  </si>
  <si>
    <t>PAFAH1B2</t>
  </si>
  <si>
    <t>S(1)QGDSNPAAIPHAAEDIQGDDRWMSQHNR</t>
  </si>
  <si>
    <t>S(57)QGDS(-57)NPAAIPHAAEDIQGDDRWMS(-250)QHNR</t>
  </si>
  <si>
    <t>P78559</t>
  </si>
  <si>
    <t>Microtubule-associated protein 1A;MAP1A heavy chain;MAP1 light chain LC2</t>
  </si>
  <si>
    <t>MAP1A</t>
  </si>
  <si>
    <t>GKRS(1)PTPGKGPADR</t>
  </si>
  <si>
    <t>GKRS(33)PT(-33)PGKGPADR</t>
  </si>
  <si>
    <t>STTSQVTPAEEKDGHS(0.968)PMS(0.031)K</t>
  </si>
  <si>
    <t>S(-58)T(-58)T(-49)S(-45)QVT(-35)PAEEKDGHS(15)PMS(-15)K</t>
  </si>
  <si>
    <t>P9999;Q9BQ95</t>
  </si>
  <si>
    <t>51;269</t>
  </si>
  <si>
    <t>P9999</t>
  </si>
  <si>
    <t>Evolutionarily conserved signaling intermediate in Toll pathway, mitochondrial</t>
  </si>
  <si>
    <t>ECSIT</t>
  </si>
  <si>
    <t>DSTGAADPPQPHIVGIQS(1)PDQQAALAR</t>
  </si>
  <si>
    <t>DS(-95)T(-96)GAADPPQPHIVGIQS(95)PDQQAALAR</t>
  </si>
  <si>
    <t>185;403</t>
  </si>
  <si>
    <t>ELQT(0.01)S(0.851)S(0.139)AGLEEPPLPEDHQEEDDNLQR</t>
  </si>
  <si>
    <t>ELQT(-19)S(7.9)S(-7.9)AGLEEPPLPEDHQEEDDNLQR</t>
  </si>
  <si>
    <t>186;404</t>
  </si>
  <si>
    <t>ELQT(0.033)S(0.033)S(0.934)AGLEEPPLPEDHQEEDDNLQR</t>
  </si>
  <si>
    <t>ELQT(-15)S(-15)S(15)AGLEEPPLPEDHQEEDDNLQR</t>
  </si>
  <si>
    <t>178;396</t>
  </si>
  <si>
    <t>LAGS(0.774)T(0.199)RELQT(0.024)S(0.003)SAGLEEPPLPEDHQEEDDNLQR</t>
  </si>
  <si>
    <t>LAGS(5.9)T(-5.9)RELQT(-15)S(-25)S(-32)AGLEEPPLPEDHQEEDDNLQR</t>
  </si>
  <si>
    <t>QQQGQS(1)LEHHHHHH</t>
  </si>
  <si>
    <t>QQQGQS(68)LEHHHHHH</t>
  </si>
  <si>
    <t>Q01130</t>
  </si>
  <si>
    <t>Serine/arginine-rich splicing factor 2</t>
  </si>
  <si>
    <t>SRSF2</t>
  </si>
  <si>
    <t>VDNLTYRT(0.299)S(0.701)PDTLRR</t>
  </si>
  <si>
    <t>VDNLT(-42)Y(-84)RT(-3.7)S(3.7)PDT(-58)LRR</t>
  </si>
  <si>
    <t>YGGGGY(0.013)GRRS(0.99)RS(0.997)PR</t>
  </si>
  <si>
    <t>Y(-55)GGGGY(-20)GRRS(20)RS(25)PR</t>
  </si>
  <si>
    <t>Q86V81</t>
  </si>
  <si>
    <t>THO complex subunit 4</t>
  </si>
  <si>
    <t>ALYREF</t>
  </si>
  <si>
    <t>QQLS(1)AEELDAQLDAYNAR</t>
  </si>
  <si>
    <t>QQLS(350)AEELDAQLDAY(-350)NAR</t>
  </si>
  <si>
    <t>Q8WYH8</t>
  </si>
  <si>
    <t>Inhibitor of growth protein 5</t>
  </si>
  <si>
    <t>ING5</t>
  </si>
  <si>
    <t>FEADLKDKMEGS(1)DFESSGGR</t>
  </si>
  <si>
    <t>FEADLKDKMEGS(36)DFES(-36)S(-43)GGR</t>
  </si>
  <si>
    <t>Q92522</t>
  </si>
  <si>
    <t>Histone H1x</t>
  </si>
  <si>
    <t>H1FX</t>
  </si>
  <si>
    <t>AGGSAALS(0.982)PS(0.018)KKR</t>
  </si>
  <si>
    <t>AGGS(-69)AALS(17)PS(-17)KKR</t>
  </si>
  <si>
    <t>Q969E4;Q5H9L2;Q6IPX3</t>
  </si>
  <si>
    <t>121;127;121</t>
  </si>
  <si>
    <t>Q969E4</t>
  </si>
  <si>
    <t>Transcription elongation factor A protein-like 3;Transcription elongation factor A protein-like 5;Transcription elongation factor A protein-like 6</t>
  </si>
  <si>
    <t>TCEAL3;TCEAL5;TCEAL6</t>
  </si>
  <si>
    <t>GT(0.001)DDS(0.999)PKDSQEDLQER</t>
  </si>
  <si>
    <t>GT(-30)DDS(30)PKDS(-86)QEDLQER</t>
  </si>
  <si>
    <t>Q96GX9</t>
  </si>
  <si>
    <t>Methylthioribulose-1-phosphate dehydratase</t>
  </si>
  <si>
    <t>APIP</t>
  </si>
  <si>
    <t>IQPEDMFVCDINEKDIS(0.567)GPS(0.349)PS(0.084)KK</t>
  </si>
  <si>
    <t>IQPEDMFVCDINEKDIS(2.1)GPS(-2.1)PS(-8.3)KK</t>
  </si>
  <si>
    <t>IQPEDMFVCDINEKDIS(0.114)GPS(0.703)PS(0.183)KK</t>
  </si>
  <si>
    <t>IQPEDMFVCDINEKDIS(-7.9)GPS(5.8)PS(-5.8)KK</t>
  </si>
  <si>
    <t>IQPEDMFVCDINEKDIS(0.05)GPS(0.475)PS(0.475)K</t>
  </si>
  <si>
    <t>IQPEDMFVCDINEKDIS(-9.8)GPS(0)PS(0)K</t>
  </si>
  <si>
    <t>Q99426</t>
  </si>
  <si>
    <t>Tubulin-folding cofactor B</t>
  </si>
  <si>
    <t>TBCB</t>
  </si>
  <si>
    <t>RS(1)KLGRY(1)NEEER</t>
  </si>
  <si>
    <t>RS(100)KLGRY(100)NEEER</t>
  </si>
  <si>
    <t>Q9BSJ6</t>
  </si>
  <si>
    <t>Protein FAM64A</t>
  </si>
  <si>
    <t>FAM64A</t>
  </si>
  <si>
    <t>GS(0.007)GS(0.993)PTHSLSQK</t>
  </si>
  <si>
    <t>GS(-21)GS(21)PT(-35)HS(-53)LS(-79)QK</t>
  </si>
  <si>
    <t>Q9BVC5</t>
  </si>
  <si>
    <t>Ashwin</t>
  </si>
  <si>
    <t>C2orf49</t>
  </si>
  <si>
    <t>KS(0.579)PS(0.265)GPVKS(0.156)PPLS(0.961)PVGT(0.031)T(0.008)PVK</t>
  </si>
  <si>
    <t>KS(3.4)PS(-3.4)GPVKS(-6.5)PPLS(14)PVGT(-14)T(-20)PVK</t>
  </si>
  <si>
    <t>KS(0.006)PS(0.049)GPVKS(0.945)PPLS(0.727)PVGT(0.164)T(0.109)PVK</t>
  </si>
  <si>
    <t>KS(-22)PS(-12)GPVKS(12)PPLS(6.3)PVGT(-6.3)T(-8)PVK</t>
  </si>
  <si>
    <t>Q9H3Z4</t>
  </si>
  <si>
    <t>DnaJ homolog subfamily C member 5</t>
  </si>
  <si>
    <t>DNAJC5</t>
  </si>
  <si>
    <t>S(0.001)LS(0.841)T(0.156)S(0.002)GESLYHVLGLDKNATSDDIKK</t>
  </si>
  <si>
    <t>S(-29)LS(7.3)T(-7.3)S(-27)GES(-63)LY(-87)HVLGLDKNAT(-150)S(-160)DDIKK</t>
  </si>
  <si>
    <t>Q9H6H4</t>
  </si>
  <si>
    <t>Receptor expression-enhancing protein 4</t>
  </si>
  <si>
    <t>REEP4</t>
  </si>
  <si>
    <t>S(0.002)QS(0.998)LRVVK</t>
  </si>
  <si>
    <t>S(-26)QS(26)LRVVK</t>
  </si>
  <si>
    <t>Q9HA47</t>
  </si>
  <si>
    <t>Uridine-cytidine kinase 1</t>
  </si>
  <si>
    <t>UCK1</t>
  </si>
  <si>
    <t>T(0.021)FS(0.979)EPGDHPGMLTSGKR</t>
  </si>
  <si>
    <t>T(-17)FS(17)EPGDHPGMLT(-70)S(-74)GKR</t>
  </si>
  <si>
    <t>Q9UL46</t>
  </si>
  <si>
    <t>Proteasome activator complex subunit 2</t>
  </si>
  <si>
    <t>PSME2</t>
  </si>
  <si>
    <t>AKPCGVRLS(1)GEAR</t>
  </si>
  <si>
    <t>AKPCGVRLS(81)GEAR</t>
  </si>
  <si>
    <t>Q9UPY8</t>
  </si>
  <si>
    <t>Microtubule-associated protein RP/EB family member 3</t>
  </si>
  <si>
    <t>MAPRE3</t>
  </si>
  <si>
    <t>KLIGTAVPQRT(0.242)S(0.732)PT(0.027)GPK</t>
  </si>
  <si>
    <t>KLIGT(-54)AVPQRT(-4.8)S(4.8)PT(-14)GPK</t>
  </si>
  <si>
    <t>Q9UQN3</t>
  </si>
  <si>
    <t>Charged multivesicular body protein 2b</t>
  </si>
  <si>
    <t>CHMP2B</t>
  </si>
  <si>
    <t>ATIS(1)DEEIER</t>
  </si>
  <si>
    <t>AT(-43)IS(43)DEEIER</t>
  </si>
  <si>
    <t>Q9Y448</t>
  </si>
  <si>
    <t>Small kinetochore-associated protein</t>
  </si>
  <si>
    <t>KNSTRN</t>
  </si>
  <si>
    <t>QKS(1)EEELKDKNQLLEAVNK</t>
  </si>
  <si>
    <t>QKS(51)EEELKDKNQLLEAVNK</t>
  </si>
  <si>
    <t>O15173</t>
  </si>
  <si>
    <t>Membrane-associated progesterone receptor component 2</t>
  </si>
  <si>
    <t>PGRMC2</t>
  </si>
  <si>
    <t>T</t>
  </si>
  <si>
    <t>LLKPGEEPSEYT(1)DEEDTKDHNKQD</t>
  </si>
  <si>
    <t>LLKPGEEPS(-48)EY(-62)T(45)DEEDT(-45)KDHNKQD</t>
  </si>
  <si>
    <t>Q7Z3T8;O95405</t>
  </si>
  <si>
    <t>761;713</t>
  </si>
  <si>
    <t>Q7Z3T8</t>
  </si>
  <si>
    <t>Zinc finger FYVE domain-containing protein 16;Zinc finger FYVE domain-containing protein 9</t>
  </si>
  <si>
    <t>ZFYVE16;ZFYVE9</t>
  </si>
  <si>
    <t>FT(1)FT(1)KRR</t>
  </si>
  <si>
    <t>FT(50)FT(50)KRR</t>
  </si>
  <si>
    <t>763;715</t>
  </si>
  <si>
    <t>P06493</t>
  </si>
  <si>
    <t>Cyclin-dependent kinase 1</t>
  </si>
  <si>
    <t>CDK1</t>
  </si>
  <si>
    <t>IGEGT(1)Y(1)GVVYKGR</t>
  </si>
  <si>
    <t>IGEGT(160)Y(99)GVVY(-99)KGR</t>
  </si>
  <si>
    <t>VYT(1)HEVVTLWYR</t>
  </si>
  <si>
    <t>VY(-74)T(74)HEVVT(-100)LWY(-170)R</t>
  </si>
  <si>
    <t>P15880</t>
  </si>
  <si>
    <t>40S ribosomal protein S2</t>
  </si>
  <si>
    <t>RPS2</t>
  </si>
  <si>
    <t>T(0.969)HT(0.018)RVS(0.013)VQR</t>
  </si>
  <si>
    <t>T(17)HT(-17)RVS(-19)VQR</t>
  </si>
  <si>
    <t>S(0.477)ET(0.523)APAAPAAAPPAEKAPVKK</t>
  </si>
  <si>
    <t>S(-0.4)ET(0.4)APAAPAAAPPAEKAPVKK</t>
  </si>
  <si>
    <t>P23396</t>
  </si>
  <si>
    <t>40S ribosomal protein S3</t>
  </si>
  <si>
    <t>RPS3</t>
  </si>
  <si>
    <t>KPLPDHVSIVEPKDEILPT(0.499)T(0.499)PIS(0.001)EQK</t>
  </si>
  <si>
    <t>KPLPDHVS(-88)IVEPKDEILPT(0)T(0)PIS(-26)EQK</t>
  </si>
  <si>
    <t>KPLPDHVSIVEPKDEILPT(0.188)T(0.805)PIS(0.007)EQK</t>
  </si>
  <si>
    <t>KPLPDHVS(-83)IVEPKDEILPT(-6.3)T(6.3)PIS(-21)EQK</t>
  </si>
  <si>
    <t>P24941;Q00526</t>
  </si>
  <si>
    <t>14;14</t>
  </si>
  <si>
    <t>P24941</t>
  </si>
  <si>
    <t>Cyclin-dependent kinase 2;Cyclin-dependent kinase 3</t>
  </si>
  <si>
    <t>CDK2;CDK3</t>
  </si>
  <si>
    <t>IGEGT(1)Y(1)GVVYK</t>
  </si>
  <si>
    <t>IGEGT(110)Y(81)GVVY(-81)K</t>
  </si>
  <si>
    <t>160;160</t>
  </si>
  <si>
    <t>T(0.012)Y(0.008)T(0.98)HEVVTLWYR</t>
  </si>
  <si>
    <t>T(-19)Y(-21)T(19)HEVVT(-57)LWY(-83)R</t>
  </si>
  <si>
    <t>RLS(0.024)S(0.024)LRAS(0.07)T(0.76)S(0.117)KS(0.004)ES(0.001)SQK</t>
  </si>
  <si>
    <t>RLS(-15)S(-15)LRAS(-10)T(8.1)S(-8.1)KS(-23)ES(-30)S(-52)QK</t>
  </si>
  <si>
    <t>102;320</t>
  </si>
  <si>
    <t>EVEET(1)PEEWNLYYPMQLDLEYVR</t>
  </si>
  <si>
    <t>EVEET(110)PEEWNLY(-110)Y(-120)PMQLDLEY(-170)VR</t>
  </si>
  <si>
    <t>184;402</t>
  </si>
  <si>
    <t>ELQT(0.495)S(0.495)S(0.01)AGLEEPPLPEDHQEEDDNLQR</t>
  </si>
  <si>
    <t>ELQT(0)S(0)S(-17)AGLEEPPLPEDHQEEDDNLQR</t>
  </si>
  <si>
    <t>179;397</t>
  </si>
  <si>
    <t>LAGS(0.452)T(0.547)RELQT(0.001)SSAGLEEPPLPEDHQEEDDNLQR</t>
  </si>
  <si>
    <t>LAGS(-0.83)T(0.83)RELQT(-28)S(-48)S(-60)AGLEEPPLPEDHQEEDDNLQR</t>
  </si>
  <si>
    <t>VDNLT(0.013)YRT(0.563)S(0.369)PDT(0.055)LR</t>
  </si>
  <si>
    <t>VDNLT(-17)Y(-36)RT(1.8)S(-1.8)PDT(-10)LR</t>
  </si>
  <si>
    <t>KLIGTAVPQRT(0.627)S(0.368)PT(0.005)GPK</t>
  </si>
  <si>
    <t>KLIGT(-57)AVPQRT(2.3)S(-2.3)PT(-21)GPK</t>
  </si>
  <si>
    <t>O95140</t>
  </si>
  <si>
    <t>Mitofusin-2</t>
  </si>
  <si>
    <t>MFN2</t>
  </si>
  <si>
    <t>Y</t>
  </si>
  <si>
    <t>RALMGY(1)NDQVQR</t>
  </si>
  <si>
    <t>RALMGY(90)NDQVQR</t>
  </si>
  <si>
    <t>+</t>
  </si>
  <si>
    <t>15;15</t>
  </si>
  <si>
    <t>Q3SYG4</t>
  </si>
  <si>
    <t>Protein PTHB1</t>
  </si>
  <si>
    <t>BBS9</t>
  </si>
  <si>
    <t>LMY(1)EHNLQR</t>
  </si>
  <si>
    <t>LMY(81)EHNLQR</t>
  </si>
  <si>
    <t>ECSIT_His-C-term</t>
  </si>
  <si>
    <t>Position in ECSIT isoform 1</t>
  </si>
  <si>
    <t>Skyline_modified sequence</t>
  </si>
  <si>
    <t>Protein IDs</t>
  </si>
  <si>
    <t>Number of proteins</t>
  </si>
  <si>
    <t>Peptides</t>
  </si>
  <si>
    <t>Razor + unique peptides</t>
  </si>
  <si>
    <t>Unique peptides</t>
  </si>
  <si>
    <t>Sequence coverage [%]</t>
  </si>
  <si>
    <t>Mol. weight [kDa]</t>
  </si>
  <si>
    <t>Sequence length</t>
  </si>
  <si>
    <t>Sequence lengths</t>
  </si>
  <si>
    <t>iBAQ peptides</t>
  </si>
  <si>
    <t>iBAQ REP1_APP</t>
  </si>
  <si>
    <t>iBAQ REP1_WT</t>
  </si>
  <si>
    <t>iBAQ REP2_APP</t>
  </si>
  <si>
    <t>iBAQ REP2_WT</t>
  </si>
  <si>
    <t>LFQ intensity REP1_APP</t>
  </si>
  <si>
    <t>LFQ intensity REP1_WT</t>
  </si>
  <si>
    <t>LFQ intensity REP2_APP</t>
  </si>
  <si>
    <t>LFQ intensity REP2_WT</t>
  </si>
  <si>
    <t>MS/MS count REP1_APP</t>
  </si>
  <si>
    <t>MS/MS count REP1_WT</t>
  </si>
  <si>
    <t>MS/MS count REP2_APP</t>
  </si>
  <si>
    <t>MS/MS count REP2_WT</t>
  </si>
  <si>
    <t>Q01534;A6NKD2;A0A494C1R9;P0CW01;P0CV98;P0CV99;P0CW00</t>
  </si>
  <si>
    <t>Testis-specific Y-encoded protein 1;Testis-specific Y-encoded protein 2;Testis-specific Y-encoded protein 10;Testis-specific Y-encoded protein 3;Testis-specific Y-encoded protein 4;Testis-specific Y-encoded protein 8</t>
  </si>
  <si>
    <t>TSPY1;TSPY2;TSPY10;TSPY3;TSPY4;TSPY8</t>
  </si>
  <si>
    <t>308;308;314;308;308;314;308</t>
  </si>
  <si>
    <t>P08865;A0A8I5KQE6</t>
  </si>
  <si>
    <t>40S ribosomal protein SA</t>
  </si>
  <si>
    <t>RPSA</t>
  </si>
  <si>
    <t>295;295</t>
  </si>
  <si>
    <t>A6NIH7;Q13432</t>
  </si>
  <si>
    <t>Protein unc-119 homolog B</t>
  </si>
  <si>
    <t>UNC119B</t>
  </si>
  <si>
    <t>251;240</t>
  </si>
  <si>
    <t>E9PAV3;Q9BZK3</t>
  </si>
  <si>
    <t>Nascent polypeptide-associated complex subunit alpha, muscle-specific form</t>
  </si>
  <si>
    <t>NACA</t>
  </si>
  <si>
    <t>2078;213</t>
  </si>
  <si>
    <t>O00115</t>
  </si>
  <si>
    <t>Deoxyribonuclease-2-alpha</t>
  </si>
  <si>
    <t>DNASE2</t>
  </si>
  <si>
    <t>O00193</t>
  </si>
  <si>
    <t>Small acidic protein</t>
  </si>
  <si>
    <t>SMAP</t>
  </si>
  <si>
    <t>O00233</t>
  </si>
  <si>
    <t>26S proteasome non-ATPase regulatory subunit 9</t>
  </si>
  <si>
    <t>PSMD9</t>
  </si>
  <si>
    <t>O00264</t>
  </si>
  <si>
    <t>Membrane-associated progesterone receptor component 1</t>
  </si>
  <si>
    <t>PGRMC1</t>
  </si>
  <si>
    <t>O00299</t>
  </si>
  <si>
    <t>Chloride intracellular channel protein 1</t>
  </si>
  <si>
    <t>CLIC1</t>
  </si>
  <si>
    <t>O00560</t>
  </si>
  <si>
    <t>Syntenin-1</t>
  </si>
  <si>
    <t>SDCBP</t>
  </si>
  <si>
    <t>O00743</t>
  </si>
  <si>
    <t>Serine/threonine-protein phosphatase 6 catalytic subunit;Serine/threonine-protein phosphatase 6 catalytic subunit, N-terminally processed</t>
  </si>
  <si>
    <t>PPP6C</t>
  </si>
  <si>
    <t>O00767</t>
  </si>
  <si>
    <t>Acyl-CoA desaturase</t>
  </si>
  <si>
    <t>SCD</t>
  </si>
  <si>
    <t>O14530</t>
  </si>
  <si>
    <t>Thioredoxin domain-containing protein 9</t>
  </si>
  <si>
    <t>TXNDC9</t>
  </si>
  <si>
    <t>O14579</t>
  </si>
  <si>
    <t>Coatomer subunit epsilon</t>
  </si>
  <si>
    <t>COPE</t>
  </si>
  <si>
    <t>O14618</t>
  </si>
  <si>
    <t>Copper chaperone for superoxide dismutase</t>
  </si>
  <si>
    <t>CCS</t>
  </si>
  <si>
    <t>O14681</t>
  </si>
  <si>
    <t>Etoposide-induced protein 2.4 homolog</t>
  </si>
  <si>
    <t>EI24</t>
  </si>
  <si>
    <t>O14732</t>
  </si>
  <si>
    <t>Inositol monophosphatase 2</t>
  </si>
  <si>
    <t>IMPA2</t>
  </si>
  <si>
    <t>O14818;Q8TAA3</t>
  </si>
  <si>
    <t>Proteasome subunit alpha type-7</t>
  </si>
  <si>
    <t>PSMA7</t>
  </si>
  <si>
    <t>248;256</t>
  </si>
  <si>
    <t>O14880</t>
  </si>
  <si>
    <t>Microsomal glutathione S-transferase 3</t>
  </si>
  <si>
    <t>MGST3</t>
  </si>
  <si>
    <t>O14893</t>
  </si>
  <si>
    <t>Gem-associated protein 2</t>
  </si>
  <si>
    <t>GEMIN2</t>
  </si>
  <si>
    <t>O14972</t>
  </si>
  <si>
    <t>Down syndrome critical region protein 3</t>
  </si>
  <si>
    <t>DSCR3</t>
  </si>
  <si>
    <t>O15121</t>
  </si>
  <si>
    <t>Sphingolipid delta(4)-desaturase DES1</t>
  </si>
  <si>
    <t>DEGS1</t>
  </si>
  <si>
    <t>O15144</t>
  </si>
  <si>
    <t>Actin-related protein 2/3 complex subunit 2</t>
  </si>
  <si>
    <t>ARPC2</t>
  </si>
  <si>
    <t>O15247</t>
  </si>
  <si>
    <t>Chloride intracellular channel protein 2</t>
  </si>
  <si>
    <t>CLIC2</t>
  </si>
  <si>
    <t>O15347</t>
  </si>
  <si>
    <t>High mobility group protein B3</t>
  </si>
  <si>
    <t>HMGB3</t>
  </si>
  <si>
    <t>O43399</t>
  </si>
  <si>
    <t>Tumor protein D54</t>
  </si>
  <si>
    <t>TPD52L2</t>
  </si>
  <si>
    <t>O43513</t>
  </si>
  <si>
    <t>Mediator of RNA polymerase II transcription subunit 7</t>
  </si>
  <si>
    <t>MED7</t>
  </si>
  <si>
    <t>O43633</t>
  </si>
  <si>
    <t>Charged multivesicular body protein 2a</t>
  </si>
  <si>
    <t>CHMP2A</t>
  </si>
  <si>
    <t>O43657</t>
  </si>
  <si>
    <t>Tetraspanin-6</t>
  </si>
  <si>
    <t>TSPAN6</t>
  </si>
  <si>
    <t>O43772</t>
  </si>
  <si>
    <t>Mitochondrial carnitine/acylcarnitine carrier protein</t>
  </si>
  <si>
    <t>SLC25A20</t>
  </si>
  <si>
    <t>O43819</t>
  </si>
  <si>
    <t>Protein SCO2 homolog, mitochondrial</t>
  </si>
  <si>
    <t>SCO2</t>
  </si>
  <si>
    <t>O60499</t>
  </si>
  <si>
    <t>Syntaxin-10</t>
  </si>
  <si>
    <t>STX10</t>
  </si>
  <si>
    <t>O60573</t>
  </si>
  <si>
    <t>Eukaryotic translation initiation factor 4E type 2</t>
  </si>
  <si>
    <t>EIF4E2</t>
  </si>
  <si>
    <t>O60671</t>
  </si>
  <si>
    <t>Cell cycle checkpoint protein RAD1</t>
  </si>
  <si>
    <t>RAD1</t>
  </si>
  <si>
    <t>Q99880;Q93079;Q99877;P62807;P58876;O60814;Q5QNW6;Q99879;P57053;P33778;Q16778;P23527;P06899;Q8N257;Q96A08</t>
  </si>
  <si>
    <t>Histone H2B type 1-L;Histone H2B type 1-H;Histone H2B type 1-N;Histone H2B type 1-C/E/F/G/I;Histone H2B type 1-D;Histone H2B type 1-K;Histone H2B type 2-F;Histone H2B type 1-M;Histone H2B type F-S;Histone H2B type 1-B;Histone H2B type 2-E;Histone H2B type 1-O;Histone H2B type 1-J;Histone H2B type 3-B;Histone H2B type 1-A</t>
  </si>
  <si>
    <t>HIST1H2BL;HIST1H2BH;HIST1H2BN;HIST1H2BC;HIST1H2BD;HIST1H2BK;HIST2H2BF;HIST1H2BM;H2BFS;HIST1H2BB;HIST2H2BE;HIST1H2BO;HIST1H2BJ;HIST3H2BB;HIST1H2BA</t>
  </si>
  <si>
    <t>126;126;126;126;126;126;126;126;126;126;126;126;126;126;127</t>
  </si>
  <si>
    <t>O75396</t>
  </si>
  <si>
    <t>Vesicle-trafficking protein SEC22b</t>
  </si>
  <si>
    <t>SEC22B</t>
  </si>
  <si>
    <t>O75446</t>
  </si>
  <si>
    <t>Histone deacetylase complex subunit SAP30</t>
  </si>
  <si>
    <t>SAP30</t>
  </si>
  <si>
    <t>O75494</t>
  </si>
  <si>
    <t>Serine/arginine-rich splicing factor 10</t>
  </si>
  <si>
    <t>SRSF10</t>
  </si>
  <si>
    <t>O75496</t>
  </si>
  <si>
    <t>Geminin</t>
  </si>
  <si>
    <t>GMNN</t>
  </si>
  <si>
    <t>O75586</t>
  </si>
  <si>
    <t>Mediator of RNA polymerase II transcription subunit 6</t>
  </si>
  <si>
    <t>MED6</t>
  </si>
  <si>
    <t>O75663</t>
  </si>
  <si>
    <t>TIP41-like protein</t>
  </si>
  <si>
    <t>TIPRL</t>
  </si>
  <si>
    <t>O75716</t>
  </si>
  <si>
    <t>Serine/threonine-protein kinase 16</t>
  </si>
  <si>
    <t>STK16</t>
  </si>
  <si>
    <t>O75792</t>
  </si>
  <si>
    <t>Ribonuclease H2 subunit A</t>
  </si>
  <si>
    <t>RNASEH2A</t>
  </si>
  <si>
    <t>O75822</t>
  </si>
  <si>
    <t>Eukaryotic translation initiation factor 3 subunit J</t>
  </si>
  <si>
    <t>EIF3J</t>
  </si>
  <si>
    <t>O75880</t>
  </si>
  <si>
    <t>Protein SCO1 homolog, mitochondrial</t>
  </si>
  <si>
    <t>SCO1</t>
  </si>
  <si>
    <t>O75911</t>
  </si>
  <si>
    <t>Short-chain dehydrogenase/reductase 3</t>
  </si>
  <si>
    <t>DHRS3</t>
  </si>
  <si>
    <t>O75937</t>
  </si>
  <si>
    <t>DnaJ homolog subfamily C member 8</t>
  </si>
  <si>
    <t>DNAJC8</t>
  </si>
  <si>
    <t>O75940</t>
  </si>
  <si>
    <t>Survival of motor neuron-related-splicing factor 30</t>
  </si>
  <si>
    <t>SMNDC1</t>
  </si>
  <si>
    <t>O75954</t>
  </si>
  <si>
    <t>Tetraspanin-9</t>
  </si>
  <si>
    <t>TSPAN9</t>
  </si>
  <si>
    <t>O94903</t>
  </si>
  <si>
    <t>Proline synthase co-transcribed bacterial homolog protein</t>
  </si>
  <si>
    <t>PROSC</t>
  </si>
  <si>
    <t>O94907</t>
  </si>
  <si>
    <t>Dickkopf-related protein 1</t>
  </si>
  <si>
    <t>DKK1</t>
  </si>
  <si>
    <t>O95197</t>
  </si>
  <si>
    <t>Reticulon-3</t>
  </si>
  <si>
    <t>RTN3</t>
  </si>
  <si>
    <t>O95218</t>
  </si>
  <si>
    <t>Zinc finger Ran-binding domain-containing protein 2</t>
  </si>
  <si>
    <t>ZRANB2</t>
  </si>
  <si>
    <t>O95292</t>
  </si>
  <si>
    <t>Vesicle-associated membrane protein-associated protein B/C</t>
  </si>
  <si>
    <t>VAPB</t>
  </si>
  <si>
    <t>O95336</t>
  </si>
  <si>
    <t>6-phosphogluconolactonase</t>
  </si>
  <si>
    <t>PGLS</t>
  </si>
  <si>
    <t>O95456</t>
  </si>
  <si>
    <t>Proteasome assembly chaperone 1</t>
  </si>
  <si>
    <t>PSMG1</t>
  </si>
  <si>
    <t>O95639</t>
  </si>
  <si>
    <t>Cleavage and polyadenylation specificity factor subunit 4</t>
  </si>
  <si>
    <t>CPSF4</t>
  </si>
  <si>
    <t>O95721</t>
  </si>
  <si>
    <t>Synaptosomal-associated protein 29</t>
  </si>
  <si>
    <t>SNAP29</t>
  </si>
  <si>
    <t>O95772</t>
  </si>
  <si>
    <t>MLN64 N-terminal domain homolog</t>
  </si>
  <si>
    <t>STARD3NL</t>
  </si>
  <si>
    <t>O95816</t>
  </si>
  <si>
    <t>BAG family molecular chaperone regulator 2</t>
  </si>
  <si>
    <t>BAG2</t>
  </si>
  <si>
    <t>O95865</t>
  </si>
  <si>
    <t>N(G),N(G)-dimethylarginine dimethylaminohydrolase 2</t>
  </si>
  <si>
    <t>DDAH2</t>
  </si>
  <si>
    <t>O95983</t>
  </si>
  <si>
    <t>Methyl-CpG-binding domain protein 3</t>
  </si>
  <si>
    <t>MBD3</t>
  </si>
  <si>
    <t>O95999</t>
  </si>
  <si>
    <t>B-cell lymphoma/leukemia 10</t>
  </si>
  <si>
    <t>BCL10</t>
  </si>
  <si>
    <t>P00338;Q6ZMR3;P07864</t>
  </si>
  <si>
    <t>L-lactate dehydrogenase A chain</t>
  </si>
  <si>
    <t>LDHA</t>
  </si>
  <si>
    <t>332;332;332</t>
  </si>
  <si>
    <t>P00441</t>
  </si>
  <si>
    <t>Superoxide dismutase [Cu-Zn]</t>
  </si>
  <si>
    <t>SOD1</t>
  </si>
  <si>
    <t>P00491</t>
  </si>
  <si>
    <t>Purine nucleoside phosphorylase</t>
  </si>
  <si>
    <t>PNP</t>
  </si>
  <si>
    <t>P00558</t>
  </si>
  <si>
    <t>Phosphoglycerate kinase 1</t>
  </si>
  <si>
    <t>PGK1</t>
  </si>
  <si>
    <t>P04439;P10321;P01893</t>
  </si>
  <si>
    <t>HLA class I histocompatibility antigen, A-3 alpha chain;HLA class I histocompatibility antigen, Cw-7 alpha chain;Putative HLA class I histocompatibility antigen, alpha chain H</t>
  </si>
  <si>
    <t>HLA-A;HLA-C;HLA-H</t>
  </si>
  <si>
    <t>365;366;362</t>
  </si>
  <si>
    <t>P02545</t>
  </si>
  <si>
    <t>Prelamin-A/C;Lamin-A/C</t>
  </si>
  <si>
    <t>LMNA</t>
  </si>
  <si>
    <t>P04075</t>
  </si>
  <si>
    <t>Fructose-bisphosphate aldolase A</t>
  </si>
  <si>
    <t>ALDOA</t>
  </si>
  <si>
    <t>P04080</t>
  </si>
  <si>
    <t>Cystatin-B</t>
  </si>
  <si>
    <t>CSTB</t>
  </si>
  <si>
    <t>P04083</t>
  </si>
  <si>
    <t>Annexin A1</t>
  </si>
  <si>
    <t>ANXA1</t>
  </si>
  <si>
    <t>P04156</t>
  </si>
  <si>
    <t>Major prion protein</t>
  </si>
  <si>
    <t>PRNP</t>
  </si>
  <si>
    <t>P04183</t>
  </si>
  <si>
    <t>Thymidine kinase, cytosolic</t>
  </si>
  <si>
    <t>TK1</t>
  </si>
  <si>
    <t>P04216</t>
  </si>
  <si>
    <t>Thy-1 membrane glycoprotein</t>
  </si>
  <si>
    <t>THY1</t>
  </si>
  <si>
    <t>P04406;O14556</t>
  </si>
  <si>
    <t>Glyceraldehyde-3-phosphate dehydrogenase</t>
  </si>
  <si>
    <t>GAPDH</t>
  </si>
  <si>
    <t>335;408</t>
  </si>
  <si>
    <t>P04632</t>
  </si>
  <si>
    <t>Calpain small subunit 1</t>
  </si>
  <si>
    <t>CAPNS1</t>
  </si>
  <si>
    <t>P04792</t>
  </si>
  <si>
    <t>Heat shock protein beta-1</t>
  </si>
  <si>
    <t>HSPB1</t>
  </si>
  <si>
    <t>Q93077;Q7L7L0;P04908;P16104;Q6FI13;P0C0S8;Q8IUE6;Q99878;Q9BTM1;Q16777;Q96KK5;Q96QV6;P20671</t>
  </si>
  <si>
    <t>Histone H2A type 1-C;Histone H2A type 3;Histone H2A type 1-B/E;Histone H2AX;Histone H2A type 2-A;Histone H2A type 1;Histone H2A type 2-B;Histone H2A type 1-J;Histone H2A.J;Histone H2A type 2-C;Histone H2A type 1-H;Histone H2A type 1-A;Histone H2A type 1-D</t>
  </si>
  <si>
    <t>HIST1H2AC;HIST3H2A;HIST1H2AB;H2AFX;HIST2H2AA3;HIST1H2AG;HIST2H2AB;HIST1H2AJ;H2AFJ;HIST2H2AC;HIST1H2AH;HIST1H2AA;HIST1H2AD</t>
  </si>
  <si>
    <t>130;130;130;143;130;130;130;128;129;129;128;131;130</t>
  </si>
  <si>
    <t>P05141</t>
  </si>
  <si>
    <t>ADP/ATP translocase 2;ADP/ATP translocase 2, N-terminally processed</t>
  </si>
  <si>
    <t>SLC25A5</t>
  </si>
  <si>
    <t>P05388;Q8NHW5</t>
  </si>
  <si>
    <t>60S acidic ribosomal protein P0;60S acidic ribosomal protein P0-like</t>
  </si>
  <si>
    <t>RPLP0;RPLP0P6</t>
  </si>
  <si>
    <t>317;317</t>
  </si>
  <si>
    <t>P05556</t>
  </si>
  <si>
    <t>Integrin beta-1</t>
  </si>
  <si>
    <t>ITGB1</t>
  </si>
  <si>
    <t>P06576</t>
  </si>
  <si>
    <t>ATP synthase subunit beta, mitochondrial</t>
  </si>
  <si>
    <t>ATP5B</t>
  </si>
  <si>
    <t>P06730;A6NMX2</t>
  </si>
  <si>
    <t>Eukaryotic translation initiation factor 4E</t>
  </si>
  <si>
    <t>EIF4E</t>
  </si>
  <si>
    <t>217;242</t>
  </si>
  <si>
    <t>P06733</t>
  </si>
  <si>
    <t>Alpha-enolase</t>
  </si>
  <si>
    <t>ENO1</t>
  </si>
  <si>
    <t>P06744</t>
  </si>
  <si>
    <t>Glucose-6-phosphate isomerase</t>
  </si>
  <si>
    <t>GPI</t>
  </si>
  <si>
    <t>P06748</t>
  </si>
  <si>
    <t>Nucleophosmin</t>
  </si>
  <si>
    <t>NPM1</t>
  </si>
  <si>
    <t>P06753</t>
  </si>
  <si>
    <t>Tropomyosin alpha-3 chain</t>
  </si>
  <si>
    <t>TPM3</t>
  </si>
  <si>
    <t>P06756</t>
  </si>
  <si>
    <t>Integrin alpha-V;Integrin alpha-V heavy chain;Integrin alpha-V light chain</t>
  </si>
  <si>
    <t>ITGAV</t>
  </si>
  <si>
    <t>P07195</t>
  </si>
  <si>
    <t>L-lactate dehydrogenase B chain</t>
  </si>
  <si>
    <t>LDHB</t>
  </si>
  <si>
    <t>P07203</t>
  </si>
  <si>
    <t>Glutathione peroxidase 1</t>
  </si>
  <si>
    <t>GPX1</t>
  </si>
  <si>
    <t>P07339</t>
  </si>
  <si>
    <t>Cathepsin D;Cathepsin D light chain;Cathepsin D heavy chain</t>
  </si>
  <si>
    <t>CTSD</t>
  </si>
  <si>
    <t>P07355;A6NMY6</t>
  </si>
  <si>
    <t>Annexin A2;Putative annexin A2-like protein</t>
  </si>
  <si>
    <t>ANXA2;ANXA2P2</t>
  </si>
  <si>
    <t>339;339</t>
  </si>
  <si>
    <t>P07437;P68371;P04350;Q9BVA1;Q13885;Q13509;Q9BUF5;Q3ZCM7;A6NNZ2;Q9H4B7;CON__ENSEMBL:ENSBTAP00000025008</t>
  </si>
  <si>
    <t>Tubulin beta chain;Tubulin beta-4B chain;Tubulin beta-4A chain;Tubulin beta-2B chain;Tubulin beta-2A chain;Tubulin beta-3 chain;Tubulin beta-6 chain</t>
  </si>
  <si>
    <t>TUBB;TUBB4B;TUBB4A;TUBB2B;TUBB2A;TUBB3;TUBB6</t>
  </si>
  <si>
    <t>444;445;444;445;445;450;446;444;444;451;536</t>
  </si>
  <si>
    <t>P07686</t>
  </si>
  <si>
    <t>Beta-hexosaminidase subunit beta;Beta-hexosaminidase subunit beta chain B;Beta-hexosaminidase subunit beta chain A</t>
  </si>
  <si>
    <t>HEXB</t>
  </si>
  <si>
    <t>P07711;Q5NE16</t>
  </si>
  <si>
    <t>Cathepsin L1;Cathepsin L1 heavy chain;Cathepsin L1 light chain</t>
  </si>
  <si>
    <t>CTSL</t>
  </si>
  <si>
    <t>333;218</t>
  </si>
  <si>
    <t>P07737</t>
  </si>
  <si>
    <t>Profilin-1</t>
  </si>
  <si>
    <t>PFN1</t>
  </si>
  <si>
    <t>P07741</t>
  </si>
  <si>
    <t>Adenine phosphoribosyltransferase</t>
  </si>
  <si>
    <t>APRT</t>
  </si>
  <si>
    <t>P07858</t>
  </si>
  <si>
    <t>Cathepsin B;Cathepsin B light chain;Cathepsin B heavy chain</t>
  </si>
  <si>
    <t>CTSB</t>
  </si>
  <si>
    <t>P07910</t>
  </si>
  <si>
    <t>Heterogeneous nuclear ribonucleoproteins C1/C2</t>
  </si>
  <si>
    <t>HNRNPC</t>
  </si>
  <si>
    <t>P08238;Q58FF7;P07900;Q58FF6</t>
  </si>
  <si>
    <t>Heat shock protein HSP 90-beta</t>
  </si>
  <si>
    <t>HSP90AB1</t>
  </si>
  <si>
    <t>724;597;732;505</t>
  </si>
  <si>
    <t>P08574</t>
  </si>
  <si>
    <t>Cytochrome c1, heme protein, mitochondrial</t>
  </si>
  <si>
    <t>CYC1</t>
  </si>
  <si>
    <t>P08670;P17661;P05787;P08729;P12036;P07197;P07196;P41219;Q16352;CON__Q9DCV7;CON__Q3KNV1;CON__P08729;CON__P05787;CON__Q9H552</t>
  </si>
  <si>
    <t>Vimentin</t>
  </si>
  <si>
    <t>VIM</t>
  </si>
  <si>
    <t>466;470;483;469;1026;916;543;470;499;457;469;469;483;499</t>
  </si>
  <si>
    <t>P08758</t>
  </si>
  <si>
    <t>Annexin A5</t>
  </si>
  <si>
    <t>ANXA5</t>
  </si>
  <si>
    <t>P08962</t>
  </si>
  <si>
    <t>CD63 antigen</t>
  </si>
  <si>
    <t>CD63</t>
  </si>
  <si>
    <t>P09012;P08579</t>
  </si>
  <si>
    <t>U1 small nuclear ribonucleoprotein A</t>
  </si>
  <si>
    <t>SNRPA</t>
  </si>
  <si>
    <t>282;225</t>
  </si>
  <si>
    <t>P09211</t>
  </si>
  <si>
    <t>Glutathione S-transferase P</t>
  </si>
  <si>
    <t>GSTP1</t>
  </si>
  <si>
    <t>P09417</t>
  </si>
  <si>
    <t>Dihydropteridine reductase</t>
  </si>
  <si>
    <t>QDPR</t>
  </si>
  <si>
    <t>P09429;B2RPK0;P23497</t>
  </si>
  <si>
    <t>High mobility group protein B1;Putative high mobility group protein B1-like 1</t>
  </si>
  <si>
    <t>HMGB1;HMGB1P1</t>
  </si>
  <si>
    <t>215;211;879</t>
  </si>
  <si>
    <t>P09493</t>
  </si>
  <si>
    <t>Tropomyosin alpha-1 chain</t>
  </si>
  <si>
    <t>TPM1</t>
  </si>
  <si>
    <t>P09496</t>
  </si>
  <si>
    <t>Clathrin light chain A</t>
  </si>
  <si>
    <t>CLTA</t>
  </si>
  <si>
    <t>P09497</t>
  </si>
  <si>
    <t>Clathrin light chain B</t>
  </si>
  <si>
    <t>CLTB</t>
  </si>
  <si>
    <t>P09525</t>
  </si>
  <si>
    <t>Annexin A4</t>
  </si>
  <si>
    <t>ANXA4</t>
  </si>
  <si>
    <t>P09601</t>
  </si>
  <si>
    <t>Heme oxygenase 1</t>
  </si>
  <si>
    <t>HMOX1</t>
  </si>
  <si>
    <t>P09651;A0A2R8Y4L2;Q32P51</t>
  </si>
  <si>
    <t>Heterogeneous nuclear ribonucleoprotein A1;Heterogeneous nuclear ribonucleoprotein A1, N-terminally processed;Heterogeneous nuclear ribonucleoprotein A1-like 2</t>
  </si>
  <si>
    <t>HNRNPA1;HNRNPA1L2</t>
  </si>
  <si>
    <t>372;275;320</t>
  </si>
  <si>
    <t>P09661</t>
  </si>
  <si>
    <t>U2 small nuclear ribonucleoprotein A</t>
  </si>
  <si>
    <t>SNRPA1</t>
  </si>
  <si>
    <t>P09936</t>
  </si>
  <si>
    <t>Ubiquitin carboxyl-terminal hydrolase isozyme L1</t>
  </si>
  <si>
    <t>UCHL1</t>
  </si>
  <si>
    <t>P09972</t>
  </si>
  <si>
    <t>Fructose-bisphosphate aldolase C</t>
  </si>
  <si>
    <t>ALDOC</t>
  </si>
  <si>
    <t>P0C2W1</t>
  </si>
  <si>
    <t>F-box/SPRY domain-containing protein 1</t>
  </si>
  <si>
    <t>FBXO45</t>
  </si>
  <si>
    <t>P0CG48;P0CG47;P62979;P62987;A0A2R8Y422</t>
  </si>
  <si>
    <t>Polyubiquitin-C;Ubiquitin;Polyubiquitin-B;Ubiquitin;Ubiquitin-40S ribosomal protein S27a;Ubiquitin;40S ribosomal protein S27a;Ubiquitin-60S ribosomal protein L40;Ubiquitin;60S ribosomal protein L40</t>
  </si>
  <si>
    <t>UBC;UBB;RPS27A;UBA52</t>
  </si>
  <si>
    <t>685;229;156;128;156</t>
  </si>
  <si>
    <t>P0DPD7;P0DPD8</t>
  </si>
  <si>
    <t>255;883</t>
  </si>
  <si>
    <t>P10412</t>
  </si>
  <si>
    <t>Histone H1.4</t>
  </si>
  <si>
    <t>HIST1H1E</t>
  </si>
  <si>
    <t>P10619</t>
  </si>
  <si>
    <t>Lysosomal protective protein;Lysosomal protective protein 32 kDa chain;Lysosomal protective protein 20 kDa chain</t>
  </si>
  <si>
    <t>CTSA</t>
  </si>
  <si>
    <t>P10768</t>
  </si>
  <si>
    <t>S-formylglutathione hydrolase</t>
  </si>
  <si>
    <t>ESD</t>
  </si>
  <si>
    <t>P10809</t>
  </si>
  <si>
    <t>60 kDa heat shock protein, mitochondrial</t>
  </si>
  <si>
    <t>HSPD1</t>
  </si>
  <si>
    <t>P11021</t>
  </si>
  <si>
    <t>78 kDa glucose-regulated protein</t>
  </si>
  <si>
    <t>HSPA5</t>
  </si>
  <si>
    <t>P11142;P54652;P34931</t>
  </si>
  <si>
    <t>Heat shock cognate 71 kDa protein;Heat shock-related 70 kDa protein 2</t>
  </si>
  <si>
    <t>HSPA8;HSPA2</t>
  </si>
  <si>
    <t>646;639;641</t>
  </si>
  <si>
    <t>P11233;P11234</t>
  </si>
  <si>
    <t>Ras-related protein Ral-A;Ras-related protein Ral-B</t>
  </si>
  <si>
    <t>RALA;RALB</t>
  </si>
  <si>
    <t>206;206</t>
  </si>
  <si>
    <t>P11802</t>
  </si>
  <si>
    <t>Cyclin-dependent kinase 4</t>
  </si>
  <si>
    <t>CDK4</t>
  </si>
  <si>
    <t>P60891;P11908</t>
  </si>
  <si>
    <t>Ribose-phosphate pyrophosphokinase 1;Ribose-phosphate pyrophosphokinase 2</t>
  </si>
  <si>
    <t>PRPS1;PRPS2</t>
  </si>
  <si>
    <t>318;318</t>
  </si>
  <si>
    <t>P12236;Q9H0C2</t>
  </si>
  <si>
    <t>ADP/ATP translocase 3;ADP/ATP translocase 3, N-terminally processed</t>
  </si>
  <si>
    <t>SLC25A6</t>
  </si>
  <si>
    <t>298;315</t>
  </si>
  <si>
    <t>P12814;O43707;P35609;Q08043</t>
  </si>
  <si>
    <t>Alpha-actinin-1;Alpha-actinin-4;Alpha-actinin-2;Alpha-actinin-3</t>
  </si>
  <si>
    <t>ACTN1;ACTN4;ACTN2;ACTN3</t>
  </si>
  <si>
    <t>892;911;894;901</t>
  </si>
  <si>
    <t>P13051</t>
  </si>
  <si>
    <t>Uracil-DNA glycosylase</t>
  </si>
  <si>
    <t>UNG</t>
  </si>
  <si>
    <t>P13639;Q15029</t>
  </si>
  <si>
    <t>Elongation factor 2</t>
  </si>
  <si>
    <t>EEF2</t>
  </si>
  <si>
    <t>858;972</t>
  </si>
  <si>
    <t>P13693</t>
  </si>
  <si>
    <t>Translationally-controlled tumor protein</t>
  </si>
  <si>
    <t>TPT1</t>
  </si>
  <si>
    <t>P13804</t>
  </si>
  <si>
    <t>Electron transfer flavoprotein subunit alpha, mitochondrial</t>
  </si>
  <si>
    <t>ETFA</t>
  </si>
  <si>
    <t>P13984</t>
  </si>
  <si>
    <t>General transcription factor IIF subunit 2</t>
  </si>
  <si>
    <t>GTF2F2</t>
  </si>
  <si>
    <t>P14209</t>
  </si>
  <si>
    <t>CD99 antigen</t>
  </si>
  <si>
    <t>CD99</t>
  </si>
  <si>
    <t>P14618</t>
  </si>
  <si>
    <t>Pyruvate kinase PKM</t>
  </si>
  <si>
    <t>PKM</t>
  </si>
  <si>
    <t>P14678;P63162</t>
  </si>
  <si>
    <t>Small nuclear ribonucleoprotein-associated proteins B and B;Small nuclear ribonucleoprotein-associated protein N</t>
  </si>
  <si>
    <t>SNRPB;SNRPN</t>
  </si>
  <si>
    <t>240;240</t>
  </si>
  <si>
    <t>P22392;P15531;O60361</t>
  </si>
  <si>
    <t>Nucleoside diphosphate kinase B;Nucleoside diphosphate kinase A;Putative nucleoside diphosphate kinase</t>
  </si>
  <si>
    <t>NME2;NME1;NME2P1</t>
  </si>
  <si>
    <t>152;152;137</t>
  </si>
  <si>
    <t>P15559</t>
  </si>
  <si>
    <t>NAD(P)H dehydrogenase [quinone] 1</t>
  </si>
  <si>
    <t>NQO1</t>
  </si>
  <si>
    <t>P15927</t>
  </si>
  <si>
    <t>Replication protein A 32 kDa subunit</t>
  </si>
  <si>
    <t>RPA2</t>
  </si>
  <si>
    <t>P16083</t>
  </si>
  <si>
    <t>Ribosyldihydronicotinamide dehydrogenase [quinone]</t>
  </si>
  <si>
    <t>NQO2</t>
  </si>
  <si>
    <t>P16152;O75828</t>
  </si>
  <si>
    <t>Carbonyl reductase [NADPH] 1</t>
  </si>
  <si>
    <t>CBR1</t>
  </si>
  <si>
    <t>277;277</t>
  </si>
  <si>
    <t>P16333</t>
  </si>
  <si>
    <t>Cytoplasmic protein NCK1</t>
  </si>
  <si>
    <t>NCK1</t>
  </si>
  <si>
    <t>P16402</t>
  </si>
  <si>
    <t>Histone H1.3</t>
  </si>
  <si>
    <t>HIST1H1D</t>
  </si>
  <si>
    <t>P16403;Q02539;P22492</t>
  </si>
  <si>
    <t>213;215;207</t>
  </si>
  <si>
    <t>P17275</t>
  </si>
  <si>
    <t>Transcription factor jun-B</t>
  </si>
  <si>
    <t>JUNB</t>
  </si>
  <si>
    <t>P17482</t>
  </si>
  <si>
    <t>Homeobox protein Hox-B9</t>
  </si>
  <si>
    <t>HOXB9</t>
  </si>
  <si>
    <t>P17931</t>
  </si>
  <si>
    <t>Galectin-3</t>
  </si>
  <si>
    <t>LGALS3</t>
  </si>
  <si>
    <t>P18124</t>
  </si>
  <si>
    <t>60S ribosomal protein L7</t>
  </si>
  <si>
    <t>RPL7</t>
  </si>
  <si>
    <t>P18440</t>
  </si>
  <si>
    <t>Arylamine N-acetyltransferase 1</t>
  </si>
  <si>
    <t>NAT1</t>
  </si>
  <si>
    <t>P18621</t>
  </si>
  <si>
    <t>60S ribosomal protein L17</t>
  </si>
  <si>
    <t>RPL17</t>
  </si>
  <si>
    <t>P18669;P15259;Q8N0Y7</t>
  </si>
  <si>
    <t>Phosphoglycerate mutase 1</t>
  </si>
  <si>
    <t>PGAM1</t>
  </si>
  <si>
    <t>254;253;254</t>
  </si>
  <si>
    <t>P19338</t>
  </si>
  <si>
    <t>Nucleolin</t>
  </si>
  <si>
    <t>NCL</t>
  </si>
  <si>
    <t>P19623</t>
  </si>
  <si>
    <t>Spermidine synthase</t>
  </si>
  <si>
    <t>SRM</t>
  </si>
  <si>
    <t>P20618</t>
  </si>
  <si>
    <t>Proteasome subunit beta type-1</t>
  </si>
  <si>
    <t>PSMB1</t>
  </si>
  <si>
    <t>P21266</t>
  </si>
  <si>
    <t>Glutathione S-transferase Mu 3</t>
  </si>
  <si>
    <t>GSTM3</t>
  </si>
  <si>
    <t>P21291</t>
  </si>
  <si>
    <t>Cysteine and glycine-rich protein 1</t>
  </si>
  <si>
    <t>CSRP1</t>
  </si>
  <si>
    <t>P21333;O75369;Q14315</t>
  </si>
  <si>
    <t>Filamin-A;Filamin-B;Filamin-C</t>
  </si>
  <si>
    <t>FLNA;FLNB;FLNC</t>
  </si>
  <si>
    <t>2647;2602;2725</t>
  </si>
  <si>
    <t>P21796</t>
  </si>
  <si>
    <t>Voltage-dependent anion-selective channel protein 1</t>
  </si>
  <si>
    <t>VDAC1</t>
  </si>
  <si>
    <t>P21912</t>
  </si>
  <si>
    <t>Succinate dehydrogenase [ubiquinone] iron-sulfur subunit, mitochondrial</t>
  </si>
  <si>
    <t>SDHB</t>
  </si>
  <si>
    <t>P21964</t>
  </si>
  <si>
    <t>Catechol O-methyltransferase</t>
  </si>
  <si>
    <t>COMT</t>
  </si>
  <si>
    <t>P22061</t>
  </si>
  <si>
    <t>Protein-L-isoaspartate(D-aspartate) O-methyltransferase</t>
  </si>
  <si>
    <t>PCMT1</t>
  </si>
  <si>
    <t>P22090</t>
  </si>
  <si>
    <t>40S ribosomal protein S4, Y isoform 1</t>
  </si>
  <si>
    <t>RPS4Y1</t>
  </si>
  <si>
    <t>P22234</t>
  </si>
  <si>
    <t>Multifunctional protein ADE2;Phosphoribosylaminoimidazole-succinocarboxamide synthase;Phosphoribosylaminoimidazole carboxylase</t>
  </si>
  <si>
    <t>PAICS</t>
  </si>
  <si>
    <t>P22626</t>
  </si>
  <si>
    <t>Heterogeneous nuclear ribonucleoproteins A2/B1</t>
  </si>
  <si>
    <t>HNRNPA2B1</t>
  </si>
  <si>
    <t>P22692</t>
  </si>
  <si>
    <t>Insulin-like growth factor-binding protein 4</t>
  </si>
  <si>
    <t>IGFBP4</t>
  </si>
  <si>
    <t>P23284</t>
  </si>
  <si>
    <t>Peptidyl-prolyl cis-trans isomerase B</t>
  </si>
  <si>
    <t>PPIB</t>
  </si>
  <si>
    <t>P23528;Q9Y281</t>
  </si>
  <si>
    <t>Cofilin-1;Cofilin-2</t>
  </si>
  <si>
    <t>CFL1;CFL2</t>
  </si>
  <si>
    <t>166;166</t>
  </si>
  <si>
    <t>P24539</t>
  </si>
  <si>
    <t>ATP synthase F(0) complex subunit B1, mitochondrial</t>
  </si>
  <si>
    <t>ATP5F1</t>
  </si>
  <si>
    <t>Cyclin-dependent kinase 2</t>
  </si>
  <si>
    <t>CDK2</t>
  </si>
  <si>
    <t>298;305</t>
  </si>
  <si>
    <t>P25208</t>
  </si>
  <si>
    <t>Nuclear transcription factor Y subunit beta</t>
  </si>
  <si>
    <t>NFYB</t>
  </si>
  <si>
    <t>P25786</t>
  </si>
  <si>
    <t>Proteasome subunit alpha type-1</t>
  </si>
  <si>
    <t>PSMA1</t>
  </si>
  <si>
    <t>P25787</t>
  </si>
  <si>
    <t>Proteasome subunit alpha type-2</t>
  </si>
  <si>
    <t>PSMA2</t>
  </si>
  <si>
    <t>P25788</t>
  </si>
  <si>
    <t>Proteasome subunit alpha type-3</t>
  </si>
  <si>
    <t>PSMA3</t>
  </si>
  <si>
    <t>P25789</t>
  </si>
  <si>
    <t>Proteasome subunit alpha type-4</t>
  </si>
  <si>
    <t>PSMA4</t>
  </si>
  <si>
    <t>P26006</t>
  </si>
  <si>
    <t>Integrin alpha-3;Integrin alpha-3 heavy chain;Integrin alpha-3 light chain</t>
  </si>
  <si>
    <t>ITGA3</t>
  </si>
  <si>
    <t>P26368</t>
  </si>
  <si>
    <t>Splicing factor U2AF 65 kDa subunit</t>
  </si>
  <si>
    <t>U2AF2</t>
  </si>
  <si>
    <t>P26373</t>
  </si>
  <si>
    <t>60S ribosomal protein L13</t>
  </si>
  <si>
    <t>RPL13</t>
  </si>
  <si>
    <t>P26583</t>
  </si>
  <si>
    <t>High mobility group protein B2</t>
  </si>
  <si>
    <t>HMGB2</t>
  </si>
  <si>
    <t>P26641</t>
  </si>
  <si>
    <t>Elongation factor 1-gamma</t>
  </si>
  <si>
    <t>EEF1G</t>
  </si>
  <si>
    <t>P27105</t>
  </si>
  <si>
    <t>Erythrocyte band 7 integral membrane protein</t>
  </si>
  <si>
    <t>STOM</t>
  </si>
  <si>
    <t>P27348</t>
  </si>
  <si>
    <t>14-3-3 protein theta</t>
  </si>
  <si>
    <t>YWHAQ</t>
  </si>
  <si>
    <t>P27635;Q96L21</t>
  </si>
  <si>
    <t>60S ribosomal protein L10</t>
  </si>
  <si>
    <t>RPL10</t>
  </si>
  <si>
    <t>214;214</t>
  </si>
  <si>
    <t>P27707</t>
  </si>
  <si>
    <t>Deoxycytidine kinase</t>
  </si>
  <si>
    <t>DCK</t>
  </si>
  <si>
    <t>P27797</t>
  </si>
  <si>
    <t>Calreticulin</t>
  </si>
  <si>
    <t>CALR</t>
  </si>
  <si>
    <t>P27816</t>
  </si>
  <si>
    <t>Microtubule-associated protein 4</t>
  </si>
  <si>
    <t>MAP4</t>
  </si>
  <si>
    <t>P28062</t>
  </si>
  <si>
    <t>Proteasome subunit beta type-8</t>
  </si>
  <si>
    <t>PSMB8</t>
  </si>
  <si>
    <t>P28066</t>
  </si>
  <si>
    <t>Proteasome subunit alpha type-5</t>
  </si>
  <si>
    <t>PSMA5</t>
  </si>
  <si>
    <t>P28070</t>
  </si>
  <si>
    <t>Proteasome subunit beta type-4</t>
  </si>
  <si>
    <t>PSMB4</t>
  </si>
  <si>
    <t>P28072</t>
  </si>
  <si>
    <t>Proteasome subunit beta type-6</t>
  </si>
  <si>
    <t>PSMB6</t>
  </si>
  <si>
    <t>P28074</t>
  </si>
  <si>
    <t>Proteasome subunit beta type-5</t>
  </si>
  <si>
    <t>PSMB5</t>
  </si>
  <si>
    <t>P29218</t>
  </si>
  <si>
    <t>Inositol monophosphatase 1</t>
  </si>
  <si>
    <t>IMPA1</t>
  </si>
  <si>
    <t>P29401</t>
  </si>
  <si>
    <t>Transketolase</t>
  </si>
  <si>
    <t>TKT</t>
  </si>
  <si>
    <t>P29692</t>
  </si>
  <si>
    <t>Elongation factor 1-delta</t>
  </si>
  <si>
    <t>EEF1D</t>
  </si>
  <si>
    <t>P30040</t>
  </si>
  <si>
    <t>Endoplasmic reticulum resident protein 29</t>
  </si>
  <si>
    <t>ERP29</t>
  </si>
  <si>
    <t>P30041</t>
  </si>
  <si>
    <t>Peroxiredoxin-6</t>
  </si>
  <si>
    <t>PRDX6</t>
  </si>
  <si>
    <t>P30043</t>
  </si>
  <si>
    <t>Flavin reductase (NADPH)</t>
  </si>
  <si>
    <t>BLVRB</t>
  </si>
  <si>
    <t>P30048</t>
  </si>
  <si>
    <t>Thioredoxin-dependent peroxide reductase, mitochondrial</t>
  </si>
  <si>
    <t>PRDX3</t>
  </si>
  <si>
    <t>P30084</t>
  </si>
  <si>
    <t>Enoyl-CoA hydratase, mitochondrial</t>
  </si>
  <si>
    <t>ECHS1</t>
  </si>
  <si>
    <t>P30281</t>
  </si>
  <si>
    <t>G1/S-specific cyclin-D3</t>
  </si>
  <si>
    <t>CCND3</t>
  </si>
  <si>
    <t>P31937</t>
  </si>
  <si>
    <t>3-hydroxyisobutyrate dehydrogenase, mitochondrial</t>
  </si>
  <si>
    <t>HIBADH</t>
  </si>
  <si>
    <t>P31943;P55795</t>
  </si>
  <si>
    <t>Heterogeneous nuclear ribonucleoprotein H;Heterogeneous nuclear ribonucleoprotein H, N-terminally processed;Heterogeneous nuclear ribonucleoprotein H2</t>
  </si>
  <si>
    <t>HNRNPH1;HNRNPH2</t>
  </si>
  <si>
    <t>449;449</t>
  </si>
  <si>
    <t>P31946</t>
  </si>
  <si>
    <t>14-3-3 protein beta/alpha;14-3-3 protein beta/alpha, N-terminally processed</t>
  </si>
  <si>
    <t>YWHAB</t>
  </si>
  <si>
    <t>P31947</t>
  </si>
  <si>
    <t>14-3-3 protein sigma</t>
  </si>
  <si>
    <t>SFN</t>
  </si>
  <si>
    <t>P32322</t>
  </si>
  <si>
    <t>Pyrroline-5-carboxylate reductase 1, mitochondrial</t>
  </si>
  <si>
    <t>PYCR1</t>
  </si>
  <si>
    <t>P32856;Q16623;P61266</t>
  </si>
  <si>
    <t>Syntaxin-2;Syntaxin-1A;Syntaxin-1B</t>
  </si>
  <si>
    <t>STX2;STX1A;STX1B</t>
  </si>
  <si>
    <t>288;288;288</t>
  </si>
  <si>
    <t>P32969</t>
  </si>
  <si>
    <t>60S ribosomal protein L9</t>
  </si>
  <si>
    <t>RPL9</t>
  </si>
  <si>
    <t>P35232</t>
  </si>
  <si>
    <t>Prohibitin</t>
  </si>
  <si>
    <t>PHB</t>
  </si>
  <si>
    <t>P35268</t>
  </si>
  <si>
    <t>60S ribosomal protein L22</t>
  </si>
  <si>
    <t>RPL22</t>
  </si>
  <si>
    <t>P35270</t>
  </si>
  <si>
    <t>Sepiapterin reductase</t>
  </si>
  <si>
    <t>SPR</t>
  </si>
  <si>
    <t>P35613</t>
  </si>
  <si>
    <t>Basigin</t>
  </si>
  <si>
    <t>BSG</t>
  </si>
  <si>
    <t>P35914;Q8TB92</t>
  </si>
  <si>
    <t>Hydroxymethylglutaryl-CoA lyase, mitochondrial</t>
  </si>
  <si>
    <t>HMGCL</t>
  </si>
  <si>
    <t>325;370</t>
  </si>
  <si>
    <t>P36542</t>
  </si>
  <si>
    <t>ATP synthase subunit gamma, mitochondrial</t>
  </si>
  <si>
    <t>ATP5C1</t>
  </si>
  <si>
    <t>P36543;Q96A05</t>
  </si>
  <si>
    <t>V-type proton ATPase subunit E 1</t>
  </si>
  <si>
    <t>ATP6V1E1</t>
  </si>
  <si>
    <t>226;226</t>
  </si>
  <si>
    <t>P37802;Q9UI15</t>
  </si>
  <si>
    <t>Transgelin-2</t>
  </si>
  <si>
    <t>TAGLN2</t>
  </si>
  <si>
    <t>199;199</t>
  </si>
  <si>
    <t>P38117</t>
  </si>
  <si>
    <t>Electron transfer flavoprotein subunit beta</t>
  </si>
  <si>
    <t>ETFB</t>
  </si>
  <si>
    <t>P38159;Q96E39;O75526</t>
  </si>
  <si>
    <t>RNA-binding motif protein, X chromosome;RNA-binding motif protein, X chromosome, N-terminally processed;RNA binding motif protein, X-linked-like-1</t>
  </si>
  <si>
    <t>RBMX;RBMXL1</t>
  </si>
  <si>
    <t>391;390;392</t>
  </si>
  <si>
    <t>P38646</t>
  </si>
  <si>
    <t>Stress-70 protein, mitochondrial</t>
  </si>
  <si>
    <t>HSPA9</t>
  </si>
  <si>
    <t>P39687;O43423</t>
  </si>
  <si>
    <t>Acidic leucine-rich nuclear phosphoprotein 32 family member A</t>
  </si>
  <si>
    <t>ANP32A</t>
  </si>
  <si>
    <t>249;234</t>
  </si>
  <si>
    <t>P40261</t>
  </si>
  <si>
    <t>Nicotinamide N-methyltransferase</t>
  </si>
  <si>
    <t>NNMT</t>
  </si>
  <si>
    <t>P40306</t>
  </si>
  <si>
    <t>Proteasome subunit beta type-10</t>
  </si>
  <si>
    <t>PSMB10</t>
  </si>
  <si>
    <t>P40429;Q6NVV1</t>
  </si>
  <si>
    <t>60S ribosomal protein L13a</t>
  </si>
  <si>
    <t>RPL13A</t>
  </si>
  <si>
    <t>203;102</t>
  </si>
  <si>
    <t>P40926</t>
  </si>
  <si>
    <t>Malate dehydrogenase, mitochondrial</t>
  </si>
  <si>
    <t>MDH2</t>
  </si>
  <si>
    <t>P41227;Q9BSU3</t>
  </si>
  <si>
    <t>235;229</t>
  </si>
  <si>
    <t>P41236;Q6NXS1</t>
  </si>
  <si>
    <t>Protein phosphatase inhibitor 2;Protein phosphatase inhibitor 2-like protein 3</t>
  </si>
  <si>
    <t>PPP1R2;PPP1R2P3</t>
  </si>
  <si>
    <t>205;205</t>
  </si>
  <si>
    <t>P42166</t>
  </si>
  <si>
    <t>Lamina-associated polypeptide 2, isoform alpha;Thymopoietin;Thymopentin</t>
  </si>
  <si>
    <t>TMPO</t>
  </si>
  <si>
    <t>P42574</t>
  </si>
  <si>
    <t>Caspase-3;Caspase-3 subunit p17;Caspase-3 subunit p12</t>
  </si>
  <si>
    <t>CASP3</t>
  </si>
  <si>
    <t>P42766</t>
  </si>
  <si>
    <t>60S ribosomal protein L35</t>
  </si>
  <si>
    <t>RPL35</t>
  </si>
  <si>
    <t>P43487</t>
  </si>
  <si>
    <t>Ran-specific GTPase-activating protein</t>
  </si>
  <si>
    <t>RANBP1</t>
  </si>
  <si>
    <t>P43897</t>
  </si>
  <si>
    <t>Elongation factor Ts, mitochondrial</t>
  </si>
  <si>
    <t>TSFM</t>
  </si>
  <si>
    <t>P45880</t>
  </si>
  <si>
    <t>Voltage-dependent anion-selective channel protein 2</t>
  </si>
  <si>
    <t>VDAC2</t>
  </si>
  <si>
    <t>P46776</t>
  </si>
  <si>
    <t>60S ribosomal protein L27a</t>
  </si>
  <si>
    <t>RPL27A</t>
  </si>
  <si>
    <t>P46778</t>
  </si>
  <si>
    <t>60S ribosomal protein L21</t>
  </si>
  <si>
    <t>RPL21</t>
  </si>
  <si>
    <t>P46779</t>
  </si>
  <si>
    <t>60S ribosomal protein L28</t>
  </si>
  <si>
    <t>RPL28</t>
  </si>
  <si>
    <t>P46781</t>
  </si>
  <si>
    <t>40S ribosomal protein S9</t>
  </si>
  <si>
    <t>RPS9</t>
  </si>
  <si>
    <t>P46782</t>
  </si>
  <si>
    <t>40S ribosomal protein S5;40S ribosomal protein S5, N-terminally processed</t>
  </si>
  <si>
    <t>RPS5</t>
  </si>
  <si>
    <t>P46821</t>
  </si>
  <si>
    <t>Microtubule-associated protein 1B;MAP1B heavy chain;MAP1 light chain LC1</t>
  </si>
  <si>
    <t>MAP1B</t>
  </si>
  <si>
    <t>P46926</t>
  </si>
  <si>
    <t>Glucosamine-6-phosphate isomerase 1</t>
  </si>
  <si>
    <t>GNPDA1</t>
  </si>
  <si>
    <t>P47756</t>
  </si>
  <si>
    <t>F-actin-capping protein subunit beta</t>
  </si>
  <si>
    <t>CAPZB</t>
  </si>
  <si>
    <t>P47914</t>
  </si>
  <si>
    <t>60S ribosomal protein L29</t>
  </si>
  <si>
    <t>RPL29</t>
  </si>
  <si>
    <t>P48059;Q7Z4I7</t>
  </si>
  <si>
    <t>LIM and senescent cell antigen-like-containing domain protein 1;LIM and senescent cell antigen-like-containing domain protein 2</t>
  </si>
  <si>
    <t>LIMS1;LIMS2</t>
  </si>
  <si>
    <t>325;341</t>
  </si>
  <si>
    <t>P48060</t>
  </si>
  <si>
    <t>Glioma pathogenesis-related protein 1</t>
  </si>
  <si>
    <t>GLIPR1</t>
  </si>
  <si>
    <t>P48444</t>
  </si>
  <si>
    <t>Coatomer subunit delta</t>
  </si>
  <si>
    <t>ARCN1</t>
  </si>
  <si>
    <t>P48507</t>
  </si>
  <si>
    <t>Glutamate--cysteine ligase regulatory subunit</t>
  </si>
  <si>
    <t>GCLM</t>
  </si>
  <si>
    <t>P48509</t>
  </si>
  <si>
    <t>CD151 antigen</t>
  </si>
  <si>
    <t>CD151</t>
  </si>
  <si>
    <t>P48556</t>
  </si>
  <si>
    <t>26S proteasome non-ATPase regulatory subunit 8</t>
  </si>
  <si>
    <t>PSMD8</t>
  </si>
  <si>
    <t>P48960</t>
  </si>
  <si>
    <t>CD97 antigen;CD97 antigen subunit alpha;CD97 antigen subunit beta</t>
  </si>
  <si>
    <t>CD97</t>
  </si>
  <si>
    <t>P49006</t>
  </si>
  <si>
    <t>MARCKS-related protein</t>
  </si>
  <si>
    <t>MARCKSL1</t>
  </si>
  <si>
    <t>P49247</t>
  </si>
  <si>
    <t>Ribose-5-phosphate isomerase</t>
  </si>
  <si>
    <t>RPIA</t>
  </si>
  <si>
    <t>P49406</t>
  </si>
  <si>
    <t>39S ribosomal protein L19, mitochondrial</t>
  </si>
  <si>
    <t>MRPL19</t>
  </si>
  <si>
    <t>P49720</t>
  </si>
  <si>
    <t>Proteasome subunit beta type-3</t>
  </si>
  <si>
    <t>PSMB3</t>
  </si>
  <si>
    <t>P49768;P49810</t>
  </si>
  <si>
    <t>Presenilin-1;Presenilin-1 NTF subunit;Presenilin-1 CTF subunit;Presenilin-1 CTF12;Presenilin-2;Presenilin-2 NTF subunit;Presenilin-2 CTF subunit</t>
  </si>
  <si>
    <t>PSEN1;PSEN2</t>
  </si>
  <si>
    <t>467;448</t>
  </si>
  <si>
    <t>P50135</t>
  </si>
  <si>
    <t>Histamine N-methyltransferase</t>
  </si>
  <si>
    <t>HNMT</t>
  </si>
  <si>
    <t>P50225;P50226;P0DMM9;P0DMN0</t>
  </si>
  <si>
    <t>Sulfotransferase 1A1;Sulfotransferase 1A2;Sulfotransferase 1A3;Sulfotransferase 1A4</t>
  </si>
  <si>
    <t>SULT1A1;SULT1A2;SULT1A3;SULT1A4</t>
  </si>
  <si>
    <t>295;295;295;295</t>
  </si>
  <si>
    <t>P50402</t>
  </si>
  <si>
    <t>Emerin</t>
  </si>
  <si>
    <t>EMD</t>
  </si>
  <si>
    <t>P50452;P30740;P50453;O75830</t>
  </si>
  <si>
    <t>Serpin B8</t>
  </si>
  <si>
    <t>SERPINB8</t>
  </si>
  <si>
    <t>374;379;376;405</t>
  </si>
  <si>
    <t>P50454</t>
  </si>
  <si>
    <t>Serpin H1</t>
  </si>
  <si>
    <t>SERPINH1</t>
  </si>
  <si>
    <t>P50897</t>
  </si>
  <si>
    <t>Palmitoyl-protein thioesterase 1</t>
  </si>
  <si>
    <t>PPT1</t>
  </si>
  <si>
    <t>P51148;P20339;P61020</t>
  </si>
  <si>
    <t>Ras-related protein Rab-5C</t>
  </si>
  <si>
    <t>RAB5C</t>
  </si>
  <si>
    <t>216;215;215</t>
  </si>
  <si>
    <t>P51149</t>
  </si>
  <si>
    <t>Ras-related protein Rab-7a</t>
  </si>
  <si>
    <t>RAB7A</t>
  </si>
  <si>
    <t>P51572</t>
  </si>
  <si>
    <t>B-cell receptor-associated protein 31</t>
  </si>
  <si>
    <t>BCAP31</t>
  </si>
  <si>
    <t>P51580</t>
  </si>
  <si>
    <t>Thiopurine S-methyltransferase</t>
  </si>
  <si>
    <t>TPMT</t>
  </si>
  <si>
    <t>P51610</t>
  </si>
  <si>
    <t>Host cell factor 1;HCF N-terminal chain 1;HCF N-terminal chain 2;HCF N-terminal chain 3;HCF N-terminal chain 4;HCF N-terminal chain 5;HCF N-terminal chain 6;HCF C-terminal chain 1;HCF C-terminal chain 2;HCF C-terminal chain 3;HCF C-terminal chain 4;HCF C-terminal chain 5;HCF C-terminal chain 6</t>
  </si>
  <si>
    <t>HCFC1</t>
  </si>
  <si>
    <t>P51991</t>
  </si>
  <si>
    <t>Heterogeneous nuclear ribonucleoprotein A3</t>
  </si>
  <si>
    <t>HNRNPA3</t>
  </si>
  <si>
    <t>P52292</t>
  </si>
  <si>
    <t>Importin subunit alpha-1</t>
  </si>
  <si>
    <t>KPNA2</t>
  </si>
  <si>
    <t>P52565</t>
  </si>
  <si>
    <t>Rho GDP-dissociation inhibitor 1</t>
  </si>
  <si>
    <t>ARHGDIA</t>
  </si>
  <si>
    <t>P53007</t>
  </si>
  <si>
    <t>Tricarboxylate transport protein, mitochondrial</t>
  </si>
  <si>
    <t>SLC25A1</t>
  </si>
  <si>
    <t>P53597</t>
  </si>
  <si>
    <t>Succinyl-CoA ligase [ADP/GDP-forming] subunit alpha, mitochondrial</t>
  </si>
  <si>
    <t>SUCLG1</t>
  </si>
  <si>
    <t>P53801</t>
  </si>
  <si>
    <t>Pituitary tumor-transforming gene 1 protein-interacting protein</t>
  </si>
  <si>
    <t>PTTG1IP</t>
  </si>
  <si>
    <t>P54709</t>
  </si>
  <si>
    <t>Sodium/potassium-transporting ATPase subunit beta-3</t>
  </si>
  <si>
    <t>ATP1B3</t>
  </si>
  <si>
    <t>P54819</t>
  </si>
  <si>
    <t>Adenylate kinase 2, mitochondrial;Adenylate kinase 2, mitochondrial, N-terminally processed</t>
  </si>
  <si>
    <t>AK2</t>
  </si>
  <si>
    <t>P55036</t>
  </si>
  <si>
    <t>26S proteasome non-ATPase regulatory subunit 4</t>
  </si>
  <si>
    <t>PSMD4</t>
  </si>
  <si>
    <t>P56270</t>
  </si>
  <si>
    <t>Myc-associated zinc finger protein</t>
  </si>
  <si>
    <t>MAZ</t>
  </si>
  <si>
    <t>P56537</t>
  </si>
  <si>
    <t>Eukaryotic translation initiation factor 6</t>
  </si>
  <si>
    <t>EIF6</t>
  </si>
  <si>
    <t>P56937</t>
  </si>
  <si>
    <t>3-keto-steroid reductase</t>
  </si>
  <si>
    <t>HSD17B7</t>
  </si>
  <si>
    <t>P60709;P63261;P62736;P63267;Q6S8J3;A5A3E0;P0CG38;Q562R1;P0CG39;Q9BYX7</t>
  </si>
  <si>
    <t>Actin, cytoplasmic 1;Actin, cytoplasmic 1, N-terminally processed;Actin, cytoplasmic 2;Actin, cytoplasmic 2, N-terminally processed;Actin, aortic smooth muscle;Actin, gamma-enteric smooth muscle</t>
  </si>
  <si>
    <t>ACTB;ACTG1;ACTA2;ACTG2</t>
  </si>
  <si>
    <t>375;375;377;376;1075;1075;1075;376;1038;375</t>
  </si>
  <si>
    <t>P60842;P38919</t>
  </si>
  <si>
    <t>Eukaryotic initiation factor 4A-I</t>
  </si>
  <si>
    <t>EIF4A1</t>
  </si>
  <si>
    <t>406;411</t>
  </si>
  <si>
    <t>P60900</t>
  </si>
  <si>
    <t>Proteasome subunit alpha type-6</t>
  </si>
  <si>
    <t>PSMA6</t>
  </si>
  <si>
    <t>P60953</t>
  </si>
  <si>
    <t>Cell division control protein 42 homolog</t>
  </si>
  <si>
    <t>CDC42</t>
  </si>
  <si>
    <t>P61006</t>
  </si>
  <si>
    <t>Ras-related protein Rab-8A</t>
  </si>
  <si>
    <t>RAB8A</t>
  </si>
  <si>
    <t>P61026</t>
  </si>
  <si>
    <t>Ras-related protein Rab-10</t>
  </si>
  <si>
    <t>RAB10</t>
  </si>
  <si>
    <t>P61106</t>
  </si>
  <si>
    <t>Ras-related protein Rab-14</t>
  </si>
  <si>
    <t>RAB14</t>
  </si>
  <si>
    <t>P61247</t>
  </si>
  <si>
    <t>40S ribosomal protein S3a</t>
  </si>
  <si>
    <t>RPS3A</t>
  </si>
  <si>
    <t>P61289</t>
  </si>
  <si>
    <t>Proteasome activator complex subunit 3</t>
  </si>
  <si>
    <t>PSME3</t>
  </si>
  <si>
    <t>P61313</t>
  </si>
  <si>
    <t>60S ribosomal protein L15</t>
  </si>
  <si>
    <t>RPL15</t>
  </si>
  <si>
    <t>P61353</t>
  </si>
  <si>
    <t>60S ribosomal protein L27</t>
  </si>
  <si>
    <t>RPL27</t>
  </si>
  <si>
    <t>P61978</t>
  </si>
  <si>
    <t>Heterogeneous nuclear ribonucleoprotein K</t>
  </si>
  <si>
    <t>HNRNPK</t>
  </si>
  <si>
    <t>P61981</t>
  </si>
  <si>
    <t>14-3-3 protein gamma;14-3-3 protein gamma, N-terminally processed</t>
  </si>
  <si>
    <t>YWHAG</t>
  </si>
  <si>
    <t>P62070</t>
  </si>
  <si>
    <t>Ras-related protein R-Ras2</t>
  </si>
  <si>
    <t>RRAS2</t>
  </si>
  <si>
    <t>P62081</t>
  </si>
  <si>
    <t>40S ribosomal protein S7</t>
  </si>
  <si>
    <t>RPS7</t>
  </si>
  <si>
    <t>P62241</t>
  </si>
  <si>
    <t>40S ribosomal protein S8</t>
  </si>
  <si>
    <t>RPS8</t>
  </si>
  <si>
    <t>P62258</t>
  </si>
  <si>
    <t>14-3-3 protein epsilon</t>
  </si>
  <si>
    <t>YWHAE</t>
  </si>
  <si>
    <t>P62266</t>
  </si>
  <si>
    <t>40S ribosomal protein S23</t>
  </si>
  <si>
    <t>RPS23</t>
  </si>
  <si>
    <t>P62280</t>
  </si>
  <si>
    <t>40S ribosomal protein S11</t>
  </si>
  <si>
    <t>RPS11</t>
  </si>
  <si>
    <t>P62304</t>
  </si>
  <si>
    <t>Small nuclear ribonucleoprotein E</t>
  </si>
  <si>
    <t>SNRPE</t>
  </si>
  <si>
    <t>P62306</t>
  </si>
  <si>
    <t>Small nuclear ribonucleoprotein F</t>
  </si>
  <si>
    <t>SNRPF</t>
  </si>
  <si>
    <t>P62312</t>
  </si>
  <si>
    <t>U6 snRNA-associated Sm-like protein LSm6</t>
  </si>
  <si>
    <t>LSM6</t>
  </si>
  <si>
    <t>P62316</t>
  </si>
  <si>
    <t>Small nuclear ribonucleoprotein Sm D2</t>
  </si>
  <si>
    <t>SNRPD2</t>
  </si>
  <si>
    <t>P62424</t>
  </si>
  <si>
    <t>60S ribosomal protein L7a</t>
  </si>
  <si>
    <t>RPL7A</t>
  </si>
  <si>
    <t>P62491;Q15907</t>
  </si>
  <si>
    <t>Ras-related protein Rab-11A;Ras-related protein Rab-11B</t>
  </si>
  <si>
    <t>RAB11A;RAB11B</t>
  </si>
  <si>
    <t>216;218</t>
  </si>
  <si>
    <t>P62701</t>
  </si>
  <si>
    <t>40S ribosomal protein S4, X isoform</t>
  </si>
  <si>
    <t>RPS4X</t>
  </si>
  <si>
    <t>P62750</t>
  </si>
  <si>
    <t>60S ribosomal protein L23a</t>
  </si>
  <si>
    <t>RPL23A</t>
  </si>
  <si>
    <t>P62805</t>
  </si>
  <si>
    <t>Histone H4</t>
  </si>
  <si>
    <t>HIST1H4A</t>
  </si>
  <si>
    <t>P62820</t>
  </si>
  <si>
    <t>Ras-related protein Rab-1A</t>
  </si>
  <si>
    <t>RAB1A</t>
  </si>
  <si>
    <t>P62826</t>
  </si>
  <si>
    <t>GTP-binding nuclear protein Ran</t>
  </si>
  <si>
    <t>RAN</t>
  </si>
  <si>
    <t>P62847</t>
  </si>
  <si>
    <t>40S ribosomal protein S24</t>
  </si>
  <si>
    <t>RPS24</t>
  </si>
  <si>
    <t>P62906</t>
  </si>
  <si>
    <t>60S ribosomal protein L10a</t>
  </si>
  <si>
    <t>RPL10A</t>
  </si>
  <si>
    <t>P62913</t>
  </si>
  <si>
    <t>60S ribosomal protein L11</t>
  </si>
  <si>
    <t>RPL11</t>
  </si>
  <si>
    <t>P62917</t>
  </si>
  <si>
    <t>60S ribosomal protein L8</t>
  </si>
  <si>
    <t>RPL8</t>
  </si>
  <si>
    <t>P62937;F5H284;Q9Y536;P0DN26;A0A0B4J2A2;A0A075B767;A0A075B759</t>
  </si>
  <si>
    <t>Peptidyl-prolyl cis-trans isomerase A;Peptidyl-prolyl cis-trans isomerase A, N-terminally processed</t>
  </si>
  <si>
    <t>PPIA</t>
  </si>
  <si>
    <t>165;164;164;164;164;164;164</t>
  </si>
  <si>
    <t>Transformer-2 protein homolog beta</t>
  </si>
  <si>
    <t>TRA2B</t>
  </si>
  <si>
    <t>P63000;P15153;P60763</t>
  </si>
  <si>
    <t>Ras-related C3 botulinum toxin substrate 1;Ras-related C3 botulinum toxin substrate 2</t>
  </si>
  <si>
    <t>RAC1;RAC2</t>
  </si>
  <si>
    <t>192;192;192</t>
  </si>
  <si>
    <t>P63104</t>
  </si>
  <si>
    <t>14-3-3 protein zeta/delta</t>
  </si>
  <si>
    <t>YWHAZ</t>
  </si>
  <si>
    <t>P63244</t>
  </si>
  <si>
    <t>Guanine nucleotide-binding protein subunit beta-2-like 1;Guanine nucleotide-binding protein subunit beta-2-like 1, N-terminally processed</t>
  </si>
  <si>
    <t>GNB2L1</t>
  </si>
  <si>
    <t>P67809</t>
  </si>
  <si>
    <t>Nuclease-sensitive element-binding protein 1</t>
  </si>
  <si>
    <t>YBX1</t>
  </si>
  <si>
    <t>P67870</t>
  </si>
  <si>
    <t>Casein kinase II subunit beta</t>
  </si>
  <si>
    <t>CSNK2B</t>
  </si>
  <si>
    <t>P67936</t>
  </si>
  <si>
    <t>Tropomyosin alpha-4 chain</t>
  </si>
  <si>
    <t>TPM4</t>
  </si>
  <si>
    <t>P68133;P68032</t>
  </si>
  <si>
    <t>Actin, alpha skeletal muscle;Actin, alpha cardiac muscle 1</t>
  </si>
  <si>
    <t>ACTA1;ACTC1</t>
  </si>
  <si>
    <t>377;377</t>
  </si>
  <si>
    <t>P68104;Q5VTE0;Q05639</t>
  </si>
  <si>
    <t>Elongation factor 1-alpha 1;Putative elongation factor 1-alpha-like 3;Elongation factor 1-alpha 2</t>
  </si>
  <si>
    <t>EEF1A1;EEF1A1P5;EEF1A2</t>
  </si>
  <si>
    <t>462;462;463</t>
  </si>
  <si>
    <t>P68363;P68366;A6NHL2</t>
  </si>
  <si>
    <t>Tubulin alpha-1B chain;Tubulin alpha-4A chain</t>
  </si>
  <si>
    <t>TUBA1B;TUBA4A</t>
  </si>
  <si>
    <t>451;448;446</t>
  </si>
  <si>
    <t>P68431;P84243;Q71DI3;Q16695;Q6NXT2;Q5TEC6</t>
  </si>
  <si>
    <t>Histone H3.1;Histone H3.3;Histone H3.2;Histone H3.1t;Histone H3.3C;Histone H3</t>
  </si>
  <si>
    <t>HIST1H3A;H3F3A;HIST2H3A;HIST3H3;H3F3C;HIST2H3PS2</t>
  </si>
  <si>
    <t>136;136;136;136;135;136</t>
  </si>
  <si>
    <t>P78330</t>
  </si>
  <si>
    <t>Phosphoserine phosphatase</t>
  </si>
  <si>
    <t>PSPH</t>
  </si>
  <si>
    <t>P78417</t>
  </si>
  <si>
    <t>Glutathione S-transferase omega-1</t>
  </si>
  <si>
    <t>GSTO1</t>
  </si>
  <si>
    <t>P82930</t>
  </si>
  <si>
    <t>28S ribosomal protein S34, mitochondrial</t>
  </si>
  <si>
    <t>MRPS34</t>
  </si>
  <si>
    <t>P82979</t>
  </si>
  <si>
    <t>SAP domain-containing ribonucleoprotein</t>
  </si>
  <si>
    <t>SARNP</t>
  </si>
  <si>
    <t>P83731</t>
  </si>
  <si>
    <t>60S ribosomal protein L24</t>
  </si>
  <si>
    <t>RPL24</t>
  </si>
  <si>
    <t>P84098</t>
  </si>
  <si>
    <t>60S ribosomal protein L19</t>
  </si>
  <si>
    <t>RPL19</t>
  </si>
  <si>
    <t>P84103</t>
  </si>
  <si>
    <t>Serine/arginine-rich splicing factor 3</t>
  </si>
  <si>
    <t>SRSF3</t>
  </si>
  <si>
    <t>P98194</t>
  </si>
  <si>
    <t>Calcium-transporting ATPase type 2C member 1</t>
  </si>
  <si>
    <t>ATP2C1</t>
  </si>
  <si>
    <t>221;431</t>
  </si>
  <si>
    <t>Q00325</t>
  </si>
  <si>
    <t>Phosphate carrier protein, mitochondrial</t>
  </si>
  <si>
    <t>SLC25A3</t>
  </si>
  <si>
    <t>Q00535</t>
  </si>
  <si>
    <t>Cyclin-dependent-like kinase 5</t>
  </si>
  <si>
    <t>CDK5</t>
  </si>
  <si>
    <t>Q00688</t>
  </si>
  <si>
    <t>Peptidyl-prolyl cis-trans isomerase FKBP3</t>
  </si>
  <si>
    <t>FKBP3</t>
  </si>
  <si>
    <t>Q00839</t>
  </si>
  <si>
    <t>Heterogeneous nuclear ribonucleoprotein U</t>
  </si>
  <si>
    <t>HNRNPU</t>
  </si>
  <si>
    <t>Q01081;Q8WU68</t>
  </si>
  <si>
    <t>Splicing factor U2AF 35 kDa subunit;Splicing factor U2AF 26 kDa subunit</t>
  </si>
  <si>
    <t>U2AF1;U2AF1L4</t>
  </si>
  <si>
    <t>240;220</t>
  </si>
  <si>
    <t>Q01130;Q9BRL6</t>
  </si>
  <si>
    <t>221;282</t>
  </si>
  <si>
    <t>Q02338</t>
  </si>
  <si>
    <t>D-beta-hydroxybutyrate dehydrogenase, mitochondrial</t>
  </si>
  <si>
    <t>BDH1</t>
  </si>
  <si>
    <t>Q02543</t>
  </si>
  <si>
    <t>60S ribosomal protein L18a</t>
  </si>
  <si>
    <t>RPL18A</t>
  </si>
  <si>
    <t>Q02878</t>
  </si>
  <si>
    <t>60S ribosomal protein L6</t>
  </si>
  <si>
    <t>RPL6</t>
  </si>
  <si>
    <t>Q02978</t>
  </si>
  <si>
    <t>Mitochondrial 2-oxoglutarate/malate carrier protein</t>
  </si>
  <si>
    <t>SLC25A11</t>
  </si>
  <si>
    <t>Q03135;P56539</t>
  </si>
  <si>
    <t>Caveolin-1;Caveolin-3</t>
  </si>
  <si>
    <t>CAV1;CAV3</t>
  </si>
  <si>
    <t>178;151</t>
  </si>
  <si>
    <t>Q04760</t>
  </si>
  <si>
    <t>Lactoylglutathione lyase</t>
  </si>
  <si>
    <t>GLO1</t>
  </si>
  <si>
    <t>Q04837</t>
  </si>
  <si>
    <t>Single-stranded DNA-binding protein, mitochondrial</t>
  </si>
  <si>
    <t>SSBP1</t>
  </si>
  <si>
    <t>Q04917</t>
  </si>
  <si>
    <t>14-3-3 protein eta</t>
  </si>
  <si>
    <t>YWHAH</t>
  </si>
  <si>
    <t>Q06136</t>
  </si>
  <si>
    <t>3-ketodihydrosphingosine reductase</t>
  </si>
  <si>
    <t>KDSR</t>
  </si>
  <si>
    <t>Q06323</t>
  </si>
  <si>
    <t>Proteasome activator complex subunit 1</t>
  </si>
  <si>
    <t>PSME1</t>
  </si>
  <si>
    <t>Q06830;P32119</t>
  </si>
  <si>
    <t>Peroxiredoxin-1</t>
  </si>
  <si>
    <t>PRDX1</t>
  </si>
  <si>
    <t>199;198</t>
  </si>
  <si>
    <t>Q07020</t>
  </si>
  <si>
    <t>60S ribosomal protein L18</t>
  </si>
  <si>
    <t>RPL18</t>
  </si>
  <si>
    <t>Q07021</t>
  </si>
  <si>
    <t>Complement component 1 Q subcomponent-binding protein, mitochondrial</t>
  </si>
  <si>
    <t>C1QBP</t>
  </si>
  <si>
    <t>Q07666</t>
  </si>
  <si>
    <t>KH domain-containing, RNA-binding, signal transduction-associated protein 1</t>
  </si>
  <si>
    <t>KHDRBS1</t>
  </si>
  <si>
    <t>Q07817</t>
  </si>
  <si>
    <t>Bcl-2-like protein 1</t>
  </si>
  <si>
    <t>BCL2L1</t>
  </si>
  <si>
    <t>Q07955</t>
  </si>
  <si>
    <t>Serine/arginine-rich splicing factor 1</t>
  </si>
  <si>
    <t>SRSF1</t>
  </si>
  <si>
    <t>Q08380</t>
  </si>
  <si>
    <t>Galectin-3-binding protein</t>
  </si>
  <si>
    <t>LGALS3BP</t>
  </si>
  <si>
    <t>Q09666</t>
  </si>
  <si>
    <t>Neuroblast differentiation-associated protein AHNAK</t>
  </si>
  <si>
    <t>AHNAK</t>
  </si>
  <si>
    <t>Q0PNE2</t>
  </si>
  <si>
    <t>Elongator complex protein 6</t>
  </si>
  <si>
    <t>ELP6</t>
  </si>
  <si>
    <t>Q10589</t>
  </si>
  <si>
    <t>Bone marrow stromal antigen 2</t>
  </si>
  <si>
    <t>BST2</t>
  </si>
  <si>
    <t>Q12907</t>
  </si>
  <si>
    <t>Vesicular integral-membrane protein VIP36</t>
  </si>
  <si>
    <t>LMAN2</t>
  </si>
  <si>
    <t>Q13011</t>
  </si>
  <si>
    <t>Delta(3,5)-Delta(2,4)-dienoyl-CoA isomerase, mitochondrial</t>
  </si>
  <si>
    <t>ECH1</t>
  </si>
  <si>
    <t>Q13084</t>
  </si>
  <si>
    <t>39S ribosomal protein L28, mitochondrial</t>
  </si>
  <si>
    <t>MRPL28</t>
  </si>
  <si>
    <t>Q13151</t>
  </si>
  <si>
    <t>Heterogeneous nuclear ribonucleoprotein A0</t>
  </si>
  <si>
    <t>HNRNPA0</t>
  </si>
  <si>
    <t>Q13155</t>
  </si>
  <si>
    <t>Aminoacyl tRNA synthase complex-interacting multifunctional protein 2</t>
  </si>
  <si>
    <t>AIMP2</t>
  </si>
  <si>
    <t>Q13162</t>
  </si>
  <si>
    <t>Peroxiredoxin-4</t>
  </si>
  <si>
    <t>PRDX4</t>
  </si>
  <si>
    <t>Q13185</t>
  </si>
  <si>
    <t>Chromobox protein homolog 3</t>
  </si>
  <si>
    <t>CBX3</t>
  </si>
  <si>
    <t>Q13242</t>
  </si>
  <si>
    <t>Serine/arginine-rich splicing factor 9</t>
  </si>
  <si>
    <t>SRSF9</t>
  </si>
  <si>
    <t>Q13243</t>
  </si>
  <si>
    <t>Serine/arginine-rich splicing factor 5</t>
  </si>
  <si>
    <t>SRSF5</t>
  </si>
  <si>
    <t>Q13247;Q08170</t>
  </si>
  <si>
    <t>Serine/arginine-rich splicing factor 6</t>
  </si>
  <si>
    <t>SRSF6</t>
  </si>
  <si>
    <t>344;494</t>
  </si>
  <si>
    <t>Q13308</t>
  </si>
  <si>
    <t>Inactive tyrosine-protein kinase 7</t>
  </si>
  <si>
    <t>PTK7</t>
  </si>
  <si>
    <t>Q13445</t>
  </si>
  <si>
    <t>Transmembrane emp24 domain-containing protein 1</t>
  </si>
  <si>
    <t>TMED1</t>
  </si>
  <si>
    <t>Q13492</t>
  </si>
  <si>
    <t>Phosphatidylinositol-binding clathrin assembly protein</t>
  </si>
  <si>
    <t>PICALM</t>
  </si>
  <si>
    <t>Q13501</t>
  </si>
  <si>
    <t>Sequestosome-1</t>
  </si>
  <si>
    <t>SQSTM1</t>
  </si>
  <si>
    <t>Q13595</t>
  </si>
  <si>
    <t>Transformer-2 protein homolog alpha</t>
  </si>
  <si>
    <t>TRA2A</t>
  </si>
  <si>
    <t>Q13637;O14966;P57729</t>
  </si>
  <si>
    <t>Ras-related protein Rab-32;Ras-related protein Rab-7L1;Ras-related protein Rab-38</t>
  </si>
  <si>
    <t>RAB32;RAB29;RAB38</t>
  </si>
  <si>
    <t>225;203;211</t>
  </si>
  <si>
    <t>Q13642</t>
  </si>
  <si>
    <t>Four and a half LIM domains protein 1</t>
  </si>
  <si>
    <t>FHL1</t>
  </si>
  <si>
    <t>Q13643</t>
  </si>
  <si>
    <t>Four and a half LIM domains protein 3</t>
  </si>
  <si>
    <t>FHL3</t>
  </si>
  <si>
    <t>Q13825</t>
  </si>
  <si>
    <t>Methylglutaconyl-CoA hydratase, mitochondrial</t>
  </si>
  <si>
    <t>AUH</t>
  </si>
  <si>
    <t>Q13868</t>
  </si>
  <si>
    <t>Exosome complex component RRP4</t>
  </si>
  <si>
    <t>EXOSC2</t>
  </si>
  <si>
    <t>Q14019</t>
  </si>
  <si>
    <t>Coactosin-like protein</t>
  </si>
  <si>
    <t>COTL1</t>
  </si>
  <si>
    <t>Q14103</t>
  </si>
  <si>
    <t>Heterogeneous nuclear ribonucleoprotein D0</t>
  </si>
  <si>
    <t>HNRNPD</t>
  </si>
  <si>
    <t>Q14165</t>
  </si>
  <si>
    <t>Malectin</t>
  </si>
  <si>
    <t>MLEC</t>
  </si>
  <si>
    <t>Q14192</t>
  </si>
  <si>
    <t>Four and a half LIM domains protein 2</t>
  </si>
  <si>
    <t>FHL2</t>
  </si>
  <si>
    <t>Q14232</t>
  </si>
  <si>
    <t>Translation initiation factor eIF-2B subunit alpha</t>
  </si>
  <si>
    <t>EIF2B1</t>
  </si>
  <si>
    <t>Q14331</t>
  </si>
  <si>
    <t>Protein FRG1</t>
  </si>
  <si>
    <t>FRG1</t>
  </si>
  <si>
    <t>Q14681</t>
  </si>
  <si>
    <t>BTB/POZ domain-containing protein KCTD2</t>
  </si>
  <si>
    <t>KCTD2</t>
  </si>
  <si>
    <t>Q14696</t>
  </si>
  <si>
    <t>LDLR chaperone MESD</t>
  </si>
  <si>
    <t>MESDC2</t>
  </si>
  <si>
    <t>Q14919</t>
  </si>
  <si>
    <t>Dr1-associated corepressor</t>
  </si>
  <si>
    <t>DRAP1</t>
  </si>
  <si>
    <t>Q15014</t>
  </si>
  <si>
    <t>Mortality factor 4-like protein 2</t>
  </si>
  <si>
    <t>MORF4L2</t>
  </si>
  <si>
    <t>Q15027</t>
  </si>
  <si>
    <t>Arf-GAP with coiled-coil, ANK repeat and PH domain-containing protein 1</t>
  </si>
  <si>
    <t>ACAP1</t>
  </si>
  <si>
    <t>Q15056</t>
  </si>
  <si>
    <t>Eukaryotic translation initiation factor 4H</t>
  </si>
  <si>
    <t>EIF4H</t>
  </si>
  <si>
    <t>Q15072</t>
  </si>
  <si>
    <t>Zinc finger protein OZF</t>
  </si>
  <si>
    <t>ZNF146</t>
  </si>
  <si>
    <t>Q15084</t>
  </si>
  <si>
    <t>Protein disulfide-isomerase A6</t>
  </si>
  <si>
    <t>PDIA6</t>
  </si>
  <si>
    <t>Q15102</t>
  </si>
  <si>
    <t>Platelet-activating factor acetylhydrolase IB subunit gamma</t>
  </si>
  <si>
    <t>PAFAH1B3</t>
  </si>
  <si>
    <t>Q15149</t>
  </si>
  <si>
    <t>Plectin</t>
  </si>
  <si>
    <t>PLEC</t>
  </si>
  <si>
    <t>Q15181</t>
  </si>
  <si>
    <t>Inorganic pyrophosphatase</t>
  </si>
  <si>
    <t>PPA1</t>
  </si>
  <si>
    <t>Q15365</t>
  </si>
  <si>
    <t>Poly(rC)-binding protein 1</t>
  </si>
  <si>
    <t>PCBP1</t>
  </si>
  <si>
    <t>Q15366</t>
  </si>
  <si>
    <t>Poly(rC)-binding protein 2</t>
  </si>
  <si>
    <t>PCBP2</t>
  </si>
  <si>
    <t>Q15404</t>
  </si>
  <si>
    <t>Ras suppressor protein 1</t>
  </si>
  <si>
    <t>RSU1</t>
  </si>
  <si>
    <t>Q15417</t>
  </si>
  <si>
    <t>Calponin-3</t>
  </si>
  <si>
    <t>CNN3</t>
  </si>
  <si>
    <t>Q15526</t>
  </si>
  <si>
    <t>Surfeit locus protein 1</t>
  </si>
  <si>
    <t>SURF1</t>
  </si>
  <si>
    <t>Q15582</t>
  </si>
  <si>
    <t>Transforming growth factor-beta-induced protein ig-h3</t>
  </si>
  <si>
    <t>TGFBI</t>
  </si>
  <si>
    <t>Q15599</t>
  </si>
  <si>
    <t>Na(+)/H(+) exchange regulatory cofactor NHE-RF2</t>
  </si>
  <si>
    <t>SLC9A3R2</t>
  </si>
  <si>
    <t>Q15691</t>
  </si>
  <si>
    <t>Microtubule-associated protein RP/EB family member 1</t>
  </si>
  <si>
    <t>MAPRE1</t>
  </si>
  <si>
    <t>Q15717;Q12926;P26378</t>
  </si>
  <si>
    <t>ELAV-like protein 1</t>
  </si>
  <si>
    <t>ELAVL1</t>
  </si>
  <si>
    <t>326;359;385</t>
  </si>
  <si>
    <t>Q15773</t>
  </si>
  <si>
    <t>Myeloid leukemia factor 2</t>
  </si>
  <si>
    <t>MLF2</t>
  </si>
  <si>
    <t>Q15800</t>
  </si>
  <si>
    <t>Methylsterol monooxygenase 1</t>
  </si>
  <si>
    <t>MSMO1</t>
  </si>
  <si>
    <t>Q16186</t>
  </si>
  <si>
    <t>Proteasomal ubiquitin receptor ADRM1</t>
  </si>
  <si>
    <t>ADRM1</t>
  </si>
  <si>
    <t>Q16563</t>
  </si>
  <si>
    <t>Synaptophysin-like protein 1</t>
  </si>
  <si>
    <t>SYPL1</t>
  </si>
  <si>
    <t>Q16594</t>
  </si>
  <si>
    <t>Transcription initiation factor TFIID subunit 9</t>
  </si>
  <si>
    <t>TAF9</t>
  </si>
  <si>
    <t>Q16629</t>
  </si>
  <si>
    <t>Serine/arginine-rich splicing factor 7</t>
  </si>
  <si>
    <t>SRSF7</t>
  </si>
  <si>
    <t>Q16658</t>
  </si>
  <si>
    <t>Fascin</t>
  </si>
  <si>
    <t>FSCN1</t>
  </si>
  <si>
    <t>Q16666</t>
  </si>
  <si>
    <t>Gamma-interferon-inducible protein 16</t>
  </si>
  <si>
    <t>IFI16</t>
  </si>
  <si>
    <t>Q16698</t>
  </si>
  <si>
    <t>2,4-dienoyl-CoA reductase, mitochondrial</t>
  </si>
  <si>
    <t>DECR1</t>
  </si>
  <si>
    <t>Q16762</t>
  </si>
  <si>
    <t>Thiosulfate sulfurtransferase</t>
  </si>
  <si>
    <t>TST</t>
  </si>
  <si>
    <t>Q16763</t>
  </si>
  <si>
    <t>Ubiquitin-conjugating enzyme E2 S</t>
  </si>
  <si>
    <t>UBE2S</t>
  </si>
  <si>
    <t>Q16775</t>
  </si>
  <si>
    <t>Hydroxyacylglutathione hydrolase, mitochondrial</t>
  </si>
  <si>
    <t>HAGH</t>
  </si>
  <si>
    <t>Q16831</t>
  </si>
  <si>
    <t>Uridine phosphorylase 1</t>
  </si>
  <si>
    <t>UPP1</t>
  </si>
  <si>
    <t>Q16836</t>
  </si>
  <si>
    <t>Hydroxyacyl-coenzyme A dehydrogenase, mitochondrial</t>
  </si>
  <si>
    <t>HADH</t>
  </si>
  <si>
    <t>Q17R31</t>
  </si>
  <si>
    <t>Putative deoxyribonuclease TATDN3</t>
  </si>
  <si>
    <t>TATDN3</t>
  </si>
  <si>
    <t>Q330K2</t>
  </si>
  <si>
    <t>NADH dehydrogenase (ubiquinone) complex I, assembly factor 6</t>
  </si>
  <si>
    <t>NDUFAF6</t>
  </si>
  <si>
    <t>Q3KRA9</t>
  </si>
  <si>
    <t>Alpha-ketoglutarate-dependent dioxygenase alkB homolog 6</t>
  </si>
  <si>
    <t>ALKBH6</t>
  </si>
  <si>
    <t>Q52LJ0</t>
  </si>
  <si>
    <t>Protein FAM98B</t>
  </si>
  <si>
    <t>FAM98B</t>
  </si>
  <si>
    <t>Q53GQ0</t>
  </si>
  <si>
    <t>Very-long-chain 3-oxoacyl-CoA reductase</t>
  </si>
  <si>
    <t>HSD17B12</t>
  </si>
  <si>
    <t>Q53H82</t>
  </si>
  <si>
    <t>Beta-lactamase-like protein 2</t>
  </si>
  <si>
    <t>LACTB2</t>
  </si>
  <si>
    <t>Q53S58</t>
  </si>
  <si>
    <t>Transmembrane protein 177</t>
  </si>
  <si>
    <t>TMEM177</t>
  </si>
  <si>
    <t>Q5BJD5</t>
  </si>
  <si>
    <t>Transmembrane protein 41B</t>
  </si>
  <si>
    <t>TMEM41B</t>
  </si>
  <si>
    <t>Q5BJH7</t>
  </si>
  <si>
    <t>Protein YIF1B</t>
  </si>
  <si>
    <t>YIF1B</t>
  </si>
  <si>
    <t>Q5HYK3</t>
  </si>
  <si>
    <t>2-methoxy-6-polyprenyl-1,4-benzoquinol methylase, mitochondrial</t>
  </si>
  <si>
    <t>COQ5</t>
  </si>
  <si>
    <t>Q5MNZ6</t>
  </si>
  <si>
    <t>WD repeat domain phosphoinositide-interacting protein 3</t>
  </si>
  <si>
    <t>WDR45B</t>
  </si>
  <si>
    <t>Q5RKV6</t>
  </si>
  <si>
    <t>Exosome complex component MTR3</t>
  </si>
  <si>
    <t>EXOSC6</t>
  </si>
  <si>
    <t>Q5T0D9</t>
  </si>
  <si>
    <t>Tumor protein p63-regulated gene 1-like protein</t>
  </si>
  <si>
    <t>TPRG1L</t>
  </si>
  <si>
    <t>Q5T653</t>
  </si>
  <si>
    <t>39S ribosomal protein L2, mitochondrial</t>
  </si>
  <si>
    <t>MRPL2</t>
  </si>
  <si>
    <t>Q5TC12</t>
  </si>
  <si>
    <t>ATP synthase mitochondrial F1 complex assembly factor 1</t>
  </si>
  <si>
    <t>ATPAF1</t>
  </si>
  <si>
    <t>Q5UCC4</t>
  </si>
  <si>
    <t>ER membrane protein complex subunit 10</t>
  </si>
  <si>
    <t>EMC10</t>
  </si>
  <si>
    <t>Q5VST6</t>
  </si>
  <si>
    <t>Alpha/beta hydrolase domain-containing protein 17B</t>
  </si>
  <si>
    <t>ABHD17B</t>
  </si>
  <si>
    <t>Q68D91</t>
  </si>
  <si>
    <t>Metallo-beta-lactamase domain-containing protein 2</t>
  </si>
  <si>
    <t>MBLAC2</t>
  </si>
  <si>
    <t>Q6DKI1</t>
  </si>
  <si>
    <t>60S ribosomal protein L7-like 1</t>
  </si>
  <si>
    <t>RPL7L1</t>
  </si>
  <si>
    <t>Q6IAN0</t>
  </si>
  <si>
    <t>Dehydrogenase/reductase SDR family member 7B</t>
  </si>
  <si>
    <t>DHRS7B</t>
  </si>
  <si>
    <t>Q6IPR3</t>
  </si>
  <si>
    <t>tRNA wybutosine-synthesizing protein 3 homolog</t>
  </si>
  <si>
    <t>TYW3</t>
  </si>
  <si>
    <t>Q6IQ22</t>
  </si>
  <si>
    <t>Ras-related protein Rab-12</t>
  </si>
  <si>
    <t>RAB12</t>
  </si>
  <si>
    <t>Q6NS38</t>
  </si>
  <si>
    <t>Alpha-ketoglutarate-dependent dioxygenase alkB homolog 2</t>
  </si>
  <si>
    <t>ALKBH2</t>
  </si>
  <si>
    <t>Q6NUK4</t>
  </si>
  <si>
    <t>Receptor expression-enhancing protein 3</t>
  </si>
  <si>
    <t>REEP3</t>
  </si>
  <si>
    <t>Q6NZI2</t>
  </si>
  <si>
    <t>Polymerase I and transcript release factor</t>
  </si>
  <si>
    <t>PTRF</t>
  </si>
  <si>
    <t>Q6P1N9</t>
  </si>
  <si>
    <t>Putative deoxyribonuclease TATDN1</t>
  </si>
  <si>
    <t>TATDN1</t>
  </si>
  <si>
    <t>Q6PID6</t>
  </si>
  <si>
    <t>Tetratricopeptide repeat protein 33</t>
  </si>
  <si>
    <t>TTC33</t>
  </si>
  <si>
    <t>Q6PK04</t>
  </si>
  <si>
    <t>Coiled-coil domain-containing protein 137</t>
  </si>
  <si>
    <t>CCDC137</t>
  </si>
  <si>
    <t>Q6UXV4</t>
  </si>
  <si>
    <t>MICOS complex subunit MIC27</t>
  </si>
  <si>
    <t>APOOL</t>
  </si>
  <si>
    <t>Q70IA6</t>
  </si>
  <si>
    <t>MOB kinase activator 2</t>
  </si>
  <si>
    <t>MOB2</t>
  </si>
  <si>
    <t>Q712K3;P49427</t>
  </si>
  <si>
    <t>Ubiquitin-conjugating enzyme E2 R2</t>
  </si>
  <si>
    <t>UBE2R2</t>
  </si>
  <si>
    <t>238;236</t>
  </si>
  <si>
    <t>Q7L2Z9</t>
  </si>
  <si>
    <t>Centromere protein Q</t>
  </si>
  <si>
    <t>CENPQ</t>
  </si>
  <si>
    <t>Q7L523;Q5VZM2</t>
  </si>
  <si>
    <t>Ras-related GTP-binding protein A;Ras-related GTP-binding protein B</t>
  </si>
  <si>
    <t>RRAGA;RRAGB</t>
  </si>
  <si>
    <t>313;374</t>
  </si>
  <si>
    <t>Q7L5D6</t>
  </si>
  <si>
    <t>Golgi to ER traffic protein 4 homolog</t>
  </si>
  <si>
    <t>GET4</t>
  </si>
  <si>
    <t>Q7L8W6</t>
  </si>
  <si>
    <t>Diphthine--ammonia ligase</t>
  </si>
  <si>
    <t>DPH6</t>
  </si>
  <si>
    <t>Q7LBR1</t>
  </si>
  <si>
    <t>Charged multivesicular body protein 1b</t>
  </si>
  <si>
    <t>CHMP1B</t>
  </si>
  <si>
    <t>Q7Z460</t>
  </si>
  <si>
    <t>CLIP-associating protein 1</t>
  </si>
  <si>
    <t>CLASP1</t>
  </si>
  <si>
    <t>Q7Z7H5</t>
  </si>
  <si>
    <t>Transmembrane emp24 domain-containing protein 4</t>
  </si>
  <si>
    <t>TMED4</t>
  </si>
  <si>
    <t>Q86SE9</t>
  </si>
  <si>
    <t>Polycomb group RING finger protein 5</t>
  </si>
  <si>
    <t>PCGF5</t>
  </si>
  <si>
    <t>Q86UE4</t>
  </si>
  <si>
    <t>Protein LYRIC</t>
  </si>
  <si>
    <t>MTDH</t>
  </si>
  <si>
    <t>Q86UP2</t>
  </si>
  <si>
    <t>Kinectin</t>
  </si>
  <si>
    <t>KTN1</t>
  </si>
  <si>
    <t>Q86WH2</t>
  </si>
  <si>
    <t>Ras association domain-containing protein 3</t>
  </si>
  <si>
    <t>RASSF3</t>
  </si>
  <si>
    <t>Q86X76</t>
  </si>
  <si>
    <t>Nitrilase homolog 1</t>
  </si>
  <si>
    <t>NIT1</t>
  </si>
  <si>
    <t>Q86YP4;Q8WXI9</t>
  </si>
  <si>
    <t>Transcriptional repressor p66-alpha;Transcriptional repressor p66-beta</t>
  </si>
  <si>
    <t>GATAD2A;GATAD2B</t>
  </si>
  <si>
    <t>633;593</t>
  </si>
  <si>
    <t>Q8IVD9</t>
  </si>
  <si>
    <t>NudC domain-containing protein 3</t>
  </si>
  <si>
    <t>NUDCD3</t>
  </si>
  <si>
    <t>Q8IVM0</t>
  </si>
  <si>
    <t>Coiled-coil domain-containing protein 50</t>
  </si>
  <si>
    <t>CCDC50</t>
  </si>
  <si>
    <t>Q8IW45</t>
  </si>
  <si>
    <t>ATP-dependent (S)-NAD(P)H-hydrate dehydratase</t>
  </si>
  <si>
    <t>CARKD</t>
  </si>
  <si>
    <t>Q8IXK0</t>
  </si>
  <si>
    <t>Polyhomeotic-like protein 2</t>
  </si>
  <si>
    <t>PHC2</t>
  </si>
  <si>
    <t>Q8IXQ3</t>
  </si>
  <si>
    <t>Uncharacterized protein C9orf40</t>
  </si>
  <si>
    <t>C9orf40</t>
  </si>
  <si>
    <t>Q8IY95</t>
  </si>
  <si>
    <t>Transmembrane protein 192</t>
  </si>
  <si>
    <t>TMEM192</t>
  </si>
  <si>
    <t>Q8IZ81</t>
  </si>
  <si>
    <t>ELMO domain-containing protein 2</t>
  </si>
  <si>
    <t>ELMOD2</t>
  </si>
  <si>
    <t>Q8N129</t>
  </si>
  <si>
    <t>Protein canopy homolog 4</t>
  </si>
  <si>
    <t>CNPY4</t>
  </si>
  <si>
    <t>Q8N1Q1</t>
  </si>
  <si>
    <t>Carbonic anhydrase 13</t>
  </si>
  <si>
    <t>CA13</t>
  </si>
  <si>
    <t>Q8N2F6</t>
  </si>
  <si>
    <t>Armadillo repeat-containing protein 10</t>
  </si>
  <si>
    <t>ARMC10</t>
  </si>
  <si>
    <t>Q8N357</t>
  </si>
  <si>
    <t>Solute carrier family 35 member F6</t>
  </si>
  <si>
    <t>SLC35F6</t>
  </si>
  <si>
    <t>Q8N4L2</t>
  </si>
  <si>
    <t>Type 2 phosphatidylinositol 4,5-bisphosphate 4-phosphatase</t>
  </si>
  <si>
    <t>TMEM55A</t>
  </si>
  <si>
    <t>Q8N5C1</t>
  </si>
  <si>
    <t>Protein FAM26E</t>
  </si>
  <si>
    <t>FAM26E</t>
  </si>
  <si>
    <t>Q8N5W9</t>
  </si>
  <si>
    <t>Filamin-interacting protein FAM101B</t>
  </si>
  <si>
    <t>FAM101B</t>
  </si>
  <si>
    <t>Q8N8R3</t>
  </si>
  <si>
    <t>Mitochondrial basic amino acids transporter</t>
  </si>
  <si>
    <t>SLC25A29</t>
  </si>
  <si>
    <t>Q8N8R7</t>
  </si>
  <si>
    <t>ARL14 effector protein</t>
  </si>
  <si>
    <t>ARL14EP</t>
  </si>
  <si>
    <t>Q8N9Z2</t>
  </si>
  <si>
    <t>Coiled-coil domain-containing protein 71L</t>
  </si>
  <si>
    <t>CCDC71L</t>
  </si>
  <si>
    <t>Q8NBJ7</t>
  </si>
  <si>
    <t>Sulfatase-modifying factor 2</t>
  </si>
  <si>
    <t>SUMF2</t>
  </si>
  <si>
    <t>Q8NBQ5</t>
  </si>
  <si>
    <t>Estradiol 17-beta-dehydrogenase 11</t>
  </si>
  <si>
    <t>HSD17B11</t>
  </si>
  <si>
    <t>Q8NC51</t>
  </si>
  <si>
    <t>Plasminogen activator inhibitor 1 RNA-binding protein</t>
  </si>
  <si>
    <t>SERBP1</t>
  </si>
  <si>
    <t>Q8NDC0</t>
  </si>
  <si>
    <t>MAPK-interacting and spindle-stabilizing protein-like</t>
  </si>
  <si>
    <t>MAPK1IP1L</t>
  </si>
  <si>
    <t>Q8NE86</t>
  </si>
  <si>
    <t>Calcium uniporter protein, mitochondrial</t>
  </si>
  <si>
    <t>MCU</t>
  </si>
  <si>
    <t>Q8NFF5</t>
  </si>
  <si>
    <t>FAD synthase;Molybdenum cofactor biosynthesis protein-like region;FAD synthase region</t>
  </si>
  <si>
    <t>FLAD1</t>
  </si>
  <si>
    <t>Q8NG11</t>
  </si>
  <si>
    <t>Tetraspanin-14</t>
  </si>
  <si>
    <t>TSPAN14</t>
  </si>
  <si>
    <t>Q8NHG8</t>
  </si>
  <si>
    <t>E3 ubiquitin-protein ligase ZNRF2</t>
  </si>
  <si>
    <t>ZNRF2</t>
  </si>
  <si>
    <t>Q8NI37</t>
  </si>
  <si>
    <t>Protein phosphatase PTC7 homolog</t>
  </si>
  <si>
    <t>PPTC7</t>
  </si>
  <si>
    <t>Q8TA86</t>
  </si>
  <si>
    <t>Retinitis pigmentosa 9 protein</t>
  </si>
  <si>
    <t>RP9</t>
  </si>
  <si>
    <t>Q8TB37</t>
  </si>
  <si>
    <t>Iron-sulfur protein NUBPL</t>
  </si>
  <si>
    <t>NUBPL</t>
  </si>
  <si>
    <t>Q8TBF4</t>
  </si>
  <si>
    <t>Zinc finger CCHC-type and RNA-binding motif-containing protein 1</t>
  </si>
  <si>
    <t>ZCRB1</t>
  </si>
  <si>
    <t>Q8TC12;Q96NR8</t>
  </si>
  <si>
    <t>Retinol dehydrogenase 11</t>
  </si>
  <si>
    <t>RDH11</t>
  </si>
  <si>
    <t>318;316</t>
  </si>
  <si>
    <t>Q8TCB7</t>
  </si>
  <si>
    <t>Methyltransferase-like protein 6</t>
  </si>
  <si>
    <t>METTL6</t>
  </si>
  <si>
    <t>Q8TDN6</t>
  </si>
  <si>
    <t>Ribosome biogenesis protein BRX1 homolog</t>
  </si>
  <si>
    <t>BRIX1</t>
  </si>
  <si>
    <t>Q8TDQ7</t>
  </si>
  <si>
    <t>Glucosamine-6-phosphate isomerase 2</t>
  </si>
  <si>
    <t>GNPDA2</t>
  </si>
  <si>
    <t>Q8TDX7;Q9HC98</t>
  </si>
  <si>
    <t>Serine/threonine-protein kinase Nek7</t>
  </si>
  <si>
    <t>NEK7</t>
  </si>
  <si>
    <t>302;313</t>
  </si>
  <si>
    <t>Q9HAC8;Q8WUN7</t>
  </si>
  <si>
    <t>Ubiquitin domain-containing protein 1;Ubiquitin domain-containing protein 2</t>
  </si>
  <si>
    <t>UBTD1;UBTD2</t>
  </si>
  <si>
    <t>227;234</t>
  </si>
  <si>
    <t>Q8WUU5</t>
  </si>
  <si>
    <t>GATA zinc finger domain-containing protein 1</t>
  </si>
  <si>
    <t>GATAD1</t>
  </si>
  <si>
    <t>Q8WV92</t>
  </si>
  <si>
    <t>MIT domain-containing protein 1</t>
  </si>
  <si>
    <t>MITD1</t>
  </si>
  <si>
    <t>Q8WVN6</t>
  </si>
  <si>
    <t>Secreted and transmembrane protein 1</t>
  </si>
  <si>
    <t>SECTM1</t>
  </si>
  <si>
    <t>Q8WXX5</t>
  </si>
  <si>
    <t>DnaJ homolog subfamily C member 9</t>
  </si>
  <si>
    <t>DNAJC9</t>
  </si>
  <si>
    <t>Q8WZ82</t>
  </si>
  <si>
    <t>Ovarian cancer-associated gene 2 protein</t>
  </si>
  <si>
    <t>OVCA2</t>
  </si>
  <si>
    <t>Q92478</t>
  </si>
  <si>
    <t>C-type lectin domain family 2 member B</t>
  </si>
  <si>
    <t>CLEC2B</t>
  </si>
  <si>
    <t>Q92506</t>
  </si>
  <si>
    <t>Estradiol 17-beta-dehydrogenase 8</t>
  </si>
  <si>
    <t>HSD17B8</t>
  </si>
  <si>
    <t>Q92530</t>
  </si>
  <si>
    <t>Proteasome inhibitor PI31 subunit</t>
  </si>
  <si>
    <t>PSMF1</t>
  </si>
  <si>
    <t>Q92600</t>
  </si>
  <si>
    <t>Cell differentiation protein RCD1 homolog</t>
  </si>
  <si>
    <t>RQCD1</t>
  </si>
  <si>
    <t>Q92688</t>
  </si>
  <si>
    <t>Acidic leucine-rich nuclear phosphoprotein 32 family member B</t>
  </si>
  <si>
    <t>ANP32B</t>
  </si>
  <si>
    <t>Q92820</t>
  </si>
  <si>
    <t>Gamma-glutamyl hydrolase</t>
  </si>
  <si>
    <t>GGH</t>
  </si>
  <si>
    <t>Q92871</t>
  </si>
  <si>
    <t>Phosphomannomutase 1</t>
  </si>
  <si>
    <t>PMM1</t>
  </si>
  <si>
    <t>Q92888</t>
  </si>
  <si>
    <t>Rho guanine nucleotide exchange factor 1</t>
  </si>
  <si>
    <t>ARHGEF1</t>
  </si>
  <si>
    <t>Q92979</t>
  </si>
  <si>
    <t>Ribosomal RNA small subunit methyltransferase NEP1</t>
  </si>
  <si>
    <t>EMG1</t>
  </si>
  <si>
    <t>Q969E2</t>
  </si>
  <si>
    <t>Secretory carrier-associated membrane protein 4</t>
  </si>
  <si>
    <t>SCAMP4</t>
  </si>
  <si>
    <t>200;206;200</t>
  </si>
  <si>
    <t>Q969E8</t>
  </si>
  <si>
    <t>Pre-rRNA-processing protein TSR2 homolog</t>
  </si>
  <si>
    <t>TSR2</t>
  </si>
  <si>
    <t>Q969M3</t>
  </si>
  <si>
    <t>Protein YIPF5</t>
  </si>
  <si>
    <t>YIPF5</t>
  </si>
  <si>
    <t>Q969U7</t>
  </si>
  <si>
    <t>Proteasome assembly chaperone 2</t>
  </si>
  <si>
    <t>PSMG2</t>
  </si>
  <si>
    <t>Q969W3</t>
  </si>
  <si>
    <t>Protein FAM104A</t>
  </si>
  <si>
    <t>FAM104A</t>
  </si>
  <si>
    <t>Q96A35</t>
  </si>
  <si>
    <t>39S ribosomal protein L24, mitochondrial</t>
  </si>
  <si>
    <t>MRPL24</t>
  </si>
  <si>
    <t>Q96AB6</t>
  </si>
  <si>
    <t>Protein N-terminal asparagine amidohydrolase</t>
  </si>
  <si>
    <t>NTAN1</t>
  </si>
  <si>
    <t>Q96BD8</t>
  </si>
  <si>
    <t>Spindle and kinetochore-associated protein 1</t>
  </si>
  <si>
    <t>SKA1</t>
  </si>
  <si>
    <t>Q96BQ5</t>
  </si>
  <si>
    <t>Coiled-coil domain-containing protein 127</t>
  </si>
  <si>
    <t>CCDC127</t>
  </si>
  <si>
    <t>Q96C19;Q9BUP0</t>
  </si>
  <si>
    <t>EF-hand domain-containing protein D2</t>
  </si>
  <si>
    <t>EFHD2</t>
  </si>
  <si>
    <t>240;239</t>
  </si>
  <si>
    <t>Q96C36</t>
  </si>
  <si>
    <t>Pyrroline-5-carboxylate reductase 2</t>
  </si>
  <si>
    <t>PYCR2</t>
  </si>
  <si>
    <t>Q96CN7</t>
  </si>
  <si>
    <t>Isochorismatase domain-containing protein 1</t>
  </si>
  <si>
    <t>ISOC1</t>
  </si>
  <si>
    <t>Q96CS2</t>
  </si>
  <si>
    <t>HAUS augmin-like complex subunit 1</t>
  </si>
  <si>
    <t>HAUS1</t>
  </si>
  <si>
    <t>Q96CS3</t>
  </si>
  <si>
    <t>FAS-associated factor 2</t>
  </si>
  <si>
    <t>FAF2</t>
  </si>
  <si>
    <t>Q96CT7</t>
  </si>
  <si>
    <t>Coiled-coil domain-containing protein 124</t>
  </si>
  <si>
    <t>CCDC124</t>
  </si>
  <si>
    <t>Q96D70</t>
  </si>
  <si>
    <t>R3H domain-containing protein 4</t>
  </si>
  <si>
    <t>R3HDM4</t>
  </si>
  <si>
    <t>Q96E22</t>
  </si>
  <si>
    <t>Dehydrodolichyl diphosphate syntase complex subunit NUS1</t>
  </si>
  <si>
    <t>NUS1</t>
  </si>
  <si>
    <t>Q96EU6</t>
  </si>
  <si>
    <t>Ribosomal RNA processing protein 36 homolog</t>
  </si>
  <si>
    <t>RRP36</t>
  </si>
  <si>
    <t>Q96EU7</t>
  </si>
  <si>
    <t>C1GALT1-specific chaperone 1</t>
  </si>
  <si>
    <t>C1GALT1C1</t>
  </si>
  <si>
    <t>Q96EY5</t>
  </si>
  <si>
    <t>Multivesicular body subunit 12A</t>
  </si>
  <si>
    <t>MVB12A</t>
  </si>
  <si>
    <t>Q96FW1</t>
  </si>
  <si>
    <t>Ubiquitin thioesterase OTUB1</t>
  </si>
  <si>
    <t>OTUB1</t>
  </si>
  <si>
    <t>Q96FX7</t>
  </si>
  <si>
    <t>tRNA (adenine(58)-N(1))-methyltransferase catalytic subunit TRMT61A</t>
  </si>
  <si>
    <t>TRMT61A</t>
  </si>
  <si>
    <t>Q96G25</t>
  </si>
  <si>
    <t>Mediator of RNA polymerase II transcription subunit 8</t>
  </si>
  <si>
    <t>MED8</t>
  </si>
  <si>
    <t>Q96GD0;Q6ZT62</t>
  </si>
  <si>
    <t>Pyridoxal phosphate phosphatase</t>
  </si>
  <si>
    <t>PDXP</t>
  </si>
  <si>
    <t>296;677</t>
  </si>
  <si>
    <t>Q96GK7;Q6P2I3</t>
  </si>
  <si>
    <t>Fumarylacetoacetate hydrolase domain-containing protein 2A;Fumarylacetoacetate hydrolase domain-containing protein 2B</t>
  </si>
  <si>
    <t>FAHD2A;FAHD2B</t>
  </si>
  <si>
    <t>314;314</t>
  </si>
  <si>
    <t>Q96H78</t>
  </si>
  <si>
    <t>Solute carrier family 25 member 44</t>
  </si>
  <si>
    <t>SLC25A44</t>
  </si>
  <si>
    <t>Q96HC4</t>
  </si>
  <si>
    <t>PDZ and LIM domain protein 5</t>
  </si>
  <si>
    <t>PDLIM5</t>
  </si>
  <si>
    <t>Q96HH6</t>
  </si>
  <si>
    <t>Transmembrane protein 19</t>
  </si>
  <si>
    <t>TMEM19</t>
  </si>
  <si>
    <t>Q96HS1</t>
  </si>
  <si>
    <t>Serine/threonine-protein phosphatase PGAM5, mitochondrial</t>
  </si>
  <si>
    <t>PGAM5</t>
  </si>
  <si>
    <t>Q96IU2</t>
  </si>
  <si>
    <t>Zinc finger BED domain-containing protein 3</t>
  </si>
  <si>
    <t>ZBED3</t>
  </si>
  <si>
    <t>Q96M94</t>
  </si>
  <si>
    <t>Kelch-like protein 15</t>
  </si>
  <si>
    <t>KLHL15</t>
  </si>
  <si>
    <t>Q96MW1</t>
  </si>
  <si>
    <t>Coiled-coil domain-containing protein 43</t>
  </si>
  <si>
    <t>CCDC43</t>
  </si>
  <si>
    <t>Q96N66</t>
  </si>
  <si>
    <t>Lysophospholipid acyltransferase 7</t>
  </si>
  <si>
    <t>MBOAT7</t>
  </si>
  <si>
    <t>Q9NZA1;Q96NY7</t>
  </si>
  <si>
    <t>Chloride intracellular channel protein 5;Chloride intracellular channel protein 6</t>
  </si>
  <si>
    <t>CLIC5;CLIC6</t>
  </si>
  <si>
    <t>410;704</t>
  </si>
  <si>
    <t>Q96PK6</t>
  </si>
  <si>
    <t>RNA-binding protein 14</t>
  </si>
  <si>
    <t>RBM14</t>
  </si>
  <si>
    <t>Q96PM5</t>
  </si>
  <si>
    <t>RING finger and CHY zinc finger domain-containing protein 1</t>
  </si>
  <si>
    <t>RCHY1</t>
  </si>
  <si>
    <t>Q96PU8</t>
  </si>
  <si>
    <t>Protein quaking</t>
  </si>
  <si>
    <t>QKI</t>
  </si>
  <si>
    <t>Q96S44</t>
  </si>
  <si>
    <t>TP53-regulating kinase</t>
  </si>
  <si>
    <t>TP53RK</t>
  </si>
  <si>
    <t>Q96SI1;Q719H9;REV__Q14999</t>
  </si>
  <si>
    <t>BTB/POZ domain-containing protein KCTD15</t>
  </si>
  <si>
    <t>KCTD15</t>
  </si>
  <si>
    <t>283;257;1698</t>
  </si>
  <si>
    <t>Q99436</t>
  </si>
  <si>
    <t>Proteasome subunit beta type-7</t>
  </si>
  <si>
    <t>PSMB7</t>
  </si>
  <si>
    <t>Q99439</t>
  </si>
  <si>
    <t>Calponin-2</t>
  </si>
  <si>
    <t>CNN2</t>
  </si>
  <si>
    <t>Q99598</t>
  </si>
  <si>
    <t>Translin-associated protein X</t>
  </si>
  <si>
    <t>TSNAX</t>
  </si>
  <si>
    <t>Q99623</t>
  </si>
  <si>
    <t>Prohibitin-2</t>
  </si>
  <si>
    <t>PHB2</t>
  </si>
  <si>
    <t>Q99714</t>
  </si>
  <si>
    <t>3-hydroxyacyl-CoA dehydrogenase type-2</t>
  </si>
  <si>
    <t>HSD17B10</t>
  </si>
  <si>
    <t>Q99729</t>
  </si>
  <si>
    <t>Heterogeneous nuclear ribonucleoprotein A/B</t>
  </si>
  <si>
    <t>HNRNPAB</t>
  </si>
  <si>
    <t>Q99988</t>
  </si>
  <si>
    <t>Growth/differentiation factor 15</t>
  </si>
  <si>
    <t>GDF15</t>
  </si>
  <si>
    <t>Q9BQE3</t>
  </si>
  <si>
    <t>Tubulin alpha-1C chain</t>
  </si>
  <si>
    <t>TUBA1C</t>
  </si>
  <si>
    <t>Q9BQP7</t>
  </si>
  <si>
    <t>Mitochondrial genome maintenance exonuclease 1</t>
  </si>
  <si>
    <t>MGME1</t>
  </si>
  <si>
    <t>Q9BRF8</t>
  </si>
  <si>
    <t>Serine/threonine-protein phosphatase CPPED1</t>
  </si>
  <si>
    <t>CPPED1</t>
  </si>
  <si>
    <t>Q9BRJ2</t>
  </si>
  <si>
    <t>39S ribosomal protein L45, mitochondrial</t>
  </si>
  <si>
    <t>MRPL45</t>
  </si>
  <si>
    <t>Q9BRJ6</t>
  </si>
  <si>
    <t>Uncharacterized protein C7orf50</t>
  </si>
  <si>
    <t>C7orf50</t>
  </si>
  <si>
    <t>Q9BRP8</t>
  </si>
  <si>
    <t>Partner of Y14 and mago</t>
  </si>
  <si>
    <t>WIBG</t>
  </si>
  <si>
    <t>Q9BRT9</t>
  </si>
  <si>
    <t>DNA replication complex GINS protein SLD5;DNA replication complex GINS protein SLD5, N-terminally processed</t>
  </si>
  <si>
    <t>GINS4</t>
  </si>
  <si>
    <t>Q9BRU9</t>
  </si>
  <si>
    <t>rRNA-processing protein UTP23 homolog</t>
  </si>
  <si>
    <t>UTP23</t>
  </si>
  <si>
    <t>Q9BRY0</t>
  </si>
  <si>
    <t>Zinc transporter ZIP3</t>
  </si>
  <si>
    <t>SLC39A3</t>
  </si>
  <si>
    <t>Q9BS40</t>
  </si>
  <si>
    <t>Latexin</t>
  </si>
  <si>
    <t>LXN</t>
  </si>
  <si>
    <t>Q9BSF4</t>
  </si>
  <si>
    <t>Uncharacterized protein C19orf52</t>
  </si>
  <si>
    <t>C19orf52</t>
  </si>
  <si>
    <t>Q9BSH4</t>
  </si>
  <si>
    <t>Translational activator of cytochrome c oxidase 1</t>
  </si>
  <si>
    <t>TACO1</t>
  </si>
  <si>
    <t>Q9BT09</t>
  </si>
  <si>
    <t>Protein canopy homolog 3</t>
  </si>
  <si>
    <t>CNPY3</t>
  </si>
  <si>
    <t>Q9BTT0</t>
  </si>
  <si>
    <t>Acidic leucine-rich nuclear phosphoprotein 32 family member E</t>
  </si>
  <si>
    <t>ANP32E</t>
  </si>
  <si>
    <t>Q9BTZ2;P0CG22;Q6PKH6</t>
  </si>
  <si>
    <t>Dehydrogenase/reductase SDR family member 4</t>
  </si>
  <si>
    <t>DHRS4</t>
  </si>
  <si>
    <t>278;281;232</t>
  </si>
  <si>
    <t>Q9BU76</t>
  </si>
  <si>
    <t>Multiple myeloma tumor-associated protein 2</t>
  </si>
  <si>
    <t>MMTAG2</t>
  </si>
  <si>
    <t>Q9BUM1</t>
  </si>
  <si>
    <t>Glucose-6-phosphatase 3</t>
  </si>
  <si>
    <t>G6PC3</t>
  </si>
  <si>
    <t>Q9BVC6</t>
  </si>
  <si>
    <t>Transmembrane protein 109</t>
  </si>
  <si>
    <t>TMEM109</t>
  </si>
  <si>
    <t>Q9BVG4</t>
  </si>
  <si>
    <t>Protein PBDC1</t>
  </si>
  <si>
    <t>PBDC1</t>
  </si>
  <si>
    <t>Q9BVK6</t>
  </si>
  <si>
    <t>Transmembrane emp24 domain-containing protein 9</t>
  </si>
  <si>
    <t>TMED9</t>
  </si>
  <si>
    <t>Q9BVT8</t>
  </si>
  <si>
    <t>Transmembrane and ubiquitin-like domain-containing protein 1</t>
  </si>
  <si>
    <t>TMUB1</t>
  </si>
  <si>
    <t>Q9BWS9</t>
  </si>
  <si>
    <t>Chitinase domain-containing protein 1</t>
  </si>
  <si>
    <t>CHID1</t>
  </si>
  <si>
    <t>Q9BXK1</t>
  </si>
  <si>
    <t>Krueppel-like factor 16</t>
  </si>
  <si>
    <t>KLF16</t>
  </si>
  <si>
    <t>Q9BY42</t>
  </si>
  <si>
    <t>Protein RTF2 homolog</t>
  </si>
  <si>
    <t>RTFDC1</t>
  </si>
  <si>
    <t>Q9BY43</t>
  </si>
  <si>
    <t>Charged multivesicular body protein 4a</t>
  </si>
  <si>
    <t>CHMP4A</t>
  </si>
  <si>
    <t>Q9BY49</t>
  </si>
  <si>
    <t>Peroxisomal trans-2-enoyl-CoA reductase</t>
  </si>
  <si>
    <t>PECR</t>
  </si>
  <si>
    <t>Q9BYD6</t>
  </si>
  <si>
    <t>39S ribosomal protein L1, mitochondrial</t>
  </si>
  <si>
    <t>MRPL1</t>
  </si>
  <si>
    <t>Q9BZG1</t>
  </si>
  <si>
    <t>Ras-related protein Rab-34</t>
  </si>
  <si>
    <t>RAB34</t>
  </si>
  <si>
    <t>Q9BZX2</t>
  </si>
  <si>
    <t>Uridine-cytidine kinase 2</t>
  </si>
  <si>
    <t>UCK2</t>
  </si>
  <si>
    <t>Q9C0D9</t>
  </si>
  <si>
    <t>Ethanolaminephosphotransferase 1</t>
  </si>
  <si>
    <t>EPT1</t>
  </si>
  <si>
    <t>Q9GZS3</t>
  </si>
  <si>
    <t>WD repeat-containing protein 61;WD repeat-containing protein 61, N-terminally processed</t>
  </si>
  <si>
    <t>WDR61</t>
  </si>
  <si>
    <t>Q9GZU7;O15194</t>
  </si>
  <si>
    <t>Carboxy-terminal domain RNA polymerase II polypeptide A small phosphatase 1;CTD small phosphatase-like protein</t>
  </si>
  <si>
    <t>CTDSP1;CTDSPL</t>
  </si>
  <si>
    <t>261;276</t>
  </si>
  <si>
    <t>Q9GZX9</t>
  </si>
  <si>
    <t>Twisted gastrulation protein homolog 1</t>
  </si>
  <si>
    <t>TWSG1</t>
  </si>
  <si>
    <t>Q9GZY8</t>
  </si>
  <si>
    <t>Mitochondrial fission factor</t>
  </si>
  <si>
    <t>MFF</t>
  </si>
  <si>
    <t>Q9H0E2</t>
  </si>
  <si>
    <t>Toll-interacting protein</t>
  </si>
  <si>
    <t>TOLLIP</t>
  </si>
  <si>
    <t>Q9H0R4</t>
  </si>
  <si>
    <t>Haloacid dehalogenase-like hydrolase domain-containing protein 2</t>
  </si>
  <si>
    <t>HDHD2</t>
  </si>
  <si>
    <t>Q9H0U3</t>
  </si>
  <si>
    <t>Magnesium transporter protein 1</t>
  </si>
  <si>
    <t>MAGT1</t>
  </si>
  <si>
    <t>Q9H0U4</t>
  </si>
  <si>
    <t>Ras-related protein Rab-1B</t>
  </si>
  <si>
    <t>RAB1B</t>
  </si>
  <si>
    <t>Q9H1A3</t>
  </si>
  <si>
    <t>Methyltransferase-like protein 9</t>
  </si>
  <si>
    <t>METTL9</t>
  </si>
  <si>
    <t>Q9H1U9;Q3SY17</t>
  </si>
  <si>
    <t>Solute carrier family 25 member 51;Solute carrier family 25 member 52</t>
  </si>
  <si>
    <t>SLC25A51;SLC25A52</t>
  </si>
  <si>
    <t>297;297</t>
  </si>
  <si>
    <t>Q9H2W6</t>
  </si>
  <si>
    <t>39S ribosomal protein L46, mitochondrial</t>
  </si>
  <si>
    <t>MRPL46</t>
  </si>
  <si>
    <t>Q9H300</t>
  </si>
  <si>
    <t>Presenilins-associated rhomboid-like protein, mitochondrial;P-beta</t>
  </si>
  <si>
    <t>PARL</t>
  </si>
  <si>
    <t>Q9H3H3</t>
  </si>
  <si>
    <t>UPF0696 protein C11orf68</t>
  </si>
  <si>
    <t>C11orf68</t>
  </si>
  <si>
    <t>Q9H3N1</t>
  </si>
  <si>
    <t>Thioredoxin-related transmembrane protein 1</t>
  </si>
  <si>
    <t>TMX1</t>
  </si>
  <si>
    <t>Q9H5V9</t>
  </si>
  <si>
    <t>UPF0428 protein CXorf56</t>
  </si>
  <si>
    <t>CXorf56</t>
  </si>
  <si>
    <t>Q9H7E9</t>
  </si>
  <si>
    <t>UPF0488 protein C8orf33</t>
  </si>
  <si>
    <t>C8orf33</t>
  </si>
  <si>
    <t>Q9H7Z7</t>
  </si>
  <si>
    <t>Prostaglandin E synthase 2;Prostaglandin E synthase 2 truncated form</t>
  </si>
  <si>
    <t>PTGES2</t>
  </si>
  <si>
    <t>Q9H8W4</t>
  </si>
  <si>
    <t>Pleckstrin homology domain-containing family F member 2</t>
  </si>
  <si>
    <t>PLEKHF2</t>
  </si>
  <si>
    <t>Q9H936;Q9H1K4</t>
  </si>
  <si>
    <t>Mitochondrial glutamate carrier 1</t>
  </si>
  <si>
    <t>SLC25A22</t>
  </si>
  <si>
    <t>323;315</t>
  </si>
  <si>
    <t>Q9H9B4;Q9BWM7</t>
  </si>
  <si>
    <t>Sideroflexin-1</t>
  </si>
  <si>
    <t>SFXN1</t>
  </si>
  <si>
    <t>322;321</t>
  </si>
  <si>
    <t>Q9H9Q2</t>
  </si>
  <si>
    <t>COP9 signalosome complex subunit 7b</t>
  </si>
  <si>
    <t>COPS7B</t>
  </si>
  <si>
    <t>Q9H9Y4</t>
  </si>
  <si>
    <t>GPN-loop GTPase 2</t>
  </si>
  <si>
    <t>GPN2</t>
  </si>
  <si>
    <t>Q9HAB8</t>
  </si>
  <si>
    <t>Phosphopantothenate--cysteine ligase</t>
  </si>
  <si>
    <t>PPCS</t>
  </si>
  <si>
    <t>Q9HAN9</t>
  </si>
  <si>
    <t>Nicotinamide/nicotinic acid mononucleotide adenylyltransferase 1</t>
  </si>
  <si>
    <t>NMNAT1</t>
  </si>
  <si>
    <t>Q9HAV7</t>
  </si>
  <si>
    <t>GrpE protein homolog 1, mitochondrial</t>
  </si>
  <si>
    <t>GRPEL1</t>
  </si>
  <si>
    <t>Q9HB09</t>
  </si>
  <si>
    <t>Bcl-2-like protein 12</t>
  </si>
  <si>
    <t>BCL2L12</t>
  </si>
  <si>
    <t>Q9HB40</t>
  </si>
  <si>
    <t>Retinoid-inducible serine carboxypeptidase</t>
  </si>
  <si>
    <t>SCPEP1</t>
  </si>
  <si>
    <t>Q9HB71</t>
  </si>
  <si>
    <t>Calcyclin-binding protein</t>
  </si>
  <si>
    <t>CACYBP</t>
  </si>
  <si>
    <t>Q9HBL8</t>
  </si>
  <si>
    <t>NmrA-like family domain-containing protein 1</t>
  </si>
  <si>
    <t>NMRAL1</t>
  </si>
  <si>
    <t>Q9HBM6</t>
  </si>
  <si>
    <t>Transcription initiation factor TFIID subunit 9B</t>
  </si>
  <si>
    <t>TAF9B</t>
  </si>
  <si>
    <t>Q9HC21</t>
  </si>
  <si>
    <t>Mitochondrial thiamine pyrophosphate carrier</t>
  </si>
  <si>
    <t>SLC25A19</t>
  </si>
  <si>
    <t>Q9HC38</t>
  </si>
  <si>
    <t>Glyoxalase domain-containing protein 4</t>
  </si>
  <si>
    <t>GLOD4</t>
  </si>
  <si>
    <t>Q9HCU9</t>
  </si>
  <si>
    <t>Breast cancer metastasis-suppressor 1</t>
  </si>
  <si>
    <t>BRMS1</t>
  </si>
  <si>
    <t>Q9HD15</t>
  </si>
  <si>
    <t>Steroid receptor RNA activator 1</t>
  </si>
  <si>
    <t>SRA1</t>
  </si>
  <si>
    <t>Q9HD42</t>
  </si>
  <si>
    <t>Charged multivesicular body protein 1a</t>
  </si>
  <si>
    <t>CHMP1A</t>
  </si>
  <si>
    <t>Q9NP61</t>
  </si>
  <si>
    <t>ADP-ribosylation factor GTPase-activating protein 3</t>
  </si>
  <si>
    <t>ARFGAP3</t>
  </si>
  <si>
    <t>Q9NP77</t>
  </si>
  <si>
    <t>RNA polymerase II subunit A C-terminal domain phosphatase SSU72</t>
  </si>
  <si>
    <t>SSU72</t>
  </si>
  <si>
    <t>Q9NPD8</t>
  </si>
  <si>
    <t>Ubiquitin-conjugating enzyme E2 T</t>
  </si>
  <si>
    <t>UBE2T</t>
  </si>
  <si>
    <t>Q9NPG8</t>
  </si>
  <si>
    <t>Probable palmitoyltransferase ZDHHC4</t>
  </si>
  <si>
    <t>ZDHHC4</t>
  </si>
  <si>
    <t>Q9NPL8</t>
  </si>
  <si>
    <t>Complex I assembly factor TIMMDC1, mitochondrial</t>
  </si>
  <si>
    <t>TIMMDC1</t>
  </si>
  <si>
    <t>Q9NQ88</t>
  </si>
  <si>
    <t>Fructose-2,6-bisphosphatase TIGAR</t>
  </si>
  <si>
    <t>TIGAR</t>
  </si>
  <si>
    <t>Q9NQC3</t>
  </si>
  <si>
    <t>Reticulon-4</t>
  </si>
  <si>
    <t>RTN4</t>
  </si>
  <si>
    <t>Q9NQR4</t>
  </si>
  <si>
    <t>Omega-amidase NIT2</t>
  </si>
  <si>
    <t>NIT2</t>
  </si>
  <si>
    <t>Q9NQT5</t>
  </si>
  <si>
    <t>Exosome complex component RRP40</t>
  </si>
  <si>
    <t>EXOSC3</t>
  </si>
  <si>
    <t>Q9NQY0</t>
  </si>
  <si>
    <t>Bridging integrator 3</t>
  </si>
  <si>
    <t>BIN3</t>
  </si>
  <si>
    <t>Q9NR31;Q9Y6B6</t>
  </si>
  <si>
    <t>GTP-binding protein SAR1a;GTP-binding protein SAR1b</t>
  </si>
  <si>
    <t>SAR1A;SAR1B</t>
  </si>
  <si>
    <t>198;198</t>
  </si>
  <si>
    <t>Q9NRH1</t>
  </si>
  <si>
    <t>Yae1 domain-containing protein 1</t>
  </si>
  <si>
    <t>YAE1D1</t>
  </si>
  <si>
    <t>Q9NRX1</t>
  </si>
  <si>
    <t>RNA-binding protein PNO1</t>
  </si>
  <si>
    <t>PNO1</t>
  </si>
  <si>
    <t>Q9NSI2</t>
  </si>
  <si>
    <t>Protein FAM207A</t>
  </si>
  <si>
    <t>FAM207A</t>
  </si>
  <si>
    <t>Q9NTG7</t>
  </si>
  <si>
    <t>NAD-dependent protein deacetylase sirtuin-3, mitochondrial</t>
  </si>
  <si>
    <t>SIRT3</t>
  </si>
  <si>
    <t>Q9NTM9</t>
  </si>
  <si>
    <t>Copper homeostasis protein cutC homolog</t>
  </si>
  <si>
    <t>CUTC</t>
  </si>
  <si>
    <t>Q9NTX5</t>
  </si>
  <si>
    <t>Ethylmalonyl-CoA decarboxylase</t>
  </si>
  <si>
    <t>ECHDC1</t>
  </si>
  <si>
    <t>Q9NUI1</t>
  </si>
  <si>
    <t>Peroxisomal 2,4-dienoyl-CoA reductase</t>
  </si>
  <si>
    <t>DECR2</t>
  </si>
  <si>
    <t>Q9NUJ1</t>
  </si>
  <si>
    <t>Mycophenolic acid acyl-glucuronide esterase, mitochondrial</t>
  </si>
  <si>
    <t>ABHD10</t>
  </si>
  <si>
    <t>Q9NUM3</t>
  </si>
  <si>
    <t>Zinc transporter ZIP9</t>
  </si>
  <si>
    <t>SLC39A9</t>
  </si>
  <si>
    <t>Q9NUM4</t>
  </si>
  <si>
    <t>Transmembrane protein 106B</t>
  </si>
  <si>
    <t>TMEM106B</t>
  </si>
  <si>
    <t>Q9NUQ9;Q9H0Q0</t>
  </si>
  <si>
    <t>Protein FAM49B</t>
  </si>
  <si>
    <t>FAM49B</t>
  </si>
  <si>
    <t>324;323</t>
  </si>
  <si>
    <t>Q9NV56</t>
  </si>
  <si>
    <t>MRG/MORF4L-binding protein</t>
  </si>
  <si>
    <t>MRGBP</t>
  </si>
  <si>
    <t>Q9NVS9</t>
  </si>
  <si>
    <t>Pyridoxine-5-phosphate oxidase</t>
  </si>
  <si>
    <t>PNPO</t>
  </si>
  <si>
    <t>Q9NVZ3</t>
  </si>
  <si>
    <t>Adaptin ear-binding coat-associated protein 2</t>
  </si>
  <si>
    <t>NECAP2</t>
  </si>
  <si>
    <t>Q9NW81</t>
  </si>
  <si>
    <t>ATP synthase subunit s-like protein</t>
  </si>
  <si>
    <t>ATP5SL</t>
  </si>
  <si>
    <t>Q9NWR8</t>
  </si>
  <si>
    <t>Calcium uniporter regulatory subunit MCUb, mitochondrial</t>
  </si>
  <si>
    <t>CCDC109B</t>
  </si>
  <si>
    <t>Q9NWW5</t>
  </si>
  <si>
    <t>Ceroid-lipofuscinosis neuronal protein 6</t>
  </si>
  <si>
    <t>CLN6</t>
  </si>
  <si>
    <t>Q9NWX6</t>
  </si>
  <si>
    <t>Probable tRNA(His) guanylyltransferase</t>
  </si>
  <si>
    <t>THG1L</t>
  </si>
  <si>
    <t>Q9NWZ8</t>
  </si>
  <si>
    <t>Gem-associated protein 8</t>
  </si>
  <si>
    <t>GEMIN8</t>
  </si>
  <si>
    <t>Q9NX63</t>
  </si>
  <si>
    <t>MICOS complex subunit MIC19</t>
  </si>
  <si>
    <t>CHCHD3</t>
  </si>
  <si>
    <t>Q9NXA8</t>
  </si>
  <si>
    <t>NAD-dependent protein deacylase sirtuin-5, mitochondrial</t>
  </si>
  <si>
    <t>SIRT5</t>
  </si>
  <si>
    <t>Q9NY26</t>
  </si>
  <si>
    <t>Zinc transporter ZIP1</t>
  </si>
  <si>
    <t>SLC39A1</t>
  </si>
  <si>
    <t>Q9NYP7</t>
  </si>
  <si>
    <t>Elongation of very long chain fatty acids protein 5</t>
  </si>
  <si>
    <t>ELOVL5</t>
  </si>
  <si>
    <t>Q9NYP9</t>
  </si>
  <si>
    <t>Protein Mis18-alpha</t>
  </si>
  <si>
    <t>MIS18A</t>
  </si>
  <si>
    <t>Q9NZ01</t>
  </si>
  <si>
    <t>Very-long-chain enoyl-CoA reductase</t>
  </si>
  <si>
    <t>TECR</t>
  </si>
  <si>
    <t>Q9NZ43</t>
  </si>
  <si>
    <t>Vesicle transport protein USE1</t>
  </si>
  <si>
    <t>USE1</t>
  </si>
  <si>
    <t>Q9NZ63</t>
  </si>
  <si>
    <t>Uncharacterized protein C9orf78</t>
  </si>
  <si>
    <t>C9orf78</t>
  </si>
  <si>
    <t>Q9NZD8</t>
  </si>
  <si>
    <t>Maspardin</t>
  </si>
  <si>
    <t>SPG21</t>
  </si>
  <si>
    <t>Q9NZJ6</t>
  </si>
  <si>
    <t>Ubiquinone biosynthesis O-methyltransferase, mitochondrial</t>
  </si>
  <si>
    <t>COQ3</t>
  </si>
  <si>
    <t>Q9NZZ3</t>
  </si>
  <si>
    <t>Charged multivesicular body protein 5</t>
  </si>
  <si>
    <t>CHMP5</t>
  </si>
  <si>
    <t>Q9P013</t>
  </si>
  <si>
    <t>Spliceosome-associated protein CWC15 homolog</t>
  </si>
  <si>
    <t>CWC15</t>
  </si>
  <si>
    <t>Q9P015</t>
  </si>
  <si>
    <t>39S ribosomal protein L15, mitochondrial</t>
  </si>
  <si>
    <t>MRPL15</t>
  </si>
  <si>
    <t>Q9P016</t>
  </si>
  <si>
    <t>Thymocyte nuclear protein 1</t>
  </si>
  <si>
    <t>THYN1</t>
  </si>
  <si>
    <t>Q9P0I2</t>
  </si>
  <si>
    <t>ER membrane protein complex subunit 3</t>
  </si>
  <si>
    <t>EMC3</t>
  </si>
  <si>
    <t>Q9P0L0</t>
  </si>
  <si>
    <t>Vesicle-associated membrane protein-associated protein A</t>
  </si>
  <si>
    <t>VAPA</t>
  </si>
  <si>
    <t>Q9P0N9</t>
  </si>
  <si>
    <t>TBC1 domain family member 7</t>
  </si>
  <si>
    <t>TBC1D7</t>
  </si>
  <si>
    <t>Q9P270</t>
  </si>
  <si>
    <t>SLAIN motif-containing protein 2</t>
  </si>
  <si>
    <t>SLAIN2</t>
  </si>
  <si>
    <t>Q9P2W1</t>
  </si>
  <si>
    <t>Homologous-pairing protein 2 homolog</t>
  </si>
  <si>
    <t>PSMC3IP</t>
  </si>
  <si>
    <t>Q9UBB5</t>
  </si>
  <si>
    <t>Methyl-CpG-binding domain protein 2</t>
  </si>
  <si>
    <t>MBD2</t>
  </si>
  <si>
    <t>Q9UNT1;Q9UBK7</t>
  </si>
  <si>
    <t>Rab-like protein 2B;Rab-like protein 2A</t>
  </si>
  <si>
    <t>RABL2B;RABL2A</t>
  </si>
  <si>
    <t>228;228</t>
  </si>
  <si>
    <t>Q9UBP6</t>
  </si>
  <si>
    <t>tRNA (guanine-N(7)-)-methyltransferase</t>
  </si>
  <si>
    <t>METTL1</t>
  </si>
  <si>
    <t>Q9UBV8</t>
  </si>
  <si>
    <t>Peflin</t>
  </si>
  <si>
    <t>PEF1</t>
  </si>
  <si>
    <t>Q9UBW8</t>
  </si>
  <si>
    <t>COP9 signalosome complex subunit 7a</t>
  </si>
  <si>
    <t>COPS7A</t>
  </si>
  <si>
    <t>Q9UEU0</t>
  </si>
  <si>
    <t>Vesicle transport through interaction with t-SNAREs homolog 1B</t>
  </si>
  <si>
    <t>VTI1B</t>
  </si>
  <si>
    <t>Q9UFF9</t>
  </si>
  <si>
    <t>CCR4-NOT transcription complex subunit 8</t>
  </si>
  <si>
    <t>CNOT8</t>
  </si>
  <si>
    <t>Q9UGY1</t>
  </si>
  <si>
    <t>Nucleolar protein 12</t>
  </si>
  <si>
    <t>NOL12</t>
  </si>
  <si>
    <t>Q9UHQ9</t>
  </si>
  <si>
    <t>NADH-cytochrome b5 reductase 1</t>
  </si>
  <si>
    <t>CYB5R1</t>
  </si>
  <si>
    <t>Q9UHY7</t>
  </si>
  <si>
    <t>Enolase-phosphatase E1</t>
  </si>
  <si>
    <t>ENOPH1</t>
  </si>
  <si>
    <t>Q9UIV1</t>
  </si>
  <si>
    <t>CCR4-NOT transcription complex subunit 7</t>
  </si>
  <si>
    <t>CNOT7</t>
  </si>
  <si>
    <t>Q9UJU6</t>
  </si>
  <si>
    <t>Drebrin-like protein</t>
  </si>
  <si>
    <t>DBNL</t>
  </si>
  <si>
    <t>Q9UKD2</t>
  </si>
  <si>
    <t>mRNA turnover protein 4 homolog</t>
  </si>
  <si>
    <t>MRTO4</t>
  </si>
  <si>
    <t>Q9UKK9</t>
  </si>
  <si>
    <t>ADP-sugar pyrophosphatase</t>
  </si>
  <si>
    <t>NUDT5</t>
  </si>
  <si>
    <t>Q9UKY7</t>
  </si>
  <si>
    <t>Protein CDV3 homolog</t>
  </si>
  <si>
    <t>CDV3</t>
  </si>
  <si>
    <t>Q9UL25</t>
  </si>
  <si>
    <t>Ras-related protein Rab-21</t>
  </si>
  <si>
    <t>RAB21</t>
  </si>
  <si>
    <t>Q9UM22</t>
  </si>
  <si>
    <t>Mammalian ependymin-related protein 1</t>
  </si>
  <si>
    <t>EPDR1</t>
  </si>
  <si>
    <t>Q9Y277</t>
  </si>
  <si>
    <t>Voltage-dependent anion-selective channel protein 3</t>
  </si>
  <si>
    <t>VDAC3</t>
  </si>
  <si>
    <t>Q9Y315</t>
  </si>
  <si>
    <t>Deoxyribose-phosphate aldolase</t>
  </si>
  <si>
    <t>DERA</t>
  </si>
  <si>
    <t>Q9Y316</t>
  </si>
  <si>
    <t>Protein MEMO1</t>
  </si>
  <si>
    <t>MEMO1</t>
  </si>
  <si>
    <t>Q9Y320</t>
  </si>
  <si>
    <t>Thioredoxin-related transmembrane protein 2</t>
  </si>
  <si>
    <t>TMX2</t>
  </si>
  <si>
    <t>Q9Y333</t>
  </si>
  <si>
    <t>U6 snRNA-associated Sm-like protein LSm2</t>
  </si>
  <si>
    <t>LSM2</t>
  </si>
  <si>
    <t>Q9Y383;Q9NQ29</t>
  </si>
  <si>
    <t>Putative RNA-binding protein Luc7-like 2</t>
  </si>
  <si>
    <t>LUC7L2</t>
  </si>
  <si>
    <t>392;371</t>
  </si>
  <si>
    <t>Q9Y399</t>
  </si>
  <si>
    <t>28S ribosomal protein S2, mitochondrial</t>
  </si>
  <si>
    <t>MRPS2</t>
  </si>
  <si>
    <t>Q9Y3A2</t>
  </si>
  <si>
    <t>Probable U3 small nucleolar RNA-associated protein 11</t>
  </si>
  <si>
    <t>UTP11L</t>
  </si>
  <si>
    <t>Q9Y3A5</t>
  </si>
  <si>
    <t>Ribosome maturation protein SBDS</t>
  </si>
  <si>
    <t>SBDS</t>
  </si>
  <si>
    <t>Q9Y3B3</t>
  </si>
  <si>
    <t>Transmembrane emp24 domain-containing protein 7</t>
  </si>
  <si>
    <t>TMED7</t>
  </si>
  <si>
    <t>Q9Y3C0</t>
  </si>
  <si>
    <t>WASH complex subunit CCDC53</t>
  </si>
  <si>
    <t>CCDC53</t>
  </si>
  <si>
    <t>Q9Y3E1;O75475;Q7Z4V5;P51858</t>
  </si>
  <si>
    <t>Hepatoma-derived growth factor-related protein 3</t>
  </si>
  <si>
    <t>HDGFRP3</t>
  </si>
  <si>
    <t>203;530;671;240</t>
  </si>
  <si>
    <t>Q9Y3E7</t>
  </si>
  <si>
    <t>Charged multivesicular body protein 3</t>
  </si>
  <si>
    <t>CHMP3</t>
  </si>
  <si>
    <t>Q9Y3Y2</t>
  </si>
  <si>
    <t>Chromatin target of PRMT1 protein</t>
  </si>
  <si>
    <t>CHTOP</t>
  </si>
  <si>
    <t>Q9Y4E8</t>
  </si>
  <si>
    <t>Ubiquitin carboxyl-terminal hydrolase 15</t>
  </si>
  <si>
    <t>USP15</t>
  </si>
  <si>
    <t>Q9Y4U1</t>
  </si>
  <si>
    <t>Methylmalonic aciduria and homocystinuria type C protein</t>
  </si>
  <si>
    <t>MMACHC</t>
  </si>
  <si>
    <t>Q9Y4Z0</t>
  </si>
  <si>
    <t>U6 snRNA-associated Sm-like protein LSm4</t>
  </si>
  <si>
    <t>LSM4</t>
  </si>
  <si>
    <t>Q9Y508</t>
  </si>
  <si>
    <t>E3 ubiquitin-protein ligase RNF114</t>
  </si>
  <si>
    <t>RNF114</t>
  </si>
  <si>
    <t>Q9Y580</t>
  </si>
  <si>
    <t>RNA-binding protein 7</t>
  </si>
  <si>
    <t>RBM7</t>
  </si>
  <si>
    <t>Q9Y5A9</t>
  </si>
  <si>
    <t>YTH domain-containing family protein 2</t>
  </si>
  <si>
    <t>YTHDF2</t>
  </si>
  <si>
    <t>Q9Y5K8</t>
  </si>
  <si>
    <t>V-type proton ATPase subunit D</t>
  </si>
  <si>
    <t>ATP6V1D</t>
  </si>
  <si>
    <t>Q9Y5M8</t>
  </si>
  <si>
    <t>Signal recognition particle receptor subunit beta</t>
  </si>
  <si>
    <t>SRPRB</t>
  </si>
  <si>
    <t>Q9Y5N6</t>
  </si>
  <si>
    <t>Origin recognition complex subunit 6</t>
  </si>
  <si>
    <t>ORC6</t>
  </si>
  <si>
    <t>Q9Y5S9</t>
  </si>
  <si>
    <t>RNA-binding protein 8A</t>
  </si>
  <si>
    <t>RBM8A</t>
  </si>
  <si>
    <t>Q9Y5Y2</t>
  </si>
  <si>
    <t>Cytosolic Fe-S cluster assembly factor NUBP2</t>
  </si>
  <si>
    <t>NUBP2</t>
  </si>
  <si>
    <t>Q9Y5Z9</t>
  </si>
  <si>
    <t>UbiA prenyltransferase domain-containing protein 1</t>
  </si>
  <si>
    <t>UBIAD1</t>
  </si>
  <si>
    <t>Q9Y617</t>
  </si>
  <si>
    <t>Phosphoserine aminotransferase</t>
  </si>
  <si>
    <t>PSAT1</t>
  </si>
  <si>
    <t>Q9Y657;Q5JUX0</t>
  </si>
  <si>
    <t>Spindlin-1</t>
  </si>
  <si>
    <t>SPIN1</t>
  </si>
  <si>
    <t>262;258</t>
  </si>
  <si>
    <t>Q9Y676</t>
  </si>
  <si>
    <t>28S ribosomal protein S18b, mitochondrial</t>
  </si>
  <si>
    <t>MRPS18B</t>
  </si>
  <si>
    <t>Q9Y696</t>
  </si>
  <si>
    <t>Chloride intracellular channel protein 4</t>
  </si>
  <si>
    <t>CLIC4</t>
  </si>
  <si>
    <t>Q9Y6C9</t>
  </si>
  <si>
    <t>Mitochondrial carrier homolog 2</t>
  </si>
  <si>
    <t>MTCH2</t>
  </si>
  <si>
    <t>Column headers</t>
  </si>
  <si>
    <t>Comment</t>
  </si>
  <si>
    <t>A</t>
  </si>
  <si>
    <t>Name of the protein</t>
  </si>
  <si>
    <t>Position of the modification within the given protein sequence</t>
  </si>
  <si>
    <t>Position of the modification within ECSIT isoform 1</t>
  </si>
  <si>
    <t>Localization probability</t>
  </si>
  <si>
    <t>Probability of the correct localization of the modification, above or equal to 0.75 is considered as localized correctly</t>
  </si>
  <si>
    <t>Posterior error probability</t>
  </si>
  <si>
    <t>The Andromeda score of the best modified peptide</t>
  </si>
  <si>
    <t>The Andromeda delta score</t>
  </si>
  <si>
    <t>different numbers of phosphorylations on the given peptide</t>
  </si>
  <si>
    <t>The amino acid which is modified</t>
  </si>
  <si>
    <t>Amino acid sequence including localization probabilities for all considered potential sites</t>
  </si>
  <si>
    <t>Charge state of the precursor ion</t>
  </si>
  <si>
    <t>mass error [ppm]of the precursor ion</t>
  </si>
  <si>
    <t>B</t>
  </si>
  <si>
    <t>Phosphorylation site ID in MaxQuant output file Phospho(STY)Sites.txt</t>
  </si>
  <si>
    <t>Protein group ID in MaxQuant output file proteinGroups.txt</t>
  </si>
  <si>
    <t>Uniprot accession numbers of all proteins assigned to the respective protein group</t>
  </si>
  <si>
    <t>Protein names of all proteins assigned to the respective group</t>
  </si>
  <si>
    <t>Gene names of all proteins assigned to the respective group</t>
  </si>
  <si>
    <t>Localization probability of the respective phosphorylation site</t>
  </si>
  <si>
    <t>Score difference to the second best position of modifications</t>
  </si>
  <si>
    <t>The Andromeda score of the MS2 spectrum used for the calulation of the localisation score of the site</t>
  </si>
  <si>
    <t>indicates the presence of a diagnostic ion</t>
  </si>
  <si>
    <t>Number of phosphate moieties bound to the peptide</t>
  </si>
  <si>
    <t>Amino acid on which the site is located</t>
  </si>
  <si>
    <t>Score differences for all considered potential sites</t>
  </si>
  <si>
    <t>Position of the phosphorylation site within the identified peptide sequence to which the entry is referring</t>
  </si>
  <si>
    <t>Position of the modified amino acid in the given amino acid sequences</t>
  </si>
  <si>
    <t>C</t>
  </si>
  <si>
    <t>Proteingroup ID in MaxQuant output file proteingroups.txt</t>
  </si>
  <si>
    <t>Uniprot accession numbers of all proteins assigned to the respective group</t>
  </si>
  <si>
    <t>Number of proteins in group</t>
  </si>
  <si>
    <t>Number of peptides associated with the group</t>
  </si>
  <si>
    <t>Number of razor and unique peptides associated with the group</t>
  </si>
  <si>
    <t>Number of unique peptides associated with the group</t>
  </si>
  <si>
    <t>Sequence coverage</t>
  </si>
  <si>
    <t>Molecular weight</t>
  </si>
  <si>
    <t>The length of the leading protein sequence of the proteingroup</t>
  </si>
  <si>
    <t>The length of all protein sequences of the proteingroup</t>
  </si>
  <si>
    <t>Protein score which is derived from peptide posterior error probabilities</t>
  </si>
  <si>
    <t>number of iBAQ peptides</t>
  </si>
  <si>
    <t>Label free quantification intensity according to the following paper: Cox J., Hein M. Y., Luber C. A., Paron I., Nagaraj N., and Mann M., Accurate Proteome-wide Label-free Quantification by Delayed Normalization and Maximal Peptide Ratio Extraction, Termed MaxLFQ. Mol Cell Proteomics, 2014, 13, pp 2513–2526.</t>
  </si>
  <si>
    <t>Indicates if the entry was identified by MS/MS or ''match between runs" for the sample Replicate 1 APP</t>
  </si>
  <si>
    <t>Indicates if the entry was identified by MS/MS or ''match between runs" for the sample Replicate 1 WT</t>
  </si>
  <si>
    <t>Indicates if the entry was identified by MS/MS or ''match between runs" for the sample Replicate 2 APP</t>
  </si>
  <si>
    <t>Indicates if the entry was identified by MS/MS or ''match between runs" for the sample Replicate 2 WT</t>
  </si>
  <si>
    <t>Summed up extracted ion current of all isotopic clusters for the given peptide in a mono-phosphorylated state for the sample Replicate 1 APP</t>
  </si>
  <si>
    <t>Summed up extracted ion current of all isotopic clusters for the given peptide in a mono-phosphorylated state for the sample Replicate 1 WT</t>
  </si>
  <si>
    <t>Summed up extracted ion current of all isotopic clusters for the given peptide in a mono-phosphorylated state for the sample Replicate 2 APP</t>
  </si>
  <si>
    <t>Summed up extracted ion current of all isotopic clusters for the given peptide in a mono-phosphorylated state for the sample Replicate 2 WT</t>
  </si>
  <si>
    <t>Summed up extracted ion current of all isotopic clusters for the given peptide in a mono-phosphorylated state for the sample replicate 1 APP</t>
  </si>
  <si>
    <t>Summed up extracted ion current of all isotopic clusters for the given peptide in a mono-phosphorylated state for the sample replicate 2 APP</t>
  </si>
  <si>
    <t>Summed up extracted ion current of all isotopic clusters for the given peptide in a double-phosphorylated state for the sample replicate 1 APP</t>
  </si>
  <si>
    <t>Summed up extracted ion current of all isotopic clusters for the given peptide in a multiple-phosphorylated state for the sample replicate 1 APP</t>
  </si>
  <si>
    <t>Summed up extracted ion current of all isotopic clusters for the given peptide in a double-phosphorylated state for the sample replicate 2 APP</t>
  </si>
  <si>
    <t>Summed up extracted ion current of all isotopic clusters for the given peptide in a multiple-phosphorylated state for the sample replicate 2 APP</t>
  </si>
  <si>
    <t>Summed up extracted ion current of all isotopic clusters for the given peptide in a mono-phosphorylated state for the sample replicate 1 WT</t>
  </si>
  <si>
    <t>Summed up extracted ion current of all isotopic clusters for the given peptide in a double-phosphorylated state for the sample replicate 1 WT</t>
  </si>
  <si>
    <t>Summed up extracted ion current of all isotopic clusters for the given peptide in a multiple-phosphorylated state for the sample replicate 1 WT</t>
  </si>
  <si>
    <t>Summed up extracted ion current of all isotopic clusters for the given peptide in a mono-phosphorylated state for the sample replicate 2 WT</t>
  </si>
  <si>
    <t>Summed up extracted ion current of all isotopic clusters for the given peptide in a double-phosphorylated state for the sample replicate 2 WT</t>
  </si>
  <si>
    <t>Summed up extracted ion current of all isotopic clusters for the given peptide in a multiple-phosphorylated state for the sample replicate 2 WT</t>
  </si>
  <si>
    <t>Indicates if the entry was identified by MS/MS or ''match between runs" for the sample replicate 1 APP</t>
  </si>
  <si>
    <t>Indicates if the entry was identified by MS/MS or ''match between runs" for the sample replicate 2 APP</t>
  </si>
  <si>
    <t>Indicates if the entry was identified by MS/MS or ''match between runs" for the sample replicate 2 WT</t>
  </si>
  <si>
    <t>Indicates if the entry was identified by MS/MS or ''match between runs" for the sample replicate 1 WT</t>
  </si>
  <si>
    <t>Summed up extracted ion current of all isotopic clusters for the given protein for the sample Replicate 1 APP</t>
  </si>
  <si>
    <t>Summed up extracted ion current of all isotopic clusters for the given protein for the sample Replicate 1 WT</t>
  </si>
  <si>
    <t>Summed up extracted ion current of all isotopic clusters for the given protein for the sample Replicate 2 APP</t>
  </si>
  <si>
    <t>Summed up extracted ion current of all isotopic clusters for the given protein for the sample Replicate 2 WT</t>
  </si>
  <si>
    <t>intensity Based Absolute Quantification (iBAQ) value for the sample Replicate 1 APP</t>
  </si>
  <si>
    <t>intensity Based Absolute Quantification (iBAQ) value for the sample Replicate 2 APP</t>
  </si>
  <si>
    <t>intensity Based Absolute Quantification (iBAQ) value for the sample Replicate 1 WT</t>
  </si>
  <si>
    <t>intensity Based Absolute Quantification (iBAQ) value for the sample Replicate 2 WT</t>
  </si>
  <si>
    <t>Number of MS2 spectra for the sample Replicate 1 APP</t>
  </si>
  <si>
    <t>Number of MS2 spectra for the sample Replicate 1 WT</t>
  </si>
  <si>
    <t>Number of MS2 spectra for the sample Replicate 2 APP</t>
  </si>
  <si>
    <t>Number of MS2 spectra for the sample Replicate 2 WT</t>
  </si>
  <si>
    <t>Intensity_monophosphorylated_H4APP_REP1 - H4WT_REP1 -H4APP_REP2 - H4WT_REP2</t>
  </si>
  <si>
    <t>DSTGAADPPQPHIVGIQS[+80]PDQQAALAR</t>
  </si>
  <si>
    <t>LAGS[+80]TRELQTSSAGLEEPPLPEDHQEEDDNLQR</t>
  </si>
  <si>
    <t>ADLLPPEEREVEET[+80]PEEWNLYYPMQLDLEYVR</t>
  </si>
  <si>
    <t>QQQGQS[+80]LEHHHHHH</t>
  </si>
  <si>
    <t>Skyline_Total Area MS1_REP1_APP</t>
  </si>
  <si>
    <t>Skyline_Total Area MS1_REP1_WT</t>
  </si>
  <si>
    <t>Skyline_Total Area MS1_REP2_APP</t>
  </si>
  <si>
    <t>Skyline_Total Area MS1_REP2_WT</t>
  </si>
  <si>
    <t>Total Area MS1_monophosphorylated_H4APP_REP1 - H4WT_REP1 -H4APP_REP2 - H4WT_REP3</t>
  </si>
  <si>
    <t>normalised APP_1</t>
  </si>
  <si>
    <t>normalised APP_2</t>
  </si>
  <si>
    <t>normalised WT_1</t>
  </si>
  <si>
    <t>normalised WT_2</t>
  </si>
  <si>
    <t>sd WT</t>
  </si>
  <si>
    <t>normalisation factor</t>
  </si>
  <si>
    <t>LFQ intensity</t>
  </si>
  <si>
    <t>REP1_APP</t>
  </si>
  <si>
    <t>REP1_WT</t>
  </si>
  <si>
    <t>REP2_APP</t>
  </si>
  <si>
    <t>REP2_WT</t>
  </si>
  <si>
    <t>ELQTS[+80]SAGLEEPPLPEDHQEEDDNLQR*</t>
  </si>
  <si>
    <t>ELQTSS[+80]AGLEEPPLPEDHQEEDDNLQR*</t>
  </si>
  <si>
    <t>*RT separated double peak of the same mass, but evidence for both positions</t>
  </si>
  <si>
    <t>**Total amount of ECSIT protein detected in each sample, used for normalisation among samples</t>
  </si>
  <si>
    <t>average APP</t>
  </si>
  <si>
    <t>average WT</t>
  </si>
  <si>
    <t>Sdev APP</t>
  </si>
  <si>
    <t>**normalised APP_1</t>
  </si>
  <si>
    <t>**normalised WT_1</t>
  </si>
  <si>
    <t>**normalised APP_2</t>
  </si>
  <si>
    <t>**normalised WT_2</t>
  </si>
  <si>
    <t>Normalised intensity values based on normalisation factor from LFQ intensity for the sample Replicate 1 APP</t>
  </si>
  <si>
    <t>Normalised intensity values based on normalisation factor from LFQ intensity for the sample Replicate 1 WT</t>
  </si>
  <si>
    <t>Normalised intensity values based on normalisation factor from LFQ intensity for the sample Replicate 2 APP</t>
  </si>
  <si>
    <t>Normalised intensity values based on normalisation factor from LFQ intensity for the sample Replicate 2 WT</t>
  </si>
  <si>
    <t>Average intensity value for the samples APP</t>
  </si>
  <si>
    <t>Standard deviation intensity value for the samples APP</t>
  </si>
  <si>
    <t>Standard deviation intensity value for the samples WT</t>
  </si>
  <si>
    <t>Sdev WT</t>
  </si>
  <si>
    <t>Average intensity value for the samples WT</t>
  </si>
  <si>
    <t>Supplementary Data 3. Phosphosites detected for ECSIT-His C-term ex cellulo with a localization probability of at least 0.75 (A). Excerpts from the MaxQuant output files ''Phospho (STY)'' (B) and  "proteinGroups" (C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2"/>
      <color theme="1"/>
      <name val="Calibri"/>
      <family val="2"/>
      <charset val="1"/>
      <scheme val="minor"/>
    </font>
    <font>
      <sz val="8"/>
      <name val="Calibri"/>
      <family val="2"/>
      <scheme val="minor"/>
    </font>
    <font>
      <sz val="11"/>
      <color theme="8"/>
      <name val="Calibri"/>
      <family val="2"/>
      <scheme val="minor"/>
    </font>
    <font>
      <sz val="11"/>
      <color theme="5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39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0"/>
        <bgColor indexed="64"/>
      </patternFill>
    </fill>
  </fills>
  <borders count="3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rgb="FFB2B2B2"/>
      </left>
      <right style="thin">
        <color rgb="FFB2B2B2"/>
      </right>
      <top/>
      <bottom style="thin">
        <color rgb="FFB2B2B2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51">
    <xf numFmtId="0" fontId="0" fillId="0" borderId="0" xfId="0"/>
    <xf numFmtId="0" fontId="0" fillId="0" borderId="0" xfId="0" applyAlignment="1">
      <alignment wrapText="1"/>
    </xf>
    <xf numFmtId="0" fontId="0" fillId="0" borderId="10" xfId="0" applyBorder="1"/>
    <xf numFmtId="11" fontId="0" fillId="0" borderId="10" xfId="0" applyNumberFormat="1" applyBorder="1"/>
    <xf numFmtId="0" fontId="16" fillId="0" borderId="10" xfId="0" applyFont="1" applyBorder="1"/>
    <xf numFmtId="0" fontId="0" fillId="35" borderId="10" xfId="0" applyFill="1" applyBorder="1"/>
    <xf numFmtId="0" fontId="0" fillId="0" borderId="12" xfId="0" applyBorder="1"/>
    <xf numFmtId="0" fontId="0" fillId="33" borderId="11" xfId="0" applyFill="1" applyBorder="1" applyAlignment="1">
      <alignment wrapText="1"/>
    </xf>
    <xf numFmtId="0" fontId="16" fillId="0" borderId="12" xfId="0" applyFont="1" applyBorder="1"/>
    <xf numFmtId="11" fontId="0" fillId="0" borderId="12" xfId="0" applyNumberFormat="1" applyBorder="1"/>
    <xf numFmtId="0" fontId="0" fillId="33" borderId="14" xfId="0" applyFill="1" applyBorder="1" applyAlignment="1">
      <alignment wrapText="1"/>
    </xf>
    <xf numFmtId="0" fontId="0" fillId="36" borderId="17" xfId="0" applyFill="1" applyBorder="1"/>
    <xf numFmtId="0" fontId="16" fillId="35" borderId="17" xfId="0" applyFont="1" applyFill="1" applyBorder="1" applyAlignment="1">
      <alignment horizontal="center"/>
    </xf>
    <xf numFmtId="0" fontId="1" fillId="0" borderId="0" xfId="0" applyFont="1" applyAlignment="1">
      <alignment wrapText="1"/>
    </xf>
    <xf numFmtId="11" fontId="0" fillId="8" borderId="13" xfId="15" applyNumberFormat="1" applyFont="1" applyBorder="1"/>
    <xf numFmtId="11" fontId="0" fillId="34" borderId="12" xfId="0" applyNumberFormat="1" applyFill="1" applyBorder="1"/>
    <xf numFmtId="11" fontId="0" fillId="8" borderId="8" xfId="15" applyNumberFormat="1" applyFont="1"/>
    <xf numFmtId="11" fontId="0" fillId="34" borderId="10" xfId="0" applyNumberFormat="1" applyFill="1" applyBorder="1"/>
    <xf numFmtId="11" fontId="0" fillId="37" borderId="12" xfId="0" applyNumberFormat="1" applyFill="1" applyBorder="1"/>
    <xf numFmtId="11" fontId="0" fillId="37" borderId="10" xfId="0" applyNumberFormat="1" applyFill="1" applyBorder="1"/>
    <xf numFmtId="11" fontId="0" fillId="0" borderId="10" xfId="0" applyNumberFormat="1" applyBorder="1" applyAlignment="1">
      <alignment wrapText="1"/>
    </xf>
    <xf numFmtId="11" fontId="0" fillId="38" borderId="10" xfId="0" applyNumberFormat="1" applyFill="1" applyBorder="1"/>
    <xf numFmtId="11" fontId="0" fillId="0" borderId="12" xfId="0" applyNumberFormat="1" applyBorder="1" applyAlignment="1">
      <alignment wrapText="1"/>
    </xf>
    <xf numFmtId="0" fontId="0" fillId="0" borderId="23" xfId="0" applyBorder="1"/>
    <xf numFmtId="0" fontId="0" fillId="35" borderId="25" xfId="0" applyFill="1" applyBorder="1" applyAlignment="1">
      <alignment wrapText="1"/>
    </xf>
    <xf numFmtId="0" fontId="0" fillId="35" borderId="26" xfId="0" applyFill="1" applyBorder="1" applyAlignment="1">
      <alignment wrapText="1"/>
    </xf>
    <xf numFmtId="0" fontId="0" fillId="35" borderId="27" xfId="0" applyFill="1" applyBorder="1" applyAlignment="1">
      <alignment wrapText="1"/>
    </xf>
    <xf numFmtId="11" fontId="0" fillId="0" borderId="27" xfId="0" applyNumberFormat="1" applyBorder="1" applyAlignment="1"/>
    <xf numFmtId="11" fontId="0" fillId="0" borderId="25" xfId="0" applyNumberFormat="1" applyBorder="1" applyAlignment="1">
      <alignment horizontal="center" vertical="center"/>
    </xf>
    <xf numFmtId="11" fontId="0" fillId="0" borderId="26" xfId="0" applyNumberFormat="1" applyBorder="1" applyAlignment="1">
      <alignment horizontal="center" vertical="center"/>
    </xf>
    <xf numFmtId="2" fontId="0" fillId="0" borderId="28" xfId="0" applyNumberFormat="1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2" fontId="0" fillId="0" borderId="14" xfId="0" applyNumberFormat="1" applyBorder="1" applyAlignment="1">
      <alignment horizontal="center" vertical="center"/>
    </xf>
    <xf numFmtId="0" fontId="22" fillId="0" borderId="24" xfId="0" applyFont="1" applyBorder="1"/>
    <xf numFmtId="0" fontId="0" fillId="0" borderId="29" xfId="0" applyBorder="1" applyAlignment="1">
      <alignment wrapText="1"/>
    </xf>
    <xf numFmtId="0" fontId="0" fillId="0" borderId="21" xfId="0" applyBorder="1" applyAlignment="1">
      <alignment vertical="center"/>
    </xf>
    <xf numFmtId="0" fontId="0" fillId="0" borderId="22" xfId="0" applyBorder="1" applyAlignment="1">
      <alignment vertical="center" wrapText="1"/>
    </xf>
    <xf numFmtId="0" fontId="0" fillId="33" borderId="10" xfId="0" applyFill="1" applyBorder="1" applyAlignment="1">
      <alignment horizontal="center" vertical="center" wrapText="1"/>
    </xf>
    <xf numFmtId="0" fontId="21" fillId="33" borderId="10" xfId="0" applyFont="1" applyFill="1" applyBorder="1" applyAlignment="1">
      <alignment horizontal="center" vertical="center" wrapText="1"/>
    </xf>
    <xf numFmtId="0" fontId="20" fillId="33" borderId="10" xfId="0" applyFont="1" applyFill="1" applyBorder="1" applyAlignment="1">
      <alignment horizontal="center" vertical="center" wrapText="1"/>
    </xf>
    <xf numFmtId="0" fontId="0" fillId="0" borderId="12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33" borderId="11" xfId="0" applyFill="1" applyBorder="1" applyAlignment="1">
      <alignment vertical="center" wrapText="1"/>
    </xf>
    <xf numFmtId="0" fontId="16" fillId="33" borderId="11" xfId="0" applyFont="1" applyFill="1" applyBorder="1" applyAlignment="1">
      <alignment vertical="center" wrapText="1"/>
    </xf>
    <xf numFmtId="0" fontId="23" fillId="0" borderId="0" xfId="0" applyFont="1" applyFill="1" applyBorder="1" applyAlignment="1">
      <alignment horizontal="left" vertical="center" wrapText="1"/>
    </xf>
    <xf numFmtId="0" fontId="18" fillId="36" borderId="15" xfId="0" applyFont="1" applyFill="1" applyBorder="1" applyAlignment="1">
      <alignment horizontal="center" vertical="center" wrapText="1"/>
    </xf>
    <xf numFmtId="0" fontId="18" fillId="36" borderId="16" xfId="0" applyFont="1" applyFill="1" applyBorder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0" fillId="0" borderId="18" xfId="0" applyBorder="1" applyAlignment="1">
      <alignment horizontal="center" vertical="center" wrapText="1"/>
    </xf>
    <xf numFmtId="0" fontId="0" fillId="0" borderId="19" xfId="0" applyBorder="1" applyAlignment="1">
      <alignment horizontal="center" vertical="center" wrapText="1"/>
    </xf>
    <xf numFmtId="0" fontId="0" fillId="0" borderId="20" xfId="0" applyBorder="1" applyAlignment="1">
      <alignment horizontal="center" vertical="center"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colors>
    <mruColors>
      <color rgb="FFFFC285"/>
      <color rgb="FFFFCC99"/>
      <color rgb="FF6EACF8"/>
      <color rgb="FF3399FF"/>
      <color rgb="FF7DA8FF"/>
      <color rgb="FFF2C400"/>
      <color rgb="FF6699FF"/>
      <color rgb="FFFF9966"/>
      <color rgb="FFFFFFCC"/>
      <color rgb="FF00CC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2:N107"/>
  <sheetViews>
    <sheetView tabSelected="1" topLeftCell="B1" workbookViewId="0">
      <selection activeCell="C3" sqref="C3:D3"/>
    </sheetView>
  </sheetViews>
  <sheetFormatPr defaultColWidth="8.85546875" defaultRowHeight="15" x14ac:dyDescent="0.25"/>
  <cols>
    <col min="3" max="3" width="37.7109375" bestFit="1" customWidth="1"/>
    <col min="4" max="4" width="134.140625" bestFit="1" customWidth="1"/>
    <col min="9" max="9" width="2.85546875" customWidth="1"/>
    <col min="10" max="12" width="9.140625" hidden="1" customWidth="1"/>
    <col min="13" max="13" width="7.140625" hidden="1" customWidth="1"/>
    <col min="14" max="14" width="9.140625" hidden="1" customWidth="1"/>
    <col min="15" max="15" width="45.28515625" customWidth="1"/>
  </cols>
  <sheetData>
    <row r="2" spans="2:12" ht="15.75" thickBot="1" x14ac:dyDescent="0.3"/>
    <row r="3" spans="2:12" ht="51.75" customHeight="1" thickBot="1" x14ac:dyDescent="0.3">
      <c r="C3" s="45" t="s">
        <v>2699</v>
      </c>
      <c r="D3" s="46"/>
    </row>
    <row r="5" spans="2:12" ht="15.75" thickBot="1" x14ac:dyDescent="0.3">
      <c r="C5" s="11" t="s">
        <v>2577</v>
      </c>
      <c r="D5" s="11" t="s">
        <v>2578</v>
      </c>
    </row>
    <row r="6" spans="2:12" ht="15.75" thickBot="1" x14ac:dyDescent="0.3">
      <c r="B6" s="12" t="s">
        <v>2579</v>
      </c>
      <c r="C6" s="1" t="s">
        <v>2</v>
      </c>
      <c r="D6" t="s">
        <v>2580</v>
      </c>
    </row>
    <row r="7" spans="2:12" x14ac:dyDescent="0.25">
      <c r="C7" s="1" t="s">
        <v>1</v>
      </c>
      <c r="D7" t="s">
        <v>2581</v>
      </c>
    </row>
    <row r="8" spans="2:12" x14ac:dyDescent="0.25">
      <c r="C8" s="1" t="s">
        <v>314</v>
      </c>
      <c r="D8" t="s">
        <v>2582</v>
      </c>
    </row>
    <row r="9" spans="2:12" x14ac:dyDescent="0.25">
      <c r="C9" s="13" t="s">
        <v>2583</v>
      </c>
      <c r="D9" t="s">
        <v>2584</v>
      </c>
      <c r="J9" t="s">
        <v>30</v>
      </c>
      <c r="K9" t="s">
        <v>33</v>
      </c>
      <c r="L9" t="s">
        <v>36</v>
      </c>
    </row>
    <row r="10" spans="2:12" x14ac:dyDescent="0.25">
      <c r="C10" s="1" t="s">
        <v>7</v>
      </c>
      <c r="D10" t="s">
        <v>2585</v>
      </c>
    </row>
    <row r="11" spans="2:12" x14ac:dyDescent="0.25">
      <c r="C11" s="1" t="s">
        <v>8</v>
      </c>
      <c r="D11" t="s">
        <v>2586</v>
      </c>
    </row>
    <row r="12" spans="2:12" x14ac:dyDescent="0.25">
      <c r="C12" s="1" t="s">
        <v>9</v>
      </c>
      <c r="D12" t="s">
        <v>2587</v>
      </c>
    </row>
    <row r="13" spans="2:12" x14ac:dyDescent="0.25">
      <c r="C13" s="1" t="s">
        <v>12</v>
      </c>
      <c r="D13" t="s">
        <v>2588</v>
      </c>
    </row>
    <row r="14" spans="2:12" x14ac:dyDescent="0.25">
      <c r="C14" s="1" t="s">
        <v>13</v>
      </c>
      <c r="D14" t="s">
        <v>2589</v>
      </c>
    </row>
    <row r="15" spans="2:12" x14ac:dyDescent="0.25">
      <c r="C15" s="1" t="s">
        <v>14</v>
      </c>
      <c r="D15" t="s">
        <v>2590</v>
      </c>
    </row>
    <row r="16" spans="2:12" x14ac:dyDescent="0.25">
      <c r="C16" s="1" t="s">
        <v>17</v>
      </c>
      <c r="D16" t="s">
        <v>2591</v>
      </c>
    </row>
    <row r="17" spans="3:4" x14ac:dyDescent="0.25">
      <c r="C17" s="1" t="s">
        <v>18</v>
      </c>
      <c r="D17" t="s">
        <v>2592</v>
      </c>
    </row>
    <row r="18" spans="3:4" x14ac:dyDescent="0.25">
      <c r="C18" t="s">
        <v>19</v>
      </c>
      <c r="D18" t="s">
        <v>2622</v>
      </c>
    </row>
    <row r="19" spans="3:4" x14ac:dyDescent="0.25">
      <c r="C19" t="s">
        <v>20</v>
      </c>
      <c r="D19" t="s">
        <v>2623</v>
      </c>
    </row>
    <row r="20" spans="3:4" x14ac:dyDescent="0.25">
      <c r="C20" t="s">
        <v>21</v>
      </c>
      <c r="D20" t="s">
        <v>2624</v>
      </c>
    </row>
    <row r="21" spans="3:4" x14ac:dyDescent="0.25">
      <c r="C21" t="s">
        <v>22</v>
      </c>
      <c r="D21" t="s">
        <v>2625</v>
      </c>
    </row>
    <row r="22" spans="3:4" x14ac:dyDescent="0.25">
      <c r="C22" t="s">
        <v>27</v>
      </c>
      <c r="D22" t="s">
        <v>2626</v>
      </c>
    </row>
    <row r="23" spans="3:4" x14ac:dyDescent="0.25">
      <c r="C23" t="s">
        <v>30</v>
      </c>
      <c r="D23" t="s">
        <v>2627</v>
      </c>
    </row>
    <row r="24" spans="3:4" x14ac:dyDescent="0.25">
      <c r="C24" t="s">
        <v>33</v>
      </c>
      <c r="D24" t="s">
        <v>2628</v>
      </c>
    </row>
    <row r="25" spans="3:4" x14ac:dyDescent="0.25">
      <c r="C25" t="s">
        <v>36</v>
      </c>
      <c r="D25" t="s">
        <v>2629</v>
      </c>
    </row>
    <row r="26" spans="3:4" x14ac:dyDescent="0.25">
      <c r="C26" s="44" t="s">
        <v>2668</v>
      </c>
      <c r="D26" t="s">
        <v>2690</v>
      </c>
    </row>
    <row r="27" spans="3:4" x14ac:dyDescent="0.25">
      <c r="C27" s="44" t="s">
        <v>2670</v>
      </c>
      <c r="D27" t="s">
        <v>2691</v>
      </c>
    </row>
    <row r="28" spans="3:4" x14ac:dyDescent="0.25">
      <c r="C28" s="44" t="s">
        <v>2669</v>
      </c>
      <c r="D28" t="s">
        <v>2692</v>
      </c>
    </row>
    <row r="29" spans="3:4" x14ac:dyDescent="0.25">
      <c r="C29" s="44" t="s">
        <v>2671</v>
      </c>
      <c r="D29" t="s">
        <v>2693</v>
      </c>
    </row>
    <row r="30" spans="3:4" x14ac:dyDescent="0.25">
      <c r="C30" s="44" t="s">
        <v>2683</v>
      </c>
      <c r="D30" t="s">
        <v>2694</v>
      </c>
    </row>
    <row r="31" spans="3:4" x14ac:dyDescent="0.25">
      <c r="C31" s="44" t="s">
        <v>2685</v>
      </c>
      <c r="D31" t="s">
        <v>2695</v>
      </c>
    </row>
    <row r="32" spans="3:4" x14ac:dyDescent="0.25">
      <c r="C32" s="44" t="s">
        <v>2684</v>
      </c>
      <c r="D32" t="s">
        <v>2698</v>
      </c>
    </row>
    <row r="33" spans="2:10" x14ac:dyDescent="0.25">
      <c r="C33" s="44" t="s">
        <v>2697</v>
      </c>
      <c r="D33" t="s">
        <v>2696</v>
      </c>
    </row>
    <row r="34" spans="2:10" x14ac:dyDescent="0.25">
      <c r="J34" s="39" t="s">
        <v>2672</v>
      </c>
    </row>
    <row r="35" spans="2:10" ht="15.75" thickBot="1" x14ac:dyDescent="0.3">
      <c r="B35" s="12" t="s">
        <v>2593</v>
      </c>
      <c r="C35" s="1" t="s">
        <v>39</v>
      </c>
      <c r="D35" t="s">
        <v>2594</v>
      </c>
    </row>
    <row r="36" spans="2:10" x14ac:dyDescent="0.25">
      <c r="C36" s="1" t="s">
        <v>40</v>
      </c>
      <c r="D36" t="s">
        <v>2595</v>
      </c>
    </row>
    <row r="37" spans="2:10" x14ac:dyDescent="0.25">
      <c r="C37" s="1" t="s">
        <v>0</v>
      </c>
      <c r="D37" t="s">
        <v>2596</v>
      </c>
    </row>
    <row r="38" spans="2:10" x14ac:dyDescent="0.25">
      <c r="C38" s="1" t="s">
        <v>1</v>
      </c>
      <c r="D38" t="s">
        <v>2581</v>
      </c>
    </row>
    <row r="39" spans="2:10" x14ac:dyDescent="0.25">
      <c r="C39" s="1" t="s">
        <v>2</v>
      </c>
      <c r="D39" t="s">
        <v>2580</v>
      </c>
    </row>
    <row r="40" spans="2:10" x14ac:dyDescent="0.25">
      <c r="C40" s="1" t="s">
        <v>3</v>
      </c>
      <c r="D40" t="s">
        <v>2597</v>
      </c>
    </row>
    <row r="41" spans="2:10" x14ac:dyDescent="0.25">
      <c r="C41" s="1" t="s">
        <v>4</v>
      </c>
      <c r="D41" t="s">
        <v>2598</v>
      </c>
    </row>
    <row r="42" spans="2:10" x14ac:dyDescent="0.25">
      <c r="C42" s="1" t="s">
        <v>5</v>
      </c>
      <c r="D42" t="s">
        <v>2599</v>
      </c>
    </row>
    <row r="43" spans="2:10" x14ac:dyDescent="0.25">
      <c r="C43" s="1" t="s">
        <v>6</v>
      </c>
      <c r="D43" t="s">
        <v>2600</v>
      </c>
    </row>
    <row r="44" spans="2:10" x14ac:dyDescent="0.25">
      <c r="C44" s="1" t="s">
        <v>7</v>
      </c>
      <c r="D44" t="s">
        <v>2585</v>
      </c>
    </row>
    <row r="45" spans="2:10" x14ac:dyDescent="0.25">
      <c r="C45" s="1" t="s">
        <v>8</v>
      </c>
      <c r="D45" t="s">
        <v>2586</v>
      </c>
    </row>
    <row r="46" spans="2:10" x14ac:dyDescent="0.25">
      <c r="C46" s="1" t="s">
        <v>9</v>
      </c>
      <c r="D46" t="s">
        <v>2587</v>
      </c>
    </row>
    <row r="47" spans="2:10" x14ac:dyDescent="0.25">
      <c r="C47" s="1" t="s">
        <v>10</v>
      </c>
      <c r="D47" t="s">
        <v>2601</v>
      </c>
    </row>
    <row r="48" spans="2:10" x14ac:dyDescent="0.25">
      <c r="C48" s="1" t="s">
        <v>11</v>
      </c>
      <c r="D48" t="s">
        <v>2602</v>
      </c>
    </row>
    <row r="49" spans="3:14" x14ac:dyDescent="0.25">
      <c r="C49" s="1" t="s">
        <v>12</v>
      </c>
      <c r="D49" t="s">
        <v>2603</v>
      </c>
    </row>
    <row r="50" spans="3:14" x14ac:dyDescent="0.25">
      <c r="C50" s="1" t="s">
        <v>13</v>
      </c>
      <c r="D50" t="s">
        <v>2604</v>
      </c>
    </row>
    <row r="51" spans="3:14" x14ac:dyDescent="0.25">
      <c r="C51" s="1" t="s">
        <v>14</v>
      </c>
      <c r="D51" t="s">
        <v>2590</v>
      </c>
    </row>
    <row r="52" spans="3:14" x14ac:dyDescent="0.25">
      <c r="C52" s="1" t="s">
        <v>15</v>
      </c>
      <c r="D52" t="s">
        <v>2605</v>
      </c>
    </row>
    <row r="53" spans="3:14" x14ac:dyDescent="0.25">
      <c r="C53" s="1" t="s">
        <v>16</v>
      </c>
      <c r="D53" t="s">
        <v>2606</v>
      </c>
    </row>
    <row r="54" spans="3:14" x14ac:dyDescent="0.25">
      <c r="C54" s="1" t="s">
        <v>17</v>
      </c>
      <c r="D54" t="s">
        <v>2591</v>
      </c>
    </row>
    <row r="55" spans="3:14" x14ac:dyDescent="0.25">
      <c r="C55" s="1" t="s">
        <v>18</v>
      </c>
      <c r="D55" t="s">
        <v>2592</v>
      </c>
    </row>
    <row r="56" spans="3:14" x14ac:dyDescent="0.25">
      <c r="C56" t="s">
        <v>19</v>
      </c>
      <c r="D56" t="s">
        <v>2642</v>
      </c>
    </row>
    <row r="57" spans="3:14" x14ac:dyDescent="0.25">
      <c r="C57" t="s">
        <v>20</v>
      </c>
      <c r="D57" t="s">
        <v>2645</v>
      </c>
    </row>
    <row r="58" spans="3:14" x14ac:dyDescent="0.25">
      <c r="C58" t="s">
        <v>21</v>
      </c>
      <c r="D58" t="s">
        <v>2643</v>
      </c>
      <c r="J58" t="s">
        <v>30</v>
      </c>
      <c r="K58" t="s">
        <v>31</v>
      </c>
      <c r="L58" t="s">
        <v>32</v>
      </c>
      <c r="M58" t="s">
        <v>33</v>
      </c>
      <c r="N58" t="s">
        <v>34</v>
      </c>
    </row>
    <row r="59" spans="3:14" x14ac:dyDescent="0.25">
      <c r="C59" t="s">
        <v>22</v>
      </c>
      <c r="D59" t="s">
        <v>2644</v>
      </c>
    </row>
    <row r="60" spans="3:14" x14ac:dyDescent="0.25">
      <c r="C60" t="s">
        <v>27</v>
      </c>
      <c r="D60" t="s">
        <v>2630</v>
      </c>
    </row>
    <row r="61" spans="3:14" x14ac:dyDescent="0.25">
      <c r="C61" t="s">
        <v>28</v>
      </c>
      <c r="D61" t="s">
        <v>2632</v>
      </c>
    </row>
    <row r="62" spans="3:14" x14ac:dyDescent="0.25">
      <c r="C62" t="s">
        <v>29</v>
      </c>
      <c r="D62" t="s">
        <v>2633</v>
      </c>
    </row>
    <row r="63" spans="3:14" x14ac:dyDescent="0.25">
      <c r="C63" t="s">
        <v>30</v>
      </c>
      <c r="D63" t="s">
        <v>2636</v>
      </c>
    </row>
    <row r="64" spans="3:14" x14ac:dyDescent="0.25">
      <c r="C64" t="s">
        <v>31</v>
      </c>
      <c r="D64" t="s">
        <v>2637</v>
      </c>
    </row>
    <row r="65" spans="2:4" x14ac:dyDescent="0.25">
      <c r="C65" t="s">
        <v>32</v>
      </c>
      <c r="D65" t="s">
        <v>2638</v>
      </c>
    </row>
    <row r="66" spans="2:4" x14ac:dyDescent="0.25">
      <c r="C66" t="s">
        <v>33</v>
      </c>
      <c r="D66" t="s">
        <v>2631</v>
      </c>
    </row>
    <row r="67" spans="2:4" x14ac:dyDescent="0.25">
      <c r="C67" t="s">
        <v>34</v>
      </c>
      <c r="D67" t="s">
        <v>2634</v>
      </c>
    </row>
    <row r="68" spans="2:4" x14ac:dyDescent="0.25">
      <c r="C68" t="s">
        <v>35</v>
      </c>
      <c r="D68" t="s">
        <v>2635</v>
      </c>
    </row>
    <row r="69" spans="2:4" x14ac:dyDescent="0.25">
      <c r="C69" t="s">
        <v>36</v>
      </c>
      <c r="D69" t="s">
        <v>2639</v>
      </c>
    </row>
    <row r="70" spans="2:4" x14ac:dyDescent="0.25">
      <c r="C70" t="s">
        <v>37</v>
      </c>
      <c r="D70" t="s">
        <v>2640</v>
      </c>
    </row>
    <row r="71" spans="2:4" x14ac:dyDescent="0.25">
      <c r="C71" t="s">
        <v>38</v>
      </c>
      <c r="D71" t="s">
        <v>2641</v>
      </c>
    </row>
    <row r="72" spans="2:4" x14ac:dyDescent="0.25">
      <c r="C72" t="s">
        <v>41</v>
      </c>
      <c r="D72" t="s">
        <v>2607</v>
      </c>
    </row>
    <row r="74" spans="2:4" ht="15.75" thickBot="1" x14ac:dyDescent="0.3">
      <c r="B74" s="12" t="s">
        <v>2608</v>
      </c>
      <c r="C74" s="1" t="s">
        <v>39</v>
      </c>
      <c r="D74" t="s">
        <v>2609</v>
      </c>
    </row>
    <row r="75" spans="2:4" x14ac:dyDescent="0.25">
      <c r="C75" s="1" t="s">
        <v>316</v>
      </c>
      <c r="D75" t="s">
        <v>2610</v>
      </c>
    </row>
    <row r="76" spans="2:4" x14ac:dyDescent="0.25">
      <c r="C76" s="1" t="s">
        <v>3</v>
      </c>
      <c r="D76" t="s">
        <v>2597</v>
      </c>
    </row>
    <row r="77" spans="2:4" x14ac:dyDescent="0.25">
      <c r="C77" s="1" t="s">
        <v>4</v>
      </c>
      <c r="D77" t="s">
        <v>2598</v>
      </c>
    </row>
    <row r="78" spans="2:4" x14ac:dyDescent="0.25">
      <c r="C78" s="1" t="s">
        <v>317</v>
      </c>
      <c r="D78" t="s">
        <v>2611</v>
      </c>
    </row>
    <row r="79" spans="2:4" x14ac:dyDescent="0.25">
      <c r="C79" s="1" t="s">
        <v>318</v>
      </c>
      <c r="D79" t="s">
        <v>2612</v>
      </c>
    </row>
    <row r="80" spans="2:4" x14ac:dyDescent="0.25">
      <c r="C80" s="1" t="s">
        <v>319</v>
      </c>
      <c r="D80" t="s">
        <v>2613</v>
      </c>
    </row>
    <row r="81" spans="3:4" x14ac:dyDescent="0.25">
      <c r="C81" s="1" t="s">
        <v>320</v>
      </c>
      <c r="D81" t="s">
        <v>2614</v>
      </c>
    </row>
    <row r="82" spans="3:4" x14ac:dyDescent="0.25">
      <c r="C82" s="1" t="s">
        <v>321</v>
      </c>
      <c r="D82" t="s">
        <v>2615</v>
      </c>
    </row>
    <row r="83" spans="3:4" x14ac:dyDescent="0.25">
      <c r="C83" s="1" t="s">
        <v>322</v>
      </c>
      <c r="D83" t="s">
        <v>2616</v>
      </c>
    </row>
    <row r="84" spans="3:4" x14ac:dyDescent="0.25">
      <c r="C84" s="1" t="s">
        <v>323</v>
      </c>
      <c r="D84" t="s">
        <v>2617</v>
      </c>
    </row>
    <row r="85" spans="3:4" x14ac:dyDescent="0.25">
      <c r="C85" s="1" t="s">
        <v>324</v>
      </c>
      <c r="D85" t="s">
        <v>2618</v>
      </c>
    </row>
    <row r="86" spans="3:4" x14ac:dyDescent="0.25">
      <c r="C86" s="1" t="s">
        <v>8</v>
      </c>
      <c r="D86" t="s">
        <v>2619</v>
      </c>
    </row>
    <row r="87" spans="3:4" x14ac:dyDescent="0.25">
      <c r="C87" s="1" t="s">
        <v>19</v>
      </c>
      <c r="D87" t="s">
        <v>2622</v>
      </c>
    </row>
    <row r="88" spans="3:4" x14ac:dyDescent="0.25">
      <c r="C88" s="1" t="s">
        <v>20</v>
      </c>
      <c r="D88" t="s">
        <v>2623</v>
      </c>
    </row>
    <row r="89" spans="3:4" x14ac:dyDescent="0.25">
      <c r="C89" s="1" t="s">
        <v>21</v>
      </c>
      <c r="D89" t="s">
        <v>2624</v>
      </c>
    </row>
    <row r="90" spans="3:4" x14ac:dyDescent="0.25">
      <c r="C90" s="1" t="s">
        <v>22</v>
      </c>
      <c r="D90" t="s">
        <v>2625</v>
      </c>
    </row>
    <row r="91" spans="3:4" x14ac:dyDescent="0.25">
      <c r="C91" t="s">
        <v>27</v>
      </c>
      <c r="D91" t="s">
        <v>2646</v>
      </c>
    </row>
    <row r="92" spans="3:4" x14ac:dyDescent="0.25">
      <c r="C92" t="s">
        <v>30</v>
      </c>
      <c r="D92" t="s">
        <v>2647</v>
      </c>
    </row>
    <row r="93" spans="3:4" x14ac:dyDescent="0.25">
      <c r="C93" t="s">
        <v>33</v>
      </c>
      <c r="D93" t="s">
        <v>2648</v>
      </c>
    </row>
    <row r="94" spans="3:4" x14ac:dyDescent="0.25">
      <c r="C94" t="s">
        <v>36</v>
      </c>
      <c r="D94" t="s">
        <v>2649</v>
      </c>
    </row>
    <row r="95" spans="3:4" x14ac:dyDescent="0.25">
      <c r="C95" s="1" t="s">
        <v>325</v>
      </c>
      <c r="D95" t="s">
        <v>2620</v>
      </c>
    </row>
    <row r="96" spans="3:4" x14ac:dyDescent="0.25">
      <c r="C96" t="s">
        <v>326</v>
      </c>
      <c r="D96" t="s">
        <v>2650</v>
      </c>
    </row>
    <row r="97" spans="3:4" x14ac:dyDescent="0.25">
      <c r="C97" t="s">
        <v>327</v>
      </c>
      <c r="D97" t="s">
        <v>2652</v>
      </c>
    </row>
    <row r="98" spans="3:4" x14ac:dyDescent="0.25">
      <c r="C98" t="s">
        <v>328</v>
      </c>
      <c r="D98" t="s">
        <v>2651</v>
      </c>
    </row>
    <row r="99" spans="3:4" x14ac:dyDescent="0.25">
      <c r="C99" t="s">
        <v>329</v>
      </c>
      <c r="D99" t="s">
        <v>2653</v>
      </c>
    </row>
    <row r="100" spans="3:4" ht="14.25" customHeight="1" x14ac:dyDescent="0.25">
      <c r="C100" s="1" t="s">
        <v>330</v>
      </c>
      <c r="D100" s="47" t="s">
        <v>2621</v>
      </c>
    </row>
    <row r="101" spans="3:4" x14ac:dyDescent="0.25">
      <c r="C101" s="1" t="s">
        <v>331</v>
      </c>
      <c r="D101" s="47"/>
    </row>
    <row r="102" spans="3:4" x14ac:dyDescent="0.25">
      <c r="C102" s="1" t="s">
        <v>332</v>
      </c>
      <c r="D102" s="47"/>
    </row>
    <row r="103" spans="3:4" x14ac:dyDescent="0.25">
      <c r="C103" s="1" t="s">
        <v>333</v>
      </c>
      <c r="D103" s="47"/>
    </row>
    <row r="104" spans="3:4" x14ac:dyDescent="0.25">
      <c r="C104" t="s">
        <v>334</v>
      </c>
      <c r="D104" t="s">
        <v>2654</v>
      </c>
    </row>
    <row r="105" spans="3:4" x14ac:dyDescent="0.25">
      <c r="C105" t="s">
        <v>335</v>
      </c>
      <c r="D105" t="s">
        <v>2655</v>
      </c>
    </row>
    <row r="106" spans="3:4" x14ac:dyDescent="0.25">
      <c r="C106" t="s">
        <v>336</v>
      </c>
      <c r="D106" t="s">
        <v>2656</v>
      </c>
    </row>
    <row r="107" spans="3:4" x14ac:dyDescent="0.25">
      <c r="C107" t="s">
        <v>337</v>
      </c>
      <c r="D107" t="s">
        <v>2657</v>
      </c>
    </row>
  </sheetData>
  <mergeCells count="2">
    <mergeCell ref="C3:D3"/>
    <mergeCell ref="D100:D103"/>
  </mergeCells>
  <phoneticPr fontId="19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K13"/>
  <sheetViews>
    <sheetView workbookViewId="0">
      <selection activeCell="G23" sqref="G23"/>
    </sheetView>
  </sheetViews>
  <sheetFormatPr defaultColWidth="8.85546875" defaultRowHeight="15" x14ac:dyDescent="0.25"/>
  <cols>
    <col min="1" max="1" width="14.140625" customWidth="1"/>
    <col min="2" max="2" width="9.85546875" customWidth="1"/>
    <col min="6" max="6" width="9.85546875" customWidth="1"/>
    <col min="12" max="12" width="58.140625" bestFit="1" customWidth="1"/>
    <col min="23" max="23" width="25.7109375" customWidth="1"/>
    <col min="24" max="24" width="48" bestFit="1" customWidth="1"/>
    <col min="25" max="26" width="10.7109375" customWidth="1"/>
    <col min="27" max="28" width="9.7109375" bestFit="1" customWidth="1"/>
    <col min="29" max="29" width="25.7109375" customWidth="1"/>
    <col min="30" max="30" width="13" customWidth="1"/>
    <col min="31" max="31" width="12.140625" customWidth="1"/>
    <col min="32" max="32" width="13.42578125" customWidth="1"/>
    <col min="33" max="33" width="12.5703125" customWidth="1"/>
  </cols>
  <sheetData>
    <row r="1" spans="1:37" s="42" customFormat="1" ht="81" customHeight="1" thickBot="1" x14ac:dyDescent="0.3">
      <c r="A1" s="42" t="s">
        <v>2</v>
      </c>
      <c r="B1" s="42" t="s">
        <v>1</v>
      </c>
      <c r="C1" s="42" t="s">
        <v>314</v>
      </c>
      <c r="D1" s="43" t="s">
        <v>5</v>
      </c>
      <c r="E1" s="42" t="s">
        <v>6</v>
      </c>
      <c r="F1" s="42" t="s">
        <v>7</v>
      </c>
      <c r="G1" s="42" t="s">
        <v>8</v>
      </c>
      <c r="H1" s="42" t="s">
        <v>9</v>
      </c>
      <c r="I1" s="42" t="s">
        <v>10</v>
      </c>
      <c r="J1" s="42" t="s">
        <v>12</v>
      </c>
      <c r="K1" s="42" t="s">
        <v>13</v>
      </c>
      <c r="L1" s="42" t="s">
        <v>14</v>
      </c>
      <c r="M1" s="42" t="s">
        <v>17</v>
      </c>
      <c r="N1" s="42" t="s">
        <v>18</v>
      </c>
      <c r="O1" s="42" t="s">
        <v>19</v>
      </c>
      <c r="P1" s="42" t="s">
        <v>20</v>
      </c>
      <c r="Q1" s="42" t="s">
        <v>21</v>
      </c>
      <c r="R1" s="42" t="s">
        <v>22</v>
      </c>
      <c r="S1" s="42" t="s">
        <v>27</v>
      </c>
      <c r="T1" s="42" t="s">
        <v>30</v>
      </c>
      <c r="U1" s="42" t="s">
        <v>33</v>
      </c>
      <c r="V1" s="42" t="s">
        <v>36</v>
      </c>
      <c r="W1" s="42" t="s">
        <v>2658</v>
      </c>
      <c r="X1" s="42" t="s">
        <v>315</v>
      </c>
      <c r="Y1" s="42" t="s">
        <v>2663</v>
      </c>
      <c r="Z1" s="42" t="s">
        <v>2664</v>
      </c>
      <c r="AA1" s="42" t="s">
        <v>2665</v>
      </c>
      <c r="AB1" s="42" t="s">
        <v>2666</v>
      </c>
      <c r="AC1" s="42" t="s">
        <v>2667</v>
      </c>
      <c r="AD1" s="37" t="s">
        <v>2686</v>
      </c>
      <c r="AE1" s="37" t="s">
        <v>2687</v>
      </c>
      <c r="AF1" s="37" t="s">
        <v>2688</v>
      </c>
      <c r="AG1" s="37" t="s">
        <v>2689</v>
      </c>
      <c r="AH1" s="38" t="s">
        <v>2683</v>
      </c>
      <c r="AI1" s="38" t="s">
        <v>2685</v>
      </c>
      <c r="AJ1" s="39" t="s">
        <v>2684</v>
      </c>
      <c r="AK1" s="39" t="s">
        <v>2672</v>
      </c>
    </row>
    <row r="2" spans="1:37" s="6" customFormat="1" x14ac:dyDescent="0.25">
      <c r="A2" s="6" t="s">
        <v>313</v>
      </c>
      <c r="B2" s="40" t="s">
        <v>133</v>
      </c>
      <c r="C2" s="6">
        <v>269</v>
      </c>
      <c r="D2" s="8">
        <v>1</v>
      </c>
      <c r="E2" s="6">
        <v>94.711600000000004</v>
      </c>
      <c r="F2" s="6">
        <v>2.9489799999999998E-44</v>
      </c>
      <c r="G2" s="6">
        <v>281.48</v>
      </c>
      <c r="H2" s="6">
        <v>264.45999999999998</v>
      </c>
      <c r="I2" s="6">
        <v>281.48</v>
      </c>
      <c r="J2" s="6">
        <v>1</v>
      </c>
      <c r="K2" s="6" t="s">
        <v>45</v>
      </c>
      <c r="L2" s="6" t="s">
        <v>137</v>
      </c>
      <c r="M2" s="6">
        <v>2</v>
      </c>
      <c r="N2" s="6">
        <v>9.3454999999999996E-2</v>
      </c>
      <c r="O2" s="6" t="s">
        <v>48</v>
      </c>
      <c r="P2" s="6" t="s">
        <v>48</v>
      </c>
      <c r="Q2" s="6" t="s">
        <v>48</v>
      </c>
      <c r="R2" s="6" t="s">
        <v>48</v>
      </c>
      <c r="S2" s="14">
        <v>9847500</v>
      </c>
      <c r="T2" s="15">
        <v>16761000</v>
      </c>
      <c r="U2" s="14">
        <v>8678400</v>
      </c>
      <c r="V2" s="15">
        <v>6460900</v>
      </c>
      <c r="W2" s="18"/>
      <c r="X2" s="6" t="s">
        <v>2659</v>
      </c>
      <c r="Y2" s="9">
        <v>143484496</v>
      </c>
      <c r="Z2" s="9">
        <v>266627024</v>
      </c>
      <c r="AA2" s="9">
        <v>93334704</v>
      </c>
      <c r="AB2" s="22">
        <v>74431720</v>
      </c>
      <c r="AD2" s="3">
        <f>Y2*$B$13</f>
        <v>199847977.67300162</v>
      </c>
      <c r="AE2" s="3">
        <f>Z2*$D$13</f>
        <v>512532058.0915153</v>
      </c>
      <c r="AF2" s="3">
        <f>AA2*$F$13</f>
        <v>93334704</v>
      </c>
      <c r="AG2" s="3">
        <f>AB2*$H$13</f>
        <v>96606470.848904908</v>
      </c>
      <c r="AH2" s="3">
        <f>AVERAGE(Y2, AA2)/100000000</f>
        <v>1.184096</v>
      </c>
      <c r="AI2" s="3">
        <f>STDEV(Y2, AA2)/100000000</f>
        <v>0.35461257998294876</v>
      </c>
      <c r="AJ2" s="3">
        <f>AVERAGE(Z2, AB2)/100000000</f>
        <v>1.70529372</v>
      </c>
      <c r="AK2" s="3">
        <f>STDEV(Z2, AB2)/100000000</f>
        <v>1.3590260277060997</v>
      </c>
    </row>
    <row r="3" spans="1:37" s="2" customFormat="1" x14ac:dyDescent="0.25">
      <c r="A3" s="2" t="s">
        <v>313</v>
      </c>
      <c r="B3" s="41" t="s">
        <v>139</v>
      </c>
      <c r="C3" s="2">
        <v>403</v>
      </c>
      <c r="D3" s="4">
        <v>0.85096700000000003</v>
      </c>
      <c r="E3" s="2">
        <v>7.8680500000000002</v>
      </c>
      <c r="F3" s="2">
        <v>1.05731E-67</v>
      </c>
      <c r="G3" s="2">
        <v>358.72</v>
      </c>
      <c r="H3" s="2">
        <v>335.58</v>
      </c>
      <c r="I3" s="2">
        <v>358.72</v>
      </c>
      <c r="J3" s="2">
        <v>1</v>
      </c>
      <c r="K3" s="2" t="s">
        <v>45</v>
      </c>
      <c r="L3" s="2" t="s">
        <v>140</v>
      </c>
      <c r="M3" s="2">
        <v>2</v>
      </c>
      <c r="N3" s="2">
        <v>-0.73604000000000003</v>
      </c>
      <c r="O3" s="2" t="s">
        <v>48</v>
      </c>
      <c r="P3" s="2" t="s">
        <v>48</v>
      </c>
      <c r="R3" s="2" t="s">
        <v>48</v>
      </c>
      <c r="S3" s="16">
        <v>276570000</v>
      </c>
      <c r="T3" s="17">
        <v>306590000</v>
      </c>
      <c r="U3" s="16">
        <v>0</v>
      </c>
      <c r="V3" s="17">
        <v>130670000</v>
      </c>
      <c r="W3" s="19"/>
      <c r="X3" s="2" t="s">
        <v>2679</v>
      </c>
      <c r="Y3" s="3">
        <v>425478784</v>
      </c>
      <c r="Z3" s="3">
        <v>389270240</v>
      </c>
      <c r="AA3" s="3">
        <v>175513312</v>
      </c>
      <c r="AB3" s="3">
        <v>241271744</v>
      </c>
      <c r="AC3" s="6"/>
      <c r="AD3" s="3">
        <f t="shared" ref="AD3:AD7" si="0">Y3*$B$13</f>
        <v>592615069.19303584</v>
      </c>
      <c r="AE3" s="3">
        <f t="shared" ref="AE3:AE7" si="1">Z3*$D$13</f>
        <v>748286780.04138887</v>
      </c>
      <c r="AF3" s="3">
        <f t="shared" ref="AF3:AF7" si="2">AA3*$F$13</f>
        <v>175513312</v>
      </c>
      <c r="AG3" s="3">
        <f t="shared" ref="AG3:AG7" si="3">AB3*$H$13</f>
        <v>313151593.21053511</v>
      </c>
      <c r="AH3" s="3">
        <f>AVERAGE(Y3, AA3)/100000000</f>
        <v>3.0049604799999998</v>
      </c>
      <c r="AI3" s="3">
        <f t="shared" ref="AI3:AI7" si="4">STDEV(Y3, AA3)/100000000</f>
        <v>1.767522803136961</v>
      </c>
      <c r="AJ3" s="3">
        <f t="shared" ref="AJ3:AJ7" si="5">AVERAGE(Z3, AB3)/100000000</f>
        <v>3.1527099199999999</v>
      </c>
      <c r="AK3" s="3">
        <f t="shared" ref="AK3:AK7" si="6">STDEV(Z3, AB3)/100000000</f>
        <v>1.0465074012701012</v>
      </c>
    </row>
    <row r="4" spans="1:37" s="2" customFormat="1" x14ac:dyDescent="0.25">
      <c r="A4" s="2" t="s">
        <v>313</v>
      </c>
      <c r="B4" s="41" t="s">
        <v>142</v>
      </c>
      <c r="C4" s="2">
        <v>404</v>
      </c>
      <c r="D4" s="4">
        <v>0.93385899999999999</v>
      </c>
      <c r="E4" s="2">
        <v>14.5084</v>
      </c>
      <c r="F4" s="2">
        <v>1.83098E-44</v>
      </c>
      <c r="G4" s="2">
        <v>297.68</v>
      </c>
      <c r="H4" s="2">
        <v>275.20999999999998</v>
      </c>
      <c r="I4" s="2">
        <v>261.49</v>
      </c>
      <c r="J4" s="2">
        <v>1</v>
      </c>
      <c r="K4" s="2" t="s">
        <v>45</v>
      </c>
      <c r="L4" s="2" t="s">
        <v>143</v>
      </c>
      <c r="M4" s="2">
        <v>2</v>
      </c>
      <c r="N4" s="2">
        <v>-1.1248</v>
      </c>
      <c r="P4" s="2" t="s">
        <v>48</v>
      </c>
      <c r="Q4" s="2" t="s">
        <v>48</v>
      </c>
      <c r="R4" s="2" t="s">
        <v>48</v>
      </c>
      <c r="S4" s="16">
        <v>0</v>
      </c>
      <c r="T4" s="17">
        <v>60626000</v>
      </c>
      <c r="U4" s="16">
        <v>0</v>
      </c>
      <c r="V4" s="17">
        <v>43654000</v>
      </c>
      <c r="W4" s="19"/>
      <c r="X4" s="2" t="s">
        <v>2680</v>
      </c>
      <c r="Y4" s="3">
        <v>1128416000</v>
      </c>
      <c r="Z4" s="20">
        <v>713271424</v>
      </c>
      <c r="AA4" s="3">
        <v>785582272</v>
      </c>
      <c r="AB4" s="3">
        <v>900065152</v>
      </c>
      <c r="AC4" s="6"/>
      <c r="AD4" s="3">
        <f t="shared" si="0"/>
        <v>1571679602.0516238</v>
      </c>
      <c r="AE4" s="3">
        <f t="shared" si="1"/>
        <v>1371108094.881582</v>
      </c>
      <c r="AF4" s="3">
        <f t="shared" si="2"/>
        <v>785582272</v>
      </c>
      <c r="AG4" s="3">
        <f t="shared" si="3"/>
        <v>1168213200.888051</v>
      </c>
      <c r="AH4" s="3">
        <f t="shared" ref="AH4:AH7" si="7">AVERAGE(Y4, AA4)/100000000</f>
        <v>9.5699913599999995</v>
      </c>
      <c r="AI4" s="3">
        <f t="shared" si="4"/>
        <v>2.4242005388826438</v>
      </c>
      <c r="AJ4" s="3">
        <f t="shared" si="5"/>
        <v>8.0666828800000001</v>
      </c>
      <c r="AK4" s="3">
        <f t="shared" si="6"/>
        <v>1.3208311175191547</v>
      </c>
    </row>
    <row r="5" spans="1:37" s="2" customFormat="1" x14ac:dyDescent="0.25">
      <c r="A5" s="2" t="s">
        <v>313</v>
      </c>
      <c r="B5" s="41" t="s">
        <v>145</v>
      </c>
      <c r="C5" s="2">
        <v>396</v>
      </c>
      <c r="D5" s="4">
        <v>0.77415599999999996</v>
      </c>
      <c r="E5" s="2">
        <v>5.8978999999999999</v>
      </c>
      <c r="F5" s="2">
        <v>1.2830400000000001E-35</v>
      </c>
      <c r="G5" s="2">
        <v>239.12</v>
      </c>
      <c r="H5" s="2">
        <v>223.23</v>
      </c>
      <c r="I5" s="2">
        <v>239.12</v>
      </c>
      <c r="J5" s="2">
        <v>1</v>
      </c>
      <c r="K5" s="2" t="s">
        <v>45</v>
      </c>
      <c r="L5" s="2" t="s">
        <v>146</v>
      </c>
      <c r="M5" s="2">
        <v>3</v>
      </c>
      <c r="N5" s="2">
        <v>-0.88637999999999995</v>
      </c>
      <c r="O5" s="2" t="s">
        <v>48</v>
      </c>
      <c r="R5" s="2" t="s">
        <v>54</v>
      </c>
      <c r="S5" s="16">
        <v>65419000</v>
      </c>
      <c r="T5" s="17">
        <v>0</v>
      </c>
      <c r="U5" s="16">
        <v>0</v>
      </c>
      <c r="V5" s="17">
        <v>17865000</v>
      </c>
      <c r="W5" s="19"/>
      <c r="X5" s="2" t="s">
        <v>2660</v>
      </c>
      <c r="Y5" s="3">
        <v>73248296</v>
      </c>
      <c r="Z5" s="3">
        <v>80918544</v>
      </c>
      <c r="AA5" s="3">
        <v>26874256</v>
      </c>
      <c r="AB5" s="3">
        <v>21832820</v>
      </c>
      <c r="AC5" s="6"/>
      <c r="AD5" s="3">
        <f t="shared" si="0"/>
        <v>102021641.58274922</v>
      </c>
      <c r="AE5" s="3">
        <f t="shared" si="1"/>
        <v>155548178.39503336</v>
      </c>
      <c r="AF5" s="3">
        <f t="shared" si="2"/>
        <v>26874256</v>
      </c>
      <c r="AG5" s="3">
        <f t="shared" si="3"/>
        <v>28337269.229830887</v>
      </c>
      <c r="AH5" s="3">
        <f t="shared" si="7"/>
        <v>0.50061275999999999</v>
      </c>
      <c r="AI5" s="3">
        <f t="shared" si="4"/>
        <v>0.32791398155016205</v>
      </c>
      <c r="AJ5" s="3">
        <f t="shared" si="5"/>
        <v>0.51375682</v>
      </c>
      <c r="AK5" s="3">
        <f t="shared" si="6"/>
        <v>0.41779916111716742</v>
      </c>
    </row>
    <row r="6" spans="1:37" s="2" customFormat="1" x14ac:dyDescent="0.25">
      <c r="A6" s="2" t="s">
        <v>313</v>
      </c>
      <c r="B6" s="41">
        <v>213</v>
      </c>
      <c r="C6" s="2">
        <v>431</v>
      </c>
      <c r="D6" s="4">
        <v>1</v>
      </c>
      <c r="E6" s="2">
        <v>68.223500000000001</v>
      </c>
      <c r="F6" s="2">
        <v>8.46663E-11</v>
      </c>
      <c r="G6" s="2">
        <v>205.09</v>
      </c>
      <c r="H6" s="2">
        <v>188.46</v>
      </c>
      <c r="I6" s="2">
        <v>68.224000000000004</v>
      </c>
      <c r="J6" s="2">
        <v>1</v>
      </c>
      <c r="K6" s="2" t="s">
        <v>45</v>
      </c>
      <c r="L6" s="2" t="s">
        <v>148</v>
      </c>
      <c r="M6" s="2">
        <v>2</v>
      </c>
      <c r="N6" s="2">
        <v>-0.72058</v>
      </c>
      <c r="O6" s="2" t="s">
        <v>48</v>
      </c>
      <c r="P6" s="2" t="s">
        <v>48</v>
      </c>
      <c r="Q6" s="2" t="s">
        <v>48</v>
      </c>
      <c r="R6" s="2" t="s">
        <v>48</v>
      </c>
      <c r="S6" s="16">
        <v>1675500000</v>
      </c>
      <c r="T6" s="17">
        <v>3108200000</v>
      </c>
      <c r="U6" s="16">
        <v>4897400000</v>
      </c>
      <c r="V6" s="17">
        <v>3332200000</v>
      </c>
      <c r="W6" s="19"/>
      <c r="X6" s="2" t="s">
        <v>2662</v>
      </c>
      <c r="Y6" s="3">
        <v>2040375680</v>
      </c>
      <c r="Z6" s="20">
        <v>3560274432</v>
      </c>
      <c r="AA6" s="3">
        <v>5393448960</v>
      </c>
      <c r="AB6" s="3">
        <v>4363905024</v>
      </c>
      <c r="AC6" s="6"/>
      <c r="AD6" s="3">
        <f t="shared" si="0"/>
        <v>2841874660.3896179</v>
      </c>
      <c r="AE6" s="3">
        <f t="shared" si="1"/>
        <v>6843847838.9330883</v>
      </c>
      <c r="AF6" s="3">
        <f t="shared" si="2"/>
        <v>5393448960</v>
      </c>
      <c r="AG6" s="3">
        <f t="shared" si="3"/>
        <v>5664002705.9490995</v>
      </c>
      <c r="AH6" s="3">
        <f t="shared" si="7"/>
        <v>37.169123200000001</v>
      </c>
      <c r="AI6" s="3">
        <f t="shared" si="4"/>
        <v>23.709808541034192</v>
      </c>
      <c r="AJ6" s="3">
        <f t="shared" si="5"/>
        <v>39.620897280000001</v>
      </c>
      <c r="AK6" s="3">
        <f t="shared" si="6"/>
        <v>5.6825264117215966</v>
      </c>
    </row>
    <row r="7" spans="1:37" s="2" customFormat="1" x14ac:dyDescent="0.25">
      <c r="A7" s="2" t="s">
        <v>313</v>
      </c>
      <c r="B7" s="41" t="s">
        <v>287</v>
      </c>
      <c r="C7" s="2">
        <v>320</v>
      </c>
      <c r="D7" s="4">
        <v>1</v>
      </c>
      <c r="E7" s="2">
        <v>107.834</v>
      </c>
      <c r="F7" s="2">
        <v>6.6640300000000003E-14</v>
      </c>
      <c r="G7" s="2">
        <v>175.33</v>
      </c>
      <c r="H7" s="2">
        <v>163.12</v>
      </c>
      <c r="I7" s="2">
        <v>173.21</v>
      </c>
      <c r="J7" s="2">
        <v>1</v>
      </c>
      <c r="K7" s="2" t="s">
        <v>243</v>
      </c>
      <c r="L7" s="2" t="s">
        <v>288</v>
      </c>
      <c r="M7" s="2">
        <v>2</v>
      </c>
      <c r="N7" s="2">
        <v>-0.14996999999999999</v>
      </c>
      <c r="O7" s="2" t="s">
        <v>48</v>
      </c>
      <c r="P7" s="2" t="s">
        <v>48</v>
      </c>
      <c r="Q7" s="2" t="s">
        <v>48</v>
      </c>
      <c r="R7" s="2" t="s">
        <v>48</v>
      </c>
      <c r="S7" s="16">
        <v>61260000</v>
      </c>
      <c r="T7" s="17">
        <v>300480000</v>
      </c>
      <c r="U7" s="16">
        <v>180070000</v>
      </c>
      <c r="V7" s="17">
        <v>272620000</v>
      </c>
      <c r="W7" s="19"/>
      <c r="X7" s="2" t="s">
        <v>2661</v>
      </c>
      <c r="Y7" s="21">
        <v>48662840</v>
      </c>
      <c r="Z7" s="21">
        <v>234708320</v>
      </c>
      <c r="AA7" s="21">
        <v>117377584</v>
      </c>
      <c r="AB7" s="21">
        <v>206514464</v>
      </c>
      <c r="AC7" s="6"/>
      <c r="AD7" s="3">
        <f t="shared" si="0"/>
        <v>67778543.556544602</v>
      </c>
      <c r="AE7" s="3">
        <f t="shared" si="1"/>
        <v>451175340.3541044</v>
      </c>
      <c r="AF7" s="3">
        <f t="shared" si="2"/>
        <v>117377584</v>
      </c>
      <c r="AG7" s="3">
        <f t="shared" si="3"/>
        <v>268039399.68461326</v>
      </c>
      <c r="AH7" s="3">
        <f t="shared" si="7"/>
        <v>0.83020212000000004</v>
      </c>
      <c r="AI7" s="3">
        <f t="shared" si="4"/>
        <v>0.4858866144989763</v>
      </c>
      <c r="AJ7" s="3">
        <f t="shared" si="5"/>
        <v>2.20611392</v>
      </c>
      <c r="AK7" s="3">
        <f t="shared" si="6"/>
        <v>0.19936066765397031</v>
      </c>
    </row>
    <row r="8" spans="1:37" x14ac:dyDescent="0.25">
      <c r="X8" s="33" t="s">
        <v>2681</v>
      </c>
    </row>
    <row r="9" spans="1:37" ht="15.75" thickBot="1" x14ac:dyDescent="0.3"/>
    <row r="10" spans="1:37" ht="27" customHeight="1" x14ac:dyDescent="0.25">
      <c r="A10" s="48" t="s">
        <v>2682</v>
      </c>
      <c r="B10" s="49"/>
      <c r="C10" s="49"/>
      <c r="D10" s="49"/>
      <c r="E10" s="49"/>
      <c r="F10" s="49"/>
      <c r="G10" s="49"/>
      <c r="H10" s="49"/>
      <c r="I10" s="50"/>
    </row>
    <row r="11" spans="1:37" s="1" customFormat="1" ht="15" customHeight="1" x14ac:dyDescent="0.25">
      <c r="A11" s="34"/>
      <c r="B11" s="24" t="s">
        <v>2675</v>
      </c>
      <c r="C11" s="25"/>
      <c r="D11" s="25" t="s">
        <v>2676</v>
      </c>
      <c r="E11" s="25"/>
      <c r="F11" s="25" t="s">
        <v>2677</v>
      </c>
      <c r="G11" s="25"/>
      <c r="H11" s="25" t="s">
        <v>2678</v>
      </c>
      <c r="I11" s="26"/>
      <c r="M11"/>
      <c r="N11"/>
      <c r="O11"/>
      <c r="P11"/>
      <c r="Q11"/>
      <c r="R11"/>
      <c r="S11"/>
      <c r="T11"/>
      <c r="U11"/>
      <c r="V11"/>
      <c r="W11"/>
      <c r="X11"/>
      <c r="Y11"/>
      <c r="Z11"/>
      <c r="AA11"/>
      <c r="AB11"/>
      <c r="AC11"/>
      <c r="AD11"/>
      <c r="AE11"/>
      <c r="AF11"/>
      <c r="AG11"/>
      <c r="AH11"/>
      <c r="AI11"/>
      <c r="AJ11"/>
      <c r="AK11"/>
    </row>
    <row r="12" spans="1:37" ht="23.25" customHeight="1" x14ac:dyDescent="0.25">
      <c r="A12" s="35" t="s">
        <v>2674</v>
      </c>
      <c r="B12" s="28">
        <v>84031000000</v>
      </c>
      <c r="C12" s="29"/>
      <c r="D12" s="29">
        <v>60886000000</v>
      </c>
      <c r="E12" s="29"/>
      <c r="F12" s="29">
        <v>117040000000</v>
      </c>
      <c r="G12" s="29"/>
      <c r="H12" s="29">
        <v>90175000000</v>
      </c>
      <c r="I12" s="27"/>
    </row>
    <row r="13" spans="1:37" ht="30.75" customHeight="1" thickBot="1" x14ac:dyDescent="0.3">
      <c r="A13" s="36" t="s">
        <v>2673</v>
      </c>
      <c r="B13" s="30">
        <f>F12/B12</f>
        <v>1.3928193166807488</v>
      </c>
      <c r="C13" s="31"/>
      <c r="D13" s="32">
        <f>F12/D12</f>
        <v>1.9222809841342838</v>
      </c>
      <c r="E13" s="31"/>
      <c r="F13" s="32">
        <f>F12/F12</f>
        <v>1</v>
      </c>
      <c r="G13" s="31"/>
      <c r="H13" s="32">
        <f>F12/H12</f>
        <v>1.2979207097310785</v>
      </c>
      <c r="I13" s="23"/>
    </row>
  </sheetData>
  <mergeCells count="1">
    <mergeCell ref="A10:I10"/>
  </mergeCells>
  <phoneticPr fontId="19" type="noConversion"/>
  <pageMargins left="0.7" right="0.7" top="0.75" bottom="0.75" header="0.3" footer="0.3"/>
  <pageSetup orientation="portrait" r:id="rId1"/>
  <extLst>
    <ext xmlns:x14="http://schemas.microsoft.com/office/spreadsheetml/2009/9/main" uri="{05C60535-1F16-4fd2-B633-F4F36F0B64E0}">
      <x14:sparklineGroups xmlns:xm="http://schemas.microsoft.com/office/excel/2006/main">
        <x14:sparklineGroup type="column" displayEmptyCellsAs="gap" xr2:uid="{00000000-0003-0000-0100-000001000000}">
          <x14:colorSeries rgb="FF376092"/>
          <x14:colorNegative rgb="FFD00000"/>
          <x14:colorAxis rgb="FF000000"/>
          <x14:colorMarkers rgb="FFD00000"/>
          <x14:colorFirst rgb="FFD00000"/>
          <x14:colorLast rgb="FFD00000"/>
          <x14:colorHigh rgb="FFD00000"/>
          <x14:colorLow rgb="FFD00000"/>
          <x14:sparklines>
            <x14:sparkline>
              <xm:f>A_Phosphosites_ECSIT!S2:V2</xm:f>
              <xm:sqref>W2</xm:sqref>
            </x14:sparkline>
            <x14:sparkline>
              <xm:f>A_Phosphosites_ECSIT!S3:V3</xm:f>
              <xm:sqref>W3</xm:sqref>
            </x14:sparkline>
            <x14:sparkline>
              <xm:f>A_Phosphosites_ECSIT!S4:V4</xm:f>
              <xm:sqref>W4</xm:sqref>
            </x14:sparkline>
            <x14:sparkline>
              <xm:f>A_Phosphosites_ECSIT!S5:V5</xm:f>
              <xm:sqref>W5</xm:sqref>
            </x14:sparkline>
            <x14:sparkline>
              <xm:f>A_Phosphosites_ECSIT!S6:V6</xm:f>
              <xm:sqref>W6</xm:sqref>
            </x14:sparkline>
            <x14:sparkline>
              <xm:f>A_Phosphosites_ECSIT!S7:V7</xm:f>
              <xm:sqref>W7</xm:sqref>
            </x14:sparkline>
          </x14:sparklines>
        </x14:sparklineGroup>
        <x14:sparklineGroup type="column" displayEmptyCellsAs="gap" xr2:uid="{00000000-0003-0000-0100-000000000000}">
          <x14:colorSeries rgb="FF376092"/>
          <x14:colorNegative rgb="FFD00000"/>
          <x14:colorAxis rgb="FF000000"/>
          <x14:colorMarkers rgb="FFD00000"/>
          <x14:colorFirst rgb="FFD00000"/>
          <x14:colorLast rgb="FFD00000"/>
          <x14:colorHigh rgb="FFD00000"/>
          <x14:colorLow rgb="FFD00000"/>
          <x14:sparklines>
            <x14:sparkline>
              <xm:f>A_Phosphosites_ECSIT!Y2:AB2</xm:f>
              <xm:sqref>AC2</xm:sqref>
            </x14:sparkline>
            <x14:sparkline>
              <xm:f>A_Phosphosites_ECSIT!Y3:AB3</xm:f>
              <xm:sqref>AC3</xm:sqref>
            </x14:sparkline>
            <x14:sparkline>
              <xm:f>A_Phosphosites_ECSIT!Y4:AB4</xm:f>
              <xm:sqref>AC4</xm:sqref>
            </x14:sparkline>
            <x14:sparkline>
              <xm:f>A_Phosphosites_ECSIT!Y5:AB5</xm:f>
              <xm:sqref>AC5</xm:sqref>
            </x14:sparkline>
            <x14:sparkline>
              <xm:f>A_Phosphosites_ECSIT!Y6:AB6</xm:f>
              <xm:sqref>AC6</xm:sqref>
            </x14:sparkline>
            <x14:sparkline>
              <xm:f>A_Phosphosites_ECSIT!Y7:AB7</xm:f>
              <xm:sqref>AC7</xm:sqref>
            </x14:sparkline>
          </x14:sparklines>
        </x14:sparklineGroup>
      </x14:sparklineGroups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L73"/>
  <sheetViews>
    <sheetView topLeftCell="L1" workbookViewId="0">
      <pane ySplit="1" topLeftCell="A23" activePane="bottomLeft" state="frozen"/>
      <selection pane="bottomLeft" activeCell="AL1" sqref="AL1"/>
    </sheetView>
  </sheetViews>
  <sheetFormatPr defaultColWidth="8.85546875" defaultRowHeight="15" x14ac:dyDescent="0.25"/>
  <cols>
    <col min="1" max="38" width="9" style="2"/>
  </cols>
  <sheetData>
    <row r="1" spans="1:38" s="10" customFormat="1" ht="75.75" thickBot="1" x14ac:dyDescent="0.3">
      <c r="A1" s="7" t="s">
        <v>39</v>
      </c>
      <c r="B1" s="7" t="s">
        <v>40</v>
      </c>
      <c r="C1" s="7" t="s">
        <v>0</v>
      </c>
      <c r="D1" s="7" t="s">
        <v>1</v>
      </c>
      <c r="E1" s="7" t="s">
        <v>2</v>
      </c>
      <c r="F1" s="7" t="s">
        <v>3</v>
      </c>
      <c r="G1" s="7" t="s">
        <v>4</v>
      </c>
      <c r="H1" s="7" t="s">
        <v>5</v>
      </c>
      <c r="I1" s="7" t="s">
        <v>6</v>
      </c>
      <c r="J1" s="7" t="s">
        <v>7</v>
      </c>
      <c r="K1" s="7" t="s">
        <v>8</v>
      </c>
      <c r="L1" s="7" t="s">
        <v>9</v>
      </c>
      <c r="M1" s="7" t="s">
        <v>10</v>
      </c>
      <c r="N1" s="7" t="s">
        <v>11</v>
      </c>
      <c r="O1" s="7" t="s">
        <v>12</v>
      </c>
      <c r="P1" s="7" t="s">
        <v>13</v>
      </c>
      <c r="Q1" s="7" t="s">
        <v>14</v>
      </c>
      <c r="R1" s="7" t="s">
        <v>15</v>
      </c>
      <c r="S1" s="7" t="s">
        <v>16</v>
      </c>
      <c r="T1" s="7" t="s">
        <v>17</v>
      </c>
      <c r="U1" s="7" t="s">
        <v>18</v>
      </c>
      <c r="V1" s="7" t="s">
        <v>19</v>
      </c>
      <c r="W1" s="7" t="s">
        <v>20</v>
      </c>
      <c r="X1" s="7" t="s">
        <v>21</v>
      </c>
      <c r="Y1" s="7" t="s">
        <v>22</v>
      </c>
      <c r="Z1" s="7" t="s">
        <v>27</v>
      </c>
      <c r="AA1" s="7" t="s">
        <v>28</v>
      </c>
      <c r="AB1" s="7" t="s">
        <v>29</v>
      </c>
      <c r="AC1" s="7" t="s">
        <v>30</v>
      </c>
      <c r="AD1" s="7" t="s">
        <v>31</v>
      </c>
      <c r="AE1" s="7" t="s">
        <v>32</v>
      </c>
      <c r="AF1" s="7" t="s">
        <v>33</v>
      </c>
      <c r="AG1" s="7" t="s">
        <v>34</v>
      </c>
      <c r="AH1" s="7" t="s">
        <v>35</v>
      </c>
      <c r="AI1" s="7" t="s">
        <v>36</v>
      </c>
      <c r="AJ1" s="7" t="s">
        <v>37</v>
      </c>
      <c r="AK1" s="7" t="s">
        <v>38</v>
      </c>
      <c r="AL1" s="7" t="s">
        <v>41</v>
      </c>
    </row>
    <row r="2" spans="1:38" x14ac:dyDescent="0.25">
      <c r="A2" s="6">
        <v>0</v>
      </c>
      <c r="B2" s="6">
        <v>42</v>
      </c>
      <c r="C2" s="6" t="s">
        <v>42</v>
      </c>
      <c r="D2" s="6">
        <v>73</v>
      </c>
      <c r="E2" s="6" t="s">
        <v>42</v>
      </c>
      <c r="F2" s="6" t="s">
        <v>43</v>
      </c>
      <c r="G2" s="6" t="s">
        <v>44</v>
      </c>
      <c r="H2" s="6">
        <v>1</v>
      </c>
      <c r="I2" s="6">
        <v>66.356700000000004</v>
      </c>
      <c r="J2" s="9">
        <v>4.41311E-43</v>
      </c>
      <c r="K2" s="6">
        <v>265.45999999999998</v>
      </c>
      <c r="L2" s="6">
        <v>242.88</v>
      </c>
      <c r="M2" s="6">
        <v>265.45999999999998</v>
      </c>
      <c r="N2" s="6"/>
      <c r="O2" s="6">
        <v>1</v>
      </c>
      <c r="P2" s="6" t="s">
        <v>45</v>
      </c>
      <c r="Q2" s="6" t="s">
        <v>46</v>
      </c>
      <c r="R2" s="6" t="s">
        <v>47</v>
      </c>
      <c r="S2" s="6">
        <v>6</v>
      </c>
      <c r="T2" s="6">
        <v>4</v>
      </c>
      <c r="U2" s="6">
        <v>-1.0729</v>
      </c>
      <c r="V2" s="6" t="s">
        <v>48</v>
      </c>
      <c r="W2" s="6" t="s">
        <v>48</v>
      </c>
      <c r="X2" s="6" t="s">
        <v>48</v>
      </c>
      <c r="Y2" s="6" t="s">
        <v>48</v>
      </c>
      <c r="Z2" s="6">
        <v>68701000</v>
      </c>
      <c r="AA2" s="6">
        <v>0</v>
      </c>
      <c r="AB2" s="6">
        <v>0</v>
      </c>
      <c r="AC2" s="6">
        <v>100680000</v>
      </c>
      <c r="AD2" s="6">
        <v>0</v>
      </c>
      <c r="AE2" s="6">
        <v>0</v>
      </c>
      <c r="AF2" s="6">
        <v>72409000</v>
      </c>
      <c r="AG2" s="6">
        <v>0</v>
      </c>
      <c r="AH2" s="6">
        <v>0</v>
      </c>
      <c r="AI2" s="6">
        <v>74331000</v>
      </c>
      <c r="AJ2" s="6">
        <v>0</v>
      </c>
      <c r="AK2" s="6">
        <v>0</v>
      </c>
      <c r="AL2" s="6">
        <v>73</v>
      </c>
    </row>
    <row r="3" spans="1:38" x14ac:dyDescent="0.25">
      <c r="A3" s="2">
        <v>1</v>
      </c>
      <c r="B3" s="2">
        <v>50</v>
      </c>
      <c r="C3" s="2" t="s">
        <v>49</v>
      </c>
      <c r="D3" s="2">
        <v>9</v>
      </c>
      <c r="E3" s="2" t="s">
        <v>49</v>
      </c>
      <c r="F3" s="2" t="s">
        <v>50</v>
      </c>
      <c r="G3" s="2" t="s">
        <v>51</v>
      </c>
      <c r="H3" s="2">
        <v>0.98971600000000004</v>
      </c>
      <c r="I3" s="2">
        <v>19.833600000000001</v>
      </c>
      <c r="J3" s="2">
        <v>5.4078799999999995E-4</v>
      </c>
      <c r="K3" s="2">
        <v>112.02</v>
      </c>
      <c r="L3" s="2">
        <v>75.176000000000002</v>
      </c>
      <c r="M3" s="2">
        <v>112.02</v>
      </c>
      <c r="O3" s="2">
        <v>1</v>
      </c>
      <c r="P3" s="2" t="s">
        <v>45</v>
      </c>
      <c r="Q3" s="2" t="s">
        <v>52</v>
      </c>
      <c r="R3" s="2" t="s">
        <v>53</v>
      </c>
      <c r="S3" s="2">
        <v>8</v>
      </c>
      <c r="T3" s="2">
        <v>2</v>
      </c>
      <c r="U3" s="2">
        <v>-0.42945</v>
      </c>
      <c r="V3" s="2" t="s">
        <v>54</v>
      </c>
      <c r="W3" s="2" t="s">
        <v>54</v>
      </c>
      <c r="X3" s="2" t="s">
        <v>54</v>
      </c>
      <c r="Y3" s="2" t="s">
        <v>48</v>
      </c>
      <c r="Z3" s="2">
        <v>1268000</v>
      </c>
      <c r="AA3" s="2">
        <v>0</v>
      </c>
      <c r="AB3" s="2">
        <v>0</v>
      </c>
      <c r="AC3" s="2">
        <v>8127000</v>
      </c>
      <c r="AD3" s="2">
        <v>0</v>
      </c>
      <c r="AE3" s="2">
        <v>0</v>
      </c>
      <c r="AF3" s="2">
        <v>5043900</v>
      </c>
      <c r="AG3" s="2">
        <v>0</v>
      </c>
      <c r="AH3" s="2">
        <v>0</v>
      </c>
      <c r="AI3" s="2">
        <v>11986000</v>
      </c>
      <c r="AJ3" s="2">
        <v>0</v>
      </c>
      <c r="AK3" s="2">
        <v>0</v>
      </c>
      <c r="AL3" s="2">
        <v>9</v>
      </c>
    </row>
    <row r="4" spans="1:38" x14ac:dyDescent="0.25">
      <c r="A4" s="2">
        <v>2</v>
      </c>
      <c r="B4" s="2">
        <v>168</v>
      </c>
      <c r="C4" s="2" t="s">
        <v>55</v>
      </c>
      <c r="D4" s="2">
        <v>2</v>
      </c>
      <c r="E4" s="2" t="s">
        <v>55</v>
      </c>
      <c r="F4" s="2" t="s">
        <v>56</v>
      </c>
      <c r="G4" s="2" t="s">
        <v>57</v>
      </c>
      <c r="H4" s="2">
        <v>0.79908000000000001</v>
      </c>
      <c r="I4" s="2">
        <v>7.4308199999999998</v>
      </c>
      <c r="J4" s="2">
        <v>2.16347E-2</v>
      </c>
      <c r="K4" s="2">
        <v>56.298000000000002</v>
      </c>
      <c r="L4" s="2">
        <v>46.45</v>
      </c>
      <c r="M4" s="2">
        <v>56.298000000000002</v>
      </c>
      <c r="O4" s="2">
        <v>1</v>
      </c>
      <c r="P4" s="2" t="s">
        <v>45</v>
      </c>
      <c r="Q4" s="2" t="s">
        <v>58</v>
      </c>
      <c r="R4" s="2" t="s">
        <v>59</v>
      </c>
      <c r="S4" s="2">
        <v>1</v>
      </c>
      <c r="T4" s="2">
        <v>3</v>
      </c>
      <c r="U4" s="2">
        <v>0.90256000000000003</v>
      </c>
      <c r="W4" s="2" t="s">
        <v>48</v>
      </c>
      <c r="Z4" s="2">
        <v>0</v>
      </c>
      <c r="AA4" s="2">
        <v>0</v>
      </c>
      <c r="AB4" s="2">
        <v>0</v>
      </c>
      <c r="AC4" s="2">
        <v>9825600</v>
      </c>
      <c r="AD4" s="2">
        <v>0</v>
      </c>
      <c r="AE4" s="2">
        <v>0</v>
      </c>
      <c r="AF4" s="2">
        <v>0</v>
      </c>
      <c r="AG4" s="2">
        <v>0</v>
      </c>
      <c r="AH4" s="2">
        <v>0</v>
      </c>
      <c r="AI4" s="2">
        <v>0</v>
      </c>
      <c r="AJ4" s="2">
        <v>0</v>
      </c>
      <c r="AK4" s="2">
        <v>0</v>
      </c>
      <c r="AL4" s="2">
        <v>2</v>
      </c>
    </row>
    <row r="5" spans="1:38" x14ac:dyDescent="0.25">
      <c r="A5" s="2">
        <v>3</v>
      </c>
      <c r="B5" s="2">
        <v>168</v>
      </c>
      <c r="C5" s="2" t="s">
        <v>55</v>
      </c>
      <c r="D5" s="2">
        <v>18</v>
      </c>
      <c r="E5" s="2" t="s">
        <v>55</v>
      </c>
      <c r="F5" s="2" t="s">
        <v>56</v>
      </c>
      <c r="G5" s="2" t="s">
        <v>57</v>
      </c>
      <c r="H5" s="2">
        <v>0.99997599999999998</v>
      </c>
      <c r="I5" s="2">
        <v>46.229199999999999</v>
      </c>
      <c r="J5" s="3">
        <v>4.15621E-18</v>
      </c>
      <c r="K5" s="2">
        <v>186.11</v>
      </c>
      <c r="L5" s="2">
        <v>169.45</v>
      </c>
      <c r="M5" s="2">
        <v>186.11</v>
      </c>
      <c r="O5" s="2">
        <v>1</v>
      </c>
      <c r="P5" s="2" t="s">
        <v>45</v>
      </c>
      <c r="Q5" s="2" t="s">
        <v>60</v>
      </c>
      <c r="R5" s="2" t="s">
        <v>61</v>
      </c>
      <c r="S5" s="2">
        <v>17</v>
      </c>
      <c r="T5" s="2">
        <v>2</v>
      </c>
      <c r="U5" s="2">
        <v>-7.1006E-2</v>
      </c>
      <c r="V5" s="2" t="s">
        <v>48</v>
      </c>
      <c r="W5" s="2" t="s">
        <v>48</v>
      </c>
      <c r="Z5" s="2">
        <v>7155300</v>
      </c>
      <c r="AA5" s="2">
        <v>0</v>
      </c>
      <c r="AB5" s="2">
        <v>0</v>
      </c>
      <c r="AC5" s="2">
        <v>0</v>
      </c>
      <c r="AD5" s="2">
        <v>0</v>
      </c>
      <c r="AE5" s="2">
        <v>0</v>
      </c>
      <c r="AF5" s="2">
        <v>0</v>
      </c>
      <c r="AG5" s="2">
        <v>0</v>
      </c>
      <c r="AH5" s="2">
        <v>0</v>
      </c>
      <c r="AI5" s="2">
        <v>0</v>
      </c>
      <c r="AJ5" s="2">
        <v>0</v>
      </c>
      <c r="AK5" s="2">
        <v>0</v>
      </c>
      <c r="AL5" s="2">
        <v>18</v>
      </c>
    </row>
    <row r="6" spans="1:38" x14ac:dyDescent="0.25">
      <c r="A6" s="2">
        <v>4</v>
      </c>
      <c r="B6" s="2">
        <v>170</v>
      </c>
      <c r="C6" s="2" t="s">
        <v>62</v>
      </c>
      <c r="D6" s="2">
        <v>2</v>
      </c>
      <c r="E6" s="2" t="s">
        <v>62</v>
      </c>
      <c r="F6" s="2" t="s">
        <v>63</v>
      </c>
      <c r="G6" s="2" t="s">
        <v>64</v>
      </c>
      <c r="H6" s="2">
        <v>0.95063200000000003</v>
      </c>
      <c r="I6" s="2">
        <v>12.845599999999999</v>
      </c>
      <c r="J6" s="3">
        <v>1.5108199999999999E-13</v>
      </c>
      <c r="K6" s="2">
        <v>160.47</v>
      </c>
      <c r="L6" s="2">
        <v>149.82</v>
      </c>
      <c r="M6" s="2">
        <v>133.27000000000001</v>
      </c>
      <c r="O6" s="2">
        <v>1</v>
      </c>
      <c r="P6" s="2" t="s">
        <v>45</v>
      </c>
      <c r="Q6" s="2" t="s">
        <v>65</v>
      </c>
      <c r="R6" s="2" t="s">
        <v>66</v>
      </c>
      <c r="S6" s="2">
        <v>1</v>
      </c>
      <c r="T6" s="2">
        <v>3</v>
      </c>
      <c r="U6" s="2">
        <v>0.30880000000000002</v>
      </c>
      <c r="V6" s="2" t="s">
        <v>48</v>
      </c>
      <c r="W6" s="2" t="s">
        <v>48</v>
      </c>
      <c r="X6" s="2" t="s">
        <v>48</v>
      </c>
      <c r="Y6" s="2" t="s">
        <v>48</v>
      </c>
      <c r="Z6" s="2">
        <v>73501000</v>
      </c>
      <c r="AA6" s="2">
        <v>0</v>
      </c>
      <c r="AB6" s="2">
        <v>0</v>
      </c>
      <c r="AC6" s="2">
        <v>85201000</v>
      </c>
      <c r="AD6" s="2">
        <v>0</v>
      </c>
      <c r="AE6" s="2">
        <v>0</v>
      </c>
      <c r="AF6" s="2">
        <v>2839200</v>
      </c>
      <c r="AG6" s="2">
        <v>0</v>
      </c>
      <c r="AH6" s="2">
        <v>0</v>
      </c>
      <c r="AI6" s="2">
        <v>1271300</v>
      </c>
      <c r="AJ6" s="2">
        <v>0</v>
      </c>
      <c r="AK6" s="2">
        <v>0</v>
      </c>
      <c r="AL6" s="2">
        <v>2</v>
      </c>
    </row>
    <row r="7" spans="1:38" x14ac:dyDescent="0.25">
      <c r="A7" s="2">
        <v>5</v>
      </c>
      <c r="B7" s="2">
        <v>195</v>
      </c>
      <c r="C7" s="2" t="s">
        <v>67</v>
      </c>
      <c r="D7" s="2">
        <v>90</v>
      </c>
      <c r="E7" s="2" t="s">
        <v>67</v>
      </c>
      <c r="F7" s="2" t="s">
        <v>68</v>
      </c>
      <c r="G7" s="2" t="s">
        <v>69</v>
      </c>
      <c r="H7" s="2">
        <v>0.30471999999999999</v>
      </c>
      <c r="I7" s="2">
        <v>0.99890800000000002</v>
      </c>
      <c r="J7" s="3">
        <v>1.82613E-9</v>
      </c>
      <c r="K7" s="2">
        <v>120.94</v>
      </c>
      <c r="L7" s="2">
        <v>114.44</v>
      </c>
      <c r="M7" s="2">
        <v>120.94</v>
      </c>
      <c r="P7" s="2" t="s">
        <v>45</v>
      </c>
      <c r="Q7" s="2" t="s">
        <v>70</v>
      </c>
      <c r="R7" s="2" t="s">
        <v>71</v>
      </c>
      <c r="S7" s="2">
        <v>12</v>
      </c>
      <c r="T7" s="2">
        <v>3</v>
      </c>
      <c r="U7" s="2">
        <v>-0.95899000000000001</v>
      </c>
      <c r="Z7" s="2">
        <v>0</v>
      </c>
      <c r="AA7" s="2">
        <v>0</v>
      </c>
      <c r="AB7" s="2">
        <v>0</v>
      </c>
      <c r="AC7" s="2">
        <v>0</v>
      </c>
      <c r="AD7" s="2">
        <v>0</v>
      </c>
      <c r="AE7" s="2">
        <v>0</v>
      </c>
      <c r="AF7" s="2">
        <v>0</v>
      </c>
      <c r="AG7" s="2">
        <v>0</v>
      </c>
      <c r="AH7" s="2">
        <v>0</v>
      </c>
      <c r="AI7" s="2">
        <v>0</v>
      </c>
      <c r="AJ7" s="2">
        <v>0</v>
      </c>
      <c r="AK7" s="2">
        <v>0</v>
      </c>
      <c r="AL7" s="2">
        <v>90</v>
      </c>
    </row>
    <row r="8" spans="1:38" x14ac:dyDescent="0.25">
      <c r="A8" s="2">
        <v>6</v>
      </c>
      <c r="B8" s="2">
        <v>195</v>
      </c>
      <c r="C8" s="2" t="s">
        <v>67</v>
      </c>
      <c r="D8" s="2">
        <v>95</v>
      </c>
      <c r="E8" s="2" t="s">
        <v>67</v>
      </c>
      <c r="F8" s="2" t="s">
        <v>68</v>
      </c>
      <c r="G8" s="2" t="s">
        <v>69</v>
      </c>
      <c r="H8" s="2">
        <v>0.36163800000000001</v>
      </c>
      <c r="I8" s="2">
        <v>1.7079899999999999</v>
      </c>
      <c r="J8" s="3">
        <v>2.1652700000000001E-14</v>
      </c>
      <c r="K8" s="2">
        <v>141.07</v>
      </c>
      <c r="L8" s="2">
        <v>131.88</v>
      </c>
      <c r="M8" s="2">
        <v>141.07</v>
      </c>
      <c r="P8" s="2" t="s">
        <v>45</v>
      </c>
      <c r="Q8" s="2" t="s">
        <v>72</v>
      </c>
      <c r="R8" s="2" t="s">
        <v>73</v>
      </c>
      <c r="S8" s="2">
        <v>17</v>
      </c>
      <c r="T8" s="2">
        <v>3</v>
      </c>
      <c r="U8" s="2">
        <v>-0.35870999999999997</v>
      </c>
      <c r="Z8" s="2">
        <v>0</v>
      </c>
      <c r="AA8" s="2">
        <v>0</v>
      </c>
      <c r="AB8" s="2">
        <v>0</v>
      </c>
      <c r="AC8" s="2">
        <v>0</v>
      </c>
      <c r="AD8" s="2">
        <v>0</v>
      </c>
      <c r="AE8" s="2">
        <v>0</v>
      </c>
      <c r="AF8" s="2">
        <v>0</v>
      </c>
      <c r="AG8" s="2">
        <v>0</v>
      </c>
      <c r="AH8" s="2">
        <v>0</v>
      </c>
      <c r="AI8" s="2">
        <v>0</v>
      </c>
      <c r="AJ8" s="2">
        <v>0</v>
      </c>
      <c r="AK8" s="2">
        <v>0</v>
      </c>
      <c r="AL8" s="2">
        <v>95</v>
      </c>
    </row>
    <row r="9" spans="1:38" x14ac:dyDescent="0.25">
      <c r="A9" s="2">
        <v>7</v>
      </c>
      <c r="B9" s="2">
        <v>195</v>
      </c>
      <c r="C9" s="2" t="s">
        <v>67</v>
      </c>
      <c r="D9" s="2">
        <v>106</v>
      </c>
      <c r="E9" s="2" t="s">
        <v>67</v>
      </c>
      <c r="F9" s="2" t="s">
        <v>68</v>
      </c>
      <c r="G9" s="2" t="s">
        <v>69</v>
      </c>
      <c r="H9" s="2">
        <v>0.99999400000000005</v>
      </c>
      <c r="I9" s="2">
        <v>52.972900000000003</v>
      </c>
      <c r="J9" s="3">
        <v>1.1651900000000001E-59</v>
      </c>
      <c r="K9" s="2">
        <v>286.56</v>
      </c>
      <c r="L9" s="2">
        <v>265.22000000000003</v>
      </c>
      <c r="M9" s="2">
        <v>280.58999999999997</v>
      </c>
      <c r="O9" s="2" t="s">
        <v>74</v>
      </c>
      <c r="P9" s="2" t="s">
        <v>45</v>
      </c>
      <c r="Q9" s="2" t="s">
        <v>75</v>
      </c>
      <c r="R9" s="2" t="s">
        <v>76</v>
      </c>
      <c r="S9" s="2">
        <v>28</v>
      </c>
      <c r="T9" s="2">
        <v>3</v>
      </c>
      <c r="U9" s="2">
        <v>-0.55051000000000005</v>
      </c>
      <c r="W9" s="2" t="s">
        <v>48</v>
      </c>
      <c r="X9" s="2" t="s">
        <v>48</v>
      </c>
      <c r="Y9" s="2" t="s">
        <v>48</v>
      </c>
      <c r="Z9" s="2">
        <v>0</v>
      </c>
      <c r="AA9" s="2">
        <v>0</v>
      </c>
      <c r="AB9" s="2">
        <v>0</v>
      </c>
      <c r="AC9" s="2">
        <v>310740000</v>
      </c>
      <c r="AD9" s="2">
        <v>11578000</v>
      </c>
      <c r="AE9" s="2">
        <v>0</v>
      </c>
      <c r="AF9" s="2">
        <v>252240000</v>
      </c>
      <c r="AG9" s="2">
        <v>0</v>
      </c>
      <c r="AH9" s="2">
        <v>0</v>
      </c>
      <c r="AI9" s="2">
        <v>276160000</v>
      </c>
      <c r="AJ9" s="2">
        <v>15393000</v>
      </c>
      <c r="AK9" s="2">
        <v>0</v>
      </c>
      <c r="AL9" s="2">
        <v>106</v>
      </c>
    </row>
    <row r="10" spans="1:38" x14ac:dyDescent="0.25">
      <c r="A10" s="2">
        <v>8</v>
      </c>
      <c r="B10" s="2">
        <v>252</v>
      </c>
      <c r="C10" s="2" t="s">
        <v>77</v>
      </c>
      <c r="D10" s="2">
        <v>186</v>
      </c>
      <c r="E10" s="2" t="s">
        <v>77</v>
      </c>
      <c r="F10" s="2" t="s">
        <v>78</v>
      </c>
      <c r="G10" s="2" t="s">
        <v>79</v>
      </c>
      <c r="H10" s="2">
        <v>0.99999099999999996</v>
      </c>
      <c r="I10" s="2">
        <v>51.9985</v>
      </c>
      <c r="J10" s="2">
        <v>3.0674800000000002E-4</v>
      </c>
      <c r="K10" s="2">
        <v>103.79</v>
      </c>
      <c r="L10" s="2">
        <v>86.878</v>
      </c>
      <c r="M10" s="2">
        <v>74.852999999999994</v>
      </c>
      <c r="O10" s="2">
        <v>1</v>
      </c>
      <c r="P10" s="2" t="s">
        <v>45</v>
      </c>
      <c r="Q10" s="2" t="s">
        <v>80</v>
      </c>
      <c r="R10" s="2" t="s">
        <v>81</v>
      </c>
      <c r="S10" s="2">
        <v>3</v>
      </c>
      <c r="T10" s="2">
        <v>2</v>
      </c>
      <c r="U10" s="2">
        <v>-1.6645E-2</v>
      </c>
      <c r="W10" s="2" t="s">
        <v>48</v>
      </c>
      <c r="X10" s="2" t="s">
        <v>48</v>
      </c>
      <c r="Y10" s="2" t="s">
        <v>48</v>
      </c>
      <c r="Z10" s="2">
        <v>0</v>
      </c>
      <c r="AA10" s="2">
        <v>0</v>
      </c>
      <c r="AB10" s="2">
        <v>0</v>
      </c>
      <c r="AC10" s="2">
        <v>3007400</v>
      </c>
      <c r="AD10" s="2">
        <v>0</v>
      </c>
      <c r="AE10" s="2">
        <v>0</v>
      </c>
      <c r="AF10" s="2">
        <v>2389100</v>
      </c>
      <c r="AG10" s="2">
        <v>0</v>
      </c>
      <c r="AH10" s="2">
        <v>0</v>
      </c>
      <c r="AI10" s="2">
        <v>2450700</v>
      </c>
      <c r="AJ10" s="2">
        <v>0</v>
      </c>
      <c r="AK10" s="2">
        <v>0</v>
      </c>
      <c r="AL10" s="2">
        <v>186</v>
      </c>
    </row>
    <row r="11" spans="1:38" x14ac:dyDescent="0.25">
      <c r="A11" s="2">
        <v>9</v>
      </c>
      <c r="B11" s="2">
        <v>287</v>
      </c>
      <c r="C11" s="2" t="s">
        <v>82</v>
      </c>
      <c r="D11" s="2">
        <v>139</v>
      </c>
      <c r="E11" s="2" t="s">
        <v>82</v>
      </c>
      <c r="F11" s="2" t="s">
        <v>83</v>
      </c>
      <c r="G11" s="2" t="s">
        <v>84</v>
      </c>
      <c r="H11" s="2">
        <v>1</v>
      </c>
      <c r="I11" s="2">
        <v>89.356399999999994</v>
      </c>
      <c r="J11" s="2">
        <v>3.1986599999999999E-3</v>
      </c>
      <c r="K11" s="2">
        <v>97.748999999999995</v>
      </c>
      <c r="L11" s="2">
        <v>82.528000000000006</v>
      </c>
      <c r="M11" s="2">
        <v>89.355999999999995</v>
      </c>
      <c r="O11" s="2">
        <v>1</v>
      </c>
      <c r="P11" s="2" t="s">
        <v>45</v>
      </c>
      <c r="Q11" s="2" t="s">
        <v>85</v>
      </c>
      <c r="R11" s="2" t="s">
        <v>86</v>
      </c>
      <c r="S11" s="2">
        <v>7</v>
      </c>
      <c r="T11" s="2">
        <v>2</v>
      </c>
      <c r="U11" s="2">
        <v>-0.90590999999999999</v>
      </c>
      <c r="V11" s="2" t="s">
        <v>48</v>
      </c>
      <c r="W11" s="2" t="s">
        <v>48</v>
      </c>
      <c r="Z11" s="2">
        <v>0</v>
      </c>
      <c r="AA11" s="2">
        <v>0</v>
      </c>
      <c r="AB11" s="2">
        <v>0</v>
      </c>
      <c r="AC11" s="2">
        <v>49940000</v>
      </c>
      <c r="AD11" s="2">
        <v>0</v>
      </c>
      <c r="AE11" s="2">
        <v>0</v>
      </c>
      <c r="AF11" s="2">
        <v>0</v>
      </c>
      <c r="AG11" s="2">
        <v>0</v>
      </c>
      <c r="AH11" s="2">
        <v>0</v>
      </c>
      <c r="AI11" s="2">
        <v>0</v>
      </c>
      <c r="AJ11" s="2">
        <v>0</v>
      </c>
      <c r="AK11" s="2">
        <v>0</v>
      </c>
      <c r="AL11" s="2">
        <v>139</v>
      </c>
    </row>
    <row r="12" spans="1:38" x14ac:dyDescent="0.25">
      <c r="A12" s="2">
        <v>10</v>
      </c>
      <c r="B12" s="2">
        <v>306</v>
      </c>
      <c r="C12" s="2" t="s">
        <v>87</v>
      </c>
      <c r="D12" s="2">
        <v>21</v>
      </c>
      <c r="E12" s="2" t="s">
        <v>87</v>
      </c>
      <c r="F12" s="2" t="s">
        <v>88</v>
      </c>
      <c r="G12" s="2" t="s">
        <v>89</v>
      </c>
      <c r="H12" s="2">
        <v>0.99999800000000005</v>
      </c>
      <c r="I12" s="2">
        <v>57.271000000000001</v>
      </c>
      <c r="J12" s="2">
        <v>5.4397899999999999E-3</v>
      </c>
      <c r="K12" s="2">
        <v>78.224999999999994</v>
      </c>
      <c r="L12" s="2">
        <v>59.768000000000001</v>
      </c>
      <c r="M12" s="2">
        <v>78.224999999999994</v>
      </c>
      <c r="O12" s="2">
        <v>1</v>
      </c>
      <c r="P12" s="2" t="s">
        <v>45</v>
      </c>
      <c r="Q12" s="2" t="s">
        <v>90</v>
      </c>
      <c r="R12" s="2" t="s">
        <v>91</v>
      </c>
      <c r="S12" s="2">
        <v>3</v>
      </c>
      <c r="T12" s="2">
        <v>3</v>
      </c>
      <c r="U12" s="2">
        <v>-0.5766</v>
      </c>
      <c r="V12" s="2" t="s">
        <v>48</v>
      </c>
      <c r="W12" s="2" t="s">
        <v>54</v>
      </c>
      <c r="X12" s="2" t="s">
        <v>54</v>
      </c>
      <c r="Y12" s="2" t="s">
        <v>54</v>
      </c>
      <c r="Z12" s="2">
        <v>5263100</v>
      </c>
      <c r="AA12" s="2">
        <v>0</v>
      </c>
      <c r="AB12" s="2">
        <v>0</v>
      </c>
      <c r="AC12" s="2">
        <v>10444000</v>
      </c>
      <c r="AD12" s="2">
        <v>0</v>
      </c>
      <c r="AE12" s="2">
        <v>0</v>
      </c>
      <c r="AF12" s="2">
        <v>3691000</v>
      </c>
      <c r="AG12" s="2">
        <v>0</v>
      </c>
      <c r="AH12" s="2">
        <v>0</v>
      </c>
      <c r="AI12" s="2">
        <v>4008100</v>
      </c>
      <c r="AJ12" s="2">
        <v>0</v>
      </c>
      <c r="AK12" s="2">
        <v>0</v>
      </c>
      <c r="AL12" s="2">
        <v>21</v>
      </c>
    </row>
    <row r="13" spans="1:38" x14ac:dyDescent="0.25">
      <c r="A13" s="2">
        <v>11</v>
      </c>
      <c r="B13" s="2">
        <v>334</v>
      </c>
      <c r="C13" s="2" t="s">
        <v>92</v>
      </c>
      <c r="D13" s="2">
        <v>235</v>
      </c>
      <c r="E13" s="2" t="s">
        <v>92</v>
      </c>
      <c r="F13" s="2" t="s">
        <v>93</v>
      </c>
      <c r="G13" s="2" t="s">
        <v>94</v>
      </c>
      <c r="H13" s="2">
        <v>0.99943199999999999</v>
      </c>
      <c r="I13" s="2">
        <v>33.022599999999997</v>
      </c>
      <c r="J13" s="3">
        <v>1.8331000000000001E-10</v>
      </c>
      <c r="K13" s="2">
        <v>190.37</v>
      </c>
      <c r="L13" s="2">
        <v>160.53</v>
      </c>
      <c r="M13" s="2">
        <v>118.35</v>
      </c>
      <c r="O13" s="2" t="s">
        <v>95</v>
      </c>
      <c r="P13" s="2" t="s">
        <v>45</v>
      </c>
      <c r="Q13" s="2" t="s">
        <v>96</v>
      </c>
      <c r="R13" s="2" t="s">
        <v>97</v>
      </c>
      <c r="S13" s="2">
        <v>3</v>
      </c>
      <c r="T13" s="2">
        <v>2</v>
      </c>
      <c r="U13" s="2">
        <v>-0.22822999999999999</v>
      </c>
      <c r="V13" s="2" t="s">
        <v>48</v>
      </c>
      <c r="W13" s="2" t="s">
        <v>48</v>
      </c>
      <c r="X13" s="2" t="s">
        <v>48</v>
      </c>
      <c r="Y13" s="2" t="s">
        <v>48</v>
      </c>
      <c r="Z13" s="2">
        <v>152690000</v>
      </c>
      <c r="AA13" s="2">
        <v>125150000</v>
      </c>
      <c r="AB13" s="2">
        <v>17466000</v>
      </c>
      <c r="AC13" s="2">
        <v>269550000</v>
      </c>
      <c r="AD13" s="2">
        <v>280100000</v>
      </c>
      <c r="AE13" s="2">
        <v>0</v>
      </c>
      <c r="AF13" s="2">
        <v>0</v>
      </c>
      <c r="AG13" s="2">
        <v>50071000</v>
      </c>
      <c r="AH13" s="2">
        <v>19647000</v>
      </c>
      <c r="AI13" s="2">
        <v>50493000</v>
      </c>
      <c r="AJ13" s="2">
        <v>52966000</v>
      </c>
      <c r="AK13" s="2">
        <v>17971000</v>
      </c>
      <c r="AL13" s="2">
        <v>235</v>
      </c>
    </row>
    <row r="14" spans="1:38" x14ac:dyDescent="0.25">
      <c r="A14" s="2">
        <v>12</v>
      </c>
      <c r="B14" s="2">
        <v>334</v>
      </c>
      <c r="C14" s="2" t="s">
        <v>92</v>
      </c>
      <c r="D14" s="2">
        <v>236</v>
      </c>
      <c r="E14" s="2" t="s">
        <v>92</v>
      </c>
      <c r="F14" s="2" t="s">
        <v>93</v>
      </c>
      <c r="G14" s="2" t="s">
        <v>94</v>
      </c>
      <c r="H14" s="2">
        <v>0.99934500000000004</v>
      </c>
      <c r="I14" s="2">
        <v>31.8431</v>
      </c>
      <c r="J14" s="3">
        <v>3.6092000000000002E-17</v>
      </c>
      <c r="K14" s="2">
        <v>235.95</v>
      </c>
      <c r="L14" s="2">
        <v>181.86</v>
      </c>
      <c r="M14" s="2">
        <v>125.46</v>
      </c>
      <c r="O14" s="2" t="s">
        <v>95</v>
      </c>
      <c r="P14" s="2" t="s">
        <v>45</v>
      </c>
      <c r="Q14" s="2" t="s">
        <v>98</v>
      </c>
      <c r="R14" s="2" t="s">
        <v>99</v>
      </c>
      <c r="S14" s="2">
        <v>3</v>
      </c>
      <c r="T14" s="2">
        <v>2</v>
      </c>
      <c r="U14" s="2">
        <v>-1.1696</v>
      </c>
      <c r="V14" s="2" t="s">
        <v>48</v>
      </c>
      <c r="W14" s="2" t="s">
        <v>48</v>
      </c>
      <c r="X14" s="2" t="s">
        <v>48</v>
      </c>
      <c r="Y14" s="2" t="s">
        <v>48</v>
      </c>
      <c r="Z14" s="2">
        <v>221960000</v>
      </c>
      <c r="AA14" s="2">
        <v>0</v>
      </c>
      <c r="AB14" s="2">
        <v>17466000</v>
      </c>
      <c r="AC14" s="2">
        <v>286150000</v>
      </c>
      <c r="AD14" s="2">
        <v>92976000</v>
      </c>
      <c r="AE14" s="2">
        <v>0</v>
      </c>
      <c r="AF14" s="2">
        <v>32620000</v>
      </c>
      <c r="AG14" s="2">
        <v>43496000</v>
      </c>
      <c r="AH14" s="2">
        <v>19647000</v>
      </c>
      <c r="AI14" s="2">
        <v>92285000</v>
      </c>
      <c r="AJ14" s="2">
        <v>45655000</v>
      </c>
      <c r="AK14" s="2">
        <v>17971000</v>
      </c>
      <c r="AL14" s="2">
        <v>236</v>
      </c>
    </row>
    <row r="15" spans="1:38" x14ac:dyDescent="0.25">
      <c r="A15" s="2">
        <v>13</v>
      </c>
      <c r="B15" s="2">
        <v>334</v>
      </c>
      <c r="C15" s="2" t="s">
        <v>92</v>
      </c>
      <c r="D15" s="2">
        <v>240</v>
      </c>
      <c r="E15" s="2" t="s">
        <v>92</v>
      </c>
      <c r="F15" s="2" t="s">
        <v>93</v>
      </c>
      <c r="G15" s="2" t="s">
        <v>94</v>
      </c>
      <c r="H15" s="2">
        <v>0.94121100000000002</v>
      </c>
      <c r="I15" s="2">
        <v>12.1265</v>
      </c>
      <c r="J15" s="3">
        <v>5.2509099999999996E-9</v>
      </c>
      <c r="K15" s="2">
        <v>207.79</v>
      </c>
      <c r="L15" s="2">
        <v>156.88999999999999</v>
      </c>
      <c r="M15" s="2">
        <v>195.18</v>
      </c>
      <c r="O15" s="2" t="s">
        <v>100</v>
      </c>
      <c r="P15" s="2" t="s">
        <v>45</v>
      </c>
      <c r="Q15" s="2" t="s">
        <v>101</v>
      </c>
      <c r="R15" s="2" t="s">
        <v>102</v>
      </c>
      <c r="S15" s="2">
        <v>7</v>
      </c>
      <c r="T15" s="2">
        <v>3</v>
      </c>
      <c r="U15" s="2">
        <v>-0.37120999999999998</v>
      </c>
      <c r="V15" s="2" t="s">
        <v>48</v>
      </c>
      <c r="W15" s="2" t="s">
        <v>48</v>
      </c>
      <c r="X15" s="2" t="s">
        <v>48</v>
      </c>
      <c r="Y15" s="2" t="s">
        <v>48</v>
      </c>
      <c r="Z15" s="2">
        <v>46238000</v>
      </c>
      <c r="AA15" s="2">
        <v>0</v>
      </c>
      <c r="AB15" s="2">
        <v>0</v>
      </c>
      <c r="AC15" s="2">
        <v>104580000</v>
      </c>
      <c r="AD15" s="2">
        <v>0</v>
      </c>
      <c r="AE15" s="2">
        <v>21362000</v>
      </c>
      <c r="AF15" s="2">
        <v>19011000</v>
      </c>
      <c r="AG15" s="2">
        <v>43496000</v>
      </c>
      <c r="AH15" s="2">
        <v>0</v>
      </c>
      <c r="AI15" s="2">
        <v>0</v>
      </c>
      <c r="AJ15" s="2">
        <v>45655000</v>
      </c>
      <c r="AK15" s="2">
        <v>0</v>
      </c>
      <c r="AL15" s="2">
        <v>240</v>
      </c>
    </row>
    <row r="16" spans="1:38" x14ac:dyDescent="0.25">
      <c r="A16" s="2">
        <v>14</v>
      </c>
      <c r="B16" s="2">
        <v>334</v>
      </c>
      <c r="C16" s="2" t="s">
        <v>92</v>
      </c>
      <c r="D16" s="2">
        <v>242</v>
      </c>
      <c r="E16" s="2" t="s">
        <v>92</v>
      </c>
      <c r="F16" s="2" t="s">
        <v>93</v>
      </c>
      <c r="G16" s="2" t="s">
        <v>94</v>
      </c>
      <c r="H16" s="2">
        <v>0.88938099999999998</v>
      </c>
      <c r="I16" s="2">
        <v>11.4422</v>
      </c>
      <c r="J16" s="3">
        <v>1.01676E-7</v>
      </c>
      <c r="K16" s="2">
        <v>218.12</v>
      </c>
      <c r="L16" s="2">
        <v>164.37</v>
      </c>
      <c r="M16" s="2">
        <v>109.79</v>
      </c>
      <c r="O16" s="2">
        <v>2</v>
      </c>
      <c r="P16" s="2" t="s">
        <v>45</v>
      </c>
      <c r="Q16" s="2" t="s">
        <v>103</v>
      </c>
      <c r="R16" s="2" t="s">
        <v>104</v>
      </c>
      <c r="S16" s="2">
        <v>10</v>
      </c>
      <c r="T16" s="2">
        <v>2</v>
      </c>
      <c r="U16" s="2">
        <v>0.32127</v>
      </c>
      <c r="W16" s="2" t="s">
        <v>48</v>
      </c>
      <c r="Z16" s="2">
        <v>0</v>
      </c>
      <c r="AA16" s="2">
        <v>0</v>
      </c>
      <c r="AB16" s="2">
        <v>0</v>
      </c>
      <c r="AC16" s="2">
        <v>0</v>
      </c>
      <c r="AD16" s="2">
        <v>280100000</v>
      </c>
      <c r="AE16" s="2">
        <v>0</v>
      </c>
      <c r="AF16" s="2">
        <v>0</v>
      </c>
      <c r="AG16" s="2">
        <v>0</v>
      </c>
      <c r="AH16" s="2">
        <v>0</v>
      </c>
      <c r="AI16" s="2">
        <v>0</v>
      </c>
      <c r="AJ16" s="2">
        <v>0</v>
      </c>
      <c r="AK16" s="2">
        <v>0</v>
      </c>
      <c r="AL16" s="2">
        <v>242</v>
      </c>
    </row>
    <row r="17" spans="1:38" x14ac:dyDescent="0.25">
      <c r="A17" s="2">
        <v>15</v>
      </c>
      <c r="B17" s="2">
        <v>334</v>
      </c>
      <c r="C17" s="2" t="s">
        <v>92</v>
      </c>
      <c r="D17" s="2">
        <v>244</v>
      </c>
      <c r="E17" s="2" t="s">
        <v>92</v>
      </c>
      <c r="F17" s="2" t="s">
        <v>93</v>
      </c>
      <c r="G17" s="2" t="s">
        <v>94</v>
      </c>
      <c r="H17" s="2">
        <v>0.99055300000000002</v>
      </c>
      <c r="I17" s="2">
        <v>22.797799999999999</v>
      </c>
      <c r="J17" s="3">
        <v>3.1844400000000003E-5</v>
      </c>
      <c r="K17" s="2">
        <v>113.86</v>
      </c>
      <c r="L17" s="2">
        <v>96.917000000000002</v>
      </c>
      <c r="M17" s="2">
        <v>96.143000000000001</v>
      </c>
      <c r="O17" s="2" t="s">
        <v>105</v>
      </c>
      <c r="P17" s="2" t="s">
        <v>45</v>
      </c>
      <c r="Q17" s="2" t="s">
        <v>106</v>
      </c>
      <c r="R17" s="2" t="s">
        <v>107</v>
      </c>
      <c r="S17" s="2">
        <v>11</v>
      </c>
      <c r="T17" s="2">
        <v>2</v>
      </c>
      <c r="U17" s="2">
        <v>-0.23998</v>
      </c>
      <c r="V17" s="2" t="s">
        <v>48</v>
      </c>
      <c r="W17" s="2" t="s">
        <v>48</v>
      </c>
      <c r="X17" s="2" t="s">
        <v>48</v>
      </c>
      <c r="Y17" s="2" t="s">
        <v>48</v>
      </c>
      <c r="Z17" s="2">
        <v>0</v>
      </c>
      <c r="AA17" s="2">
        <v>12586000</v>
      </c>
      <c r="AB17" s="2">
        <v>11368000</v>
      </c>
      <c r="AC17" s="2">
        <v>0</v>
      </c>
      <c r="AD17" s="2">
        <v>0</v>
      </c>
      <c r="AE17" s="2">
        <v>37279000</v>
      </c>
      <c r="AF17" s="2">
        <v>0</v>
      </c>
      <c r="AG17" s="2">
        <v>0</v>
      </c>
      <c r="AH17" s="2">
        <v>2715500</v>
      </c>
      <c r="AI17" s="2">
        <v>0</v>
      </c>
      <c r="AJ17" s="2">
        <v>0</v>
      </c>
      <c r="AK17" s="2">
        <v>2777200</v>
      </c>
      <c r="AL17" s="2">
        <v>244</v>
      </c>
    </row>
    <row r="18" spans="1:38" x14ac:dyDescent="0.25">
      <c r="A18" s="2">
        <v>16</v>
      </c>
      <c r="B18" s="2">
        <v>334</v>
      </c>
      <c r="C18" s="2" t="s">
        <v>92</v>
      </c>
      <c r="D18" s="2">
        <v>246</v>
      </c>
      <c r="E18" s="2" t="s">
        <v>92</v>
      </c>
      <c r="F18" s="2" t="s">
        <v>93</v>
      </c>
      <c r="G18" s="2" t="s">
        <v>94</v>
      </c>
      <c r="H18" s="2">
        <v>0.97550300000000001</v>
      </c>
      <c r="I18" s="2">
        <v>17.624199999999998</v>
      </c>
      <c r="J18" s="2">
        <v>2.8419900000000001E-4</v>
      </c>
      <c r="K18" s="2">
        <v>86.123999999999995</v>
      </c>
      <c r="L18" s="2">
        <v>75.927000000000007</v>
      </c>
      <c r="M18" s="2">
        <v>54.558999999999997</v>
      </c>
      <c r="O18" s="2" t="s">
        <v>108</v>
      </c>
      <c r="P18" s="2" t="s">
        <v>45</v>
      </c>
      <c r="Q18" s="2" t="s">
        <v>109</v>
      </c>
      <c r="R18" s="2" t="s">
        <v>110</v>
      </c>
      <c r="S18" s="2">
        <v>14</v>
      </c>
      <c r="T18" s="2">
        <v>3</v>
      </c>
      <c r="U18" s="2">
        <v>-0.22806999999999999</v>
      </c>
      <c r="V18" s="2" t="s">
        <v>48</v>
      </c>
      <c r="X18" s="2" t="s">
        <v>48</v>
      </c>
      <c r="Y18" s="2" t="s">
        <v>48</v>
      </c>
      <c r="Z18" s="2">
        <v>0</v>
      </c>
      <c r="AA18" s="2">
        <v>0</v>
      </c>
      <c r="AB18" s="2">
        <v>41991000</v>
      </c>
      <c r="AC18" s="2">
        <v>0</v>
      </c>
      <c r="AD18" s="2">
        <v>0</v>
      </c>
      <c r="AE18" s="2">
        <v>0</v>
      </c>
      <c r="AF18" s="2">
        <v>0</v>
      </c>
      <c r="AG18" s="2">
        <v>0</v>
      </c>
      <c r="AH18" s="2">
        <v>14794000</v>
      </c>
      <c r="AI18" s="2">
        <v>0</v>
      </c>
      <c r="AJ18" s="2">
        <v>0</v>
      </c>
      <c r="AK18" s="2">
        <v>22420000</v>
      </c>
      <c r="AL18" s="2">
        <v>246</v>
      </c>
    </row>
    <row r="19" spans="1:38" x14ac:dyDescent="0.25">
      <c r="A19" s="2">
        <v>17</v>
      </c>
      <c r="B19" s="2">
        <v>334</v>
      </c>
      <c r="C19" s="2" t="s">
        <v>92</v>
      </c>
      <c r="D19" s="2">
        <v>247</v>
      </c>
      <c r="E19" s="2" t="s">
        <v>92</v>
      </c>
      <c r="F19" s="2" t="s">
        <v>93</v>
      </c>
      <c r="G19" s="2" t="s">
        <v>94</v>
      </c>
      <c r="H19" s="2">
        <v>0.99643099999999996</v>
      </c>
      <c r="I19" s="2">
        <v>27.356300000000001</v>
      </c>
      <c r="J19" s="3">
        <v>4.7884099999999999E-8</v>
      </c>
      <c r="K19" s="2">
        <v>147.84</v>
      </c>
      <c r="L19" s="2">
        <v>126.02</v>
      </c>
      <c r="M19" s="2">
        <v>54.558999999999997</v>
      </c>
      <c r="O19" s="2" t="s">
        <v>105</v>
      </c>
      <c r="P19" s="2" t="s">
        <v>45</v>
      </c>
      <c r="Q19" s="2" t="s">
        <v>109</v>
      </c>
      <c r="R19" s="2" t="s">
        <v>110</v>
      </c>
      <c r="S19" s="2">
        <v>15</v>
      </c>
      <c r="T19" s="2">
        <v>3</v>
      </c>
      <c r="U19" s="2">
        <v>-0.22806999999999999</v>
      </c>
      <c r="V19" s="2" t="s">
        <v>48</v>
      </c>
      <c r="W19" s="2" t="s">
        <v>48</v>
      </c>
      <c r="X19" s="2" t="s">
        <v>48</v>
      </c>
      <c r="Y19" s="2" t="s">
        <v>48</v>
      </c>
      <c r="Z19" s="2">
        <v>0</v>
      </c>
      <c r="AA19" s="2">
        <v>31327000</v>
      </c>
      <c r="AB19" s="2">
        <v>11368000</v>
      </c>
      <c r="AC19" s="2">
        <v>0</v>
      </c>
      <c r="AD19" s="2">
        <v>100390000</v>
      </c>
      <c r="AE19" s="2">
        <v>37279000</v>
      </c>
      <c r="AF19" s="2">
        <v>0</v>
      </c>
      <c r="AG19" s="2">
        <v>0</v>
      </c>
      <c r="AH19" s="2">
        <v>2715500</v>
      </c>
      <c r="AI19" s="2">
        <v>0</v>
      </c>
      <c r="AJ19" s="2">
        <v>0</v>
      </c>
      <c r="AK19" s="2">
        <v>2777200</v>
      </c>
      <c r="AL19" s="2">
        <v>247</v>
      </c>
    </row>
    <row r="20" spans="1:38" x14ac:dyDescent="0.25">
      <c r="A20" s="2">
        <v>18</v>
      </c>
      <c r="B20" s="2" t="s">
        <v>118</v>
      </c>
      <c r="C20" s="2" t="s">
        <v>111</v>
      </c>
      <c r="D20" s="2" t="s">
        <v>112</v>
      </c>
      <c r="E20" s="2" t="s">
        <v>113</v>
      </c>
      <c r="F20" s="2" t="s">
        <v>114</v>
      </c>
      <c r="G20" s="2" t="s">
        <v>115</v>
      </c>
      <c r="H20" s="2">
        <v>0.99933399999999994</v>
      </c>
      <c r="I20" s="2">
        <v>32.0122</v>
      </c>
      <c r="J20" s="2">
        <v>1.1380800000000001E-3</v>
      </c>
      <c r="K20" s="2">
        <v>107.71</v>
      </c>
      <c r="L20" s="2">
        <v>83.147000000000006</v>
      </c>
      <c r="M20" s="2">
        <v>105.36</v>
      </c>
      <c r="O20" s="2">
        <v>2</v>
      </c>
      <c r="P20" s="2" t="s">
        <v>45</v>
      </c>
      <c r="Q20" s="2" t="s">
        <v>116</v>
      </c>
      <c r="R20" s="2" t="s">
        <v>117</v>
      </c>
      <c r="S20" s="2">
        <v>3</v>
      </c>
      <c r="T20" s="2">
        <v>2</v>
      </c>
      <c r="U20" s="2">
        <v>0.12470000000000001</v>
      </c>
      <c r="V20" s="2" t="s">
        <v>48</v>
      </c>
      <c r="W20" s="2" t="s">
        <v>48</v>
      </c>
      <c r="Z20" s="2">
        <v>0</v>
      </c>
      <c r="AA20" s="2">
        <v>20394000</v>
      </c>
      <c r="AB20" s="2">
        <v>0</v>
      </c>
      <c r="AC20" s="2">
        <v>0</v>
      </c>
      <c r="AD20" s="2">
        <v>23083000</v>
      </c>
      <c r="AE20" s="2">
        <v>0</v>
      </c>
      <c r="AF20" s="2">
        <v>0</v>
      </c>
      <c r="AG20" s="2">
        <v>0</v>
      </c>
      <c r="AH20" s="2">
        <v>0</v>
      </c>
      <c r="AI20" s="2">
        <v>0</v>
      </c>
      <c r="AJ20" s="2">
        <v>0</v>
      </c>
      <c r="AK20" s="2">
        <v>0</v>
      </c>
      <c r="AL20" s="2" t="s">
        <v>112</v>
      </c>
    </row>
    <row r="21" spans="1:38" x14ac:dyDescent="0.25">
      <c r="A21" s="2">
        <v>19</v>
      </c>
      <c r="B21" s="2" t="s">
        <v>118</v>
      </c>
      <c r="C21" s="2" t="s">
        <v>111</v>
      </c>
      <c r="D21" s="2" t="s">
        <v>119</v>
      </c>
      <c r="E21" s="2" t="s">
        <v>113</v>
      </c>
      <c r="F21" s="2" t="s">
        <v>114</v>
      </c>
      <c r="G21" s="2" t="s">
        <v>115</v>
      </c>
      <c r="H21" s="2">
        <v>0.76512999999999998</v>
      </c>
      <c r="I21" s="2">
        <v>6.09924</v>
      </c>
      <c r="J21" s="2">
        <v>1.1380800000000001E-3</v>
      </c>
      <c r="K21" s="2">
        <v>107.71</v>
      </c>
      <c r="L21" s="2">
        <v>83.147000000000006</v>
      </c>
      <c r="M21" s="2">
        <v>105.36</v>
      </c>
      <c r="O21" s="2">
        <v>2</v>
      </c>
      <c r="P21" s="2" t="s">
        <v>45</v>
      </c>
      <c r="Q21" s="2" t="s">
        <v>116</v>
      </c>
      <c r="R21" s="2" t="s">
        <v>117</v>
      </c>
      <c r="S21" s="2">
        <v>5</v>
      </c>
      <c r="T21" s="2">
        <v>2</v>
      </c>
      <c r="U21" s="2">
        <v>0.12470000000000001</v>
      </c>
      <c r="W21" s="2" t="s">
        <v>48</v>
      </c>
      <c r="Z21" s="2">
        <v>0</v>
      </c>
      <c r="AA21" s="2">
        <v>0</v>
      </c>
      <c r="AB21" s="2">
        <v>0</v>
      </c>
      <c r="AC21" s="2">
        <v>0</v>
      </c>
      <c r="AD21" s="2">
        <v>23083000</v>
      </c>
      <c r="AE21" s="2">
        <v>0</v>
      </c>
      <c r="AF21" s="2">
        <v>0</v>
      </c>
      <c r="AG21" s="2">
        <v>0</v>
      </c>
      <c r="AH21" s="2">
        <v>0</v>
      </c>
      <c r="AI21" s="2">
        <v>0</v>
      </c>
      <c r="AJ21" s="2">
        <v>0</v>
      </c>
      <c r="AK21" s="2">
        <v>0</v>
      </c>
      <c r="AL21" s="2" t="s">
        <v>119</v>
      </c>
    </row>
    <row r="22" spans="1:38" x14ac:dyDescent="0.25">
      <c r="A22" s="2">
        <v>20</v>
      </c>
      <c r="B22" s="2">
        <v>353</v>
      </c>
      <c r="C22" s="2" t="s">
        <v>120</v>
      </c>
      <c r="D22" s="2">
        <v>2</v>
      </c>
      <c r="E22" s="2" t="s">
        <v>120</v>
      </c>
      <c r="F22" s="2" t="s">
        <v>121</v>
      </c>
      <c r="G22" s="2" t="s">
        <v>122</v>
      </c>
      <c r="H22" s="2">
        <v>0.99999800000000005</v>
      </c>
      <c r="I22" s="2">
        <v>57.4208</v>
      </c>
      <c r="J22" s="3">
        <v>1.01312E-43</v>
      </c>
      <c r="K22" s="2">
        <v>271.92</v>
      </c>
      <c r="L22" s="2">
        <v>255.58</v>
      </c>
      <c r="M22" s="2">
        <v>271.92</v>
      </c>
      <c r="O22" s="2">
        <v>1</v>
      </c>
      <c r="P22" s="2" t="s">
        <v>45</v>
      </c>
      <c r="Q22" s="2" t="s">
        <v>123</v>
      </c>
      <c r="R22" s="2" t="s">
        <v>124</v>
      </c>
      <c r="S22" s="2">
        <v>1</v>
      </c>
      <c r="T22" s="2">
        <v>3</v>
      </c>
      <c r="U22" s="2">
        <v>-0.79591000000000001</v>
      </c>
      <c r="V22" s="2" t="s">
        <v>54</v>
      </c>
      <c r="W22" s="2" t="s">
        <v>54</v>
      </c>
      <c r="X22" s="2" t="s">
        <v>54</v>
      </c>
      <c r="Y22" s="2" t="s">
        <v>48</v>
      </c>
      <c r="Z22" s="2">
        <v>5364000</v>
      </c>
      <c r="AA22" s="2">
        <v>0</v>
      </c>
      <c r="AB22" s="2">
        <v>0</v>
      </c>
      <c r="AC22" s="2">
        <v>16378000</v>
      </c>
      <c r="AD22" s="2">
        <v>0</v>
      </c>
      <c r="AE22" s="2">
        <v>0</v>
      </c>
      <c r="AF22" s="2">
        <v>15751000</v>
      </c>
      <c r="AG22" s="2">
        <v>0</v>
      </c>
      <c r="AH22" s="2">
        <v>0</v>
      </c>
      <c r="AI22" s="2">
        <v>29504000</v>
      </c>
      <c r="AJ22" s="2">
        <v>0</v>
      </c>
      <c r="AK22" s="2">
        <v>0</v>
      </c>
      <c r="AL22" s="2">
        <v>2</v>
      </c>
    </row>
    <row r="23" spans="1:38" x14ac:dyDescent="0.25">
      <c r="A23" s="2">
        <v>21</v>
      </c>
      <c r="B23" s="2">
        <v>357</v>
      </c>
      <c r="C23" s="2" t="s">
        <v>125</v>
      </c>
      <c r="D23" s="2">
        <v>2629</v>
      </c>
      <c r="E23" s="2" t="s">
        <v>125</v>
      </c>
      <c r="F23" s="2" t="s">
        <v>126</v>
      </c>
      <c r="G23" s="2" t="s">
        <v>127</v>
      </c>
      <c r="H23" s="2">
        <v>0.99952799999999997</v>
      </c>
      <c r="I23" s="2">
        <v>33.257899999999999</v>
      </c>
      <c r="J23" s="3">
        <v>7.4196099999999999E-18</v>
      </c>
      <c r="K23" s="2">
        <v>229.31</v>
      </c>
      <c r="L23" s="2">
        <v>207.91</v>
      </c>
      <c r="M23" s="2">
        <v>229.31</v>
      </c>
      <c r="O23" s="2">
        <v>1</v>
      </c>
      <c r="P23" s="2" t="s">
        <v>45</v>
      </c>
      <c r="Q23" s="2" t="s">
        <v>128</v>
      </c>
      <c r="R23" s="2" t="s">
        <v>129</v>
      </c>
      <c r="S23" s="2">
        <v>4</v>
      </c>
      <c r="T23" s="2">
        <v>2</v>
      </c>
      <c r="U23" s="2">
        <v>-0.25427</v>
      </c>
      <c r="V23" s="2" t="s">
        <v>48</v>
      </c>
      <c r="W23" s="2" t="s">
        <v>48</v>
      </c>
      <c r="X23" s="2" t="s">
        <v>48</v>
      </c>
      <c r="Y23" s="2" t="s">
        <v>48</v>
      </c>
      <c r="Z23" s="2">
        <v>21192000</v>
      </c>
      <c r="AA23" s="2">
        <v>0</v>
      </c>
      <c r="AB23" s="2">
        <v>0</v>
      </c>
      <c r="AC23" s="2">
        <v>29154000</v>
      </c>
      <c r="AD23" s="2">
        <v>0</v>
      </c>
      <c r="AE23" s="2">
        <v>0</v>
      </c>
      <c r="AF23" s="2">
        <v>0</v>
      </c>
      <c r="AG23" s="2">
        <v>0</v>
      </c>
      <c r="AH23" s="2">
        <v>0</v>
      </c>
      <c r="AI23" s="2">
        <v>27459000</v>
      </c>
      <c r="AJ23" s="2">
        <v>0</v>
      </c>
      <c r="AK23" s="2">
        <v>0</v>
      </c>
      <c r="AL23" s="2">
        <v>2629</v>
      </c>
    </row>
    <row r="24" spans="1:38" x14ac:dyDescent="0.25">
      <c r="A24" s="2">
        <v>22</v>
      </c>
      <c r="B24" s="2">
        <v>357</v>
      </c>
      <c r="C24" s="2" t="s">
        <v>125</v>
      </c>
      <c r="D24" s="2">
        <v>2664</v>
      </c>
      <c r="E24" s="2" t="s">
        <v>125</v>
      </c>
      <c r="F24" s="2" t="s">
        <v>126</v>
      </c>
      <c r="G24" s="2" t="s">
        <v>127</v>
      </c>
      <c r="H24" s="2">
        <v>0.96827399999999997</v>
      </c>
      <c r="I24" s="2">
        <v>14.897500000000001</v>
      </c>
      <c r="J24" s="3">
        <v>9.9689500000000002E-11</v>
      </c>
      <c r="K24" s="2">
        <v>152.4</v>
      </c>
      <c r="L24" s="2">
        <v>138.57</v>
      </c>
      <c r="M24" s="2">
        <v>93.103999999999999</v>
      </c>
      <c r="O24" s="2">
        <v>1</v>
      </c>
      <c r="P24" s="2" t="s">
        <v>45</v>
      </c>
      <c r="Q24" s="2" t="s">
        <v>130</v>
      </c>
      <c r="R24" s="2" t="s">
        <v>131</v>
      </c>
      <c r="S24" s="2">
        <v>16</v>
      </c>
      <c r="T24" s="2">
        <v>3</v>
      </c>
      <c r="U24" s="2">
        <v>-0.17432</v>
      </c>
      <c r="V24" s="2" t="s">
        <v>48</v>
      </c>
      <c r="W24" s="2" t="s">
        <v>48</v>
      </c>
      <c r="X24" s="2" t="s">
        <v>48</v>
      </c>
      <c r="Y24" s="2" t="s">
        <v>48</v>
      </c>
      <c r="Z24" s="2">
        <v>12839000</v>
      </c>
      <c r="AA24" s="2">
        <v>0</v>
      </c>
      <c r="AB24" s="2">
        <v>0</v>
      </c>
      <c r="AC24" s="2">
        <v>21124000</v>
      </c>
      <c r="AD24" s="2">
        <v>0</v>
      </c>
      <c r="AE24" s="2">
        <v>0</v>
      </c>
      <c r="AF24" s="2">
        <v>0</v>
      </c>
      <c r="AG24" s="2">
        <v>0</v>
      </c>
      <c r="AH24" s="2">
        <v>0</v>
      </c>
      <c r="AI24" s="2">
        <v>13459000</v>
      </c>
      <c r="AJ24" s="2">
        <v>0</v>
      </c>
      <c r="AK24" s="2">
        <v>0</v>
      </c>
      <c r="AL24" s="2">
        <v>2664</v>
      </c>
    </row>
    <row r="25" spans="1:38" x14ac:dyDescent="0.25">
      <c r="A25" s="2">
        <v>23</v>
      </c>
      <c r="B25" s="2">
        <v>364</v>
      </c>
      <c r="C25" s="2" t="s">
        <v>132</v>
      </c>
      <c r="D25" s="2" t="s">
        <v>133</v>
      </c>
      <c r="E25" s="2" t="s">
        <v>134</v>
      </c>
      <c r="F25" s="2" t="s">
        <v>135</v>
      </c>
      <c r="G25" s="2" t="s">
        <v>136</v>
      </c>
      <c r="H25" s="2">
        <v>1</v>
      </c>
      <c r="I25" s="2">
        <v>94.711600000000004</v>
      </c>
      <c r="J25" s="3">
        <v>2.9489799999999998E-44</v>
      </c>
      <c r="K25" s="2">
        <v>281.48</v>
      </c>
      <c r="L25" s="2">
        <v>264.45999999999998</v>
      </c>
      <c r="M25" s="2">
        <v>281.48</v>
      </c>
      <c r="O25" s="2">
        <v>1</v>
      </c>
      <c r="P25" s="2" t="s">
        <v>45</v>
      </c>
      <c r="Q25" s="2" t="s">
        <v>137</v>
      </c>
      <c r="R25" s="2" t="s">
        <v>138</v>
      </c>
      <c r="S25" s="2">
        <v>18</v>
      </c>
      <c r="T25" s="2">
        <v>2</v>
      </c>
      <c r="U25" s="2">
        <v>9.3454999999999996E-2</v>
      </c>
      <c r="V25" s="2" t="s">
        <v>48</v>
      </c>
      <c r="W25" s="2" t="s">
        <v>48</v>
      </c>
      <c r="X25" s="2" t="s">
        <v>48</v>
      </c>
      <c r="Y25" s="2" t="s">
        <v>48</v>
      </c>
      <c r="Z25" s="2">
        <v>9847500</v>
      </c>
      <c r="AA25" s="2">
        <v>0</v>
      </c>
      <c r="AB25" s="2">
        <v>0</v>
      </c>
      <c r="AC25" s="2">
        <v>16761000</v>
      </c>
      <c r="AD25" s="2">
        <v>0</v>
      </c>
      <c r="AE25" s="2">
        <v>0</v>
      </c>
      <c r="AF25" s="2">
        <v>8678400</v>
      </c>
      <c r="AG25" s="2">
        <v>0</v>
      </c>
      <c r="AH25" s="2">
        <v>0</v>
      </c>
      <c r="AI25" s="2">
        <v>6460900</v>
      </c>
      <c r="AJ25" s="2">
        <v>0</v>
      </c>
      <c r="AK25" s="2">
        <v>0</v>
      </c>
      <c r="AL25" s="2">
        <v>51</v>
      </c>
    </row>
    <row r="26" spans="1:38" x14ac:dyDescent="0.25">
      <c r="A26" s="2">
        <v>24</v>
      </c>
      <c r="B26" s="2">
        <v>364</v>
      </c>
      <c r="C26" s="2" t="s">
        <v>132</v>
      </c>
      <c r="D26" s="2" t="s">
        <v>139</v>
      </c>
      <c r="E26" s="2" t="s">
        <v>134</v>
      </c>
      <c r="F26" s="2" t="s">
        <v>135</v>
      </c>
      <c r="G26" s="2" t="s">
        <v>136</v>
      </c>
      <c r="H26" s="2">
        <v>0.85096700000000003</v>
      </c>
      <c r="I26" s="2">
        <v>7.8680500000000002</v>
      </c>
      <c r="J26" s="3">
        <v>1.05731E-67</v>
      </c>
      <c r="K26" s="2">
        <v>358.72</v>
      </c>
      <c r="L26" s="2">
        <v>335.58</v>
      </c>
      <c r="M26" s="2">
        <v>358.72</v>
      </c>
      <c r="O26" s="2">
        <v>1</v>
      </c>
      <c r="P26" s="2" t="s">
        <v>45</v>
      </c>
      <c r="Q26" s="2" t="s">
        <v>140</v>
      </c>
      <c r="R26" s="2" t="s">
        <v>141</v>
      </c>
      <c r="S26" s="2">
        <v>5</v>
      </c>
      <c r="T26" s="2">
        <v>2</v>
      </c>
      <c r="U26" s="2">
        <v>-0.73604000000000003</v>
      </c>
      <c r="V26" s="2" t="s">
        <v>48</v>
      </c>
      <c r="W26" s="2" t="s">
        <v>48</v>
      </c>
      <c r="Y26" s="2" t="s">
        <v>48</v>
      </c>
      <c r="Z26" s="2">
        <v>276570000</v>
      </c>
      <c r="AA26" s="2">
        <v>0</v>
      </c>
      <c r="AB26" s="2">
        <v>0</v>
      </c>
      <c r="AC26" s="2">
        <v>306590000</v>
      </c>
      <c r="AD26" s="2">
        <v>0</v>
      </c>
      <c r="AE26" s="2">
        <v>0</v>
      </c>
      <c r="AF26" s="2">
        <v>0</v>
      </c>
      <c r="AG26" s="2">
        <v>0</v>
      </c>
      <c r="AH26" s="2">
        <v>0</v>
      </c>
      <c r="AI26" s="2">
        <v>130670000</v>
      </c>
      <c r="AJ26" s="2">
        <v>0</v>
      </c>
      <c r="AK26" s="2">
        <v>0</v>
      </c>
      <c r="AL26" s="2">
        <v>185</v>
      </c>
    </row>
    <row r="27" spans="1:38" x14ac:dyDescent="0.25">
      <c r="A27" s="2">
        <v>25</v>
      </c>
      <c r="B27" s="2">
        <v>364</v>
      </c>
      <c r="C27" s="2" t="s">
        <v>132</v>
      </c>
      <c r="D27" s="2" t="s">
        <v>142</v>
      </c>
      <c r="E27" s="2" t="s">
        <v>134</v>
      </c>
      <c r="F27" s="2" t="s">
        <v>135</v>
      </c>
      <c r="G27" s="2" t="s">
        <v>136</v>
      </c>
      <c r="H27" s="2">
        <v>0.93385899999999999</v>
      </c>
      <c r="I27" s="2">
        <v>14.5084</v>
      </c>
      <c r="J27" s="3">
        <v>1.83098E-44</v>
      </c>
      <c r="K27" s="2">
        <v>297.68</v>
      </c>
      <c r="L27" s="2">
        <v>275.20999999999998</v>
      </c>
      <c r="M27" s="2">
        <v>261.49</v>
      </c>
      <c r="O27" s="2">
        <v>1</v>
      </c>
      <c r="P27" s="2" t="s">
        <v>45</v>
      </c>
      <c r="Q27" s="2" t="s">
        <v>143</v>
      </c>
      <c r="R27" s="2" t="s">
        <v>144</v>
      </c>
      <c r="S27" s="2">
        <v>6</v>
      </c>
      <c r="T27" s="2">
        <v>2</v>
      </c>
      <c r="U27" s="2">
        <v>-1.1248</v>
      </c>
      <c r="W27" s="2" t="s">
        <v>48</v>
      </c>
      <c r="X27" s="2" t="s">
        <v>48</v>
      </c>
      <c r="Y27" s="2" t="s">
        <v>48</v>
      </c>
      <c r="Z27" s="2">
        <v>0</v>
      </c>
      <c r="AA27" s="2">
        <v>0</v>
      </c>
      <c r="AB27" s="2">
        <v>0</v>
      </c>
      <c r="AC27" s="2">
        <v>60626000</v>
      </c>
      <c r="AD27" s="2">
        <v>0</v>
      </c>
      <c r="AE27" s="2">
        <v>0</v>
      </c>
      <c r="AF27" s="2">
        <v>0</v>
      </c>
      <c r="AG27" s="2">
        <v>0</v>
      </c>
      <c r="AH27" s="2">
        <v>0</v>
      </c>
      <c r="AI27" s="2">
        <v>43654000</v>
      </c>
      <c r="AJ27" s="2">
        <v>0</v>
      </c>
      <c r="AK27" s="2">
        <v>0</v>
      </c>
      <c r="AL27" s="2">
        <v>186</v>
      </c>
    </row>
    <row r="28" spans="1:38" x14ac:dyDescent="0.25">
      <c r="A28" s="2">
        <v>26</v>
      </c>
      <c r="B28" s="2">
        <v>364</v>
      </c>
      <c r="C28" s="2" t="s">
        <v>132</v>
      </c>
      <c r="D28" s="2" t="s">
        <v>145</v>
      </c>
      <c r="E28" s="2" t="s">
        <v>134</v>
      </c>
      <c r="F28" s="2" t="s">
        <v>135</v>
      </c>
      <c r="G28" s="2" t="s">
        <v>136</v>
      </c>
      <c r="H28" s="2">
        <v>0.77415599999999996</v>
      </c>
      <c r="I28" s="2">
        <v>5.8978999999999999</v>
      </c>
      <c r="J28" s="3">
        <v>1.2830400000000001E-35</v>
      </c>
      <c r="K28" s="2">
        <v>239.12</v>
      </c>
      <c r="L28" s="2">
        <v>223.23</v>
      </c>
      <c r="M28" s="2">
        <v>239.12</v>
      </c>
      <c r="O28" s="2">
        <v>1</v>
      </c>
      <c r="P28" s="2" t="s">
        <v>45</v>
      </c>
      <c r="Q28" s="2" t="s">
        <v>146</v>
      </c>
      <c r="R28" s="2" t="s">
        <v>147</v>
      </c>
      <c r="S28" s="2">
        <v>4</v>
      </c>
      <c r="T28" s="2">
        <v>3</v>
      </c>
      <c r="U28" s="2">
        <v>-0.88637999999999995</v>
      </c>
      <c r="V28" s="2" t="s">
        <v>48</v>
      </c>
      <c r="Y28" s="2" t="s">
        <v>54</v>
      </c>
      <c r="Z28" s="2">
        <v>65419000</v>
      </c>
      <c r="AA28" s="2">
        <v>0</v>
      </c>
      <c r="AB28" s="2">
        <v>0</v>
      </c>
      <c r="AC28" s="2">
        <v>0</v>
      </c>
      <c r="AD28" s="2">
        <v>0</v>
      </c>
      <c r="AE28" s="2">
        <v>0</v>
      </c>
      <c r="AF28" s="2">
        <v>0</v>
      </c>
      <c r="AG28" s="2">
        <v>0</v>
      </c>
      <c r="AH28" s="2">
        <v>0</v>
      </c>
      <c r="AI28" s="2">
        <v>17865000</v>
      </c>
      <c r="AJ28" s="2">
        <v>0</v>
      </c>
      <c r="AK28" s="2">
        <v>0</v>
      </c>
      <c r="AL28" s="2">
        <v>178</v>
      </c>
    </row>
    <row r="29" spans="1:38" x14ac:dyDescent="0.25">
      <c r="A29" s="2">
        <v>27</v>
      </c>
      <c r="B29" s="2">
        <v>364</v>
      </c>
      <c r="C29" s="2" t="s">
        <v>134</v>
      </c>
      <c r="D29" s="2">
        <v>213</v>
      </c>
      <c r="E29" s="2" t="s">
        <v>134</v>
      </c>
      <c r="H29" s="2">
        <v>1</v>
      </c>
      <c r="I29" s="2">
        <v>68.223500000000001</v>
      </c>
      <c r="J29" s="3">
        <v>8.46663E-11</v>
      </c>
      <c r="K29" s="2">
        <v>205.09</v>
      </c>
      <c r="L29" s="2">
        <v>188.46</v>
      </c>
      <c r="M29" s="2">
        <v>68.224000000000004</v>
      </c>
      <c r="O29" s="2">
        <v>1</v>
      </c>
      <c r="P29" s="2" t="s">
        <v>45</v>
      </c>
      <c r="Q29" s="2" t="s">
        <v>148</v>
      </c>
      <c r="R29" s="2" t="s">
        <v>149</v>
      </c>
      <c r="S29" s="2">
        <v>6</v>
      </c>
      <c r="T29" s="2">
        <v>2</v>
      </c>
      <c r="U29" s="2">
        <v>-0.72058</v>
      </c>
      <c r="V29" s="2" t="s">
        <v>48</v>
      </c>
      <c r="W29" s="2" t="s">
        <v>48</v>
      </c>
      <c r="X29" s="2" t="s">
        <v>48</v>
      </c>
      <c r="Y29" s="2" t="s">
        <v>48</v>
      </c>
      <c r="Z29" s="2">
        <v>1675500000</v>
      </c>
      <c r="AA29" s="2">
        <v>0</v>
      </c>
      <c r="AB29" s="2">
        <v>0</v>
      </c>
      <c r="AC29" s="2">
        <v>3108200000</v>
      </c>
      <c r="AD29" s="2">
        <v>0</v>
      </c>
      <c r="AE29" s="2">
        <v>0</v>
      </c>
      <c r="AF29" s="2">
        <v>4897400000</v>
      </c>
      <c r="AG29" s="2">
        <v>0</v>
      </c>
      <c r="AH29" s="2">
        <v>0</v>
      </c>
      <c r="AI29" s="2">
        <v>3332200000</v>
      </c>
      <c r="AJ29" s="2">
        <v>0</v>
      </c>
      <c r="AK29" s="2">
        <v>0</v>
      </c>
      <c r="AL29" s="2">
        <v>213</v>
      </c>
    </row>
    <row r="30" spans="1:38" x14ac:dyDescent="0.25">
      <c r="A30" s="2">
        <v>28</v>
      </c>
      <c r="B30" s="2">
        <v>370</v>
      </c>
      <c r="C30" s="2" t="s">
        <v>150</v>
      </c>
      <c r="D30" s="2">
        <v>26</v>
      </c>
      <c r="E30" s="2" t="s">
        <v>150</v>
      </c>
      <c r="F30" s="2" t="s">
        <v>151</v>
      </c>
      <c r="G30" s="2" t="s">
        <v>152</v>
      </c>
      <c r="H30" s="2">
        <v>0.70118999999999998</v>
      </c>
      <c r="I30" s="2">
        <v>3.7051400000000001</v>
      </c>
      <c r="J30" s="3">
        <v>3.5986000000000002E-6</v>
      </c>
      <c r="K30" s="2">
        <v>140.94999999999999</v>
      </c>
      <c r="L30" s="2">
        <v>129.72</v>
      </c>
      <c r="M30" s="2">
        <v>140.94999999999999</v>
      </c>
      <c r="O30" s="2">
        <v>1</v>
      </c>
      <c r="P30" s="2" t="s">
        <v>45</v>
      </c>
      <c r="Q30" s="2" t="s">
        <v>153</v>
      </c>
      <c r="R30" s="2" t="s">
        <v>154</v>
      </c>
      <c r="S30" s="2">
        <v>9</v>
      </c>
      <c r="T30" s="2">
        <v>3</v>
      </c>
      <c r="U30" s="2">
        <v>-0.46411999999999998</v>
      </c>
      <c r="V30" s="2" t="s">
        <v>48</v>
      </c>
      <c r="Z30" s="2">
        <v>20737000</v>
      </c>
      <c r="AA30" s="2">
        <v>0</v>
      </c>
      <c r="AB30" s="2">
        <v>0</v>
      </c>
      <c r="AC30" s="2">
        <v>0</v>
      </c>
      <c r="AD30" s="2">
        <v>0</v>
      </c>
      <c r="AE30" s="2">
        <v>0</v>
      </c>
      <c r="AF30" s="2">
        <v>0</v>
      </c>
      <c r="AG30" s="2">
        <v>0</v>
      </c>
      <c r="AH30" s="2">
        <v>0</v>
      </c>
      <c r="AI30" s="2">
        <v>0</v>
      </c>
      <c r="AJ30" s="2">
        <v>0</v>
      </c>
      <c r="AK30" s="2">
        <v>0</v>
      </c>
      <c r="AL30" s="2">
        <v>26</v>
      </c>
    </row>
    <row r="31" spans="1:38" x14ac:dyDescent="0.25">
      <c r="A31" s="2">
        <v>29</v>
      </c>
      <c r="B31" s="2">
        <v>370</v>
      </c>
      <c r="C31" s="2" t="s">
        <v>150</v>
      </c>
      <c r="D31" s="2">
        <v>119</v>
      </c>
      <c r="E31" s="2" t="s">
        <v>150</v>
      </c>
      <c r="F31" s="2" t="s">
        <v>151</v>
      </c>
      <c r="G31" s="2" t="s">
        <v>152</v>
      </c>
      <c r="H31" s="2">
        <v>0.99021400000000004</v>
      </c>
      <c r="I31" s="2">
        <v>20.039400000000001</v>
      </c>
      <c r="J31" s="2">
        <v>4.3121700000000002E-4</v>
      </c>
      <c r="K31" s="2">
        <v>78.501000000000005</v>
      </c>
      <c r="L31" s="2">
        <v>68.254999999999995</v>
      </c>
      <c r="M31" s="2">
        <v>78.501000000000005</v>
      </c>
      <c r="O31" s="2">
        <v>2</v>
      </c>
      <c r="P31" s="2" t="s">
        <v>45</v>
      </c>
      <c r="Q31" s="2" t="s">
        <v>155</v>
      </c>
      <c r="R31" s="2" t="s">
        <v>156</v>
      </c>
      <c r="S31" s="2">
        <v>10</v>
      </c>
      <c r="T31" s="2">
        <v>3</v>
      </c>
      <c r="U31" s="2">
        <v>-0.15554999999999999</v>
      </c>
      <c r="V31" s="2" t="s">
        <v>48</v>
      </c>
      <c r="Y31" s="2" t="s">
        <v>54</v>
      </c>
      <c r="Z31" s="2">
        <v>0</v>
      </c>
      <c r="AA31" s="2">
        <v>35780000</v>
      </c>
      <c r="AB31" s="2">
        <v>0</v>
      </c>
      <c r="AC31" s="2">
        <v>0</v>
      </c>
      <c r="AD31" s="2">
        <v>0</v>
      </c>
      <c r="AE31" s="2">
        <v>0</v>
      </c>
      <c r="AF31" s="2">
        <v>0</v>
      </c>
      <c r="AG31" s="2">
        <v>0</v>
      </c>
      <c r="AH31" s="2">
        <v>0</v>
      </c>
      <c r="AI31" s="2">
        <v>0</v>
      </c>
      <c r="AJ31" s="2">
        <v>4221500</v>
      </c>
      <c r="AK31" s="2">
        <v>0</v>
      </c>
      <c r="AL31" s="2">
        <v>119</v>
      </c>
    </row>
    <row r="32" spans="1:38" x14ac:dyDescent="0.25">
      <c r="A32" s="2">
        <v>30</v>
      </c>
      <c r="B32" s="2">
        <v>370</v>
      </c>
      <c r="C32" s="2" t="s">
        <v>150</v>
      </c>
      <c r="D32" s="2">
        <v>121</v>
      </c>
      <c r="E32" s="2" t="s">
        <v>150</v>
      </c>
      <c r="F32" s="2" t="s">
        <v>151</v>
      </c>
      <c r="G32" s="2" t="s">
        <v>152</v>
      </c>
      <c r="H32" s="2">
        <v>0.99694899999999997</v>
      </c>
      <c r="I32" s="2">
        <v>25.106100000000001</v>
      </c>
      <c r="J32" s="2">
        <v>4.3121700000000002E-4</v>
      </c>
      <c r="K32" s="2">
        <v>78.501000000000005</v>
      </c>
      <c r="L32" s="2">
        <v>68.254999999999995</v>
      </c>
      <c r="M32" s="2">
        <v>78.501000000000005</v>
      </c>
      <c r="O32" s="2">
        <v>2</v>
      </c>
      <c r="P32" s="2" t="s">
        <v>45</v>
      </c>
      <c r="Q32" s="2" t="s">
        <v>155</v>
      </c>
      <c r="R32" s="2" t="s">
        <v>156</v>
      </c>
      <c r="S32" s="2">
        <v>12</v>
      </c>
      <c r="T32" s="2">
        <v>3</v>
      </c>
      <c r="U32" s="2">
        <v>-0.15554999999999999</v>
      </c>
      <c r="V32" s="2" t="s">
        <v>48</v>
      </c>
      <c r="Y32" s="2" t="s">
        <v>54</v>
      </c>
      <c r="Z32" s="2">
        <v>0</v>
      </c>
      <c r="AA32" s="2">
        <v>35780000</v>
      </c>
      <c r="AB32" s="2">
        <v>0</v>
      </c>
      <c r="AC32" s="2">
        <v>0</v>
      </c>
      <c r="AD32" s="2">
        <v>0</v>
      </c>
      <c r="AE32" s="2">
        <v>0</v>
      </c>
      <c r="AF32" s="2">
        <v>0</v>
      </c>
      <c r="AG32" s="2">
        <v>0</v>
      </c>
      <c r="AH32" s="2">
        <v>0</v>
      </c>
      <c r="AI32" s="2">
        <v>0</v>
      </c>
      <c r="AJ32" s="2">
        <v>4221500</v>
      </c>
      <c r="AK32" s="2">
        <v>0</v>
      </c>
      <c r="AL32" s="2">
        <v>121</v>
      </c>
    </row>
    <row r="33" spans="1:38" x14ac:dyDescent="0.25">
      <c r="A33" s="2">
        <v>31</v>
      </c>
      <c r="B33" s="2">
        <v>493</v>
      </c>
      <c r="C33" s="2" t="s">
        <v>157</v>
      </c>
      <c r="D33" s="2">
        <v>239</v>
      </c>
      <c r="E33" s="2" t="s">
        <v>157</v>
      </c>
      <c r="F33" s="2" t="s">
        <v>158</v>
      </c>
      <c r="G33" s="2" t="s">
        <v>159</v>
      </c>
      <c r="H33" s="2">
        <v>1</v>
      </c>
      <c r="I33" s="2">
        <v>351.952</v>
      </c>
      <c r="J33" s="3">
        <v>3.8752000000000001E-72</v>
      </c>
      <c r="K33" s="2">
        <v>381.5</v>
      </c>
      <c r="L33" s="2">
        <v>351.95</v>
      </c>
      <c r="M33" s="2">
        <v>381.5</v>
      </c>
      <c r="O33" s="2">
        <v>1</v>
      </c>
      <c r="P33" s="2" t="s">
        <v>45</v>
      </c>
      <c r="Q33" s="2" t="s">
        <v>160</v>
      </c>
      <c r="R33" s="2" t="s">
        <v>161</v>
      </c>
      <c r="S33" s="2">
        <v>4</v>
      </c>
      <c r="T33" s="2">
        <v>2</v>
      </c>
      <c r="U33" s="2">
        <v>-1.3991</v>
      </c>
      <c r="V33" s="2" t="s">
        <v>48</v>
      </c>
      <c r="W33" s="2" t="s">
        <v>48</v>
      </c>
      <c r="Y33" s="2" t="s">
        <v>54</v>
      </c>
      <c r="Z33" s="2">
        <v>29280000</v>
      </c>
      <c r="AA33" s="2">
        <v>0</v>
      </c>
      <c r="AB33" s="2">
        <v>0</v>
      </c>
      <c r="AC33" s="2">
        <v>34682000</v>
      </c>
      <c r="AD33" s="2">
        <v>0</v>
      </c>
      <c r="AE33" s="2">
        <v>0</v>
      </c>
      <c r="AF33" s="2">
        <v>0</v>
      </c>
      <c r="AG33" s="2">
        <v>0</v>
      </c>
      <c r="AH33" s="2">
        <v>0</v>
      </c>
      <c r="AI33" s="2">
        <v>2657200</v>
      </c>
      <c r="AJ33" s="2">
        <v>0</v>
      </c>
      <c r="AK33" s="2">
        <v>0</v>
      </c>
      <c r="AL33" s="2">
        <v>239</v>
      </c>
    </row>
    <row r="34" spans="1:38" x14ac:dyDescent="0.25">
      <c r="A34" s="2">
        <v>32</v>
      </c>
      <c r="B34" s="2">
        <v>538</v>
      </c>
      <c r="C34" s="2" t="s">
        <v>162</v>
      </c>
      <c r="D34" s="2">
        <v>118</v>
      </c>
      <c r="E34" s="2" t="s">
        <v>162</v>
      </c>
      <c r="F34" s="2" t="s">
        <v>163</v>
      </c>
      <c r="G34" s="2" t="s">
        <v>164</v>
      </c>
      <c r="H34" s="2">
        <v>0.999695</v>
      </c>
      <c r="I34" s="2">
        <v>35.884599999999999</v>
      </c>
      <c r="J34" s="3">
        <v>2.0666099999999999E-11</v>
      </c>
      <c r="K34" s="2">
        <v>160.69</v>
      </c>
      <c r="L34" s="2">
        <v>147.76</v>
      </c>
      <c r="M34" s="2">
        <v>160.69</v>
      </c>
      <c r="O34" s="2">
        <v>1</v>
      </c>
      <c r="P34" s="2" t="s">
        <v>45</v>
      </c>
      <c r="Q34" s="2" t="s">
        <v>165</v>
      </c>
      <c r="R34" s="2" t="s">
        <v>166</v>
      </c>
      <c r="S34" s="2">
        <v>12</v>
      </c>
      <c r="T34" s="2">
        <v>3</v>
      </c>
      <c r="U34" s="2">
        <v>-0.83953</v>
      </c>
      <c r="V34" s="2" t="s">
        <v>48</v>
      </c>
      <c r="W34" s="2" t="s">
        <v>54</v>
      </c>
      <c r="Z34" s="2">
        <v>11900000</v>
      </c>
      <c r="AA34" s="2">
        <v>0</v>
      </c>
      <c r="AB34" s="2">
        <v>0</v>
      </c>
      <c r="AC34" s="2">
        <v>5183900</v>
      </c>
      <c r="AD34" s="2">
        <v>0</v>
      </c>
      <c r="AE34" s="2">
        <v>0</v>
      </c>
      <c r="AF34" s="2">
        <v>0</v>
      </c>
      <c r="AG34" s="2">
        <v>0</v>
      </c>
      <c r="AH34" s="2">
        <v>0</v>
      </c>
      <c r="AI34" s="2">
        <v>0</v>
      </c>
      <c r="AJ34" s="2">
        <v>0</v>
      </c>
      <c r="AK34" s="2">
        <v>0</v>
      </c>
      <c r="AL34" s="2">
        <v>118</v>
      </c>
    </row>
    <row r="35" spans="1:38" x14ac:dyDescent="0.25">
      <c r="A35" s="2">
        <v>33</v>
      </c>
      <c r="B35" s="2">
        <v>542</v>
      </c>
      <c r="C35" s="2" t="s">
        <v>167</v>
      </c>
      <c r="D35" s="2">
        <v>31</v>
      </c>
      <c r="E35" s="2" t="s">
        <v>167</v>
      </c>
      <c r="F35" s="2" t="s">
        <v>168</v>
      </c>
      <c r="G35" s="2" t="s">
        <v>169</v>
      </c>
      <c r="H35" s="2">
        <v>0.98227399999999998</v>
      </c>
      <c r="I35" s="2">
        <v>17.436199999999999</v>
      </c>
      <c r="J35" s="3">
        <v>2.7690600000000001E-8</v>
      </c>
      <c r="K35" s="2">
        <v>214.11</v>
      </c>
      <c r="L35" s="2">
        <v>172.95</v>
      </c>
      <c r="M35" s="2">
        <v>214.11</v>
      </c>
      <c r="O35" s="2">
        <v>1</v>
      </c>
      <c r="P35" s="2" t="s">
        <v>45</v>
      </c>
      <c r="Q35" s="2" t="s">
        <v>170</v>
      </c>
      <c r="R35" s="2" t="s">
        <v>171</v>
      </c>
      <c r="S35" s="2">
        <v>8</v>
      </c>
      <c r="T35" s="2">
        <v>2</v>
      </c>
      <c r="U35" s="2">
        <v>-0.42904999999999999</v>
      </c>
      <c r="V35" s="2" t="s">
        <v>48</v>
      </c>
      <c r="Z35" s="2">
        <v>9863100</v>
      </c>
      <c r="AA35" s="2">
        <v>0</v>
      </c>
      <c r="AB35" s="2">
        <v>0</v>
      </c>
      <c r="AC35" s="2">
        <v>0</v>
      </c>
      <c r="AD35" s="2">
        <v>0</v>
      </c>
      <c r="AE35" s="2">
        <v>0</v>
      </c>
      <c r="AF35" s="2">
        <v>0</v>
      </c>
      <c r="AG35" s="2">
        <v>0</v>
      </c>
      <c r="AH35" s="2">
        <v>0</v>
      </c>
      <c r="AI35" s="2">
        <v>0</v>
      </c>
      <c r="AJ35" s="2">
        <v>0</v>
      </c>
      <c r="AK35" s="2">
        <v>0</v>
      </c>
      <c r="AL35" s="2">
        <v>31</v>
      </c>
    </row>
    <row r="36" spans="1:38" x14ac:dyDescent="0.25">
      <c r="A36" s="2">
        <v>34</v>
      </c>
      <c r="B36" s="2">
        <v>552</v>
      </c>
      <c r="C36" s="2" t="s">
        <v>172</v>
      </c>
      <c r="D36" s="2" t="s">
        <v>173</v>
      </c>
      <c r="E36" s="2" t="s">
        <v>174</v>
      </c>
      <c r="F36" s="2" t="s">
        <v>175</v>
      </c>
      <c r="G36" s="2" t="s">
        <v>176</v>
      </c>
      <c r="H36" s="2">
        <v>0.99906600000000001</v>
      </c>
      <c r="I36" s="2">
        <v>30.2911</v>
      </c>
      <c r="J36" s="3">
        <v>6.7438400000000002E-9</v>
      </c>
      <c r="K36" s="2">
        <v>176.49</v>
      </c>
      <c r="L36" s="2">
        <v>159.55000000000001</v>
      </c>
      <c r="M36" s="2">
        <v>176.49</v>
      </c>
      <c r="O36" s="2">
        <v>1</v>
      </c>
      <c r="P36" s="2" t="s">
        <v>45</v>
      </c>
      <c r="Q36" s="2" t="s">
        <v>177</v>
      </c>
      <c r="R36" s="2" t="s">
        <v>178</v>
      </c>
      <c r="S36" s="2">
        <v>5</v>
      </c>
      <c r="T36" s="2">
        <v>2</v>
      </c>
      <c r="U36" s="2">
        <v>-0.44407999999999997</v>
      </c>
      <c r="X36" s="2" t="s">
        <v>48</v>
      </c>
      <c r="Z36" s="2">
        <v>0</v>
      </c>
      <c r="AA36" s="2">
        <v>0</v>
      </c>
      <c r="AB36" s="2">
        <v>0</v>
      </c>
      <c r="AC36" s="2">
        <v>0</v>
      </c>
      <c r="AD36" s="2">
        <v>0</v>
      </c>
      <c r="AE36" s="2">
        <v>0</v>
      </c>
      <c r="AF36" s="2">
        <v>2796300</v>
      </c>
      <c r="AG36" s="2">
        <v>0</v>
      </c>
      <c r="AH36" s="2">
        <v>0</v>
      </c>
      <c r="AI36" s="2">
        <v>0</v>
      </c>
      <c r="AJ36" s="2">
        <v>0</v>
      </c>
      <c r="AK36" s="2">
        <v>0</v>
      </c>
      <c r="AL36" s="2">
        <v>121</v>
      </c>
    </row>
    <row r="37" spans="1:38" x14ac:dyDescent="0.25">
      <c r="A37" s="2">
        <v>35</v>
      </c>
      <c r="B37" s="2">
        <v>577</v>
      </c>
      <c r="C37" s="2" t="s">
        <v>179</v>
      </c>
      <c r="D37" s="2">
        <v>84</v>
      </c>
      <c r="E37" s="2" t="s">
        <v>179</v>
      </c>
      <c r="F37" s="2" t="s">
        <v>180</v>
      </c>
      <c r="G37" s="2" t="s">
        <v>181</v>
      </c>
      <c r="H37" s="2">
        <v>0.56718100000000005</v>
      </c>
      <c r="I37" s="2">
        <v>2.1108199999999999</v>
      </c>
      <c r="J37" s="2">
        <v>1.7539700000000001E-3</v>
      </c>
      <c r="K37" s="2">
        <v>83.557000000000002</v>
      </c>
      <c r="L37" s="2">
        <v>72.897000000000006</v>
      </c>
      <c r="M37" s="2">
        <v>83.557000000000002</v>
      </c>
      <c r="P37" s="2" t="s">
        <v>45</v>
      </c>
      <c r="Q37" s="2" t="s">
        <v>182</v>
      </c>
      <c r="R37" s="2" t="s">
        <v>183</v>
      </c>
      <c r="S37" s="2">
        <v>17</v>
      </c>
      <c r="T37" s="2">
        <v>4</v>
      </c>
      <c r="U37" s="2">
        <v>-0.40662999999999999</v>
      </c>
      <c r="V37" s="2" t="s">
        <v>54</v>
      </c>
      <c r="W37" s="2" t="s">
        <v>54</v>
      </c>
      <c r="Z37" s="2">
        <v>14142000</v>
      </c>
      <c r="AA37" s="2">
        <v>0</v>
      </c>
      <c r="AB37" s="2">
        <v>0</v>
      </c>
      <c r="AC37" s="2">
        <v>28631000</v>
      </c>
      <c r="AD37" s="2">
        <v>0</v>
      </c>
      <c r="AE37" s="2">
        <v>0</v>
      </c>
      <c r="AF37" s="2">
        <v>0</v>
      </c>
      <c r="AG37" s="2">
        <v>0</v>
      </c>
      <c r="AH37" s="2">
        <v>0</v>
      </c>
      <c r="AI37" s="2">
        <v>0</v>
      </c>
      <c r="AJ37" s="2">
        <v>0</v>
      </c>
      <c r="AK37" s="2">
        <v>0</v>
      </c>
      <c r="AL37" s="2">
        <v>84</v>
      </c>
    </row>
    <row r="38" spans="1:38" x14ac:dyDescent="0.25">
      <c r="A38" s="2">
        <v>36</v>
      </c>
      <c r="B38" s="2">
        <v>577</v>
      </c>
      <c r="C38" s="2" t="s">
        <v>179</v>
      </c>
      <c r="D38" s="2">
        <v>87</v>
      </c>
      <c r="E38" s="2" t="s">
        <v>179</v>
      </c>
      <c r="F38" s="2" t="s">
        <v>180</v>
      </c>
      <c r="G38" s="2" t="s">
        <v>181</v>
      </c>
      <c r="H38" s="2">
        <v>0.70318700000000001</v>
      </c>
      <c r="I38" s="2">
        <v>5.8449299999999997</v>
      </c>
      <c r="J38" s="3">
        <v>6.6519600000000003E-25</v>
      </c>
      <c r="K38" s="2">
        <v>223.56</v>
      </c>
      <c r="L38" s="2">
        <v>213.41</v>
      </c>
      <c r="M38" s="2">
        <v>162.1</v>
      </c>
      <c r="O38" s="2">
        <v>1</v>
      </c>
      <c r="P38" s="2" t="s">
        <v>45</v>
      </c>
      <c r="Q38" s="2" t="s">
        <v>184</v>
      </c>
      <c r="R38" s="2" t="s">
        <v>185</v>
      </c>
      <c r="S38" s="2">
        <v>20</v>
      </c>
      <c r="T38" s="2">
        <v>3</v>
      </c>
      <c r="U38" s="2">
        <v>-1.268</v>
      </c>
      <c r="V38" s="2" t="s">
        <v>48</v>
      </c>
      <c r="Z38" s="2">
        <v>16205000</v>
      </c>
      <c r="AA38" s="2">
        <v>0</v>
      </c>
      <c r="AB38" s="2">
        <v>0</v>
      </c>
      <c r="AC38" s="2">
        <v>0</v>
      </c>
      <c r="AD38" s="2">
        <v>0</v>
      </c>
      <c r="AE38" s="2">
        <v>0</v>
      </c>
      <c r="AF38" s="2">
        <v>0</v>
      </c>
      <c r="AG38" s="2">
        <v>0</v>
      </c>
      <c r="AH38" s="2">
        <v>0</v>
      </c>
      <c r="AI38" s="2">
        <v>0</v>
      </c>
      <c r="AJ38" s="2">
        <v>0</v>
      </c>
      <c r="AK38" s="2">
        <v>0</v>
      </c>
      <c r="AL38" s="2">
        <v>87</v>
      </c>
    </row>
    <row r="39" spans="1:38" x14ac:dyDescent="0.25">
      <c r="A39" s="2">
        <v>37</v>
      </c>
      <c r="B39" s="2">
        <v>577</v>
      </c>
      <c r="C39" s="2" t="s">
        <v>179</v>
      </c>
      <c r="D39" s="2">
        <v>89</v>
      </c>
      <c r="E39" s="2" t="s">
        <v>179</v>
      </c>
      <c r="F39" s="2" t="s">
        <v>180</v>
      </c>
      <c r="G39" s="2" t="s">
        <v>181</v>
      </c>
      <c r="H39" s="2">
        <v>0.47507300000000002</v>
      </c>
      <c r="I39" s="2">
        <v>0</v>
      </c>
      <c r="J39" s="3">
        <v>6.6519600000000003E-25</v>
      </c>
      <c r="K39" s="2">
        <v>223.56</v>
      </c>
      <c r="L39" s="2">
        <v>213.41</v>
      </c>
      <c r="M39" s="2">
        <v>223.56</v>
      </c>
      <c r="P39" s="2" t="s">
        <v>45</v>
      </c>
      <c r="Q39" s="2" t="s">
        <v>186</v>
      </c>
      <c r="R39" s="2" t="s">
        <v>187</v>
      </c>
      <c r="S39" s="2">
        <v>22</v>
      </c>
      <c r="T39" s="2">
        <v>3</v>
      </c>
      <c r="U39" s="2">
        <v>-0.45942</v>
      </c>
      <c r="Z39" s="2">
        <v>0</v>
      </c>
      <c r="AA39" s="2">
        <v>0</v>
      </c>
      <c r="AB39" s="2">
        <v>0</v>
      </c>
      <c r="AC39" s="2">
        <v>0</v>
      </c>
      <c r="AD39" s="2">
        <v>0</v>
      </c>
      <c r="AE39" s="2">
        <v>0</v>
      </c>
      <c r="AF39" s="2">
        <v>0</v>
      </c>
      <c r="AG39" s="2">
        <v>0</v>
      </c>
      <c r="AH39" s="2">
        <v>0</v>
      </c>
      <c r="AI39" s="2">
        <v>0</v>
      </c>
      <c r="AJ39" s="2">
        <v>0</v>
      </c>
      <c r="AK39" s="2">
        <v>0</v>
      </c>
      <c r="AL39" s="2">
        <v>89</v>
      </c>
    </row>
    <row r="40" spans="1:38" x14ac:dyDescent="0.25">
      <c r="A40" s="2">
        <v>38</v>
      </c>
      <c r="B40" s="2">
        <v>592</v>
      </c>
      <c r="C40" s="2" t="s">
        <v>188</v>
      </c>
      <c r="D40" s="2">
        <v>128</v>
      </c>
      <c r="E40" s="2" t="s">
        <v>188</v>
      </c>
      <c r="F40" s="2" t="s">
        <v>189</v>
      </c>
      <c r="G40" s="2" t="s">
        <v>190</v>
      </c>
      <c r="H40" s="2">
        <v>1</v>
      </c>
      <c r="I40" s="2">
        <v>104.42400000000001</v>
      </c>
      <c r="J40" s="2">
        <v>1.3889E-2</v>
      </c>
      <c r="K40" s="2">
        <v>104.42</v>
      </c>
      <c r="L40" s="2">
        <v>53.231000000000002</v>
      </c>
      <c r="M40" s="2">
        <v>104.42</v>
      </c>
      <c r="O40" s="2">
        <v>2</v>
      </c>
      <c r="P40" s="2" t="s">
        <v>45</v>
      </c>
      <c r="Q40" s="2" t="s">
        <v>191</v>
      </c>
      <c r="R40" s="2" t="s">
        <v>192</v>
      </c>
      <c r="S40" s="2">
        <v>2</v>
      </c>
      <c r="T40" s="2">
        <v>2</v>
      </c>
      <c r="U40" s="2">
        <v>0.12236</v>
      </c>
      <c r="V40" s="2" t="s">
        <v>48</v>
      </c>
      <c r="Z40" s="2">
        <v>0</v>
      </c>
      <c r="AA40" s="2">
        <v>61968000</v>
      </c>
      <c r="AB40" s="2">
        <v>0</v>
      </c>
      <c r="AC40" s="2">
        <v>0</v>
      </c>
      <c r="AD40" s="2">
        <v>0</v>
      </c>
      <c r="AE40" s="2">
        <v>0</v>
      </c>
      <c r="AF40" s="2">
        <v>0</v>
      </c>
      <c r="AG40" s="2">
        <v>0</v>
      </c>
      <c r="AH40" s="2">
        <v>0</v>
      </c>
      <c r="AI40" s="2">
        <v>0</v>
      </c>
      <c r="AJ40" s="2">
        <v>0</v>
      </c>
      <c r="AK40" s="2">
        <v>0</v>
      </c>
      <c r="AL40" s="2">
        <v>128</v>
      </c>
    </row>
    <row r="41" spans="1:38" x14ac:dyDescent="0.25">
      <c r="A41" s="2">
        <v>39</v>
      </c>
      <c r="B41" s="2">
        <v>612</v>
      </c>
      <c r="C41" s="2" t="s">
        <v>193</v>
      </c>
      <c r="D41" s="2">
        <v>131</v>
      </c>
      <c r="E41" s="2" t="s">
        <v>193</v>
      </c>
      <c r="F41" s="2" t="s">
        <v>194</v>
      </c>
      <c r="G41" s="2" t="s">
        <v>195</v>
      </c>
      <c r="H41" s="2">
        <v>0.99255899999999997</v>
      </c>
      <c r="I41" s="2">
        <v>21.44</v>
      </c>
      <c r="J41" s="3">
        <v>1.1069200000000001E-6</v>
      </c>
      <c r="K41" s="2">
        <v>193.28</v>
      </c>
      <c r="L41" s="2">
        <v>168.59</v>
      </c>
      <c r="M41" s="2">
        <v>116.71</v>
      </c>
      <c r="O41" s="2">
        <v>1</v>
      </c>
      <c r="P41" s="2" t="s">
        <v>45</v>
      </c>
      <c r="Q41" s="2" t="s">
        <v>196</v>
      </c>
      <c r="R41" s="2" t="s">
        <v>197</v>
      </c>
      <c r="S41" s="2">
        <v>4</v>
      </c>
      <c r="T41" s="2">
        <v>2</v>
      </c>
      <c r="U41" s="2">
        <v>0.37903999999999999</v>
      </c>
      <c r="V41" s="2" t="s">
        <v>48</v>
      </c>
      <c r="W41" s="2" t="s">
        <v>48</v>
      </c>
      <c r="X41" s="2" t="s">
        <v>48</v>
      </c>
      <c r="Y41" s="2" t="s">
        <v>48</v>
      </c>
      <c r="Z41" s="2">
        <v>4478200</v>
      </c>
      <c r="AA41" s="2">
        <v>0</v>
      </c>
      <c r="AB41" s="2">
        <v>0</v>
      </c>
      <c r="AC41" s="2">
        <v>2332700</v>
      </c>
      <c r="AD41" s="2">
        <v>0</v>
      </c>
      <c r="AE41" s="2">
        <v>0</v>
      </c>
      <c r="AF41" s="2">
        <v>0</v>
      </c>
      <c r="AG41" s="2">
        <v>0</v>
      </c>
      <c r="AH41" s="2">
        <v>0</v>
      </c>
      <c r="AI41" s="2">
        <v>1901900</v>
      </c>
      <c r="AJ41" s="2">
        <v>0</v>
      </c>
      <c r="AK41" s="2">
        <v>0</v>
      </c>
      <c r="AL41" s="2">
        <v>131</v>
      </c>
    </row>
    <row r="42" spans="1:38" x14ac:dyDescent="0.25">
      <c r="A42" s="2">
        <v>40</v>
      </c>
      <c r="B42" s="2">
        <v>618</v>
      </c>
      <c r="C42" s="2" t="s">
        <v>198</v>
      </c>
      <c r="D42" s="2">
        <v>182</v>
      </c>
      <c r="E42" s="2" t="s">
        <v>198</v>
      </c>
      <c r="F42" s="2" t="s">
        <v>199</v>
      </c>
      <c r="G42" s="2" t="s">
        <v>200</v>
      </c>
      <c r="H42" s="2">
        <v>0.57928199999999996</v>
      </c>
      <c r="I42" s="2">
        <v>3.4083999999999999</v>
      </c>
      <c r="J42" s="2">
        <v>6.8528399999999998E-4</v>
      </c>
      <c r="K42" s="2">
        <v>77.790999999999997</v>
      </c>
      <c r="L42" s="2">
        <v>67.17</v>
      </c>
      <c r="M42" s="2">
        <v>77.790999999999997</v>
      </c>
      <c r="O42" s="2">
        <v>2</v>
      </c>
      <c r="P42" s="2" t="s">
        <v>45</v>
      </c>
      <c r="Q42" s="2" t="s">
        <v>201</v>
      </c>
      <c r="R42" s="2" t="s">
        <v>202</v>
      </c>
      <c r="S42" s="2">
        <v>2</v>
      </c>
      <c r="T42" s="2">
        <v>3</v>
      </c>
      <c r="U42" s="2">
        <v>1.3883E-2</v>
      </c>
      <c r="X42" s="2" t="s">
        <v>48</v>
      </c>
      <c r="Z42" s="2">
        <v>0</v>
      </c>
      <c r="AA42" s="2">
        <v>0</v>
      </c>
      <c r="AB42" s="2">
        <v>0</v>
      </c>
      <c r="AC42" s="2">
        <v>0</v>
      </c>
      <c r="AD42" s="2">
        <v>0</v>
      </c>
      <c r="AE42" s="2">
        <v>0</v>
      </c>
      <c r="AF42" s="2">
        <v>0</v>
      </c>
      <c r="AG42" s="2">
        <v>8043500</v>
      </c>
      <c r="AH42" s="2">
        <v>0</v>
      </c>
      <c r="AI42" s="2">
        <v>0</v>
      </c>
      <c r="AJ42" s="2">
        <v>0</v>
      </c>
      <c r="AK42" s="2">
        <v>0</v>
      </c>
      <c r="AL42" s="2">
        <v>182</v>
      </c>
    </row>
    <row r="43" spans="1:38" x14ac:dyDescent="0.25">
      <c r="A43" s="2">
        <v>41</v>
      </c>
      <c r="B43" s="2">
        <v>618</v>
      </c>
      <c r="C43" s="2" t="s">
        <v>198</v>
      </c>
      <c r="D43" s="2">
        <v>189</v>
      </c>
      <c r="E43" s="2" t="s">
        <v>198</v>
      </c>
      <c r="F43" s="2" t="s">
        <v>199</v>
      </c>
      <c r="G43" s="2" t="s">
        <v>200</v>
      </c>
      <c r="H43" s="2">
        <v>0.94514600000000004</v>
      </c>
      <c r="I43" s="2">
        <v>11.841900000000001</v>
      </c>
      <c r="J43" s="2">
        <v>6.1071600000000004E-3</v>
      </c>
      <c r="K43" s="2">
        <v>75.174000000000007</v>
      </c>
      <c r="L43" s="2">
        <v>60.365000000000002</v>
      </c>
      <c r="M43" s="2">
        <v>63.625</v>
      </c>
      <c r="O43" s="2">
        <v>2</v>
      </c>
      <c r="P43" s="2" t="s">
        <v>45</v>
      </c>
      <c r="Q43" s="2" t="s">
        <v>203</v>
      </c>
      <c r="R43" s="2" t="s">
        <v>204</v>
      </c>
      <c r="S43" s="2">
        <v>9</v>
      </c>
      <c r="T43" s="2">
        <v>3</v>
      </c>
      <c r="U43" s="2">
        <v>-3.8549E-2</v>
      </c>
      <c r="V43" s="2" t="s">
        <v>48</v>
      </c>
      <c r="Y43" s="2" t="s">
        <v>48</v>
      </c>
      <c r="Z43" s="2">
        <v>0</v>
      </c>
      <c r="AA43" s="2">
        <v>7774300</v>
      </c>
      <c r="AB43" s="2">
        <v>0</v>
      </c>
      <c r="AC43" s="2">
        <v>0</v>
      </c>
      <c r="AD43" s="2">
        <v>0</v>
      </c>
      <c r="AE43" s="2">
        <v>0</v>
      </c>
      <c r="AF43" s="2">
        <v>0</v>
      </c>
      <c r="AG43" s="2">
        <v>0</v>
      </c>
      <c r="AH43" s="2">
        <v>0</v>
      </c>
      <c r="AI43" s="2">
        <v>0</v>
      </c>
      <c r="AJ43" s="2">
        <v>7183300</v>
      </c>
      <c r="AK43" s="2">
        <v>0</v>
      </c>
      <c r="AL43" s="2">
        <v>189</v>
      </c>
    </row>
    <row r="44" spans="1:38" x14ac:dyDescent="0.25">
      <c r="A44" s="2">
        <v>42</v>
      </c>
      <c r="B44" s="2">
        <v>618</v>
      </c>
      <c r="C44" s="2" t="s">
        <v>198</v>
      </c>
      <c r="D44" s="2">
        <v>193</v>
      </c>
      <c r="E44" s="2" t="s">
        <v>198</v>
      </c>
      <c r="F44" s="2" t="s">
        <v>199</v>
      </c>
      <c r="G44" s="2" t="s">
        <v>200</v>
      </c>
      <c r="H44" s="2">
        <v>0.96076099999999998</v>
      </c>
      <c r="I44" s="2">
        <v>14.1662</v>
      </c>
      <c r="J44" s="2">
        <v>6.8528399999999998E-4</v>
      </c>
      <c r="K44" s="2">
        <v>77.790999999999997</v>
      </c>
      <c r="L44" s="2">
        <v>67.17</v>
      </c>
      <c r="M44" s="2">
        <v>77.790999999999997</v>
      </c>
      <c r="O44" s="2">
        <v>2</v>
      </c>
      <c r="P44" s="2" t="s">
        <v>45</v>
      </c>
      <c r="Q44" s="2" t="s">
        <v>201</v>
      </c>
      <c r="R44" s="2" t="s">
        <v>202</v>
      </c>
      <c r="S44" s="2">
        <v>13</v>
      </c>
      <c r="T44" s="2">
        <v>3</v>
      </c>
      <c r="U44" s="2">
        <v>1.3883E-2</v>
      </c>
      <c r="V44" s="2" t="s">
        <v>48</v>
      </c>
      <c r="X44" s="2" t="s">
        <v>48</v>
      </c>
      <c r="Y44" s="2" t="s">
        <v>48</v>
      </c>
      <c r="Z44" s="2">
        <v>0</v>
      </c>
      <c r="AA44" s="2">
        <v>7774300</v>
      </c>
      <c r="AB44" s="2">
        <v>0</v>
      </c>
      <c r="AC44" s="2">
        <v>0</v>
      </c>
      <c r="AD44" s="2">
        <v>0</v>
      </c>
      <c r="AE44" s="2">
        <v>0</v>
      </c>
      <c r="AF44" s="2">
        <v>0</v>
      </c>
      <c r="AG44" s="2">
        <v>8043500</v>
      </c>
      <c r="AH44" s="2">
        <v>0</v>
      </c>
      <c r="AI44" s="2">
        <v>0</v>
      </c>
      <c r="AJ44" s="2">
        <v>7183300</v>
      </c>
      <c r="AK44" s="2">
        <v>0</v>
      </c>
      <c r="AL44" s="2">
        <v>193</v>
      </c>
    </row>
    <row r="45" spans="1:38" x14ac:dyDescent="0.25">
      <c r="A45" s="2">
        <v>43</v>
      </c>
      <c r="B45" s="2">
        <v>646</v>
      </c>
      <c r="C45" s="2" t="s">
        <v>205</v>
      </c>
      <c r="D45" s="2">
        <v>10</v>
      </c>
      <c r="E45" s="2" t="s">
        <v>205</v>
      </c>
      <c r="F45" s="2" t="s">
        <v>206</v>
      </c>
      <c r="G45" s="2" t="s">
        <v>207</v>
      </c>
      <c r="H45" s="2">
        <v>0.841391</v>
      </c>
      <c r="I45" s="2">
        <v>7.3187100000000003</v>
      </c>
      <c r="J45" s="3">
        <v>3.3980600000000002E-17</v>
      </c>
      <c r="K45" s="2">
        <v>193.9</v>
      </c>
      <c r="L45" s="2">
        <v>172.85</v>
      </c>
      <c r="M45" s="2">
        <v>193.9</v>
      </c>
      <c r="O45" s="2">
        <v>1</v>
      </c>
      <c r="P45" s="2" t="s">
        <v>45</v>
      </c>
      <c r="Q45" s="2" t="s">
        <v>208</v>
      </c>
      <c r="R45" s="2" t="s">
        <v>209</v>
      </c>
      <c r="S45" s="2">
        <v>3</v>
      </c>
      <c r="T45" s="2">
        <v>4</v>
      </c>
      <c r="U45" s="2">
        <v>-0.27922000000000002</v>
      </c>
      <c r="V45" s="2" t="s">
        <v>48</v>
      </c>
      <c r="W45" s="2" t="s">
        <v>54</v>
      </c>
      <c r="X45" s="2" t="s">
        <v>48</v>
      </c>
      <c r="Y45" s="2" t="s">
        <v>54</v>
      </c>
      <c r="Z45" s="2">
        <v>21081000</v>
      </c>
      <c r="AA45" s="2">
        <v>0</v>
      </c>
      <c r="AB45" s="2">
        <v>0</v>
      </c>
      <c r="AC45" s="2">
        <v>12276000</v>
      </c>
      <c r="AD45" s="2">
        <v>0</v>
      </c>
      <c r="AE45" s="2">
        <v>0</v>
      </c>
      <c r="AF45" s="2">
        <v>7162000</v>
      </c>
      <c r="AG45" s="2">
        <v>0</v>
      </c>
      <c r="AH45" s="2">
        <v>0</v>
      </c>
      <c r="AI45" s="2">
        <v>7582900</v>
      </c>
      <c r="AJ45" s="2">
        <v>0</v>
      </c>
      <c r="AK45" s="2">
        <v>0</v>
      </c>
      <c r="AL45" s="2">
        <v>10</v>
      </c>
    </row>
    <row r="46" spans="1:38" x14ac:dyDescent="0.25">
      <c r="A46" s="2">
        <v>44</v>
      </c>
      <c r="B46" s="2">
        <v>648</v>
      </c>
      <c r="C46" s="2" t="s">
        <v>210</v>
      </c>
      <c r="D46" s="2">
        <v>224</v>
      </c>
      <c r="E46" s="2" t="s">
        <v>210</v>
      </c>
      <c r="F46" s="2" t="s">
        <v>211</v>
      </c>
      <c r="G46" s="2" t="s">
        <v>212</v>
      </c>
      <c r="H46" s="2">
        <v>0.997749</v>
      </c>
      <c r="I46" s="2">
        <v>26.465599999999998</v>
      </c>
      <c r="J46" s="2">
        <v>2.0326400000000001E-3</v>
      </c>
      <c r="K46" s="2">
        <v>126.33</v>
      </c>
      <c r="L46" s="2">
        <v>88.558000000000007</v>
      </c>
      <c r="M46" s="2">
        <v>126.33</v>
      </c>
      <c r="O46" s="2">
        <v>1</v>
      </c>
      <c r="P46" s="2" t="s">
        <v>45</v>
      </c>
      <c r="Q46" s="2" t="s">
        <v>213</v>
      </c>
      <c r="R46" s="2" t="s">
        <v>214</v>
      </c>
      <c r="S46" s="2">
        <v>3</v>
      </c>
      <c r="T46" s="2">
        <v>2</v>
      </c>
      <c r="U46" s="2">
        <v>-0.78659999999999997</v>
      </c>
      <c r="V46" s="2" t="s">
        <v>48</v>
      </c>
      <c r="W46" s="2" t="s">
        <v>48</v>
      </c>
      <c r="Z46" s="2">
        <v>18682000</v>
      </c>
      <c r="AA46" s="2">
        <v>0</v>
      </c>
      <c r="AB46" s="2">
        <v>0</v>
      </c>
      <c r="AC46" s="2">
        <v>0</v>
      </c>
      <c r="AD46" s="2">
        <v>0</v>
      </c>
      <c r="AE46" s="2">
        <v>0</v>
      </c>
      <c r="AF46" s="2">
        <v>0</v>
      </c>
      <c r="AG46" s="2">
        <v>0</v>
      </c>
      <c r="AH46" s="2">
        <v>0</v>
      </c>
      <c r="AI46" s="2">
        <v>0</v>
      </c>
      <c r="AJ46" s="2">
        <v>0</v>
      </c>
      <c r="AK46" s="2">
        <v>0</v>
      </c>
      <c r="AL46" s="2">
        <v>224</v>
      </c>
    </row>
    <row r="47" spans="1:38" x14ac:dyDescent="0.25">
      <c r="A47" s="2">
        <v>45</v>
      </c>
      <c r="B47" s="2">
        <v>656</v>
      </c>
      <c r="C47" s="2" t="s">
        <v>215</v>
      </c>
      <c r="D47" s="2">
        <v>253</v>
      </c>
      <c r="E47" s="2" t="s">
        <v>215</v>
      </c>
      <c r="F47" s="2" t="s">
        <v>216</v>
      </c>
      <c r="G47" s="2" t="s">
        <v>217</v>
      </c>
      <c r="H47" s="2">
        <v>0.97945400000000005</v>
      </c>
      <c r="I47" s="2">
        <v>16.782499999999999</v>
      </c>
      <c r="J47" s="2">
        <v>4.5260500000000002E-4</v>
      </c>
      <c r="K47" s="2">
        <v>80.608999999999995</v>
      </c>
      <c r="L47" s="2">
        <v>68.323999999999998</v>
      </c>
      <c r="M47" s="2">
        <v>80.608999999999995</v>
      </c>
      <c r="O47" s="2">
        <v>1</v>
      </c>
      <c r="P47" s="2" t="s">
        <v>45</v>
      </c>
      <c r="Q47" s="2" t="s">
        <v>218</v>
      </c>
      <c r="R47" s="2" t="s">
        <v>219</v>
      </c>
      <c r="S47" s="2">
        <v>3</v>
      </c>
      <c r="T47" s="2">
        <v>3</v>
      </c>
      <c r="U47" s="2">
        <v>0.59914000000000001</v>
      </c>
      <c r="V47" s="2" t="s">
        <v>54</v>
      </c>
      <c r="W47" s="2" t="s">
        <v>48</v>
      </c>
      <c r="Y47" s="2" t="s">
        <v>54</v>
      </c>
      <c r="Z47" s="2">
        <v>13292000</v>
      </c>
      <c r="AA47" s="2">
        <v>0</v>
      </c>
      <c r="AB47" s="2">
        <v>0</v>
      </c>
      <c r="AC47" s="2">
        <v>9721500</v>
      </c>
      <c r="AD47" s="2">
        <v>0</v>
      </c>
      <c r="AE47" s="2">
        <v>0</v>
      </c>
      <c r="AF47" s="2">
        <v>0</v>
      </c>
      <c r="AG47" s="2">
        <v>0</v>
      </c>
      <c r="AH47" s="2">
        <v>0</v>
      </c>
      <c r="AI47" s="2">
        <v>5028500</v>
      </c>
      <c r="AJ47" s="2">
        <v>0</v>
      </c>
      <c r="AK47" s="2">
        <v>0</v>
      </c>
      <c r="AL47" s="2">
        <v>253</v>
      </c>
    </row>
    <row r="48" spans="1:38" x14ac:dyDescent="0.25">
      <c r="A48" s="2">
        <v>46</v>
      </c>
      <c r="B48" s="2">
        <v>735</v>
      </c>
      <c r="C48" s="2" t="s">
        <v>220</v>
      </c>
      <c r="D48" s="2">
        <v>10</v>
      </c>
      <c r="E48" s="2" t="s">
        <v>220</v>
      </c>
      <c r="F48" s="2" t="s">
        <v>221</v>
      </c>
      <c r="G48" s="2" t="s">
        <v>222</v>
      </c>
      <c r="H48" s="2">
        <v>1</v>
      </c>
      <c r="I48" s="2">
        <v>81.317300000000003</v>
      </c>
      <c r="J48" s="3">
        <v>4.5288199999999998E-5</v>
      </c>
      <c r="K48" s="2">
        <v>145.49</v>
      </c>
      <c r="L48" s="2">
        <v>128.87</v>
      </c>
      <c r="M48" s="2">
        <v>81.316999999999993</v>
      </c>
      <c r="O48" s="2">
        <v>1</v>
      </c>
      <c r="P48" s="2" t="s">
        <v>45</v>
      </c>
      <c r="Q48" s="2" t="s">
        <v>223</v>
      </c>
      <c r="R48" s="2" t="s">
        <v>224</v>
      </c>
      <c r="S48" s="2">
        <v>9</v>
      </c>
      <c r="T48" s="2">
        <v>3</v>
      </c>
      <c r="U48" s="2">
        <v>-0.30181999999999998</v>
      </c>
      <c r="V48" s="2" t="s">
        <v>48</v>
      </c>
      <c r="W48" s="2" t="s">
        <v>48</v>
      </c>
      <c r="X48" s="2" t="s">
        <v>48</v>
      </c>
      <c r="Y48" s="2" t="s">
        <v>48</v>
      </c>
      <c r="Z48" s="2">
        <v>0</v>
      </c>
      <c r="AA48" s="2">
        <v>0</v>
      </c>
      <c r="AB48" s="2">
        <v>0</v>
      </c>
      <c r="AC48" s="2">
        <v>34381000</v>
      </c>
      <c r="AD48" s="2">
        <v>0</v>
      </c>
      <c r="AE48" s="2">
        <v>0</v>
      </c>
      <c r="AF48" s="2">
        <v>20105000</v>
      </c>
      <c r="AG48" s="2">
        <v>0</v>
      </c>
      <c r="AH48" s="2">
        <v>0</v>
      </c>
      <c r="AI48" s="2">
        <v>26182000</v>
      </c>
      <c r="AJ48" s="2">
        <v>0</v>
      </c>
      <c r="AK48" s="2">
        <v>0</v>
      </c>
      <c r="AL48" s="2">
        <v>10</v>
      </c>
    </row>
    <row r="49" spans="1:38" x14ac:dyDescent="0.25">
      <c r="A49" s="2">
        <v>47</v>
      </c>
      <c r="B49" s="2">
        <v>737</v>
      </c>
      <c r="C49" s="2" t="s">
        <v>225</v>
      </c>
      <c r="D49" s="2">
        <v>162</v>
      </c>
      <c r="E49" s="2" t="s">
        <v>225</v>
      </c>
      <c r="F49" s="2" t="s">
        <v>226</v>
      </c>
      <c r="G49" s="2" t="s">
        <v>227</v>
      </c>
      <c r="H49" s="2">
        <v>0.73154699999999995</v>
      </c>
      <c r="I49" s="2">
        <v>4.8091499999999998</v>
      </c>
      <c r="J49" s="3">
        <v>1.20475E-6</v>
      </c>
      <c r="K49" s="2">
        <v>150.47999999999999</v>
      </c>
      <c r="L49" s="2">
        <v>105.82</v>
      </c>
      <c r="M49" s="2">
        <v>150.47999999999999</v>
      </c>
      <c r="O49" s="2">
        <v>1</v>
      </c>
      <c r="P49" s="2" t="s">
        <v>45</v>
      </c>
      <c r="Q49" s="2" t="s">
        <v>228</v>
      </c>
      <c r="R49" s="2" t="s">
        <v>229</v>
      </c>
      <c r="S49" s="2">
        <v>12</v>
      </c>
      <c r="T49" s="2">
        <v>3</v>
      </c>
      <c r="U49" s="2">
        <v>-0.26998</v>
      </c>
      <c r="V49" s="2" t="s">
        <v>54</v>
      </c>
      <c r="W49" s="2" t="s">
        <v>48</v>
      </c>
      <c r="Y49" s="2" t="s">
        <v>48</v>
      </c>
      <c r="Z49" s="2">
        <v>3118600</v>
      </c>
      <c r="AA49" s="2">
        <v>0</v>
      </c>
      <c r="AB49" s="2">
        <v>0</v>
      </c>
      <c r="AC49" s="2">
        <v>14486000</v>
      </c>
      <c r="AD49" s="2">
        <v>0</v>
      </c>
      <c r="AE49" s="2">
        <v>0</v>
      </c>
      <c r="AF49" s="2">
        <v>0</v>
      </c>
      <c r="AG49" s="2">
        <v>0</v>
      </c>
      <c r="AH49" s="2">
        <v>0</v>
      </c>
      <c r="AI49" s="2">
        <v>18415000</v>
      </c>
      <c r="AJ49" s="2">
        <v>0</v>
      </c>
      <c r="AK49" s="2">
        <v>0</v>
      </c>
      <c r="AL49" s="2">
        <v>162</v>
      </c>
    </row>
    <row r="50" spans="1:38" x14ac:dyDescent="0.25">
      <c r="A50" s="2">
        <v>48</v>
      </c>
      <c r="B50" s="2">
        <v>738</v>
      </c>
      <c r="C50" s="2" t="s">
        <v>230</v>
      </c>
      <c r="D50" s="2">
        <v>199</v>
      </c>
      <c r="E50" s="2" t="s">
        <v>230</v>
      </c>
      <c r="F50" s="2" t="s">
        <v>231</v>
      </c>
      <c r="G50" s="2" t="s">
        <v>232</v>
      </c>
      <c r="H50" s="2">
        <v>0.99994799999999995</v>
      </c>
      <c r="I50" s="2">
        <v>42.826300000000003</v>
      </c>
      <c r="J50" s="2">
        <v>1.26966E-4</v>
      </c>
      <c r="K50" s="2">
        <v>115.91</v>
      </c>
      <c r="L50" s="2">
        <v>97.135000000000005</v>
      </c>
      <c r="M50" s="2">
        <v>107.51</v>
      </c>
      <c r="O50" s="2">
        <v>1</v>
      </c>
      <c r="P50" s="2" t="s">
        <v>45</v>
      </c>
      <c r="Q50" s="2" t="s">
        <v>233</v>
      </c>
      <c r="R50" s="2" t="s">
        <v>234</v>
      </c>
      <c r="S50" s="2">
        <v>4</v>
      </c>
      <c r="T50" s="2">
        <v>2</v>
      </c>
      <c r="U50" s="2">
        <v>0.84072999999999998</v>
      </c>
      <c r="V50" s="2" t="s">
        <v>48</v>
      </c>
      <c r="W50" s="2" t="s">
        <v>48</v>
      </c>
      <c r="Y50" s="2" t="s">
        <v>48</v>
      </c>
      <c r="Z50" s="2">
        <v>8775400</v>
      </c>
      <c r="AA50" s="2">
        <v>0</v>
      </c>
      <c r="AB50" s="2">
        <v>0</v>
      </c>
      <c r="AC50" s="2">
        <v>9669700</v>
      </c>
      <c r="AD50" s="2">
        <v>0</v>
      </c>
      <c r="AE50" s="2">
        <v>0</v>
      </c>
      <c r="AF50" s="2">
        <v>0</v>
      </c>
      <c r="AG50" s="2">
        <v>0</v>
      </c>
      <c r="AH50" s="2">
        <v>0</v>
      </c>
      <c r="AI50" s="2">
        <v>0</v>
      </c>
      <c r="AJ50" s="2">
        <v>0</v>
      </c>
      <c r="AK50" s="2">
        <v>0</v>
      </c>
      <c r="AL50" s="2">
        <v>199</v>
      </c>
    </row>
    <row r="51" spans="1:38" x14ac:dyDescent="0.25">
      <c r="A51" s="2">
        <v>49</v>
      </c>
      <c r="B51" s="2">
        <v>753</v>
      </c>
      <c r="C51" s="2" t="s">
        <v>235</v>
      </c>
      <c r="D51" s="2">
        <v>171</v>
      </c>
      <c r="E51" s="2" t="s">
        <v>235</v>
      </c>
      <c r="F51" s="2" t="s">
        <v>236</v>
      </c>
      <c r="G51" s="2" t="s">
        <v>237</v>
      </c>
      <c r="H51" s="2">
        <v>1</v>
      </c>
      <c r="I51" s="2">
        <v>50.538600000000002</v>
      </c>
      <c r="J51" s="2">
        <v>8.2290900000000003E-4</v>
      </c>
      <c r="K51" s="2">
        <v>75.063999999999993</v>
      </c>
      <c r="L51" s="2">
        <v>66.355000000000004</v>
      </c>
      <c r="M51" s="2">
        <v>50.539000000000001</v>
      </c>
      <c r="O51" s="2">
        <v>1</v>
      </c>
      <c r="P51" s="2" t="s">
        <v>45</v>
      </c>
      <c r="Q51" s="2" t="s">
        <v>238</v>
      </c>
      <c r="R51" s="2" t="s">
        <v>239</v>
      </c>
      <c r="S51" s="2">
        <v>3</v>
      </c>
      <c r="T51" s="2">
        <v>3</v>
      </c>
      <c r="U51" s="2">
        <v>-0.76880999999999999</v>
      </c>
      <c r="V51" s="2" t="s">
        <v>48</v>
      </c>
      <c r="W51" s="2" t="s">
        <v>48</v>
      </c>
      <c r="X51" s="2" t="s">
        <v>48</v>
      </c>
      <c r="Y51" s="2" t="s">
        <v>54</v>
      </c>
      <c r="Z51" s="2">
        <v>8756400</v>
      </c>
      <c r="AA51" s="2">
        <v>0</v>
      </c>
      <c r="AB51" s="2">
        <v>0</v>
      </c>
      <c r="AC51" s="2">
        <v>29793000</v>
      </c>
      <c r="AD51" s="2">
        <v>0</v>
      </c>
      <c r="AE51" s="2">
        <v>0</v>
      </c>
      <c r="AF51" s="2">
        <v>5087100</v>
      </c>
      <c r="AG51" s="2">
        <v>0</v>
      </c>
      <c r="AH51" s="2">
        <v>0</v>
      </c>
      <c r="AI51" s="2">
        <v>4385600</v>
      </c>
      <c r="AJ51" s="2">
        <v>0</v>
      </c>
      <c r="AK51" s="2">
        <v>0</v>
      </c>
      <c r="AL51" s="2">
        <v>171</v>
      </c>
    </row>
    <row r="52" spans="1:38" x14ac:dyDescent="0.25">
      <c r="A52" s="2">
        <v>50</v>
      </c>
      <c r="B52" s="2">
        <v>36</v>
      </c>
      <c r="C52" s="2" t="s">
        <v>240</v>
      </c>
      <c r="D52" s="2">
        <v>211</v>
      </c>
      <c r="E52" s="2" t="s">
        <v>240</v>
      </c>
      <c r="F52" s="2" t="s">
        <v>241</v>
      </c>
      <c r="G52" s="2" t="s">
        <v>242</v>
      </c>
      <c r="H52" s="2">
        <v>0.99995199999999995</v>
      </c>
      <c r="I52" s="2">
        <v>45.3414</v>
      </c>
      <c r="J52" s="3">
        <v>1.4445200000000001E-17</v>
      </c>
      <c r="K52" s="2">
        <v>194.11</v>
      </c>
      <c r="L52" s="2">
        <v>177.31</v>
      </c>
      <c r="M52" s="2">
        <v>165.48</v>
      </c>
      <c r="O52" s="2">
        <v>1</v>
      </c>
      <c r="P52" s="2" t="s">
        <v>243</v>
      </c>
      <c r="Q52" s="2" t="s">
        <v>244</v>
      </c>
      <c r="R52" s="2" t="s">
        <v>245</v>
      </c>
      <c r="S52" s="2">
        <v>12</v>
      </c>
      <c r="T52" s="2">
        <v>4</v>
      </c>
      <c r="U52" s="2">
        <v>0.29809000000000002</v>
      </c>
      <c r="V52" s="2" t="s">
        <v>48</v>
      </c>
      <c r="W52" s="2" t="s">
        <v>48</v>
      </c>
      <c r="X52" s="2" t="s">
        <v>54</v>
      </c>
      <c r="Y52" s="2" t="s">
        <v>48</v>
      </c>
      <c r="Z52" s="2">
        <v>16082000</v>
      </c>
      <c r="AA52" s="2">
        <v>0</v>
      </c>
      <c r="AB52" s="2">
        <v>0</v>
      </c>
      <c r="AC52" s="2">
        <v>34610000</v>
      </c>
      <c r="AD52" s="2">
        <v>0</v>
      </c>
      <c r="AE52" s="2">
        <v>0</v>
      </c>
      <c r="AF52" s="2">
        <v>5109100</v>
      </c>
      <c r="AG52" s="2">
        <v>0</v>
      </c>
      <c r="AH52" s="2">
        <v>0</v>
      </c>
      <c r="AI52" s="2">
        <v>6381300</v>
      </c>
      <c r="AJ52" s="2">
        <v>0</v>
      </c>
      <c r="AK52" s="2">
        <v>0</v>
      </c>
      <c r="AL52" s="2">
        <v>211</v>
      </c>
    </row>
    <row r="53" spans="1:38" x14ac:dyDescent="0.25">
      <c r="A53" s="2">
        <v>51</v>
      </c>
      <c r="B53" s="2">
        <v>73</v>
      </c>
      <c r="C53" s="2" t="s">
        <v>246</v>
      </c>
      <c r="D53" s="2" t="s">
        <v>247</v>
      </c>
      <c r="E53" s="2" t="s">
        <v>248</v>
      </c>
      <c r="F53" s="2" t="s">
        <v>249</v>
      </c>
      <c r="G53" s="2" t="s">
        <v>250</v>
      </c>
      <c r="H53" s="2">
        <v>1</v>
      </c>
      <c r="I53" s="2">
        <v>50.039400000000001</v>
      </c>
      <c r="J53" s="2">
        <v>2.63428E-2</v>
      </c>
      <c r="K53" s="2">
        <v>50.966000000000001</v>
      </c>
      <c r="L53" s="2">
        <v>28.253</v>
      </c>
      <c r="M53" s="2">
        <v>50.039000000000001</v>
      </c>
      <c r="O53" s="2">
        <v>2</v>
      </c>
      <c r="P53" s="2" t="s">
        <v>243</v>
      </c>
      <c r="Q53" s="2" t="s">
        <v>251</v>
      </c>
      <c r="R53" s="2" t="s">
        <v>252</v>
      </c>
      <c r="S53" s="2">
        <v>2</v>
      </c>
      <c r="T53" s="2">
        <v>2</v>
      </c>
      <c r="U53" s="2">
        <v>-1.0153000000000001</v>
      </c>
      <c r="W53" s="2" t="s">
        <v>54</v>
      </c>
      <c r="X53" s="2" t="s">
        <v>48</v>
      </c>
      <c r="Y53" s="2" t="s">
        <v>54</v>
      </c>
      <c r="Z53" s="2">
        <v>0</v>
      </c>
      <c r="AA53" s="2">
        <v>0</v>
      </c>
      <c r="AB53" s="2">
        <v>0</v>
      </c>
      <c r="AC53" s="2">
        <v>0</v>
      </c>
      <c r="AD53" s="2">
        <v>6933800</v>
      </c>
      <c r="AE53" s="2">
        <v>0</v>
      </c>
      <c r="AF53" s="2">
        <v>0</v>
      </c>
      <c r="AG53" s="2">
        <v>6015700</v>
      </c>
      <c r="AH53" s="2">
        <v>0</v>
      </c>
      <c r="AI53" s="2">
        <v>0</v>
      </c>
      <c r="AJ53" s="2">
        <v>5128600</v>
      </c>
      <c r="AK53" s="2">
        <v>0</v>
      </c>
      <c r="AL53" s="2">
        <v>761</v>
      </c>
    </row>
    <row r="54" spans="1:38" x14ac:dyDescent="0.25">
      <c r="A54" s="2">
        <v>52</v>
      </c>
      <c r="B54" s="2">
        <v>73</v>
      </c>
      <c r="C54" s="2" t="s">
        <v>246</v>
      </c>
      <c r="D54" s="2" t="s">
        <v>253</v>
      </c>
      <c r="E54" s="2" t="s">
        <v>248</v>
      </c>
      <c r="F54" s="2" t="s">
        <v>249</v>
      </c>
      <c r="G54" s="2" t="s">
        <v>250</v>
      </c>
      <c r="H54" s="2">
        <v>1</v>
      </c>
      <c r="I54" s="2">
        <v>50.039400000000001</v>
      </c>
      <c r="J54" s="2">
        <v>2.63428E-2</v>
      </c>
      <c r="K54" s="2">
        <v>50.966000000000001</v>
      </c>
      <c r="L54" s="2">
        <v>28.253</v>
      </c>
      <c r="M54" s="2">
        <v>50.039000000000001</v>
      </c>
      <c r="O54" s="2">
        <v>2</v>
      </c>
      <c r="P54" s="2" t="s">
        <v>243</v>
      </c>
      <c r="Q54" s="2" t="s">
        <v>251</v>
      </c>
      <c r="R54" s="2" t="s">
        <v>252</v>
      </c>
      <c r="S54" s="2">
        <v>4</v>
      </c>
      <c r="T54" s="2">
        <v>2</v>
      </c>
      <c r="U54" s="2">
        <v>-1.0153000000000001</v>
      </c>
      <c r="W54" s="2" t="s">
        <v>54</v>
      </c>
      <c r="X54" s="2" t="s">
        <v>48</v>
      </c>
      <c r="Y54" s="2" t="s">
        <v>54</v>
      </c>
      <c r="Z54" s="2">
        <v>0</v>
      </c>
      <c r="AA54" s="2">
        <v>0</v>
      </c>
      <c r="AB54" s="2">
        <v>0</v>
      </c>
      <c r="AC54" s="2">
        <v>0</v>
      </c>
      <c r="AD54" s="2">
        <v>6933800</v>
      </c>
      <c r="AE54" s="2">
        <v>0</v>
      </c>
      <c r="AF54" s="2">
        <v>0</v>
      </c>
      <c r="AG54" s="2">
        <v>6015700</v>
      </c>
      <c r="AH54" s="2">
        <v>0</v>
      </c>
      <c r="AI54" s="2">
        <v>0</v>
      </c>
      <c r="AJ54" s="2">
        <v>5128600</v>
      </c>
      <c r="AK54" s="2">
        <v>0</v>
      </c>
      <c r="AL54" s="2">
        <v>763</v>
      </c>
    </row>
    <row r="55" spans="1:38" x14ac:dyDescent="0.25">
      <c r="A55" s="2">
        <v>53</v>
      </c>
      <c r="B55" s="2">
        <v>102</v>
      </c>
      <c r="C55" s="2" t="s">
        <v>254</v>
      </c>
      <c r="D55" s="2">
        <v>14</v>
      </c>
      <c r="E55" s="2" t="s">
        <v>254</v>
      </c>
      <c r="F55" s="2" t="s">
        <v>255</v>
      </c>
      <c r="G55" s="2" t="s">
        <v>256</v>
      </c>
      <c r="H55" s="2">
        <v>1</v>
      </c>
      <c r="I55" s="2">
        <v>161.46700000000001</v>
      </c>
      <c r="J55" s="2">
        <v>4.1527900000000001E-4</v>
      </c>
      <c r="K55" s="2">
        <v>191.23</v>
      </c>
      <c r="L55" s="2">
        <v>85.581999999999994</v>
      </c>
      <c r="M55" s="2">
        <v>191.23</v>
      </c>
      <c r="O55" s="2">
        <v>2</v>
      </c>
      <c r="P55" s="2" t="s">
        <v>243</v>
      </c>
      <c r="Q55" s="2" t="s">
        <v>257</v>
      </c>
      <c r="R55" s="2" t="s">
        <v>258</v>
      </c>
      <c r="S55" s="2">
        <v>5</v>
      </c>
      <c r="T55" s="2">
        <v>2</v>
      </c>
      <c r="U55" s="2">
        <v>0.21307999999999999</v>
      </c>
      <c r="V55" s="2" t="s">
        <v>48</v>
      </c>
      <c r="W55" s="2" t="s">
        <v>48</v>
      </c>
      <c r="X55" s="2" t="s">
        <v>48</v>
      </c>
      <c r="Y55" s="2" t="s">
        <v>54</v>
      </c>
      <c r="Z55" s="2">
        <v>0</v>
      </c>
      <c r="AA55" s="2">
        <v>7070400</v>
      </c>
      <c r="AB55" s="2">
        <v>0</v>
      </c>
      <c r="AC55" s="2">
        <v>0</v>
      </c>
      <c r="AD55" s="2">
        <v>5524400</v>
      </c>
      <c r="AE55" s="2">
        <v>0</v>
      </c>
      <c r="AF55" s="2">
        <v>0</v>
      </c>
      <c r="AG55" s="2">
        <v>4152400</v>
      </c>
      <c r="AH55" s="2">
        <v>0</v>
      </c>
      <c r="AI55" s="2">
        <v>0</v>
      </c>
      <c r="AJ55" s="2">
        <v>4963000</v>
      </c>
      <c r="AK55" s="2">
        <v>0</v>
      </c>
      <c r="AL55" s="2">
        <v>14</v>
      </c>
    </row>
    <row r="56" spans="1:38" x14ac:dyDescent="0.25">
      <c r="A56" s="2">
        <v>54</v>
      </c>
      <c r="B56" s="2">
        <v>102</v>
      </c>
      <c r="C56" s="2" t="s">
        <v>254</v>
      </c>
      <c r="D56" s="2">
        <v>161</v>
      </c>
      <c r="E56" s="2" t="s">
        <v>254</v>
      </c>
      <c r="F56" s="2" t="s">
        <v>255</v>
      </c>
      <c r="G56" s="2" t="s">
        <v>256</v>
      </c>
      <c r="H56" s="2">
        <v>1</v>
      </c>
      <c r="I56" s="2">
        <v>73.732699999999994</v>
      </c>
      <c r="J56" s="3">
        <v>6.7220599999999997E-12</v>
      </c>
      <c r="K56" s="2">
        <v>189.41</v>
      </c>
      <c r="L56" s="2">
        <v>177.35</v>
      </c>
      <c r="M56" s="2">
        <v>174.21</v>
      </c>
      <c r="O56" s="2">
        <v>1</v>
      </c>
      <c r="P56" s="2" t="s">
        <v>243</v>
      </c>
      <c r="Q56" s="2" t="s">
        <v>259</v>
      </c>
      <c r="R56" s="2" t="s">
        <v>260</v>
      </c>
      <c r="S56" s="2">
        <v>3</v>
      </c>
      <c r="T56" s="2">
        <v>2</v>
      </c>
      <c r="U56" s="2">
        <v>-0.35242000000000001</v>
      </c>
      <c r="V56" s="2" t="s">
        <v>48</v>
      </c>
      <c r="W56" s="2" t="s">
        <v>54</v>
      </c>
      <c r="X56" s="2" t="s">
        <v>48</v>
      </c>
      <c r="Y56" s="2" t="s">
        <v>48</v>
      </c>
      <c r="Z56" s="2">
        <v>17599000</v>
      </c>
      <c r="AA56" s="2">
        <v>0</v>
      </c>
      <c r="AB56" s="2">
        <v>0</v>
      </c>
      <c r="AC56" s="2">
        <v>6337000</v>
      </c>
      <c r="AD56" s="2">
        <v>0</v>
      </c>
      <c r="AE56" s="2">
        <v>0</v>
      </c>
      <c r="AF56" s="2">
        <v>22794000</v>
      </c>
      <c r="AG56" s="2">
        <v>0</v>
      </c>
      <c r="AH56" s="2">
        <v>0</v>
      </c>
      <c r="AI56" s="2">
        <v>22722000</v>
      </c>
      <c r="AJ56" s="2">
        <v>0</v>
      </c>
      <c r="AK56" s="2">
        <v>0</v>
      </c>
      <c r="AL56" s="2">
        <v>161</v>
      </c>
    </row>
    <row r="57" spans="1:38" x14ac:dyDescent="0.25">
      <c r="A57" s="2">
        <v>55</v>
      </c>
      <c r="B57" s="2">
        <v>163</v>
      </c>
      <c r="C57" s="2" t="s">
        <v>261</v>
      </c>
      <c r="D57" s="2">
        <v>276</v>
      </c>
      <c r="E57" s="2" t="s">
        <v>261</v>
      </c>
      <c r="F57" s="2" t="s">
        <v>262</v>
      </c>
      <c r="G57" s="2" t="s">
        <v>263</v>
      </c>
      <c r="H57" s="2">
        <v>0.96919100000000002</v>
      </c>
      <c r="I57" s="2">
        <v>17.339400000000001</v>
      </c>
      <c r="J57" s="2">
        <v>3.1162100000000002E-2</v>
      </c>
      <c r="K57" s="2">
        <v>53.756</v>
      </c>
      <c r="L57" s="2">
        <v>43.146000000000001</v>
      </c>
      <c r="M57" s="2">
        <v>53.756</v>
      </c>
      <c r="O57" s="2">
        <v>1</v>
      </c>
      <c r="P57" s="2" t="s">
        <v>243</v>
      </c>
      <c r="Q57" s="2" t="s">
        <v>264</v>
      </c>
      <c r="R57" s="2" t="s">
        <v>265</v>
      </c>
      <c r="S57" s="2">
        <v>1</v>
      </c>
      <c r="T57" s="2">
        <v>3</v>
      </c>
      <c r="U57" s="2">
        <v>0.13252</v>
      </c>
      <c r="V57" s="2" t="s">
        <v>54</v>
      </c>
      <c r="X57" s="2" t="s">
        <v>54</v>
      </c>
      <c r="Y57" s="2" t="s">
        <v>48</v>
      </c>
      <c r="Z57" s="2">
        <v>25972000</v>
      </c>
      <c r="AA57" s="2">
        <v>0</v>
      </c>
      <c r="AB57" s="2">
        <v>0</v>
      </c>
      <c r="AC57" s="2">
        <v>0</v>
      </c>
      <c r="AD57" s="2">
        <v>0</v>
      </c>
      <c r="AE57" s="2">
        <v>0</v>
      </c>
      <c r="AF57" s="2">
        <v>10501000</v>
      </c>
      <c r="AG57" s="2">
        <v>0</v>
      </c>
      <c r="AH57" s="2">
        <v>0</v>
      </c>
      <c r="AI57" s="2">
        <v>9832400</v>
      </c>
      <c r="AJ57" s="2">
        <v>0</v>
      </c>
      <c r="AK57" s="2">
        <v>0</v>
      </c>
      <c r="AL57" s="2">
        <v>276</v>
      </c>
    </row>
    <row r="58" spans="1:38" x14ac:dyDescent="0.25">
      <c r="A58" s="2">
        <v>56</v>
      </c>
      <c r="B58" s="2">
        <v>170</v>
      </c>
      <c r="C58" s="2" t="s">
        <v>62</v>
      </c>
      <c r="D58" s="2">
        <v>4</v>
      </c>
      <c r="E58" s="2" t="s">
        <v>62</v>
      </c>
      <c r="F58" s="2" t="s">
        <v>63</v>
      </c>
      <c r="G58" s="2" t="s">
        <v>64</v>
      </c>
      <c r="H58" s="2">
        <v>0.52327900000000005</v>
      </c>
      <c r="I58" s="2">
        <v>0.404694</v>
      </c>
      <c r="J58" s="2">
        <v>2.5524499999999999E-2</v>
      </c>
      <c r="K58" s="2">
        <v>59.281999999999996</v>
      </c>
      <c r="L58" s="2">
        <v>54.28</v>
      </c>
      <c r="M58" s="2">
        <v>59.281999999999996</v>
      </c>
      <c r="O58" s="2">
        <v>1</v>
      </c>
      <c r="P58" s="2" t="s">
        <v>243</v>
      </c>
      <c r="Q58" s="2" t="s">
        <v>266</v>
      </c>
      <c r="R58" s="2" t="s">
        <v>267</v>
      </c>
      <c r="S58" s="2">
        <v>3</v>
      </c>
      <c r="T58" s="2">
        <v>3</v>
      </c>
      <c r="U58" s="2">
        <v>-1.0306</v>
      </c>
      <c r="V58" s="2" t="s">
        <v>48</v>
      </c>
      <c r="Z58" s="2">
        <v>6043500</v>
      </c>
      <c r="AA58" s="2">
        <v>0</v>
      </c>
      <c r="AB58" s="2">
        <v>0</v>
      </c>
      <c r="AC58" s="2">
        <v>0</v>
      </c>
      <c r="AD58" s="2">
        <v>0</v>
      </c>
      <c r="AE58" s="2">
        <v>0</v>
      </c>
      <c r="AF58" s="2">
        <v>0</v>
      </c>
      <c r="AG58" s="2">
        <v>0</v>
      </c>
      <c r="AH58" s="2">
        <v>0</v>
      </c>
      <c r="AI58" s="2">
        <v>0</v>
      </c>
      <c r="AJ58" s="2">
        <v>0</v>
      </c>
      <c r="AK58" s="2">
        <v>0</v>
      </c>
      <c r="AL58" s="2">
        <v>4</v>
      </c>
    </row>
    <row r="59" spans="1:38" x14ac:dyDescent="0.25">
      <c r="A59" s="2">
        <v>57</v>
      </c>
      <c r="B59" s="2">
        <v>193</v>
      </c>
      <c r="C59" s="2" t="s">
        <v>268</v>
      </c>
      <c r="D59" s="2">
        <v>220</v>
      </c>
      <c r="E59" s="2" t="s">
        <v>268</v>
      </c>
      <c r="F59" s="2" t="s">
        <v>269</v>
      </c>
      <c r="G59" s="2" t="s">
        <v>270</v>
      </c>
      <c r="H59" s="2">
        <v>0.49933300000000003</v>
      </c>
      <c r="I59" s="2">
        <v>0</v>
      </c>
      <c r="J59" s="3">
        <v>2.50553E-11</v>
      </c>
      <c r="K59" s="2">
        <v>144.4</v>
      </c>
      <c r="L59" s="2">
        <v>137.59</v>
      </c>
      <c r="M59" s="2">
        <v>144.4</v>
      </c>
      <c r="P59" s="2" t="s">
        <v>243</v>
      </c>
      <c r="Q59" s="2" t="s">
        <v>271</v>
      </c>
      <c r="R59" s="2" t="s">
        <v>272</v>
      </c>
      <c r="S59" s="2">
        <v>19</v>
      </c>
      <c r="T59" s="2">
        <v>4</v>
      </c>
      <c r="U59" s="2">
        <v>-0.95160999999999996</v>
      </c>
      <c r="Z59" s="2">
        <v>0</v>
      </c>
      <c r="AA59" s="2">
        <v>0</v>
      </c>
      <c r="AB59" s="2">
        <v>0</v>
      </c>
      <c r="AC59" s="2">
        <v>0</v>
      </c>
      <c r="AD59" s="2">
        <v>0</v>
      </c>
      <c r="AE59" s="2">
        <v>0</v>
      </c>
      <c r="AF59" s="2">
        <v>0</v>
      </c>
      <c r="AG59" s="2">
        <v>0</v>
      </c>
      <c r="AH59" s="2">
        <v>0</v>
      </c>
      <c r="AI59" s="2">
        <v>0</v>
      </c>
      <c r="AJ59" s="2">
        <v>0</v>
      </c>
      <c r="AK59" s="2">
        <v>0</v>
      </c>
      <c r="AL59" s="2">
        <v>220</v>
      </c>
    </row>
    <row r="60" spans="1:38" x14ac:dyDescent="0.25">
      <c r="A60" s="2">
        <v>58</v>
      </c>
      <c r="B60" s="2">
        <v>193</v>
      </c>
      <c r="C60" s="2" t="s">
        <v>268</v>
      </c>
      <c r="D60" s="2">
        <v>221</v>
      </c>
      <c r="E60" s="2" t="s">
        <v>268</v>
      </c>
      <c r="F60" s="2" t="s">
        <v>269</v>
      </c>
      <c r="G60" s="2" t="s">
        <v>270</v>
      </c>
      <c r="H60" s="2">
        <v>0.80515400000000004</v>
      </c>
      <c r="I60" s="2">
        <v>6.3184399999999998</v>
      </c>
      <c r="J60" s="3">
        <v>2.50553E-11</v>
      </c>
      <c r="K60" s="2">
        <v>145.59</v>
      </c>
      <c r="L60" s="2">
        <v>135.71</v>
      </c>
      <c r="M60" s="2">
        <v>143.61000000000001</v>
      </c>
      <c r="O60" s="2">
        <v>1</v>
      </c>
      <c r="P60" s="2" t="s">
        <v>243</v>
      </c>
      <c r="Q60" s="2" t="s">
        <v>273</v>
      </c>
      <c r="R60" s="2" t="s">
        <v>274</v>
      </c>
      <c r="S60" s="2">
        <v>20</v>
      </c>
      <c r="T60" s="2">
        <v>3</v>
      </c>
      <c r="U60" s="2">
        <v>-9.1581999999999997E-2</v>
      </c>
      <c r="W60" s="2" t="s">
        <v>48</v>
      </c>
      <c r="Y60" s="2" t="s">
        <v>48</v>
      </c>
      <c r="Z60" s="2">
        <v>0</v>
      </c>
      <c r="AA60" s="2">
        <v>0</v>
      </c>
      <c r="AB60" s="2">
        <v>0</v>
      </c>
      <c r="AC60" s="2">
        <v>238400000</v>
      </c>
      <c r="AD60" s="2">
        <v>0</v>
      </c>
      <c r="AE60" s="2">
        <v>0</v>
      </c>
      <c r="AF60" s="2">
        <v>0</v>
      </c>
      <c r="AG60" s="2">
        <v>0</v>
      </c>
      <c r="AH60" s="2">
        <v>0</v>
      </c>
      <c r="AI60" s="2">
        <v>54936000</v>
      </c>
      <c r="AJ60" s="2">
        <v>0</v>
      </c>
      <c r="AK60" s="2">
        <v>0</v>
      </c>
      <c r="AL60" s="2">
        <v>221</v>
      </c>
    </row>
    <row r="61" spans="1:38" x14ac:dyDescent="0.25">
      <c r="A61" s="2">
        <v>59</v>
      </c>
      <c r="B61" s="2">
        <v>197</v>
      </c>
      <c r="C61" s="2" t="s">
        <v>275</v>
      </c>
      <c r="D61" s="2" t="s">
        <v>276</v>
      </c>
      <c r="E61" s="2" t="s">
        <v>277</v>
      </c>
      <c r="F61" s="2" t="s">
        <v>278</v>
      </c>
      <c r="G61" s="2" t="s">
        <v>279</v>
      </c>
      <c r="H61" s="2">
        <v>1</v>
      </c>
      <c r="I61" s="2">
        <v>110.92700000000001</v>
      </c>
      <c r="J61" s="2">
        <v>8.3219499999999998E-3</v>
      </c>
      <c r="K61" s="2">
        <v>128.36000000000001</v>
      </c>
      <c r="L61" s="2">
        <v>67.733999999999995</v>
      </c>
      <c r="M61" s="2">
        <v>128.36000000000001</v>
      </c>
      <c r="O61" s="2">
        <v>2</v>
      </c>
      <c r="P61" s="2" t="s">
        <v>243</v>
      </c>
      <c r="Q61" s="2" t="s">
        <v>280</v>
      </c>
      <c r="R61" s="2" t="s">
        <v>281</v>
      </c>
      <c r="S61" s="2">
        <v>5</v>
      </c>
      <c r="T61" s="2">
        <v>2</v>
      </c>
      <c r="U61" s="2">
        <v>-0.47860000000000003</v>
      </c>
      <c r="V61" s="2" t="s">
        <v>54</v>
      </c>
      <c r="W61" s="2" t="s">
        <v>48</v>
      </c>
      <c r="X61" s="2" t="s">
        <v>48</v>
      </c>
      <c r="Y61" s="2" t="s">
        <v>54</v>
      </c>
      <c r="Z61" s="2">
        <v>0</v>
      </c>
      <c r="AA61" s="2">
        <v>7070400</v>
      </c>
      <c r="AB61" s="2">
        <v>0</v>
      </c>
      <c r="AC61" s="2">
        <v>0</v>
      </c>
      <c r="AD61" s="2">
        <v>5524400</v>
      </c>
      <c r="AE61" s="2">
        <v>0</v>
      </c>
      <c r="AF61" s="2">
        <v>0</v>
      </c>
      <c r="AG61" s="2">
        <v>4152400</v>
      </c>
      <c r="AH61" s="2">
        <v>0</v>
      </c>
      <c r="AI61" s="2">
        <v>0</v>
      </c>
      <c r="AJ61" s="2">
        <v>4963000</v>
      </c>
      <c r="AK61" s="2">
        <v>0</v>
      </c>
      <c r="AL61" s="2">
        <v>14</v>
      </c>
    </row>
    <row r="62" spans="1:38" x14ac:dyDescent="0.25">
      <c r="A62" s="2">
        <v>60</v>
      </c>
      <c r="B62" s="2">
        <v>197</v>
      </c>
      <c r="C62" s="2" t="s">
        <v>275</v>
      </c>
      <c r="D62" s="2" t="s">
        <v>282</v>
      </c>
      <c r="E62" s="2" t="s">
        <v>277</v>
      </c>
      <c r="F62" s="2" t="s">
        <v>278</v>
      </c>
      <c r="G62" s="2" t="s">
        <v>279</v>
      </c>
      <c r="H62" s="2">
        <v>0.98011199999999998</v>
      </c>
      <c r="I62" s="2">
        <v>19.2578</v>
      </c>
      <c r="J62" s="2">
        <v>1.17162E-3</v>
      </c>
      <c r="K62" s="2">
        <v>98.406000000000006</v>
      </c>
      <c r="L62" s="2">
        <v>82.834000000000003</v>
      </c>
      <c r="M62" s="2">
        <v>98.406000000000006</v>
      </c>
      <c r="O62" s="2">
        <v>1</v>
      </c>
      <c r="P62" s="2" t="s">
        <v>243</v>
      </c>
      <c r="Q62" s="2" t="s">
        <v>283</v>
      </c>
      <c r="R62" s="2" t="s">
        <v>284</v>
      </c>
      <c r="S62" s="2">
        <v>3</v>
      </c>
      <c r="T62" s="2">
        <v>2</v>
      </c>
      <c r="U62" s="2">
        <v>-1.1326000000000001</v>
      </c>
      <c r="V62" s="2" t="s">
        <v>48</v>
      </c>
      <c r="X62" s="2" t="s">
        <v>54</v>
      </c>
      <c r="Y62" s="2" t="s">
        <v>54</v>
      </c>
      <c r="Z62" s="2">
        <v>5365800</v>
      </c>
      <c r="AA62" s="2">
        <v>0</v>
      </c>
      <c r="AB62" s="2">
        <v>0</v>
      </c>
      <c r="AC62" s="2">
        <v>0</v>
      </c>
      <c r="AD62" s="2">
        <v>0</v>
      </c>
      <c r="AE62" s="2">
        <v>0</v>
      </c>
      <c r="AF62" s="2">
        <v>0</v>
      </c>
      <c r="AG62" s="2">
        <v>0</v>
      </c>
      <c r="AH62" s="2">
        <v>0</v>
      </c>
      <c r="AI62" s="2">
        <v>4501500</v>
      </c>
      <c r="AJ62" s="2">
        <v>0</v>
      </c>
      <c r="AK62" s="2">
        <v>0</v>
      </c>
      <c r="AL62" s="2">
        <v>160</v>
      </c>
    </row>
    <row r="63" spans="1:38" x14ac:dyDescent="0.25">
      <c r="A63" s="2">
        <v>61</v>
      </c>
      <c r="B63" s="2">
        <v>334</v>
      </c>
      <c r="C63" s="2" t="s">
        <v>92</v>
      </c>
      <c r="D63" s="2">
        <v>241</v>
      </c>
      <c r="E63" s="2" t="s">
        <v>92</v>
      </c>
      <c r="F63" s="2" t="s">
        <v>93</v>
      </c>
      <c r="G63" s="2" t="s">
        <v>94</v>
      </c>
      <c r="H63" s="2">
        <v>0.75996300000000006</v>
      </c>
      <c r="I63" s="2">
        <v>8.1221800000000002</v>
      </c>
      <c r="J63" s="3">
        <v>2.98308E-8</v>
      </c>
      <c r="K63" s="2">
        <v>218.12</v>
      </c>
      <c r="L63" s="2">
        <v>164.37</v>
      </c>
      <c r="M63" s="2">
        <v>91.728999999999999</v>
      </c>
      <c r="O63" s="2">
        <v>1</v>
      </c>
      <c r="P63" s="2" t="s">
        <v>243</v>
      </c>
      <c r="Q63" s="2" t="s">
        <v>285</v>
      </c>
      <c r="R63" s="2" t="s">
        <v>286</v>
      </c>
      <c r="S63" s="2">
        <v>9</v>
      </c>
      <c r="T63" s="2">
        <v>3</v>
      </c>
      <c r="U63" s="2">
        <v>0.84169000000000005</v>
      </c>
      <c r="W63" s="2" t="s">
        <v>48</v>
      </c>
      <c r="Z63" s="2">
        <v>0</v>
      </c>
      <c r="AA63" s="2">
        <v>0</v>
      </c>
      <c r="AB63" s="2">
        <v>0</v>
      </c>
      <c r="AC63" s="2">
        <v>16172000</v>
      </c>
      <c r="AD63" s="2">
        <v>0</v>
      </c>
      <c r="AE63" s="2">
        <v>0</v>
      </c>
      <c r="AF63" s="2">
        <v>0</v>
      </c>
      <c r="AG63" s="2">
        <v>0</v>
      </c>
      <c r="AH63" s="2">
        <v>0</v>
      </c>
      <c r="AI63" s="2">
        <v>0</v>
      </c>
      <c r="AJ63" s="2">
        <v>0</v>
      </c>
      <c r="AK63" s="2">
        <v>0</v>
      </c>
      <c r="AL63" s="2">
        <v>241</v>
      </c>
    </row>
    <row r="64" spans="1:38" x14ac:dyDescent="0.25">
      <c r="A64" s="2">
        <v>62</v>
      </c>
      <c r="B64" s="2">
        <v>364</v>
      </c>
      <c r="C64" s="2" t="s">
        <v>132</v>
      </c>
      <c r="D64" s="2" t="s">
        <v>287</v>
      </c>
      <c r="E64" s="2" t="s">
        <v>134</v>
      </c>
      <c r="F64" s="2" t="s">
        <v>135</v>
      </c>
      <c r="G64" s="2" t="s">
        <v>136</v>
      </c>
      <c r="H64" s="2">
        <v>1</v>
      </c>
      <c r="I64" s="2">
        <v>107.834</v>
      </c>
      <c r="J64" s="3">
        <v>6.6640300000000003E-14</v>
      </c>
      <c r="K64" s="2">
        <v>175.33</v>
      </c>
      <c r="L64" s="2">
        <v>163.12</v>
      </c>
      <c r="M64" s="2">
        <v>173.21</v>
      </c>
      <c r="O64" s="2">
        <v>1</v>
      </c>
      <c r="P64" s="2" t="s">
        <v>243</v>
      </c>
      <c r="Q64" s="2" t="s">
        <v>288</v>
      </c>
      <c r="R64" s="2" t="s">
        <v>289</v>
      </c>
      <c r="S64" s="2">
        <v>5</v>
      </c>
      <c r="T64" s="2">
        <v>2</v>
      </c>
      <c r="U64" s="2">
        <v>-0.14996999999999999</v>
      </c>
      <c r="V64" s="2" t="s">
        <v>48</v>
      </c>
      <c r="W64" s="2" t="s">
        <v>48</v>
      </c>
      <c r="X64" s="2" t="s">
        <v>48</v>
      </c>
      <c r="Y64" s="2" t="s">
        <v>48</v>
      </c>
      <c r="Z64" s="2">
        <v>61260000</v>
      </c>
      <c r="AA64" s="2">
        <v>0</v>
      </c>
      <c r="AB64" s="2">
        <v>0</v>
      </c>
      <c r="AC64" s="2">
        <v>300480000</v>
      </c>
      <c r="AD64" s="2">
        <v>0</v>
      </c>
      <c r="AE64" s="2">
        <v>0</v>
      </c>
      <c r="AF64" s="2">
        <v>180070000</v>
      </c>
      <c r="AG64" s="2">
        <v>0</v>
      </c>
      <c r="AH64" s="2">
        <v>0</v>
      </c>
      <c r="AI64" s="2">
        <v>272620000</v>
      </c>
      <c r="AJ64" s="2">
        <v>0</v>
      </c>
      <c r="AK64" s="2">
        <v>0</v>
      </c>
      <c r="AL64" s="2">
        <v>102</v>
      </c>
    </row>
    <row r="65" spans="1:38" x14ac:dyDescent="0.25">
      <c r="A65" s="2">
        <v>63</v>
      </c>
      <c r="B65" s="2">
        <v>364</v>
      </c>
      <c r="C65" s="2" t="s">
        <v>132</v>
      </c>
      <c r="D65" s="2" t="s">
        <v>290</v>
      </c>
      <c r="E65" s="2" t="s">
        <v>134</v>
      </c>
      <c r="F65" s="2" t="s">
        <v>135</v>
      </c>
      <c r="G65" s="2" t="s">
        <v>136</v>
      </c>
      <c r="H65" s="2">
        <v>0.49523</v>
      </c>
      <c r="I65" s="2">
        <v>0</v>
      </c>
      <c r="J65" s="3">
        <v>1.9838399999999999E-35</v>
      </c>
      <c r="K65" s="2">
        <v>276.36</v>
      </c>
      <c r="L65" s="2">
        <v>242.2</v>
      </c>
      <c r="M65" s="2">
        <v>276.36</v>
      </c>
      <c r="P65" s="2" t="s">
        <v>243</v>
      </c>
      <c r="Q65" s="2" t="s">
        <v>291</v>
      </c>
      <c r="R65" s="2" t="s">
        <v>292</v>
      </c>
      <c r="S65" s="2">
        <v>4</v>
      </c>
      <c r="T65" s="2">
        <v>2</v>
      </c>
      <c r="U65" s="2">
        <v>-0.36320000000000002</v>
      </c>
      <c r="Z65" s="2">
        <v>0</v>
      </c>
      <c r="AA65" s="2">
        <v>0</v>
      </c>
      <c r="AB65" s="2">
        <v>0</v>
      </c>
      <c r="AC65" s="2">
        <v>0</v>
      </c>
      <c r="AD65" s="2">
        <v>0</v>
      </c>
      <c r="AE65" s="2">
        <v>0</v>
      </c>
      <c r="AF65" s="2">
        <v>0</v>
      </c>
      <c r="AG65" s="2">
        <v>0</v>
      </c>
      <c r="AH65" s="2">
        <v>0</v>
      </c>
      <c r="AI65" s="2">
        <v>0</v>
      </c>
      <c r="AJ65" s="2">
        <v>0</v>
      </c>
      <c r="AK65" s="2">
        <v>0</v>
      </c>
      <c r="AL65" s="2">
        <v>184</v>
      </c>
    </row>
    <row r="66" spans="1:38" x14ac:dyDescent="0.25">
      <c r="A66" s="2">
        <v>64</v>
      </c>
      <c r="B66" s="2">
        <v>364</v>
      </c>
      <c r="C66" s="2" t="s">
        <v>132</v>
      </c>
      <c r="D66" s="2" t="s">
        <v>293</v>
      </c>
      <c r="E66" s="2" t="s">
        <v>134</v>
      </c>
      <c r="F66" s="2" t="s">
        <v>135</v>
      </c>
      <c r="G66" s="2" t="s">
        <v>136</v>
      </c>
      <c r="H66" s="2">
        <v>0.54744800000000005</v>
      </c>
      <c r="I66" s="2">
        <v>0.83466700000000005</v>
      </c>
      <c r="J66" s="3">
        <v>2.2270799999999999E-26</v>
      </c>
      <c r="K66" s="2">
        <v>198.1</v>
      </c>
      <c r="L66" s="2">
        <v>190.33</v>
      </c>
      <c r="M66" s="2">
        <v>198.1</v>
      </c>
      <c r="O66" s="2">
        <v>1</v>
      </c>
      <c r="P66" s="2" t="s">
        <v>243</v>
      </c>
      <c r="Q66" s="2" t="s">
        <v>294</v>
      </c>
      <c r="R66" s="2" t="s">
        <v>295</v>
      </c>
      <c r="S66" s="2">
        <v>5</v>
      </c>
      <c r="T66" s="2">
        <v>4</v>
      </c>
      <c r="U66" s="2">
        <v>-0.47019</v>
      </c>
      <c r="V66" s="2" t="s">
        <v>48</v>
      </c>
      <c r="W66" s="2" t="s">
        <v>48</v>
      </c>
      <c r="Y66" s="2" t="s">
        <v>48</v>
      </c>
      <c r="Z66" s="2">
        <v>89243000</v>
      </c>
      <c r="AA66" s="2">
        <v>0</v>
      </c>
      <c r="AB66" s="2">
        <v>0</v>
      </c>
      <c r="AC66" s="2">
        <v>78319000</v>
      </c>
      <c r="AD66" s="2">
        <v>0</v>
      </c>
      <c r="AE66" s="2">
        <v>0</v>
      </c>
      <c r="AF66" s="2">
        <v>0</v>
      </c>
      <c r="AG66" s="2">
        <v>0</v>
      </c>
      <c r="AH66" s="2">
        <v>0</v>
      </c>
      <c r="AI66" s="2">
        <v>18035000</v>
      </c>
      <c r="AJ66" s="2">
        <v>0</v>
      </c>
      <c r="AK66" s="2">
        <v>0</v>
      </c>
      <c r="AL66" s="2">
        <v>179</v>
      </c>
    </row>
    <row r="67" spans="1:38" x14ac:dyDescent="0.25">
      <c r="A67" s="2">
        <v>65</v>
      </c>
      <c r="B67" s="2">
        <v>370</v>
      </c>
      <c r="C67" s="2" t="s">
        <v>150</v>
      </c>
      <c r="D67" s="2">
        <v>25</v>
      </c>
      <c r="E67" s="2" t="s">
        <v>150</v>
      </c>
      <c r="F67" s="2" t="s">
        <v>151</v>
      </c>
      <c r="G67" s="2" t="s">
        <v>152</v>
      </c>
      <c r="H67" s="2">
        <v>0.56323100000000004</v>
      </c>
      <c r="I67" s="2">
        <v>1.8348500000000001</v>
      </c>
      <c r="J67" s="3">
        <v>9.8729399999999997E-5</v>
      </c>
      <c r="K67" s="2">
        <v>122.29</v>
      </c>
      <c r="L67" s="2">
        <v>102.71</v>
      </c>
      <c r="M67" s="2">
        <v>86.488</v>
      </c>
      <c r="O67" s="2">
        <v>1</v>
      </c>
      <c r="P67" s="2" t="s">
        <v>243</v>
      </c>
      <c r="Q67" s="2" t="s">
        <v>296</v>
      </c>
      <c r="R67" s="2" t="s">
        <v>297</v>
      </c>
      <c r="S67" s="2">
        <v>8</v>
      </c>
      <c r="T67" s="2">
        <v>3</v>
      </c>
      <c r="U67" s="2">
        <v>-0.14598</v>
      </c>
      <c r="W67" s="2" t="s">
        <v>48</v>
      </c>
      <c r="Z67" s="2">
        <v>0</v>
      </c>
      <c r="AA67" s="2">
        <v>0</v>
      </c>
      <c r="AB67" s="2">
        <v>0</v>
      </c>
      <c r="AC67" s="2">
        <v>4709500</v>
      </c>
      <c r="AD67" s="2">
        <v>0</v>
      </c>
      <c r="AE67" s="2">
        <v>0</v>
      </c>
      <c r="AF67" s="2">
        <v>0</v>
      </c>
      <c r="AG67" s="2">
        <v>0</v>
      </c>
      <c r="AH67" s="2">
        <v>0</v>
      </c>
      <c r="AI67" s="2">
        <v>0</v>
      </c>
      <c r="AJ67" s="2">
        <v>0</v>
      </c>
      <c r="AK67" s="2">
        <v>0</v>
      </c>
      <c r="AL67" s="2">
        <v>25</v>
      </c>
    </row>
    <row r="68" spans="1:38" x14ac:dyDescent="0.25">
      <c r="A68" s="2">
        <v>66</v>
      </c>
      <c r="B68" s="2">
        <v>737</v>
      </c>
      <c r="C68" s="2" t="s">
        <v>225</v>
      </c>
      <c r="D68" s="2">
        <v>161</v>
      </c>
      <c r="E68" s="2" t="s">
        <v>225</v>
      </c>
      <c r="F68" s="2" t="s">
        <v>226</v>
      </c>
      <c r="G68" s="2" t="s">
        <v>227</v>
      </c>
      <c r="H68" s="2">
        <v>0.626749</v>
      </c>
      <c r="I68" s="2">
        <v>2.3093699999999999</v>
      </c>
      <c r="J68" s="3">
        <v>5.0028900000000001E-6</v>
      </c>
      <c r="K68" s="2">
        <v>144.63</v>
      </c>
      <c r="L68" s="2">
        <v>100.84</v>
      </c>
      <c r="M68" s="2">
        <v>144.63</v>
      </c>
      <c r="O68" s="2">
        <v>1</v>
      </c>
      <c r="P68" s="2" t="s">
        <v>243</v>
      </c>
      <c r="Q68" s="2" t="s">
        <v>298</v>
      </c>
      <c r="R68" s="2" t="s">
        <v>299</v>
      </c>
      <c r="S68" s="2">
        <v>11</v>
      </c>
      <c r="T68" s="2">
        <v>3</v>
      </c>
      <c r="U68" s="2">
        <v>-0.31285000000000002</v>
      </c>
      <c r="X68" s="2" t="s">
        <v>48</v>
      </c>
      <c r="Z68" s="2">
        <v>0</v>
      </c>
      <c r="AA68" s="2">
        <v>0</v>
      </c>
      <c r="AB68" s="2">
        <v>0</v>
      </c>
      <c r="AC68" s="2">
        <v>0</v>
      </c>
      <c r="AD68" s="2">
        <v>0</v>
      </c>
      <c r="AE68" s="2">
        <v>0</v>
      </c>
      <c r="AF68" s="2">
        <v>10236000</v>
      </c>
      <c r="AG68" s="2">
        <v>0</v>
      </c>
      <c r="AH68" s="2">
        <v>0</v>
      </c>
      <c r="AI68" s="2">
        <v>0</v>
      </c>
      <c r="AJ68" s="2">
        <v>0</v>
      </c>
      <c r="AK68" s="2">
        <v>0</v>
      </c>
      <c r="AL68" s="2">
        <v>161</v>
      </c>
    </row>
    <row r="69" spans="1:38" x14ac:dyDescent="0.25">
      <c r="A69" s="2">
        <v>67</v>
      </c>
      <c r="B69" s="2">
        <v>68</v>
      </c>
      <c r="C69" s="2" t="s">
        <v>300</v>
      </c>
      <c r="D69" s="2">
        <v>569</v>
      </c>
      <c r="E69" s="2" t="s">
        <v>300</v>
      </c>
      <c r="F69" s="2" t="s">
        <v>301</v>
      </c>
      <c r="G69" s="2" t="s">
        <v>302</v>
      </c>
      <c r="H69" s="2">
        <v>1</v>
      </c>
      <c r="I69" s="2">
        <v>90.150400000000005</v>
      </c>
      <c r="J69" s="2">
        <v>2.4691399999999999E-2</v>
      </c>
      <c r="K69" s="2">
        <v>90.15</v>
      </c>
      <c r="L69" s="2">
        <v>40.11</v>
      </c>
      <c r="M69" s="2">
        <v>90.15</v>
      </c>
      <c r="O69" s="2">
        <v>1</v>
      </c>
      <c r="P69" s="2" t="s">
        <v>303</v>
      </c>
      <c r="Q69" s="2" t="s">
        <v>304</v>
      </c>
      <c r="R69" s="2" t="s">
        <v>305</v>
      </c>
      <c r="S69" s="2">
        <v>6</v>
      </c>
      <c r="T69" s="2">
        <v>2</v>
      </c>
      <c r="U69" s="2">
        <v>-0.83797999999999995</v>
      </c>
      <c r="V69" s="2" t="s">
        <v>48</v>
      </c>
      <c r="Z69" s="2">
        <v>0</v>
      </c>
      <c r="AA69" s="2">
        <v>0</v>
      </c>
      <c r="AB69" s="2">
        <v>0</v>
      </c>
      <c r="AC69" s="2">
        <v>0</v>
      </c>
      <c r="AD69" s="2">
        <v>0</v>
      </c>
      <c r="AE69" s="2">
        <v>0</v>
      </c>
      <c r="AF69" s="2">
        <v>0</v>
      </c>
      <c r="AG69" s="2">
        <v>0</v>
      </c>
      <c r="AH69" s="2">
        <v>0</v>
      </c>
      <c r="AI69" s="2">
        <v>0</v>
      </c>
      <c r="AJ69" s="2">
        <v>0</v>
      </c>
      <c r="AK69" s="2">
        <v>0</v>
      </c>
      <c r="AL69" s="2">
        <v>569</v>
      </c>
    </row>
    <row r="70" spans="1:38" x14ac:dyDescent="0.25">
      <c r="A70" s="2">
        <v>68</v>
      </c>
      <c r="B70" s="2">
        <v>102</v>
      </c>
      <c r="C70" s="2" t="s">
        <v>254</v>
      </c>
      <c r="D70" s="2">
        <v>15</v>
      </c>
      <c r="E70" s="2" t="s">
        <v>254</v>
      </c>
      <c r="F70" s="2" t="s">
        <v>255</v>
      </c>
      <c r="G70" s="2" t="s">
        <v>256</v>
      </c>
      <c r="H70" s="2">
        <v>1</v>
      </c>
      <c r="I70" s="2">
        <v>99.044200000000004</v>
      </c>
      <c r="J70" s="2">
        <v>4.1527900000000001E-4</v>
      </c>
      <c r="K70" s="2">
        <v>191.23</v>
      </c>
      <c r="L70" s="2">
        <v>85.581999999999994</v>
      </c>
      <c r="M70" s="2">
        <v>191.23</v>
      </c>
      <c r="N70" s="2" t="s">
        <v>306</v>
      </c>
      <c r="O70" s="2" t="s">
        <v>74</v>
      </c>
      <c r="P70" s="2" t="s">
        <v>303</v>
      </c>
      <c r="Q70" s="2" t="s">
        <v>257</v>
      </c>
      <c r="R70" s="2" t="s">
        <v>258</v>
      </c>
      <c r="S70" s="2">
        <v>6</v>
      </c>
      <c r="T70" s="2">
        <v>2</v>
      </c>
      <c r="U70" s="2">
        <v>0.21307999999999999</v>
      </c>
      <c r="V70" s="2" t="s">
        <v>48</v>
      </c>
      <c r="W70" s="2" t="s">
        <v>48</v>
      </c>
      <c r="X70" s="2" t="s">
        <v>48</v>
      </c>
      <c r="Y70" s="2" t="s">
        <v>48</v>
      </c>
      <c r="Z70" s="2">
        <v>27854000</v>
      </c>
      <c r="AA70" s="2">
        <v>7070400</v>
      </c>
      <c r="AB70" s="2">
        <v>0</v>
      </c>
      <c r="AC70" s="2">
        <v>25335000</v>
      </c>
      <c r="AD70" s="2">
        <v>5524400</v>
      </c>
      <c r="AE70" s="2">
        <v>0</v>
      </c>
      <c r="AF70" s="2">
        <v>23055000</v>
      </c>
      <c r="AG70" s="2">
        <v>4152400</v>
      </c>
      <c r="AH70" s="2">
        <v>0</v>
      </c>
      <c r="AI70" s="2">
        <v>19457000</v>
      </c>
      <c r="AJ70" s="2">
        <v>4963000</v>
      </c>
      <c r="AK70" s="2">
        <v>0</v>
      </c>
      <c r="AL70" s="2">
        <v>15</v>
      </c>
    </row>
    <row r="71" spans="1:38" x14ac:dyDescent="0.25">
      <c r="A71" s="2">
        <v>69</v>
      </c>
      <c r="B71" s="2">
        <v>197</v>
      </c>
      <c r="C71" s="2" t="s">
        <v>275</v>
      </c>
      <c r="D71" s="2" t="s">
        <v>307</v>
      </c>
      <c r="E71" s="2" t="s">
        <v>277</v>
      </c>
      <c r="F71" s="2" t="s">
        <v>278</v>
      </c>
      <c r="G71" s="2" t="s">
        <v>279</v>
      </c>
      <c r="H71" s="2">
        <v>1</v>
      </c>
      <c r="I71" s="2">
        <v>80.933499999999995</v>
      </c>
      <c r="J71" s="2">
        <v>8.3219499999999998E-3</v>
      </c>
      <c r="K71" s="2">
        <v>143.37</v>
      </c>
      <c r="L71" s="2">
        <v>47.34</v>
      </c>
      <c r="M71" s="2">
        <v>128.36000000000001</v>
      </c>
      <c r="O71" s="2" t="s">
        <v>74</v>
      </c>
      <c r="P71" s="2" t="s">
        <v>303</v>
      </c>
      <c r="Q71" s="2" t="s">
        <v>280</v>
      </c>
      <c r="R71" s="2" t="s">
        <v>281</v>
      </c>
      <c r="S71" s="2">
        <v>6</v>
      </c>
      <c r="T71" s="2">
        <v>2</v>
      </c>
      <c r="U71" s="2">
        <v>-0.47860000000000003</v>
      </c>
      <c r="V71" s="2" t="s">
        <v>48</v>
      </c>
      <c r="W71" s="2" t="s">
        <v>48</v>
      </c>
      <c r="X71" s="2" t="s">
        <v>48</v>
      </c>
      <c r="Y71" s="2" t="s">
        <v>48</v>
      </c>
      <c r="Z71" s="2">
        <v>27854000</v>
      </c>
      <c r="AA71" s="2">
        <v>7070400</v>
      </c>
      <c r="AB71" s="2">
        <v>0</v>
      </c>
      <c r="AC71" s="2">
        <v>25335000</v>
      </c>
      <c r="AD71" s="2">
        <v>5524400</v>
      </c>
      <c r="AE71" s="2">
        <v>0</v>
      </c>
      <c r="AF71" s="2">
        <v>23055000</v>
      </c>
      <c r="AG71" s="2">
        <v>4152400</v>
      </c>
      <c r="AH71" s="2">
        <v>0</v>
      </c>
      <c r="AI71" s="2">
        <v>19457000</v>
      </c>
      <c r="AJ71" s="2">
        <v>4963000</v>
      </c>
      <c r="AK71" s="2">
        <v>0</v>
      </c>
      <c r="AL71" s="2">
        <v>15</v>
      </c>
    </row>
    <row r="72" spans="1:38" x14ac:dyDescent="0.25">
      <c r="A72" s="2">
        <v>70</v>
      </c>
      <c r="B72" s="2">
        <v>454</v>
      </c>
      <c r="C72" s="2" t="s">
        <v>308</v>
      </c>
      <c r="D72" s="2">
        <v>127</v>
      </c>
      <c r="E72" s="2" t="s">
        <v>308</v>
      </c>
      <c r="F72" s="2" t="s">
        <v>309</v>
      </c>
      <c r="G72" s="2" t="s">
        <v>310</v>
      </c>
      <c r="H72" s="2">
        <v>1</v>
      </c>
      <c r="I72" s="2">
        <v>81.118700000000004</v>
      </c>
      <c r="J72" s="2">
        <v>4.8976899999999997E-3</v>
      </c>
      <c r="K72" s="2">
        <v>91.9</v>
      </c>
      <c r="L72" s="2">
        <v>64.938000000000002</v>
      </c>
      <c r="M72" s="2">
        <v>81.119</v>
      </c>
      <c r="O72" s="2">
        <v>1</v>
      </c>
      <c r="P72" s="2" t="s">
        <v>303</v>
      </c>
      <c r="Q72" s="2" t="s">
        <v>311</v>
      </c>
      <c r="R72" s="2" t="s">
        <v>312</v>
      </c>
      <c r="S72" s="2">
        <v>3</v>
      </c>
      <c r="T72" s="2">
        <v>2</v>
      </c>
      <c r="U72" s="2">
        <v>1.8374999999999999E-3</v>
      </c>
      <c r="V72" s="2" t="s">
        <v>48</v>
      </c>
      <c r="X72" s="2" t="s">
        <v>48</v>
      </c>
      <c r="Y72" s="2" t="s">
        <v>48</v>
      </c>
      <c r="Z72" s="2">
        <v>44033000</v>
      </c>
      <c r="AA72" s="2">
        <v>0</v>
      </c>
      <c r="AB72" s="2">
        <v>0</v>
      </c>
      <c r="AC72" s="2">
        <v>0</v>
      </c>
      <c r="AD72" s="2">
        <v>0</v>
      </c>
      <c r="AE72" s="2">
        <v>0</v>
      </c>
      <c r="AF72" s="2">
        <v>50357000</v>
      </c>
      <c r="AG72" s="2">
        <v>0</v>
      </c>
      <c r="AH72" s="2">
        <v>0</v>
      </c>
      <c r="AI72" s="2">
        <v>48258000</v>
      </c>
      <c r="AJ72" s="2">
        <v>0</v>
      </c>
      <c r="AK72" s="2">
        <v>0</v>
      </c>
      <c r="AL72" s="2">
        <v>127</v>
      </c>
    </row>
    <row r="73" spans="1:38" x14ac:dyDescent="0.25">
      <c r="A73" s="2">
        <v>71</v>
      </c>
      <c r="B73" s="2">
        <v>592</v>
      </c>
      <c r="C73" s="2" t="s">
        <v>188</v>
      </c>
      <c r="D73" s="2">
        <v>133</v>
      </c>
      <c r="E73" s="2" t="s">
        <v>188</v>
      </c>
      <c r="F73" s="2" t="s">
        <v>189</v>
      </c>
      <c r="G73" s="2" t="s">
        <v>190</v>
      </c>
      <c r="H73" s="2">
        <v>1</v>
      </c>
      <c r="I73" s="2">
        <v>104.42400000000001</v>
      </c>
      <c r="J73" s="2">
        <v>1.3889E-2</v>
      </c>
      <c r="K73" s="2">
        <v>104.42</v>
      </c>
      <c r="L73" s="2">
        <v>53.231000000000002</v>
      </c>
      <c r="M73" s="2">
        <v>104.42</v>
      </c>
      <c r="O73" s="2">
        <v>2</v>
      </c>
      <c r="P73" s="2" t="s">
        <v>303</v>
      </c>
      <c r="Q73" s="2" t="s">
        <v>191</v>
      </c>
      <c r="R73" s="2" t="s">
        <v>192</v>
      </c>
      <c r="S73" s="2">
        <v>7</v>
      </c>
      <c r="T73" s="2">
        <v>2</v>
      </c>
      <c r="U73" s="2">
        <v>0.12236</v>
      </c>
      <c r="V73" s="2" t="s">
        <v>48</v>
      </c>
      <c r="Z73" s="2">
        <v>0</v>
      </c>
      <c r="AA73" s="2">
        <v>61968000</v>
      </c>
      <c r="AB73" s="2">
        <v>0</v>
      </c>
      <c r="AC73" s="2">
        <v>0</v>
      </c>
      <c r="AD73" s="2">
        <v>0</v>
      </c>
      <c r="AE73" s="2">
        <v>0</v>
      </c>
      <c r="AF73" s="2">
        <v>0</v>
      </c>
      <c r="AG73" s="2">
        <v>0</v>
      </c>
      <c r="AH73" s="2">
        <v>0</v>
      </c>
      <c r="AI73" s="2">
        <v>0</v>
      </c>
      <c r="AJ73" s="2">
        <v>0</v>
      </c>
      <c r="AK73" s="2">
        <v>0</v>
      </c>
      <c r="AL73" s="2">
        <v>13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H749"/>
  <sheetViews>
    <sheetView topLeftCell="H1" workbookViewId="0">
      <pane ySplit="1" topLeftCell="A2" activePane="bottomLeft" state="frozen"/>
      <selection pane="bottomLeft" activeCell="AA31" sqref="AA31:AD31"/>
    </sheetView>
  </sheetViews>
  <sheetFormatPr defaultColWidth="9" defaultRowHeight="15" x14ac:dyDescent="0.25"/>
  <cols>
    <col min="1" max="16384" width="9" style="2"/>
  </cols>
  <sheetData>
    <row r="1" spans="1:34" s="7" customFormat="1" ht="75.75" thickBot="1" x14ac:dyDescent="0.3">
      <c r="A1" s="7" t="s">
        <v>39</v>
      </c>
      <c r="B1" s="7" t="s">
        <v>316</v>
      </c>
      <c r="C1" s="7" t="s">
        <v>3</v>
      </c>
      <c r="D1" s="7" t="s">
        <v>4</v>
      </c>
      <c r="E1" s="7" t="s">
        <v>317</v>
      </c>
      <c r="F1" s="7" t="s">
        <v>318</v>
      </c>
      <c r="G1" s="7" t="s">
        <v>319</v>
      </c>
      <c r="H1" s="7" t="s">
        <v>320</v>
      </c>
      <c r="I1" s="7" t="s">
        <v>321</v>
      </c>
      <c r="J1" s="7" t="s">
        <v>322</v>
      </c>
      <c r="K1" s="7" t="s">
        <v>323</v>
      </c>
      <c r="L1" s="7" t="s">
        <v>324</v>
      </c>
      <c r="M1" s="7" t="s">
        <v>8</v>
      </c>
      <c r="N1" s="7" t="s">
        <v>19</v>
      </c>
      <c r="O1" s="7" t="s">
        <v>20</v>
      </c>
      <c r="P1" s="7" t="s">
        <v>21</v>
      </c>
      <c r="Q1" s="7" t="s">
        <v>22</v>
      </c>
      <c r="R1" s="7" t="s">
        <v>23</v>
      </c>
      <c r="S1" s="7" t="s">
        <v>24</v>
      </c>
      <c r="T1" s="7" t="s">
        <v>25</v>
      </c>
      <c r="U1" s="7" t="s">
        <v>26</v>
      </c>
      <c r="V1" s="7" t="s">
        <v>325</v>
      </c>
      <c r="W1" s="7" t="s">
        <v>326</v>
      </c>
      <c r="X1" s="7" t="s">
        <v>327</v>
      </c>
      <c r="Y1" s="7" t="s">
        <v>328</v>
      </c>
      <c r="Z1" s="7" t="s">
        <v>329</v>
      </c>
      <c r="AA1" s="7" t="s">
        <v>330</v>
      </c>
      <c r="AB1" s="7" t="s">
        <v>331</v>
      </c>
      <c r="AC1" s="7" t="s">
        <v>332</v>
      </c>
      <c r="AD1" s="7" t="s">
        <v>333</v>
      </c>
      <c r="AE1" s="7" t="s">
        <v>334</v>
      </c>
      <c r="AF1" s="7" t="s">
        <v>335</v>
      </c>
      <c r="AG1" s="7" t="s">
        <v>336</v>
      </c>
      <c r="AH1" s="7" t="s">
        <v>337</v>
      </c>
    </row>
    <row r="2" spans="1:34" s="6" customFormat="1" x14ac:dyDescent="0.25">
      <c r="A2" s="6">
        <v>124</v>
      </c>
      <c r="B2" s="6" t="s">
        <v>664</v>
      </c>
      <c r="C2" s="6" t="s">
        <v>665</v>
      </c>
      <c r="D2" s="6" t="s">
        <v>666</v>
      </c>
      <c r="E2" s="6">
        <v>1</v>
      </c>
      <c r="F2" s="6">
        <v>51</v>
      </c>
      <c r="G2" s="6">
        <v>51</v>
      </c>
      <c r="H2" s="6">
        <v>51</v>
      </c>
      <c r="I2" s="6">
        <v>97.2</v>
      </c>
      <c r="J2" s="6">
        <v>35.936</v>
      </c>
      <c r="K2" s="6">
        <v>320</v>
      </c>
      <c r="L2" s="6">
        <v>320</v>
      </c>
      <c r="M2" s="6">
        <v>323.31</v>
      </c>
      <c r="N2" s="6" t="s">
        <v>48</v>
      </c>
      <c r="O2" s="6" t="s">
        <v>48</v>
      </c>
      <c r="P2" s="6" t="s">
        <v>48</v>
      </c>
      <c r="Q2" s="6" t="s">
        <v>48</v>
      </c>
      <c r="R2" s="6">
        <v>25406000000</v>
      </c>
      <c r="S2" s="6">
        <v>43186000000</v>
      </c>
      <c r="T2" s="6">
        <v>49698000000</v>
      </c>
      <c r="U2" s="6">
        <v>53039000000</v>
      </c>
      <c r="V2" s="6">
        <v>22</v>
      </c>
      <c r="W2" s="6">
        <v>1154800000</v>
      </c>
      <c r="X2" s="6">
        <v>1963000000</v>
      </c>
      <c r="Y2" s="6">
        <v>2259000000</v>
      </c>
      <c r="Z2" s="6">
        <v>2410900000</v>
      </c>
      <c r="AA2" s="6">
        <v>9992400000</v>
      </c>
      <c r="AB2" s="6">
        <v>10035000000</v>
      </c>
      <c r="AC2" s="6">
        <v>20642000000</v>
      </c>
      <c r="AD2" s="6">
        <v>17804000000</v>
      </c>
      <c r="AE2" s="6">
        <v>56</v>
      </c>
      <c r="AF2" s="6">
        <v>112</v>
      </c>
      <c r="AG2" s="6">
        <v>129</v>
      </c>
      <c r="AH2" s="6">
        <v>133</v>
      </c>
    </row>
    <row r="3" spans="1:34" x14ac:dyDescent="0.25">
      <c r="A3" s="2">
        <v>314</v>
      </c>
      <c r="B3" s="2" t="s">
        <v>1240</v>
      </c>
      <c r="C3" s="2" t="s">
        <v>1241</v>
      </c>
      <c r="D3" s="2" t="s">
        <v>1242</v>
      </c>
      <c r="E3" s="2">
        <v>1</v>
      </c>
      <c r="F3" s="2">
        <v>50</v>
      </c>
      <c r="G3" s="2">
        <v>50</v>
      </c>
      <c r="H3" s="2">
        <v>50</v>
      </c>
      <c r="I3" s="2">
        <v>81.099999999999994</v>
      </c>
      <c r="J3" s="2">
        <v>29.945</v>
      </c>
      <c r="K3" s="2">
        <v>264</v>
      </c>
      <c r="L3" s="2">
        <v>264</v>
      </c>
      <c r="M3" s="2">
        <v>323.31</v>
      </c>
      <c r="N3" s="2" t="s">
        <v>48</v>
      </c>
      <c r="O3" s="2" t="s">
        <v>48</v>
      </c>
      <c r="P3" s="2" t="s">
        <v>48</v>
      </c>
      <c r="Q3" s="2" t="s">
        <v>48</v>
      </c>
      <c r="R3" s="2">
        <v>21947000000</v>
      </c>
      <c r="S3" s="2">
        <v>37254000000</v>
      </c>
      <c r="T3" s="2">
        <v>13522000000</v>
      </c>
      <c r="U3" s="2">
        <v>16711000000</v>
      </c>
      <c r="V3" s="2">
        <v>17</v>
      </c>
      <c r="W3" s="2">
        <v>1291000000</v>
      </c>
      <c r="X3" s="2">
        <v>2191400000</v>
      </c>
      <c r="Y3" s="2">
        <v>795420000</v>
      </c>
      <c r="Z3" s="2">
        <v>983000000</v>
      </c>
      <c r="AA3" s="2">
        <v>2888200000</v>
      </c>
      <c r="AB3" s="2">
        <v>3067000000</v>
      </c>
      <c r="AC3" s="2">
        <v>2045500000</v>
      </c>
      <c r="AD3" s="2">
        <v>1811600000</v>
      </c>
      <c r="AE3" s="2">
        <v>116</v>
      </c>
      <c r="AF3" s="2">
        <v>148</v>
      </c>
      <c r="AG3" s="2">
        <v>90</v>
      </c>
      <c r="AH3" s="2">
        <v>94</v>
      </c>
    </row>
    <row r="4" spans="1:34" x14ac:dyDescent="0.25">
      <c r="A4" s="2">
        <v>193</v>
      </c>
      <c r="B4" s="2" t="s">
        <v>268</v>
      </c>
      <c r="C4" s="2" t="s">
        <v>269</v>
      </c>
      <c r="D4" s="2" t="s">
        <v>270</v>
      </c>
      <c r="E4" s="2">
        <v>1</v>
      </c>
      <c r="F4" s="2">
        <v>49</v>
      </c>
      <c r="G4" s="2">
        <v>49</v>
      </c>
      <c r="H4" s="2">
        <v>49</v>
      </c>
      <c r="I4" s="2">
        <v>96.7</v>
      </c>
      <c r="J4" s="2">
        <v>26.687999999999999</v>
      </c>
      <c r="K4" s="2">
        <v>243</v>
      </c>
      <c r="L4" s="2">
        <v>243</v>
      </c>
      <c r="M4" s="2">
        <v>323.31</v>
      </c>
      <c r="N4" s="2" t="s">
        <v>48</v>
      </c>
      <c r="O4" s="2" t="s">
        <v>48</v>
      </c>
      <c r="P4" s="2" t="s">
        <v>48</v>
      </c>
      <c r="Q4" s="2" t="s">
        <v>48</v>
      </c>
      <c r="R4" s="2">
        <v>44376000000</v>
      </c>
      <c r="S4" s="2">
        <v>51408000000</v>
      </c>
      <c r="T4" s="2">
        <v>16382000000</v>
      </c>
      <c r="U4" s="2">
        <v>16915000000</v>
      </c>
      <c r="V4" s="2">
        <v>19</v>
      </c>
      <c r="W4" s="2">
        <v>2335600000</v>
      </c>
      <c r="X4" s="2">
        <v>2705700000</v>
      </c>
      <c r="Y4" s="2">
        <v>862230000</v>
      </c>
      <c r="Z4" s="2">
        <v>890260000</v>
      </c>
      <c r="AA4" s="2">
        <v>5290600000</v>
      </c>
      <c r="AB4" s="2">
        <v>3663900000</v>
      </c>
      <c r="AC4" s="2">
        <v>1963200000</v>
      </c>
      <c r="AD4" s="2">
        <v>1678700000</v>
      </c>
      <c r="AE4" s="2">
        <v>131</v>
      </c>
      <c r="AF4" s="2">
        <v>128</v>
      </c>
      <c r="AG4" s="2">
        <v>90</v>
      </c>
      <c r="AH4" s="2">
        <v>86</v>
      </c>
    </row>
    <row r="5" spans="1:34" x14ac:dyDescent="0.25">
      <c r="A5" s="2">
        <v>174</v>
      </c>
      <c r="B5" s="2" t="s">
        <v>819</v>
      </c>
      <c r="C5" s="2" t="s">
        <v>820</v>
      </c>
      <c r="D5" s="2" t="s">
        <v>821</v>
      </c>
      <c r="E5" s="2">
        <v>1</v>
      </c>
      <c r="F5" s="2">
        <v>46</v>
      </c>
      <c r="G5" s="2">
        <v>46</v>
      </c>
      <c r="H5" s="2">
        <v>46</v>
      </c>
      <c r="I5" s="2">
        <v>85.5</v>
      </c>
      <c r="J5" s="2">
        <v>29.225000000000001</v>
      </c>
      <c r="K5" s="2">
        <v>248</v>
      </c>
      <c r="L5" s="2">
        <v>248</v>
      </c>
      <c r="M5" s="2">
        <v>323.31</v>
      </c>
      <c r="N5" s="2" t="s">
        <v>48</v>
      </c>
      <c r="O5" s="2" t="s">
        <v>48</v>
      </c>
      <c r="P5" s="2" t="s">
        <v>48</v>
      </c>
      <c r="Q5" s="2" t="s">
        <v>48</v>
      </c>
      <c r="R5" s="2">
        <v>33630000000</v>
      </c>
      <c r="S5" s="2">
        <v>38564000000</v>
      </c>
      <c r="T5" s="2">
        <v>11021000000</v>
      </c>
      <c r="U5" s="2">
        <v>12333000000</v>
      </c>
      <c r="V5" s="2">
        <v>12</v>
      </c>
      <c r="W5" s="2">
        <v>2802500000</v>
      </c>
      <c r="X5" s="2">
        <v>3213700000</v>
      </c>
      <c r="Y5" s="2">
        <v>918420000</v>
      </c>
      <c r="Z5" s="2">
        <v>1027800000</v>
      </c>
      <c r="AA5" s="2">
        <v>7745100000</v>
      </c>
      <c r="AB5" s="2">
        <v>5386900000</v>
      </c>
      <c r="AC5" s="2">
        <v>2568900000</v>
      </c>
      <c r="AD5" s="2">
        <v>2025400000</v>
      </c>
      <c r="AE5" s="2">
        <v>96</v>
      </c>
      <c r="AF5" s="2">
        <v>86</v>
      </c>
      <c r="AG5" s="2">
        <v>55</v>
      </c>
      <c r="AH5" s="2">
        <v>55</v>
      </c>
    </row>
    <row r="6" spans="1:34" x14ac:dyDescent="0.25">
      <c r="A6" s="2">
        <v>330</v>
      </c>
      <c r="B6" s="2" t="s">
        <v>1288</v>
      </c>
      <c r="C6" s="2" t="s">
        <v>1289</v>
      </c>
      <c r="D6" s="2" t="s">
        <v>1290</v>
      </c>
      <c r="E6" s="2">
        <v>1</v>
      </c>
      <c r="F6" s="2">
        <v>40</v>
      </c>
      <c r="G6" s="2">
        <v>40</v>
      </c>
      <c r="H6" s="2">
        <v>40</v>
      </c>
      <c r="I6" s="2">
        <v>77.400000000000006</v>
      </c>
      <c r="J6" s="2">
        <v>29.995000000000001</v>
      </c>
      <c r="K6" s="2">
        <v>266</v>
      </c>
      <c r="L6" s="2">
        <v>266</v>
      </c>
      <c r="M6" s="2">
        <v>323.31</v>
      </c>
      <c r="N6" s="2" t="s">
        <v>48</v>
      </c>
      <c r="O6" s="2" t="s">
        <v>48</v>
      </c>
      <c r="P6" s="2" t="s">
        <v>48</v>
      </c>
      <c r="Q6" s="2" t="s">
        <v>48</v>
      </c>
      <c r="R6" s="2">
        <v>39741000000</v>
      </c>
      <c r="S6" s="2">
        <v>48408000000</v>
      </c>
      <c r="T6" s="2">
        <v>13117000000</v>
      </c>
      <c r="U6" s="2">
        <v>13014000000</v>
      </c>
      <c r="V6" s="2">
        <v>10</v>
      </c>
      <c r="W6" s="2">
        <v>3974100000</v>
      </c>
      <c r="X6" s="2">
        <v>4840800000</v>
      </c>
      <c r="Y6" s="2">
        <v>1311700000</v>
      </c>
      <c r="Z6" s="2">
        <v>1301400000</v>
      </c>
      <c r="AA6" s="2">
        <v>8455700000</v>
      </c>
      <c r="AB6" s="2">
        <v>6301600000</v>
      </c>
      <c r="AC6" s="2">
        <v>3109600000</v>
      </c>
      <c r="AD6" s="2">
        <v>2422700000</v>
      </c>
      <c r="AE6" s="2">
        <v>115</v>
      </c>
      <c r="AF6" s="2">
        <v>117</v>
      </c>
      <c r="AG6" s="2">
        <v>73</v>
      </c>
      <c r="AH6" s="2">
        <v>64</v>
      </c>
    </row>
    <row r="7" spans="1:34" x14ac:dyDescent="0.25">
      <c r="A7" s="2">
        <v>334</v>
      </c>
      <c r="B7" s="2" t="s">
        <v>92</v>
      </c>
      <c r="C7" s="2" t="s">
        <v>93</v>
      </c>
      <c r="D7" s="2" t="s">
        <v>94</v>
      </c>
      <c r="E7" s="2">
        <v>1</v>
      </c>
      <c r="F7" s="2">
        <v>40</v>
      </c>
      <c r="G7" s="2">
        <v>40</v>
      </c>
      <c r="H7" s="2">
        <v>40</v>
      </c>
      <c r="I7" s="2">
        <v>71.5</v>
      </c>
      <c r="J7" s="2">
        <v>28.68</v>
      </c>
      <c r="K7" s="2">
        <v>249</v>
      </c>
      <c r="L7" s="2">
        <v>249</v>
      </c>
      <c r="M7" s="2">
        <v>323.31</v>
      </c>
      <c r="N7" s="2" t="s">
        <v>48</v>
      </c>
      <c r="O7" s="2" t="s">
        <v>48</v>
      </c>
      <c r="P7" s="2" t="s">
        <v>48</v>
      </c>
      <c r="Q7" s="2" t="s">
        <v>48</v>
      </c>
      <c r="R7" s="2">
        <v>14339000000</v>
      </c>
      <c r="S7" s="2">
        <v>23856000000</v>
      </c>
      <c r="T7" s="2">
        <v>5885600000</v>
      </c>
      <c r="U7" s="2">
        <v>7716100000</v>
      </c>
      <c r="V7" s="2">
        <v>8</v>
      </c>
      <c r="W7" s="2">
        <v>1792400000</v>
      </c>
      <c r="X7" s="2">
        <v>2982000000</v>
      </c>
      <c r="Y7" s="2">
        <v>735700000</v>
      </c>
      <c r="Z7" s="2">
        <v>964510000</v>
      </c>
      <c r="AA7" s="2">
        <v>3413500000</v>
      </c>
      <c r="AB7" s="2">
        <v>2778400000</v>
      </c>
      <c r="AC7" s="2">
        <v>1368100000</v>
      </c>
      <c r="AD7" s="2">
        <v>1420700000</v>
      </c>
      <c r="AE7" s="2">
        <v>95</v>
      </c>
      <c r="AF7" s="2">
        <v>101</v>
      </c>
      <c r="AG7" s="2">
        <v>58</v>
      </c>
      <c r="AH7" s="2">
        <v>68</v>
      </c>
    </row>
    <row r="8" spans="1:34" x14ac:dyDescent="0.25">
      <c r="A8" s="2">
        <v>133</v>
      </c>
      <c r="B8" s="2" t="s">
        <v>693</v>
      </c>
      <c r="C8" s="2" t="s">
        <v>694</v>
      </c>
      <c r="D8" s="2" t="s">
        <v>695</v>
      </c>
      <c r="E8" s="2">
        <v>1</v>
      </c>
      <c r="F8" s="2">
        <v>38</v>
      </c>
      <c r="G8" s="2">
        <v>38</v>
      </c>
      <c r="H8" s="2">
        <v>38</v>
      </c>
      <c r="I8" s="2">
        <v>75.5</v>
      </c>
      <c r="J8" s="2">
        <v>35.881999999999998</v>
      </c>
      <c r="K8" s="2">
        <v>319</v>
      </c>
      <c r="L8" s="2">
        <v>319</v>
      </c>
      <c r="M8" s="2">
        <v>323.31</v>
      </c>
      <c r="N8" s="2" t="s">
        <v>48</v>
      </c>
      <c r="O8" s="2" t="s">
        <v>48</v>
      </c>
      <c r="P8" s="2" t="s">
        <v>48</v>
      </c>
      <c r="Q8" s="2" t="s">
        <v>48</v>
      </c>
      <c r="R8" s="2">
        <v>1665300000</v>
      </c>
      <c r="S8" s="2">
        <v>3883300000</v>
      </c>
      <c r="T8" s="2">
        <v>3836600000</v>
      </c>
      <c r="U8" s="2">
        <v>4814700000</v>
      </c>
      <c r="V8" s="2">
        <v>22</v>
      </c>
      <c r="W8" s="2">
        <v>75694000</v>
      </c>
      <c r="X8" s="2">
        <v>176520000</v>
      </c>
      <c r="Y8" s="2">
        <v>174390000</v>
      </c>
      <c r="Z8" s="2">
        <v>218850000</v>
      </c>
      <c r="AA8" s="2">
        <v>354270000</v>
      </c>
      <c r="AB8" s="2">
        <v>346640000</v>
      </c>
      <c r="AC8" s="2">
        <v>601970000</v>
      </c>
      <c r="AD8" s="2">
        <v>646910000</v>
      </c>
      <c r="AE8" s="2">
        <v>32</v>
      </c>
      <c r="AF8" s="2">
        <v>40</v>
      </c>
      <c r="AG8" s="2">
        <v>39</v>
      </c>
      <c r="AH8" s="2">
        <v>52</v>
      </c>
    </row>
    <row r="9" spans="1:34" x14ac:dyDescent="0.25">
      <c r="A9" s="2">
        <v>35</v>
      </c>
      <c r="B9" s="2" t="s">
        <v>409</v>
      </c>
      <c r="C9" s="2" t="s">
        <v>410</v>
      </c>
      <c r="D9" s="2" t="s">
        <v>411</v>
      </c>
      <c r="E9" s="2">
        <v>1</v>
      </c>
      <c r="F9" s="2">
        <v>37</v>
      </c>
      <c r="G9" s="2">
        <v>37</v>
      </c>
      <c r="H9" s="2">
        <v>37</v>
      </c>
      <c r="I9" s="2">
        <v>74.7</v>
      </c>
      <c r="J9" s="2">
        <v>34.332999999999998</v>
      </c>
      <c r="K9" s="2">
        <v>300</v>
      </c>
      <c r="L9" s="2">
        <v>300</v>
      </c>
      <c r="M9" s="2">
        <v>323.31</v>
      </c>
      <c r="N9" s="2" t="s">
        <v>48</v>
      </c>
      <c r="O9" s="2" t="s">
        <v>48</v>
      </c>
      <c r="P9" s="2" t="s">
        <v>48</v>
      </c>
      <c r="Q9" s="2" t="s">
        <v>48</v>
      </c>
      <c r="R9" s="2">
        <v>4291100000</v>
      </c>
      <c r="S9" s="2">
        <v>8678300000</v>
      </c>
      <c r="T9" s="2">
        <v>9436500000</v>
      </c>
      <c r="U9" s="2">
        <v>9094600000</v>
      </c>
      <c r="V9" s="2">
        <v>20</v>
      </c>
      <c r="W9" s="2">
        <v>214560000</v>
      </c>
      <c r="X9" s="2">
        <v>433920000</v>
      </c>
      <c r="Y9" s="2">
        <v>471820000</v>
      </c>
      <c r="Z9" s="2">
        <v>454730000</v>
      </c>
      <c r="AA9" s="2">
        <v>1031500000</v>
      </c>
      <c r="AB9" s="2">
        <v>1107500000</v>
      </c>
      <c r="AC9" s="2">
        <v>2180000000</v>
      </c>
      <c r="AD9" s="2">
        <v>1537200000</v>
      </c>
      <c r="AE9" s="2">
        <v>52</v>
      </c>
      <c r="AF9" s="2">
        <v>64</v>
      </c>
      <c r="AG9" s="2">
        <v>82</v>
      </c>
      <c r="AH9" s="2">
        <v>68</v>
      </c>
    </row>
    <row r="10" spans="1:34" x14ac:dyDescent="0.25">
      <c r="A10" s="2">
        <v>349</v>
      </c>
      <c r="B10" s="2" t="s">
        <v>1344</v>
      </c>
      <c r="C10" s="2" t="s">
        <v>1345</v>
      </c>
      <c r="D10" s="2" t="s">
        <v>1346</v>
      </c>
      <c r="E10" s="2">
        <v>1</v>
      </c>
      <c r="F10" s="2">
        <v>61</v>
      </c>
      <c r="G10" s="2">
        <v>61</v>
      </c>
      <c r="H10" s="2">
        <v>37</v>
      </c>
      <c r="I10" s="2">
        <v>91.9</v>
      </c>
      <c r="J10" s="2">
        <v>28.521000000000001</v>
      </c>
      <c r="K10" s="2">
        <v>248</v>
      </c>
      <c r="L10" s="2">
        <v>248</v>
      </c>
      <c r="M10" s="2">
        <v>323.31</v>
      </c>
      <c r="N10" s="2" t="s">
        <v>48</v>
      </c>
      <c r="O10" s="2" t="s">
        <v>48</v>
      </c>
      <c r="P10" s="2" t="s">
        <v>48</v>
      </c>
      <c r="Q10" s="2" t="s">
        <v>48</v>
      </c>
      <c r="R10" s="2">
        <v>51653000000</v>
      </c>
      <c r="S10" s="2">
        <v>63114000000</v>
      </c>
      <c r="T10" s="2">
        <v>61969000000</v>
      </c>
      <c r="U10" s="2">
        <v>59641000000</v>
      </c>
      <c r="V10" s="2">
        <v>15</v>
      </c>
      <c r="W10" s="2">
        <v>3443500000</v>
      </c>
      <c r="X10" s="2">
        <v>4207600000</v>
      </c>
      <c r="Y10" s="2">
        <v>4131300000</v>
      </c>
      <c r="Z10" s="2">
        <v>3976100000</v>
      </c>
      <c r="AA10" s="2">
        <v>9199400000</v>
      </c>
      <c r="AB10" s="2">
        <v>5383700000</v>
      </c>
      <c r="AC10" s="2">
        <v>11239000000</v>
      </c>
      <c r="AD10" s="2">
        <v>7281800000</v>
      </c>
      <c r="AE10" s="2">
        <v>148</v>
      </c>
      <c r="AF10" s="2">
        <v>148</v>
      </c>
      <c r="AG10" s="2">
        <v>167</v>
      </c>
      <c r="AH10" s="2">
        <v>153</v>
      </c>
    </row>
    <row r="11" spans="1:34" x14ac:dyDescent="0.25">
      <c r="A11" s="2">
        <v>166</v>
      </c>
      <c r="B11" s="2" t="s">
        <v>798</v>
      </c>
      <c r="C11" s="2" t="s">
        <v>799</v>
      </c>
      <c r="D11" s="2" t="s">
        <v>800</v>
      </c>
      <c r="E11" s="2">
        <v>2</v>
      </c>
      <c r="F11" s="2">
        <v>36</v>
      </c>
      <c r="G11" s="2">
        <v>36</v>
      </c>
      <c r="H11" s="2">
        <v>36</v>
      </c>
      <c r="I11" s="2">
        <v>92.1</v>
      </c>
      <c r="J11" s="2">
        <v>30.375</v>
      </c>
      <c r="K11" s="2">
        <v>277</v>
      </c>
      <c r="L11" s="2" t="s">
        <v>801</v>
      </c>
      <c r="M11" s="2">
        <v>323.31</v>
      </c>
      <c r="N11" s="2" t="s">
        <v>48</v>
      </c>
      <c r="O11" s="2" t="s">
        <v>48</v>
      </c>
      <c r="P11" s="2" t="s">
        <v>48</v>
      </c>
      <c r="Q11" s="2" t="s">
        <v>48</v>
      </c>
      <c r="R11" s="2">
        <v>10306000000</v>
      </c>
      <c r="S11" s="2">
        <v>22324000000</v>
      </c>
      <c r="T11" s="2">
        <v>12746000000</v>
      </c>
      <c r="U11" s="2">
        <v>19443000000</v>
      </c>
      <c r="V11" s="2">
        <v>17</v>
      </c>
      <c r="W11" s="2">
        <v>606250000</v>
      </c>
      <c r="X11" s="2">
        <v>1313200000</v>
      </c>
      <c r="Y11" s="2">
        <v>749790000</v>
      </c>
      <c r="Z11" s="2">
        <v>1143700000</v>
      </c>
      <c r="AA11" s="2">
        <v>2316500000</v>
      </c>
      <c r="AB11" s="2">
        <v>2585400000</v>
      </c>
      <c r="AC11" s="2">
        <v>2752000000</v>
      </c>
      <c r="AD11" s="2">
        <v>2971300000</v>
      </c>
      <c r="AE11" s="2">
        <v>45</v>
      </c>
      <c r="AF11" s="2">
        <v>66</v>
      </c>
      <c r="AG11" s="2">
        <v>63</v>
      </c>
      <c r="AH11" s="2">
        <v>69</v>
      </c>
    </row>
    <row r="12" spans="1:34" x14ac:dyDescent="0.25">
      <c r="A12" s="2">
        <v>323</v>
      </c>
      <c r="B12" s="2" t="s">
        <v>1267</v>
      </c>
      <c r="C12" s="2" t="s">
        <v>1268</v>
      </c>
      <c r="D12" s="2" t="s">
        <v>1269</v>
      </c>
      <c r="E12" s="2">
        <v>1</v>
      </c>
      <c r="F12" s="2">
        <v>37</v>
      </c>
      <c r="G12" s="2">
        <v>37</v>
      </c>
      <c r="H12" s="2">
        <v>36</v>
      </c>
      <c r="I12" s="2">
        <v>92.2</v>
      </c>
      <c r="J12" s="2">
        <v>29.173999999999999</v>
      </c>
      <c r="K12" s="2">
        <v>255</v>
      </c>
      <c r="L12" s="2">
        <v>255</v>
      </c>
      <c r="M12" s="2">
        <v>323.31</v>
      </c>
      <c r="N12" s="2" t="s">
        <v>48</v>
      </c>
      <c r="O12" s="2" t="s">
        <v>48</v>
      </c>
      <c r="P12" s="2" t="s">
        <v>48</v>
      </c>
      <c r="Q12" s="2" t="s">
        <v>48</v>
      </c>
      <c r="R12" s="2">
        <v>30397000000</v>
      </c>
      <c r="S12" s="2">
        <v>54013000000</v>
      </c>
      <c r="T12" s="2">
        <v>33422000000</v>
      </c>
      <c r="U12" s="2">
        <v>44960000000</v>
      </c>
      <c r="V12" s="2">
        <v>17</v>
      </c>
      <c r="W12" s="2">
        <v>1788100000</v>
      </c>
      <c r="X12" s="2">
        <v>3177200000</v>
      </c>
      <c r="Y12" s="2">
        <v>1966000000</v>
      </c>
      <c r="Z12" s="2">
        <v>2644700000</v>
      </c>
      <c r="AA12" s="2">
        <v>5635000000</v>
      </c>
      <c r="AB12" s="2">
        <v>6324400000</v>
      </c>
      <c r="AC12" s="2">
        <v>8046900000</v>
      </c>
      <c r="AD12" s="2">
        <v>7547400000</v>
      </c>
      <c r="AE12" s="2">
        <v>120</v>
      </c>
      <c r="AF12" s="2">
        <v>161</v>
      </c>
      <c r="AG12" s="2">
        <v>151</v>
      </c>
      <c r="AH12" s="2">
        <v>163</v>
      </c>
    </row>
    <row r="13" spans="1:34" x14ac:dyDescent="0.25">
      <c r="A13" s="2">
        <v>162</v>
      </c>
      <c r="B13" s="2" t="s">
        <v>789</v>
      </c>
      <c r="C13" s="2" t="s">
        <v>790</v>
      </c>
      <c r="D13" s="2" t="s">
        <v>791</v>
      </c>
      <c r="E13" s="2">
        <v>1</v>
      </c>
      <c r="F13" s="2">
        <v>36</v>
      </c>
      <c r="G13" s="2">
        <v>36</v>
      </c>
      <c r="H13" s="2">
        <v>36</v>
      </c>
      <c r="I13" s="2">
        <v>62.8</v>
      </c>
      <c r="J13" s="2">
        <v>30.867000000000001</v>
      </c>
      <c r="K13" s="2">
        <v>274</v>
      </c>
      <c r="L13" s="2">
        <v>274</v>
      </c>
      <c r="M13" s="2">
        <v>323.31</v>
      </c>
      <c r="N13" s="2" t="s">
        <v>48</v>
      </c>
      <c r="O13" s="2" t="s">
        <v>48</v>
      </c>
      <c r="P13" s="2" t="s">
        <v>48</v>
      </c>
      <c r="Q13" s="2" t="s">
        <v>48</v>
      </c>
      <c r="R13" s="2">
        <v>26851000000</v>
      </c>
      <c r="S13" s="2">
        <v>40123000000</v>
      </c>
      <c r="T13" s="2">
        <v>39111000000</v>
      </c>
      <c r="U13" s="2">
        <v>41043000000</v>
      </c>
      <c r="V13" s="2">
        <v>13</v>
      </c>
      <c r="W13" s="2">
        <v>2065500000</v>
      </c>
      <c r="X13" s="2">
        <v>3086400000</v>
      </c>
      <c r="Y13" s="2">
        <v>3008600000</v>
      </c>
      <c r="Z13" s="2">
        <v>3157200000</v>
      </c>
      <c r="AA13" s="2">
        <v>8633400000</v>
      </c>
      <c r="AB13" s="2">
        <v>6762500000</v>
      </c>
      <c r="AC13" s="2">
        <v>12488000000</v>
      </c>
      <c r="AD13" s="2">
        <v>9331300000</v>
      </c>
      <c r="AE13" s="2">
        <v>91</v>
      </c>
      <c r="AF13" s="2">
        <v>88</v>
      </c>
      <c r="AG13" s="2">
        <v>117</v>
      </c>
      <c r="AH13" s="2">
        <v>119</v>
      </c>
    </row>
    <row r="14" spans="1:34" x14ac:dyDescent="0.25">
      <c r="A14" s="2">
        <v>341</v>
      </c>
      <c r="B14" s="2" t="s">
        <v>1319</v>
      </c>
      <c r="C14" s="2" t="s">
        <v>1320</v>
      </c>
      <c r="D14" s="2" t="s">
        <v>1321</v>
      </c>
      <c r="E14" s="2">
        <v>1</v>
      </c>
      <c r="F14" s="2">
        <v>36</v>
      </c>
      <c r="G14" s="2">
        <v>36</v>
      </c>
      <c r="H14" s="2">
        <v>36</v>
      </c>
      <c r="I14" s="2">
        <v>73.5</v>
      </c>
      <c r="J14" s="2">
        <v>28.024000000000001</v>
      </c>
      <c r="K14" s="2">
        <v>257</v>
      </c>
      <c r="L14" s="2">
        <v>257</v>
      </c>
      <c r="M14" s="2">
        <v>323.31</v>
      </c>
      <c r="N14" s="2" t="s">
        <v>48</v>
      </c>
      <c r="O14" s="2" t="s">
        <v>48</v>
      </c>
      <c r="P14" s="2" t="s">
        <v>48</v>
      </c>
      <c r="Q14" s="2" t="s">
        <v>48</v>
      </c>
      <c r="R14" s="2">
        <v>32837000000</v>
      </c>
      <c r="S14" s="2">
        <v>42085000000</v>
      </c>
      <c r="T14" s="2">
        <v>11852000000</v>
      </c>
      <c r="U14" s="2">
        <v>11585000000</v>
      </c>
      <c r="V14" s="2">
        <v>10</v>
      </c>
      <c r="W14" s="2">
        <v>3283700000</v>
      </c>
      <c r="X14" s="2">
        <v>4208500000</v>
      </c>
      <c r="Y14" s="2">
        <v>1185200000</v>
      </c>
      <c r="Z14" s="2">
        <v>1158500000</v>
      </c>
      <c r="AA14" s="2">
        <v>7911300000</v>
      </c>
      <c r="AB14" s="2">
        <v>5539800000</v>
      </c>
      <c r="AC14" s="2">
        <v>2694800000</v>
      </c>
      <c r="AD14" s="2">
        <v>2130000000</v>
      </c>
      <c r="AE14" s="2">
        <v>84</v>
      </c>
      <c r="AF14" s="2">
        <v>97</v>
      </c>
      <c r="AG14" s="2">
        <v>53</v>
      </c>
      <c r="AH14" s="2">
        <v>48</v>
      </c>
    </row>
    <row r="15" spans="1:34" x14ac:dyDescent="0.25">
      <c r="A15" s="2">
        <v>715</v>
      </c>
      <c r="B15" s="2" t="s">
        <v>2417</v>
      </c>
      <c r="C15" s="2" t="s">
        <v>2418</v>
      </c>
      <c r="D15" s="2" t="s">
        <v>2419</v>
      </c>
      <c r="E15" s="2">
        <v>1</v>
      </c>
      <c r="F15" s="2">
        <v>35</v>
      </c>
      <c r="G15" s="2">
        <v>35</v>
      </c>
      <c r="H15" s="2">
        <v>34</v>
      </c>
      <c r="I15" s="2">
        <v>83.5</v>
      </c>
      <c r="J15" s="2">
        <v>27.893000000000001</v>
      </c>
      <c r="K15" s="2">
        <v>249</v>
      </c>
      <c r="L15" s="2">
        <v>249</v>
      </c>
      <c r="M15" s="2">
        <v>323.31</v>
      </c>
      <c r="N15" s="2" t="s">
        <v>48</v>
      </c>
      <c r="O15" s="2" t="s">
        <v>48</v>
      </c>
      <c r="P15" s="2" t="s">
        <v>48</v>
      </c>
      <c r="Q15" s="2" t="s">
        <v>48</v>
      </c>
      <c r="R15" s="2">
        <v>5300400000</v>
      </c>
      <c r="S15" s="2">
        <v>7668800000</v>
      </c>
      <c r="T15" s="2">
        <v>3021300000</v>
      </c>
      <c r="U15" s="2">
        <v>2948500000</v>
      </c>
      <c r="V15" s="2">
        <v>14</v>
      </c>
      <c r="W15" s="2">
        <v>378600000</v>
      </c>
      <c r="X15" s="2">
        <v>547770000</v>
      </c>
      <c r="Y15" s="2">
        <v>215810000</v>
      </c>
      <c r="Z15" s="2">
        <v>210610000</v>
      </c>
      <c r="AA15" s="2">
        <v>1002600000</v>
      </c>
      <c r="AB15" s="2">
        <v>806500000</v>
      </c>
      <c r="AC15" s="2">
        <v>604490000</v>
      </c>
      <c r="AD15" s="2">
        <v>462640000</v>
      </c>
      <c r="AE15" s="2">
        <v>80</v>
      </c>
      <c r="AF15" s="2">
        <v>82</v>
      </c>
      <c r="AG15" s="2">
        <v>59</v>
      </c>
      <c r="AH15" s="2">
        <v>59</v>
      </c>
    </row>
    <row r="16" spans="1:34" x14ac:dyDescent="0.25">
      <c r="A16" s="2">
        <v>136</v>
      </c>
      <c r="B16" s="2" t="s">
        <v>703</v>
      </c>
      <c r="C16" s="2" t="s">
        <v>704</v>
      </c>
      <c r="D16" s="2" t="s">
        <v>705</v>
      </c>
      <c r="E16" s="2">
        <v>1</v>
      </c>
      <c r="F16" s="2">
        <v>34</v>
      </c>
      <c r="G16" s="2">
        <v>34</v>
      </c>
      <c r="H16" s="2">
        <v>34</v>
      </c>
      <c r="I16" s="2">
        <v>74.900000000000006</v>
      </c>
      <c r="J16" s="2">
        <v>28.414999999999999</v>
      </c>
      <c r="K16" s="2">
        <v>255</v>
      </c>
      <c r="L16" s="2">
        <v>255</v>
      </c>
      <c r="M16" s="2">
        <v>323.31</v>
      </c>
      <c r="N16" s="2" t="s">
        <v>48</v>
      </c>
      <c r="O16" s="2" t="s">
        <v>48</v>
      </c>
      <c r="P16" s="2" t="s">
        <v>48</v>
      </c>
      <c r="Q16" s="2" t="s">
        <v>48</v>
      </c>
      <c r="R16" s="2">
        <v>951520000</v>
      </c>
      <c r="S16" s="2">
        <v>3129600000</v>
      </c>
      <c r="T16" s="2">
        <v>2163100000</v>
      </c>
      <c r="U16" s="2">
        <v>2630900000</v>
      </c>
      <c r="V16" s="2">
        <v>10</v>
      </c>
      <c r="W16" s="2">
        <v>95152000</v>
      </c>
      <c r="X16" s="2">
        <v>312960000</v>
      </c>
      <c r="Y16" s="2">
        <v>216310000</v>
      </c>
      <c r="Z16" s="2">
        <v>263090000</v>
      </c>
      <c r="AA16" s="2">
        <v>429360000</v>
      </c>
      <c r="AB16" s="2">
        <v>477820000</v>
      </c>
      <c r="AC16" s="2">
        <v>578630000</v>
      </c>
      <c r="AD16" s="2">
        <v>617060000</v>
      </c>
      <c r="AE16" s="2">
        <v>27</v>
      </c>
      <c r="AF16" s="2">
        <v>37</v>
      </c>
      <c r="AG16" s="2">
        <v>34</v>
      </c>
      <c r="AH16" s="2">
        <v>43</v>
      </c>
    </row>
    <row r="17" spans="1:34" x14ac:dyDescent="0.25">
      <c r="A17" s="2">
        <v>346</v>
      </c>
      <c r="B17" s="2" t="s">
        <v>1335</v>
      </c>
      <c r="C17" s="2" t="s">
        <v>1336</v>
      </c>
      <c r="D17" s="2" t="s">
        <v>1337</v>
      </c>
      <c r="E17" s="2">
        <v>1</v>
      </c>
      <c r="F17" s="2">
        <v>33</v>
      </c>
      <c r="G17" s="2">
        <v>33</v>
      </c>
      <c r="H17" s="2">
        <v>33</v>
      </c>
      <c r="I17" s="2">
        <v>96.5</v>
      </c>
      <c r="J17" s="2">
        <v>35.076000000000001</v>
      </c>
      <c r="K17" s="2">
        <v>317</v>
      </c>
      <c r="L17" s="2">
        <v>317</v>
      </c>
      <c r="M17" s="2">
        <v>323.31</v>
      </c>
      <c r="N17" s="2" t="s">
        <v>48</v>
      </c>
      <c r="O17" s="2" t="s">
        <v>48</v>
      </c>
      <c r="P17" s="2" t="s">
        <v>48</v>
      </c>
      <c r="Q17" s="2" t="s">
        <v>48</v>
      </c>
      <c r="R17" s="2">
        <v>16079000000</v>
      </c>
      <c r="S17" s="2">
        <v>25913000000</v>
      </c>
      <c r="T17" s="2">
        <v>6150900000</v>
      </c>
      <c r="U17" s="2">
        <v>7362300000</v>
      </c>
      <c r="V17" s="2">
        <v>20</v>
      </c>
      <c r="W17" s="2">
        <v>803930000</v>
      </c>
      <c r="X17" s="2">
        <v>1295700000</v>
      </c>
      <c r="Y17" s="2">
        <v>307540000</v>
      </c>
      <c r="Z17" s="2">
        <v>368120000</v>
      </c>
      <c r="AA17" s="2">
        <v>3203600000</v>
      </c>
      <c r="AB17" s="2">
        <v>2834300000</v>
      </c>
      <c r="AC17" s="2">
        <v>1260900000</v>
      </c>
      <c r="AD17" s="2">
        <v>1246400000</v>
      </c>
      <c r="AE17" s="2">
        <v>55</v>
      </c>
      <c r="AF17" s="2">
        <v>81</v>
      </c>
      <c r="AG17" s="2">
        <v>41</v>
      </c>
      <c r="AH17" s="2">
        <v>40</v>
      </c>
    </row>
    <row r="18" spans="1:34" x14ac:dyDescent="0.25">
      <c r="A18" s="2">
        <v>163</v>
      </c>
      <c r="B18" s="2" t="s">
        <v>261</v>
      </c>
      <c r="C18" s="2" t="s">
        <v>262</v>
      </c>
      <c r="D18" s="2" t="s">
        <v>263</v>
      </c>
      <c r="E18" s="2">
        <v>1</v>
      </c>
      <c r="F18" s="2">
        <v>33</v>
      </c>
      <c r="G18" s="2">
        <v>33</v>
      </c>
      <c r="H18" s="2">
        <v>33</v>
      </c>
      <c r="I18" s="2">
        <v>76.5</v>
      </c>
      <c r="J18" s="2">
        <v>31.324000000000002</v>
      </c>
      <c r="K18" s="2">
        <v>293</v>
      </c>
      <c r="L18" s="2">
        <v>293</v>
      </c>
      <c r="M18" s="2">
        <v>255.41</v>
      </c>
      <c r="N18" s="2" t="s">
        <v>48</v>
      </c>
      <c r="O18" s="2" t="s">
        <v>48</v>
      </c>
      <c r="P18" s="2" t="s">
        <v>48</v>
      </c>
      <c r="Q18" s="2" t="s">
        <v>48</v>
      </c>
      <c r="R18" s="2">
        <v>28626000000</v>
      </c>
      <c r="S18" s="2">
        <v>38095000000</v>
      </c>
      <c r="T18" s="2">
        <v>11257000000</v>
      </c>
      <c r="U18" s="2">
        <v>10694000000</v>
      </c>
      <c r="V18" s="2">
        <v>18</v>
      </c>
      <c r="W18" s="2">
        <v>1590400000</v>
      </c>
      <c r="X18" s="2">
        <v>2116400000</v>
      </c>
      <c r="Y18" s="2">
        <v>625380000</v>
      </c>
      <c r="Z18" s="2">
        <v>594110000</v>
      </c>
      <c r="AA18" s="2">
        <v>5024000000</v>
      </c>
      <c r="AB18" s="2">
        <v>4217600000</v>
      </c>
      <c r="AC18" s="2">
        <v>2102200000</v>
      </c>
      <c r="AD18" s="2">
        <v>1871800000</v>
      </c>
      <c r="AE18" s="2">
        <v>88</v>
      </c>
      <c r="AF18" s="2">
        <v>89</v>
      </c>
      <c r="AG18" s="2">
        <v>55</v>
      </c>
      <c r="AH18" s="2">
        <v>59</v>
      </c>
    </row>
    <row r="19" spans="1:34" x14ac:dyDescent="0.25">
      <c r="A19" s="2">
        <v>414</v>
      </c>
      <c r="B19" s="2" t="s">
        <v>1539</v>
      </c>
      <c r="C19" s="2" t="s">
        <v>1540</v>
      </c>
      <c r="D19" s="2" t="s">
        <v>1541</v>
      </c>
      <c r="E19" s="2">
        <v>1</v>
      </c>
      <c r="F19" s="2">
        <v>31</v>
      </c>
      <c r="G19" s="2">
        <v>31</v>
      </c>
      <c r="H19" s="2">
        <v>31</v>
      </c>
      <c r="I19" s="2">
        <v>76.7</v>
      </c>
      <c r="J19" s="2">
        <v>32.192999999999998</v>
      </c>
      <c r="K19" s="2">
        <v>279</v>
      </c>
      <c r="L19" s="2">
        <v>279</v>
      </c>
      <c r="M19" s="2">
        <v>311.39</v>
      </c>
      <c r="N19" s="2" t="s">
        <v>48</v>
      </c>
      <c r="O19" s="2" t="s">
        <v>48</v>
      </c>
      <c r="P19" s="2" t="s">
        <v>48</v>
      </c>
      <c r="Q19" s="2" t="s">
        <v>48</v>
      </c>
      <c r="R19" s="2">
        <v>1584300000</v>
      </c>
      <c r="S19" s="2">
        <v>2985600000</v>
      </c>
      <c r="T19" s="2">
        <v>1999000000</v>
      </c>
      <c r="U19" s="2">
        <v>2991900000</v>
      </c>
      <c r="V19" s="2">
        <v>18</v>
      </c>
      <c r="W19" s="2">
        <v>88017000</v>
      </c>
      <c r="X19" s="2">
        <v>165870000</v>
      </c>
      <c r="Y19" s="2">
        <v>111060000</v>
      </c>
      <c r="Z19" s="2">
        <v>166220000</v>
      </c>
      <c r="AA19" s="2">
        <v>344040000</v>
      </c>
      <c r="AB19" s="2">
        <v>331810000</v>
      </c>
      <c r="AC19" s="2">
        <v>401380000</v>
      </c>
      <c r="AD19" s="2">
        <v>409340000</v>
      </c>
      <c r="AE19" s="2">
        <v>33</v>
      </c>
      <c r="AF19" s="2">
        <v>42</v>
      </c>
      <c r="AG19" s="2">
        <v>37</v>
      </c>
      <c r="AH19" s="2">
        <v>47</v>
      </c>
    </row>
    <row r="20" spans="1:34" x14ac:dyDescent="0.25">
      <c r="A20" s="2">
        <v>199</v>
      </c>
      <c r="B20" s="2" t="s">
        <v>891</v>
      </c>
      <c r="C20" s="2" t="s">
        <v>892</v>
      </c>
      <c r="D20" s="2" t="s">
        <v>893</v>
      </c>
      <c r="E20" s="2">
        <v>1</v>
      </c>
      <c r="F20" s="2">
        <v>31</v>
      </c>
      <c r="G20" s="2">
        <v>31</v>
      </c>
      <c r="H20" s="2">
        <v>31</v>
      </c>
      <c r="I20" s="2">
        <v>90.9</v>
      </c>
      <c r="J20" s="2">
        <v>29.555</v>
      </c>
      <c r="K20" s="2">
        <v>263</v>
      </c>
      <c r="L20" s="2">
        <v>263</v>
      </c>
      <c r="M20" s="2">
        <v>323.31</v>
      </c>
      <c r="N20" s="2" t="s">
        <v>48</v>
      </c>
      <c r="O20" s="2" t="s">
        <v>48</v>
      </c>
      <c r="P20" s="2" t="s">
        <v>48</v>
      </c>
      <c r="Q20" s="2" t="s">
        <v>48</v>
      </c>
      <c r="R20" s="2">
        <v>13899000000</v>
      </c>
      <c r="S20" s="2">
        <v>22005000000</v>
      </c>
      <c r="T20" s="2">
        <v>15570000000</v>
      </c>
      <c r="U20" s="2">
        <v>17305000000</v>
      </c>
      <c r="V20" s="2">
        <v>17</v>
      </c>
      <c r="W20" s="2">
        <v>817600000</v>
      </c>
      <c r="X20" s="2">
        <v>1294400000</v>
      </c>
      <c r="Y20" s="2">
        <v>915880000</v>
      </c>
      <c r="Z20" s="2">
        <v>1018000000</v>
      </c>
      <c r="AA20" s="2">
        <v>2212400000</v>
      </c>
      <c r="AB20" s="2">
        <v>1996400000</v>
      </c>
      <c r="AC20" s="2">
        <v>2549500000</v>
      </c>
      <c r="AD20" s="2">
        <v>2291400000</v>
      </c>
      <c r="AE20" s="2">
        <v>80</v>
      </c>
      <c r="AF20" s="2">
        <v>95</v>
      </c>
      <c r="AG20" s="2">
        <v>91</v>
      </c>
      <c r="AH20" s="2">
        <v>92</v>
      </c>
    </row>
    <row r="21" spans="1:34" x14ac:dyDescent="0.25">
      <c r="A21" s="2">
        <v>662</v>
      </c>
      <c r="B21" s="2" t="s">
        <v>2256</v>
      </c>
      <c r="C21" s="2" t="s">
        <v>2257</v>
      </c>
      <c r="D21" s="2" t="s">
        <v>2258</v>
      </c>
      <c r="E21" s="2">
        <v>1</v>
      </c>
      <c r="F21" s="2">
        <v>31</v>
      </c>
      <c r="G21" s="2">
        <v>31</v>
      </c>
      <c r="H21" s="2">
        <v>31</v>
      </c>
      <c r="I21" s="2">
        <v>92.1</v>
      </c>
      <c r="J21" s="2">
        <v>26.21</v>
      </c>
      <c r="K21" s="2">
        <v>228</v>
      </c>
      <c r="L21" s="2">
        <v>228</v>
      </c>
      <c r="M21" s="2">
        <v>323.31</v>
      </c>
      <c r="N21" s="2" t="s">
        <v>48</v>
      </c>
      <c r="O21" s="2" t="s">
        <v>48</v>
      </c>
      <c r="P21" s="2" t="s">
        <v>48</v>
      </c>
      <c r="Q21" s="2" t="s">
        <v>48</v>
      </c>
      <c r="R21" s="2">
        <v>2500000000</v>
      </c>
      <c r="S21" s="2">
        <v>7454300000</v>
      </c>
      <c r="T21" s="2">
        <v>3679900000</v>
      </c>
      <c r="U21" s="2">
        <v>9559000000</v>
      </c>
      <c r="V21" s="2">
        <v>13</v>
      </c>
      <c r="W21" s="2">
        <v>192310000</v>
      </c>
      <c r="X21" s="2">
        <v>573410000</v>
      </c>
      <c r="Y21" s="2">
        <v>283070000</v>
      </c>
      <c r="Z21" s="2">
        <v>735310000</v>
      </c>
      <c r="AA21" s="2">
        <v>525660000</v>
      </c>
      <c r="AB21" s="2">
        <v>873250000</v>
      </c>
      <c r="AC21" s="2">
        <v>855950000</v>
      </c>
      <c r="AD21" s="2">
        <v>1496800000</v>
      </c>
      <c r="AE21" s="2">
        <v>32</v>
      </c>
      <c r="AF21" s="2">
        <v>50</v>
      </c>
      <c r="AG21" s="2">
        <v>40</v>
      </c>
      <c r="AH21" s="2">
        <v>56</v>
      </c>
    </row>
    <row r="22" spans="1:34" x14ac:dyDescent="0.25">
      <c r="A22" s="2">
        <v>380</v>
      </c>
      <c r="B22" s="2" t="s">
        <v>1434</v>
      </c>
      <c r="C22" s="2" t="s">
        <v>1435</v>
      </c>
      <c r="D22" s="2" t="s">
        <v>1436</v>
      </c>
      <c r="E22" s="2">
        <v>1</v>
      </c>
      <c r="F22" s="2">
        <v>30</v>
      </c>
      <c r="G22" s="2">
        <v>30</v>
      </c>
      <c r="H22" s="2">
        <v>30</v>
      </c>
      <c r="I22" s="2">
        <v>77.900000000000006</v>
      </c>
      <c r="J22" s="2">
        <v>28.722999999999999</v>
      </c>
      <c r="K22" s="2">
        <v>249</v>
      </c>
      <c r="L22" s="2">
        <v>249</v>
      </c>
      <c r="M22" s="2">
        <v>323.31</v>
      </c>
      <c r="N22" s="2" t="s">
        <v>48</v>
      </c>
      <c r="O22" s="2" t="s">
        <v>48</v>
      </c>
      <c r="P22" s="2" t="s">
        <v>48</v>
      </c>
      <c r="Q22" s="2" t="s">
        <v>48</v>
      </c>
      <c r="R22" s="2">
        <v>2101500000</v>
      </c>
      <c r="S22" s="2">
        <v>7011800000</v>
      </c>
      <c r="T22" s="2">
        <v>4982400000</v>
      </c>
      <c r="U22" s="2">
        <v>9421500000</v>
      </c>
      <c r="V22" s="2">
        <v>15</v>
      </c>
      <c r="W22" s="2">
        <v>140100000</v>
      </c>
      <c r="X22" s="2">
        <v>467450000</v>
      </c>
      <c r="Y22" s="2">
        <v>332160000</v>
      </c>
      <c r="Z22" s="2">
        <v>628100000</v>
      </c>
      <c r="AA22" s="2">
        <v>581650000</v>
      </c>
      <c r="AB22" s="2">
        <v>1039500000</v>
      </c>
      <c r="AC22" s="2">
        <v>1232700000</v>
      </c>
      <c r="AD22" s="2">
        <v>2105600000</v>
      </c>
      <c r="AE22" s="2">
        <v>28</v>
      </c>
      <c r="AF22" s="2">
        <v>47</v>
      </c>
      <c r="AG22" s="2">
        <v>46</v>
      </c>
      <c r="AH22" s="2">
        <v>65</v>
      </c>
    </row>
    <row r="23" spans="1:34" x14ac:dyDescent="0.25">
      <c r="A23" s="2">
        <v>735</v>
      </c>
      <c r="B23" s="2" t="s">
        <v>220</v>
      </c>
      <c r="C23" s="2" t="s">
        <v>221</v>
      </c>
      <c r="D23" s="2" t="s">
        <v>222</v>
      </c>
      <c r="E23" s="2">
        <v>1</v>
      </c>
      <c r="F23" s="2">
        <v>30</v>
      </c>
      <c r="G23" s="2">
        <v>30</v>
      </c>
      <c r="H23" s="2">
        <v>30</v>
      </c>
      <c r="I23" s="2">
        <v>95.8</v>
      </c>
      <c r="J23" s="2">
        <v>27.401</v>
      </c>
      <c r="K23" s="2">
        <v>239</v>
      </c>
      <c r="L23" s="2">
        <v>239</v>
      </c>
      <c r="M23" s="2">
        <v>323.31</v>
      </c>
      <c r="N23" s="2" t="s">
        <v>48</v>
      </c>
      <c r="O23" s="2" t="s">
        <v>48</v>
      </c>
      <c r="P23" s="2" t="s">
        <v>48</v>
      </c>
      <c r="Q23" s="2" t="s">
        <v>48</v>
      </c>
      <c r="R23" s="2">
        <v>5546000000</v>
      </c>
      <c r="S23" s="2">
        <v>14001000000</v>
      </c>
      <c r="T23" s="2">
        <v>8155600000</v>
      </c>
      <c r="U23" s="2">
        <v>13496000000</v>
      </c>
      <c r="V23" s="2">
        <v>14</v>
      </c>
      <c r="W23" s="2">
        <v>396140000</v>
      </c>
      <c r="X23" s="2">
        <v>1000100000</v>
      </c>
      <c r="Y23" s="2">
        <v>582550000</v>
      </c>
      <c r="Z23" s="2">
        <v>963990000</v>
      </c>
      <c r="AA23" s="2">
        <v>1237000000</v>
      </c>
      <c r="AB23" s="2">
        <v>2003300000</v>
      </c>
      <c r="AC23" s="2">
        <v>2044300000</v>
      </c>
      <c r="AD23" s="2">
        <v>2766700000</v>
      </c>
      <c r="AE23" s="2">
        <v>41</v>
      </c>
      <c r="AF23" s="2">
        <v>51</v>
      </c>
      <c r="AG23" s="2">
        <v>48</v>
      </c>
      <c r="AH23" s="2">
        <v>64</v>
      </c>
    </row>
    <row r="24" spans="1:34" x14ac:dyDescent="0.25">
      <c r="A24" s="2">
        <v>102</v>
      </c>
      <c r="B24" s="2" t="s">
        <v>254</v>
      </c>
      <c r="C24" s="2" t="s">
        <v>255</v>
      </c>
      <c r="D24" s="2" t="s">
        <v>256</v>
      </c>
      <c r="E24" s="2">
        <v>1</v>
      </c>
      <c r="F24" s="2">
        <v>30</v>
      </c>
      <c r="G24" s="2">
        <v>30</v>
      </c>
      <c r="H24" s="2">
        <v>29</v>
      </c>
      <c r="I24" s="2">
        <v>91.2</v>
      </c>
      <c r="J24" s="2">
        <v>34.094999999999999</v>
      </c>
      <c r="K24" s="2">
        <v>297</v>
      </c>
      <c r="L24" s="2">
        <v>297</v>
      </c>
      <c r="M24" s="2">
        <v>323.31</v>
      </c>
      <c r="N24" s="2" t="s">
        <v>48</v>
      </c>
      <c r="O24" s="2" t="s">
        <v>48</v>
      </c>
      <c r="P24" s="2" t="s">
        <v>48</v>
      </c>
      <c r="Q24" s="2" t="s">
        <v>48</v>
      </c>
      <c r="R24" s="2">
        <v>5368800000</v>
      </c>
      <c r="S24" s="2">
        <v>7884900000</v>
      </c>
      <c r="T24" s="2">
        <v>4124600000</v>
      </c>
      <c r="U24" s="2">
        <v>4696800000</v>
      </c>
      <c r="V24" s="2">
        <v>19</v>
      </c>
      <c r="W24" s="2">
        <v>282570000</v>
      </c>
      <c r="X24" s="2">
        <v>415000000</v>
      </c>
      <c r="Y24" s="2">
        <v>217090000</v>
      </c>
      <c r="Z24" s="2">
        <v>247200000</v>
      </c>
      <c r="AA24" s="2">
        <v>1764900000</v>
      </c>
      <c r="AB24" s="2">
        <v>1522200000</v>
      </c>
      <c r="AC24" s="2">
        <v>1391300000</v>
      </c>
      <c r="AD24" s="2">
        <v>1166800000</v>
      </c>
      <c r="AE24" s="2">
        <v>62</v>
      </c>
      <c r="AF24" s="2">
        <v>64</v>
      </c>
      <c r="AG24" s="2">
        <v>53</v>
      </c>
      <c r="AH24" s="2">
        <v>56</v>
      </c>
    </row>
    <row r="25" spans="1:34" x14ac:dyDescent="0.25">
      <c r="A25" s="2">
        <v>677</v>
      </c>
      <c r="B25" s="2" t="s">
        <v>2301</v>
      </c>
      <c r="C25" s="2" t="s">
        <v>2302</v>
      </c>
      <c r="D25" s="2" t="s">
        <v>2303</v>
      </c>
      <c r="E25" s="2">
        <v>1</v>
      </c>
      <c r="F25" s="2">
        <v>29</v>
      </c>
      <c r="G25" s="2">
        <v>29</v>
      </c>
      <c r="H25" s="2">
        <v>29</v>
      </c>
      <c r="I25" s="2">
        <v>89.9</v>
      </c>
      <c r="J25" s="2">
        <v>30.608000000000001</v>
      </c>
      <c r="K25" s="2">
        <v>276</v>
      </c>
      <c r="L25" s="2">
        <v>276</v>
      </c>
      <c r="M25" s="2">
        <v>239.55</v>
      </c>
      <c r="N25" s="2" t="s">
        <v>48</v>
      </c>
      <c r="O25" s="2" t="s">
        <v>48</v>
      </c>
      <c r="P25" s="2" t="s">
        <v>48</v>
      </c>
      <c r="Q25" s="2" t="s">
        <v>48</v>
      </c>
      <c r="R25" s="2">
        <v>535380000</v>
      </c>
      <c r="S25" s="2">
        <v>1835400000</v>
      </c>
      <c r="T25" s="2">
        <v>1515200000</v>
      </c>
      <c r="U25" s="2">
        <v>2372800000</v>
      </c>
      <c r="V25" s="2">
        <v>18</v>
      </c>
      <c r="W25" s="2">
        <v>29744000</v>
      </c>
      <c r="X25" s="2">
        <v>101970000</v>
      </c>
      <c r="Y25" s="2">
        <v>84178000</v>
      </c>
      <c r="Z25" s="2">
        <v>131820000</v>
      </c>
      <c r="AA25" s="2">
        <v>218810000</v>
      </c>
      <c r="AB25" s="2">
        <v>264460000</v>
      </c>
      <c r="AC25" s="2">
        <v>432780000</v>
      </c>
      <c r="AD25" s="2">
        <v>486060000</v>
      </c>
      <c r="AE25" s="2">
        <v>14</v>
      </c>
      <c r="AF25" s="2">
        <v>24</v>
      </c>
      <c r="AG25" s="2">
        <v>26</v>
      </c>
      <c r="AH25" s="2">
        <v>35</v>
      </c>
    </row>
    <row r="26" spans="1:34" x14ac:dyDescent="0.25">
      <c r="A26" s="2">
        <v>205</v>
      </c>
      <c r="B26" s="2" t="s">
        <v>909</v>
      </c>
      <c r="C26" s="2" t="s">
        <v>910</v>
      </c>
      <c r="D26" s="2" t="s">
        <v>911</v>
      </c>
      <c r="E26" s="2">
        <v>1</v>
      </c>
      <c r="F26" s="2">
        <v>29</v>
      </c>
      <c r="G26" s="2">
        <v>29</v>
      </c>
      <c r="H26" s="2">
        <v>29</v>
      </c>
      <c r="I26" s="2">
        <v>67.8</v>
      </c>
      <c r="J26" s="2">
        <v>24.260999999999999</v>
      </c>
      <c r="K26" s="2">
        <v>211</v>
      </c>
      <c r="L26" s="2">
        <v>211</v>
      </c>
      <c r="M26" s="2">
        <v>323.31</v>
      </c>
      <c r="N26" s="2" t="s">
        <v>48</v>
      </c>
      <c r="O26" s="2" t="s">
        <v>48</v>
      </c>
      <c r="P26" s="2" t="s">
        <v>48</v>
      </c>
      <c r="Q26" s="2" t="s">
        <v>48</v>
      </c>
      <c r="R26" s="2">
        <v>3989500000</v>
      </c>
      <c r="S26" s="2">
        <v>10825000000</v>
      </c>
      <c r="T26" s="2">
        <v>2299200000</v>
      </c>
      <c r="U26" s="2">
        <v>4170700000</v>
      </c>
      <c r="V26" s="2">
        <v>9</v>
      </c>
      <c r="W26" s="2">
        <v>443280000</v>
      </c>
      <c r="X26" s="2">
        <v>1202800000</v>
      </c>
      <c r="Y26" s="2">
        <v>255470000</v>
      </c>
      <c r="Z26" s="2">
        <v>463410000</v>
      </c>
      <c r="AA26" s="2">
        <v>978250000</v>
      </c>
      <c r="AB26" s="2">
        <v>1472300000</v>
      </c>
      <c r="AC26" s="2">
        <v>632260000</v>
      </c>
      <c r="AD26" s="2">
        <v>790250000</v>
      </c>
      <c r="AE26" s="2">
        <v>45</v>
      </c>
      <c r="AF26" s="2">
        <v>66</v>
      </c>
      <c r="AG26" s="2">
        <v>34</v>
      </c>
      <c r="AH26" s="2">
        <v>39</v>
      </c>
    </row>
    <row r="27" spans="1:34" x14ac:dyDescent="0.25">
      <c r="A27" s="2">
        <v>26</v>
      </c>
      <c r="B27" s="2" t="s">
        <v>381</v>
      </c>
      <c r="C27" s="2" t="s">
        <v>382</v>
      </c>
      <c r="D27" s="2" t="s">
        <v>383</v>
      </c>
      <c r="E27" s="2">
        <v>1</v>
      </c>
      <c r="F27" s="2">
        <v>28</v>
      </c>
      <c r="G27" s="2">
        <v>28</v>
      </c>
      <c r="H27" s="2">
        <v>28</v>
      </c>
      <c r="I27" s="2">
        <v>91.6</v>
      </c>
      <c r="J27" s="2">
        <v>34.481999999999999</v>
      </c>
      <c r="K27" s="2">
        <v>308</v>
      </c>
      <c r="L27" s="2">
        <v>308</v>
      </c>
      <c r="M27" s="2">
        <v>323.31</v>
      </c>
      <c r="N27" s="2" t="s">
        <v>48</v>
      </c>
      <c r="O27" s="2" t="s">
        <v>48</v>
      </c>
      <c r="P27" s="2" t="s">
        <v>48</v>
      </c>
      <c r="Q27" s="2" t="s">
        <v>48</v>
      </c>
      <c r="R27" s="2">
        <v>2839500000</v>
      </c>
      <c r="S27" s="2">
        <v>4154600000</v>
      </c>
      <c r="T27" s="2">
        <v>5084600000</v>
      </c>
      <c r="U27" s="2">
        <v>5258300000</v>
      </c>
      <c r="V27" s="2">
        <v>15</v>
      </c>
      <c r="W27" s="2">
        <v>189300000</v>
      </c>
      <c r="X27" s="2">
        <v>276970000</v>
      </c>
      <c r="Y27" s="2">
        <v>338970000</v>
      </c>
      <c r="Z27" s="2">
        <v>350560000</v>
      </c>
      <c r="AA27" s="2">
        <v>621350000</v>
      </c>
      <c r="AB27" s="2">
        <v>515690000</v>
      </c>
      <c r="AC27" s="2">
        <v>967130000</v>
      </c>
      <c r="AD27" s="2">
        <v>744390000</v>
      </c>
      <c r="AE27" s="2">
        <v>28</v>
      </c>
      <c r="AF27" s="2">
        <v>36</v>
      </c>
      <c r="AG27" s="2">
        <v>52</v>
      </c>
      <c r="AH27" s="2">
        <v>53</v>
      </c>
    </row>
    <row r="28" spans="1:34" x14ac:dyDescent="0.25">
      <c r="A28" s="2">
        <v>235</v>
      </c>
      <c r="B28" s="2" t="s">
        <v>1002</v>
      </c>
      <c r="C28" s="2" t="s">
        <v>1003</v>
      </c>
      <c r="D28" s="2" t="s">
        <v>1004</v>
      </c>
      <c r="E28" s="2">
        <v>1</v>
      </c>
      <c r="F28" s="2">
        <v>27</v>
      </c>
      <c r="G28" s="2">
        <v>27</v>
      </c>
      <c r="H28" s="2">
        <v>27</v>
      </c>
      <c r="I28" s="2">
        <v>90.4</v>
      </c>
      <c r="J28" s="2">
        <v>29.803999999999998</v>
      </c>
      <c r="K28" s="2">
        <v>272</v>
      </c>
      <c r="L28" s="2">
        <v>272</v>
      </c>
      <c r="M28" s="2">
        <v>323.31</v>
      </c>
      <c r="N28" s="2" t="s">
        <v>48</v>
      </c>
      <c r="O28" s="2" t="s">
        <v>48</v>
      </c>
      <c r="P28" s="2" t="s">
        <v>48</v>
      </c>
      <c r="Q28" s="2" t="s">
        <v>48</v>
      </c>
      <c r="R28" s="2">
        <v>5935200000</v>
      </c>
      <c r="S28" s="2">
        <v>16366000000</v>
      </c>
      <c r="T28" s="2">
        <v>1601900000</v>
      </c>
      <c r="U28" s="2">
        <v>1197900000</v>
      </c>
      <c r="V28" s="2">
        <v>18</v>
      </c>
      <c r="W28" s="2">
        <v>329730000</v>
      </c>
      <c r="X28" s="2">
        <v>909210000</v>
      </c>
      <c r="Y28" s="2">
        <v>88997000</v>
      </c>
      <c r="Z28" s="2">
        <v>66550000</v>
      </c>
      <c r="AA28" s="2">
        <v>1644800000</v>
      </c>
      <c r="AB28" s="2">
        <v>2405800000</v>
      </c>
      <c r="AC28" s="2">
        <v>470030000</v>
      </c>
      <c r="AD28" s="2">
        <v>313610000</v>
      </c>
      <c r="AE28" s="2">
        <v>40</v>
      </c>
      <c r="AF28" s="2">
        <v>53</v>
      </c>
      <c r="AG28" s="2">
        <v>26</v>
      </c>
      <c r="AH28" s="2">
        <v>16</v>
      </c>
    </row>
    <row r="29" spans="1:34" x14ac:dyDescent="0.25">
      <c r="A29" s="2">
        <v>267</v>
      </c>
      <c r="B29" s="2" t="s">
        <v>1101</v>
      </c>
      <c r="C29" s="2" t="s">
        <v>1102</v>
      </c>
      <c r="D29" s="2" t="s">
        <v>1103</v>
      </c>
      <c r="E29" s="2">
        <v>1</v>
      </c>
      <c r="F29" s="2">
        <v>27</v>
      </c>
      <c r="G29" s="2">
        <v>27</v>
      </c>
      <c r="H29" s="2">
        <v>27</v>
      </c>
      <c r="I29" s="2">
        <v>62.8</v>
      </c>
      <c r="J29" s="2">
        <v>31.35</v>
      </c>
      <c r="K29" s="2">
        <v>277</v>
      </c>
      <c r="L29" s="2">
        <v>277</v>
      </c>
      <c r="M29" s="2">
        <v>323.31</v>
      </c>
      <c r="N29" s="2" t="s">
        <v>48</v>
      </c>
      <c r="O29" s="2" t="s">
        <v>48</v>
      </c>
      <c r="P29" s="2" t="s">
        <v>48</v>
      </c>
      <c r="Q29" s="2" t="s">
        <v>48</v>
      </c>
      <c r="R29" s="2">
        <v>5673100000</v>
      </c>
      <c r="S29" s="2">
        <v>8039300000</v>
      </c>
      <c r="T29" s="2">
        <v>8463300000</v>
      </c>
      <c r="U29" s="2">
        <v>8619000000</v>
      </c>
      <c r="V29" s="2">
        <v>17</v>
      </c>
      <c r="W29" s="2">
        <v>333710000</v>
      </c>
      <c r="X29" s="2">
        <v>472900000</v>
      </c>
      <c r="Y29" s="2">
        <v>497840000</v>
      </c>
      <c r="Z29" s="2">
        <v>507000000</v>
      </c>
      <c r="AA29" s="2">
        <v>1091100000</v>
      </c>
      <c r="AB29" s="2">
        <v>1038100000</v>
      </c>
      <c r="AC29" s="2">
        <v>1994400000</v>
      </c>
      <c r="AD29" s="2">
        <v>1516200000</v>
      </c>
      <c r="AE29" s="2">
        <v>51</v>
      </c>
      <c r="AF29" s="2">
        <v>60</v>
      </c>
      <c r="AG29" s="2">
        <v>85</v>
      </c>
      <c r="AH29" s="2">
        <v>85</v>
      </c>
    </row>
    <row r="30" spans="1:34" x14ac:dyDescent="0.25">
      <c r="A30" s="2">
        <v>202</v>
      </c>
      <c r="B30" s="2" t="s">
        <v>900</v>
      </c>
      <c r="C30" s="2" t="s">
        <v>901</v>
      </c>
      <c r="D30" s="2" t="s">
        <v>902</v>
      </c>
      <c r="E30" s="2">
        <v>1</v>
      </c>
      <c r="F30" s="2">
        <v>27</v>
      </c>
      <c r="G30" s="2">
        <v>27</v>
      </c>
      <c r="H30" s="2">
        <v>27</v>
      </c>
      <c r="I30" s="2">
        <v>77</v>
      </c>
      <c r="J30" s="2">
        <v>29.483000000000001</v>
      </c>
      <c r="K30" s="2">
        <v>261</v>
      </c>
      <c r="L30" s="2">
        <v>261</v>
      </c>
      <c r="M30" s="2">
        <v>243.77</v>
      </c>
      <c r="N30" s="2" t="s">
        <v>48</v>
      </c>
      <c r="O30" s="2" t="s">
        <v>48</v>
      </c>
      <c r="P30" s="2" t="s">
        <v>48</v>
      </c>
      <c r="Q30" s="2" t="s">
        <v>48</v>
      </c>
      <c r="R30" s="2">
        <v>1283200000</v>
      </c>
      <c r="S30" s="2">
        <v>3645900000</v>
      </c>
      <c r="T30" s="2">
        <v>1968700000</v>
      </c>
      <c r="U30" s="2">
        <v>3602400000</v>
      </c>
      <c r="V30" s="2">
        <v>13</v>
      </c>
      <c r="W30" s="2">
        <v>98708000</v>
      </c>
      <c r="X30" s="2">
        <v>280450000</v>
      </c>
      <c r="Y30" s="2">
        <v>151440000</v>
      </c>
      <c r="Z30" s="2">
        <v>277110000</v>
      </c>
      <c r="AA30" s="2">
        <v>581840000</v>
      </c>
      <c r="AB30" s="2">
        <v>852080000</v>
      </c>
      <c r="AC30" s="2">
        <v>972990000</v>
      </c>
      <c r="AD30" s="2">
        <v>1415800000</v>
      </c>
      <c r="AE30" s="2">
        <v>20</v>
      </c>
      <c r="AF30" s="2">
        <v>28</v>
      </c>
      <c r="AG30" s="2">
        <v>20</v>
      </c>
      <c r="AH30" s="2">
        <v>34</v>
      </c>
    </row>
    <row r="31" spans="1:34" s="5" customFormat="1" x14ac:dyDescent="0.25">
      <c r="A31" s="5">
        <v>364</v>
      </c>
      <c r="B31" s="5" t="s">
        <v>132</v>
      </c>
      <c r="C31" s="5" t="s">
        <v>135</v>
      </c>
      <c r="D31" s="5" t="s">
        <v>136</v>
      </c>
      <c r="E31" s="5">
        <v>2</v>
      </c>
      <c r="F31" s="5">
        <v>27</v>
      </c>
      <c r="G31" s="5">
        <v>27</v>
      </c>
      <c r="H31" s="5">
        <v>27</v>
      </c>
      <c r="I31" s="5">
        <v>100</v>
      </c>
      <c r="J31" s="5">
        <v>25.213999999999999</v>
      </c>
      <c r="K31" s="5">
        <v>221</v>
      </c>
      <c r="L31" s="5" t="s">
        <v>1387</v>
      </c>
      <c r="M31" s="5">
        <v>323.31</v>
      </c>
      <c r="N31" s="5" t="s">
        <v>48</v>
      </c>
      <c r="O31" s="5" t="s">
        <v>48</v>
      </c>
      <c r="P31" s="5" t="s">
        <v>48</v>
      </c>
      <c r="Q31" s="5" t="s">
        <v>48</v>
      </c>
      <c r="R31" s="5">
        <v>181720000000</v>
      </c>
      <c r="S31" s="5">
        <v>343210000000</v>
      </c>
      <c r="T31" s="5">
        <v>333400000000</v>
      </c>
      <c r="U31" s="5">
        <v>370920000000</v>
      </c>
      <c r="V31" s="5">
        <v>11</v>
      </c>
      <c r="W31" s="5">
        <v>16520000000</v>
      </c>
      <c r="X31" s="5">
        <v>31201000000</v>
      </c>
      <c r="Y31" s="5">
        <v>30309000000</v>
      </c>
      <c r="Z31" s="5">
        <v>33720000000</v>
      </c>
      <c r="AA31" s="5">
        <v>84031000000</v>
      </c>
      <c r="AB31" s="5">
        <v>60886000000</v>
      </c>
      <c r="AC31" s="5">
        <v>117040000000</v>
      </c>
      <c r="AD31" s="5">
        <v>90175000000</v>
      </c>
      <c r="AE31" s="5">
        <v>492</v>
      </c>
      <c r="AF31" s="5">
        <v>583</v>
      </c>
      <c r="AG31" s="5">
        <v>639</v>
      </c>
      <c r="AH31" s="5">
        <v>567</v>
      </c>
    </row>
    <row r="32" spans="1:34" x14ac:dyDescent="0.25">
      <c r="A32" s="2">
        <v>156</v>
      </c>
      <c r="B32" s="2" t="s">
        <v>769</v>
      </c>
      <c r="C32" s="2" t="s">
        <v>770</v>
      </c>
      <c r="D32" s="2" t="s">
        <v>771</v>
      </c>
      <c r="E32" s="2">
        <v>1</v>
      </c>
      <c r="F32" s="2">
        <v>26</v>
      </c>
      <c r="G32" s="2">
        <v>26</v>
      </c>
      <c r="H32" s="2">
        <v>26</v>
      </c>
      <c r="I32" s="2">
        <v>78.099999999999994</v>
      </c>
      <c r="J32" s="2">
        <v>35.079000000000001</v>
      </c>
      <c r="K32" s="2">
        <v>333</v>
      </c>
      <c r="L32" s="2">
        <v>333</v>
      </c>
      <c r="M32" s="2">
        <v>246.53</v>
      </c>
      <c r="N32" s="2" t="s">
        <v>48</v>
      </c>
      <c r="O32" s="2" t="s">
        <v>48</v>
      </c>
      <c r="P32" s="2" t="s">
        <v>48</v>
      </c>
      <c r="Q32" s="2" t="s">
        <v>48</v>
      </c>
      <c r="R32" s="2">
        <v>3442200000</v>
      </c>
      <c r="S32" s="2">
        <v>5881900000</v>
      </c>
      <c r="T32" s="2">
        <v>4938900000</v>
      </c>
      <c r="U32" s="2">
        <v>5620300000</v>
      </c>
      <c r="V32" s="2">
        <v>20</v>
      </c>
      <c r="W32" s="2">
        <v>172110000</v>
      </c>
      <c r="X32" s="2">
        <v>294090000</v>
      </c>
      <c r="Y32" s="2">
        <v>246940000</v>
      </c>
      <c r="Z32" s="2">
        <v>281020000</v>
      </c>
      <c r="AA32" s="2">
        <v>924260000</v>
      </c>
      <c r="AB32" s="2">
        <v>921580000</v>
      </c>
      <c r="AC32" s="2">
        <v>1469700000</v>
      </c>
      <c r="AD32" s="2">
        <v>1167400000</v>
      </c>
      <c r="AE32" s="2">
        <v>31</v>
      </c>
      <c r="AF32" s="2">
        <v>31</v>
      </c>
      <c r="AG32" s="2">
        <v>34</v>
      </c>
      <c r="AH32" s="2">
        <v>33</v>
      </c>
    </row>
    <row r="33" spans="1:34" x14ac:dyDescent="0.25">
      <c r="A33" s="2">
        <v>82</v>
      </c>
      <c r="B33" s="2" t="s">
        <v>533</v>
      </c>
      <c r="C33" s="2" t="s">
        <v>534</v>
      </c>
      <c r="D33" s="2" t="s">
        <v>535</v>
      </c>
      <c r="E33" s="2">
        <v>3</v>
      </c>
      <c r="F33" s="2">
        <v>28</v>
      </c>
      <c r="G33" s="2">
        <v>28</v>
      </c>
      <c r="H33" s="2">
        <v>26</v>
      </c>
      <c r="I33" s="2">
        <v>74.099999999999994</v>
      </c>
      <c r="J33" s="2">
        <v>36.688000000000002</v>
      </c>
      <c r="K33" s="2">
        <v>332</v>
      </c>
      <c r="L33" s="2" t="s">
        <v>536</v>
      </c>
      <c r="M33" s="2">
        <v>323.31</v>
      </c>
      <c r="N33" s="2" t="s">
        <v>48</v>
      </c>
      <c r="O33" s="2" t="s">
        <v>48</v>
      </c>
      <c r="P33" s="2" t="s">
        <v>48</v>
      </c>
      <c r="Q33" s="2" t="s">
        <v>48</v>
      </c>
      <c r="R33" s="2">
        <v>3027400000</v>
      </c>
      <c r="S33" s="2">
        <v>11190000000</v>
      </c>
      <c r="T33" s="2">
        <v>2351200000</v>
      </c>
      <c r="U33" s="2">
        <v>4128700000</v>
      </c>
      <c r="V33" s="2">
        <v>18</v>
      </c>
      <c r="W33" s="2">
        <v>168190000</v>
      </c>
      <c r="X33" s="2">
        <v>621660000</v>
      </c>
      <c r="Y33" s="2">
        <v>130620000</v>
      </c>
      <c r="Z33" s="2">
        <v>229370000</v>
      </c>
      <c r="AA33" s="2">
        <v>838360000</v>
      </c>
      <c r="AB33" s="2">
        <v>1366200000</v>
      </c>
      <c r="AC33" s="2">
        <v>650190000</v>
      </c>
      <c r="AD33" s="2">
        <v>702680000</v>
      </c>
      <c r="AE33" s="2">
        <v>29</v>
      </c>
      <c r="AF33" s="2">
        <v>53</v>
      </c>
      <c r="AG33" s="2">
        <v>38</v>
      </c>
      <c r="AH33" s="2">
        <v>34</v>
      </c>
    </row>
    <row r="34" spans="1:34" x14ac:dyDescent="0.25">
      <c r="A34" s="2">
        <v>595</v>
      </c>
      <c r="B34" s="2" t="s">
        <v>2065</v>
      </c>
      <c r="C34" s="2" t="s">
        <v>2066</v>
      </c>
      <c r="D34" s="2" t="s">
        <v>2067</v>
      </c>
      <c r="E34" s="2">
        <v>1</v>
      </c>
      <c r="F34" s="2">
        <v>26</v>
      </c>
      <c r="G34" s="2">
        <v>26</v>
      </c>
      <c r="H34" s="2">
        <v>26</v>
      </c>
      <c r="I34" s="2">
        <v>85.2</v>
      </c>
      <c r="J34" s="2">
        <v>33.112000000000002</v>
      </c>
      <c r="K34" s="2">
        <v>290</v>
      </c>
      <c r="L34" s="2">
        <v>290</v>
      </c>
      <c r="M34" s="2">
        <v>293.89999999999998</v>
      </c>
      <c r="N34" s="2" t="s">
        <v>48</v>
      </c>
      <c r="O34" s="2" t="s">
        <v>48</v>
      </c>
      <c r="P34" s="2" t="s">
        <v>48</v>
      </c>
      <c r="Q34" s="2" t="s">
        <v>48</v>
      </c>
      <c r="R34" s="2">
        <v>1830800000</v>
      </c>
      <c r="S34" s="2">
        <v>2646300000</v>
      </c>
      <c r="T34" s="2">
        <v>1539500000</v>
      </c>
      <c r="U34" s="2">
        <v>2258100000</v>
      </c>
      <c r="V34" s="2">
        <v>18</v>
      </c>
      <c r="W34" s="2">
        <v>101710000</v>
      </c>
      <c r="X34" s="2">
        <v>147020000</v>
      </c>
      <c r="Y34" s="2">
        <v>85527000</v>
      </c>
      <c r="Z34" s="2">
        <v>125450000</v>
      </c>
      <c r="AA34" s="2">
        <v>415030000</v>
      </c>
      <c r="AB34" s="2">
        <v>358940000</v>
      </c>
      <c r="AC34" s="2">
        <v>444730000</v>
      </c>
      <c r="AD34" s="2">
        <v>382880000</v>
      </c>
      <c r="AE34" s="2">
        <v>33</v>
      </c>
      <c r="AF34" s="2">
        <v>34</v>
      </c>
      <c r="AG34" s="2">
        <v>30</v>
      </c>
      <c r="AH34" s="2">
        <v>37</v>
      </c>
    </row>
    <row r="35" spans="1:34" x14ac:dyDescent="0.25">
      <c r="A35" s="2">
        <v>747</v>
      </c>
      <c r="B35" s="2" t="s">
        <v>2506</v>
      </c>
      <c r="C35" s="2" t="s">
        <v>2507</v>
      </c>
      <c r="D35" s="2" t="s">
        <v>2508</v>
      </c>
      <c r="E35" s="2">
        <v>1</v>
      </c>
      <c r="F35" s="2">
        <v>26</v>
      </c>
      <c r="G35" s="2">
        <v>26</v>
      </c>
      <c r="H35" s="2">
        <v>26</v>
      </c>
      <c r="I35" s="2">
        <v>83.6</v>
      </c>
      <c r="J35" s="2">
        <v>28.763000000000002</v>
      </c>
      <c r="K35" s="2">
        <v>250</v>
      </c>
      <c r="L35" s="2">
        <v>250</v>
      </c>
      <c r="M35" s="2">
        <v>323.31</v>
      </c>
      <c r="N35" s="2" t="s">
        <v>48</v>
      </c>
      <c r="O35" s="2" t="s">
        <v>48</v>
      </c>
      <c r="P35" s="2" t="s">
        <v>48</v>
      </c>
      <c r="Q35" s="2" t="s">
        <v>48</v>
      </c>
      <c r="R35" s="2">
        <v>2292300000</v>
      </c>
      <c r="S35" s="2">
        <v>4433300000</v>
      </c>
      <c r="T35" s="2">
        <v>3316900000</v>
      </c>
      <c r="U35" s="2">
        <v>3771600000</v>
      </c>
      <c r="V35" s="2">
        <v>17</v>
      </c>
      <c r="W35" s="2">
        <v>134840000</v>
      </c>
      <c r="X35" s="2">
        <v>260780000</v>
      </c>
      <c r="Y35" s="2">
        <v>195110000</v>
      </c>
      <c r="Z35" s="2">
        <v>221860000</v>
      </c>
      <c r="AA35" s="2">
        <v>485810000</v>
      </c>
      <c r="AB35" s="2">
        <v>462720000</v>
      </c>
      <c r="AC35" s="2">
        <v>687690000</v>
      </c>
      <c r="AD35" s="2">
        <v>509640000</v>
      </c>
      <c r="AE35" s="2">
        <v>34</v>
      </c>
      <c r="AF35" s="2">
        <v>39</v>
      </c>
      <c r="AG35" s="2">
        <v>40</v>
      </c>
      <c r="AH35" s="2">
        <v>41</v>
      </c>
    </row>
    <row r="36" spans="1:34" x14ac:dyDescent="0.25">
      <c r="A36" s="2">
        <v>345</v>
      </c>
      <c r="B36" s="2" t="s">
        <v>1332</v>
      </c>
      <c r="C36" s="2" t="s">
        <v>1333</v>
      </c>
      <c r="D36" s="2" t="s">
        <v>1334</v>
      </c>
      <c r="E36" s="2">
        <v>1</v>
      </c>
      <c r="F36" s="2">
        <v>32</v>
      </c>
      <c r="G36" s="2">
        <v>31</v>
      </c>
      <c r="H36" s="2">
        <v>26</v>
      </c>
      <c r="I36" s="2">
        <v>85.3</v>
      </c>
      <c r="J36" s="2">
        <v>27.745000000000001</v>
      </c>
      <c r="K36" s="2">
        <v>245</v>
      </c>
      <c r="L36" s="2">
        <v>245</v>
      </c>
      <c r="M36" s="2">
        <v>323.31</v>
      </c>
      <c r="N36" s="2" t="s">
        <v>48</v>
      </c>
      <c r="O36" s="2" t="s">
        <v>48</v>
      </c>
      <c r="P36" s="2" t="s">
        <v>48</v>
      </c>
      <c r="Q36" s="2" t="s">
        <v>48</v>
      </c>
      <c r="R36" s="2">
        <v>1710700000</v>
      </c>
      <c r="S36" s="2">
        <v>6499200000</v>
      </c>
      <c r="T36" s="2">
        <v>2029300000</v>
      </c>
      <c r="U36" s="2">
        <v>10619000000</v>
      </c>
      <c r="V36" s="2">
        <v>14</v>
      </c>
      <c r="W36" s="2">
        <v>122190000</v>
      </c>
      <c r="X36" s="2">
        <v>464230000</v>
      </c>
      <c r="Y36" s="2">
        <v>144950000</v>
      </c>
      <c r="Z36" s="2">
        <v>758480000</v>
      </c>
      <c r="AA36" s="2">
        <v>588740000</v>
      </c>
      <c r="AB36" s="2">
        <v>956040000</v>
      </c>
      <c r="AC36" s="2">
        <v>607160000</v>
      </c>
      <c r="AD36" s="2">
        <v>2074700000</v>
      </c>
      <c r="AE36" s="2">
        <v>36</v>
      </c>
      <c r="AF36" s="2">
        <v>49</v>
      </c>
      <c r="AG36" s="2">
        <v>45</v>
      </c>
      <c r="AH36" s="2">
        <v>76</v>
      </c>
    </row>
    <row r="37" spans="1:34" x14ac:dyDescent="0.25">
      <c r="A37" s="2">
        <v>129</v>
      </c>
      <c r="B37" s="2" t="s">
        <v>680</v>
      </c>
      <c r="C37" s="2" t="s">
        <v>681</v>
      </c>
      <c r="D37" s="2" t="s">
        <v>682</v>
      </c>
      <c r="E37" s="2">
        <v>3</v>
      </c>
      <c r="F37" s="2">
        <v>37</v>
      </c>
      <c r="G37" s="2">
        <v>37</v>
      </c>
      <c r="H37" s="2">
        <v>26</v>
      </c>
      <c r="I37" s="2">
        <v>79.5</v>
      </c>
      <c r="J37" s="2">
        <v>24.893000000000001</v>
      </c>
      <c r="K37" s="2">
        <v>215</v>
      </c>
      <c r="L37" s="2" t="s">
        <v>683</v>
      </c>
      <c r="M37" s="2">
        <v>323.31</v>
      </c>
      <c r="N37" s="2" t="s">
        <v>48</v>
      </c>
      <c r="O37" s="2" t="s">
        <v>48</v>
      </c>
      <c r="P37" s="2" t="s">
        <v>48</v>
      </c>
      <c r="Q37" s="2" t="s">
        <v>48</v>
      </c>
      <c r="R37" s="2">
        <v>8061100000</v>
      </c>
      <c r="S37" s="2">
        <v>18139000000</v>
      </c>
      <c r="T37" s="2">
        <v>10893000000</v>
      </c>
      <c r="U37" s="2">
        <v>19792000000</v>
      </c>
      <c r="V37" s="2">
        <v>6</v>
      </c>
      <c r="W37" s="2">
        <v>1343500000</v>
      </c>
      <c r="X37" s="2">
        <v>3023100000</v>
      </c>
      <c r="Y37" s="2">
        <v>1815500000</v>
      </c>
      <c r="Z37" s="2">
        <v>3298600000</v>
      </c>
      <c r="AA37" s="2">
        <v>2804900000</v>
      </c>
      <c r="AB37" s="2">
        <v>3624300000</v>
      </c>
      <c r="AC37" s="2">
        <v>4185200000</v>
      </c>
      <c r="AD37" s="2">
        <v>5293600000</v>
      </c>
      <c r="AE37" s="2">
        <v>83</v>
      </c>
      <c r="AF37" s="2">
        <v>112</v>
      </c>
      <c r="AG37" s="2">
        <v>107</v>
      </c>
      <c r="AH37" s="2">
        <v>138</v>
      </c>
    </row>
    <row r="38" spans="1:34" x14ac:dyDescent="0.25">
      <c r="A38" s="2">
        <v>123</v>
      </c>
      <c r="B38" s="2" t="s">
        <v>660</v>
      </c>
      <c r="C38" s="2" t="s">
        <v>661</v>
      </c>
      <c r="D38" s="2" t="s">
        <v>662</v>
      </c>
      <c r="E38" s="2">
        <v>14</v>
      </c>
      <c r="F38" s="2">
        <v>25</v>
      </c>
      <c r="G38" s="2">
        <v>25</v>
      </c>
      <c r="H38" s="2">
        <v>25</v>
      </c>
      <c r="I38" s="2">
        <v>63.1</v>
      </c>
      <c r="J38" s="2">
        <v>53.651000000000003</v>
      </c>
      <c r="K38" s="2">
        <v>466</v>
      </c>
      <c r="L38" s="2" t="s">
        <v>663</v>
      </c>
      <c r="M38" s="2">
        <v>241.56</v>
      </c>
      <c r="N38" s="2" t="s">
        <v>48</v>
      </c>
      <c r="O38" s="2" t="s">
        <v>48</v>
      </c>
      <c r="P38" s="2" t="s">
        <v>48</v>
      </c>
      <c r="Q38" s="2" t="s">
        <v>48</v>
      </c>
      <c r="R38" s="2">
        <v>471900000</v>
      </c>
      <c r="S38" s="2">
        <v>439680000</v>
      </c>
      <c r="T38" s="2">
        <v>61422000</v>
      </c>
      <c r="U38" s="2">
        <v>29735000</v>
      </c>
      <c r="V38" s="2">
        <v>34</v>
      </c>
      <c r="W38" s="2">
        <v>13879000</v>
      </c>
      <c r="X38" s="2">
        <v>12932000</v>
      </c>
      <c r="Y38" s="2">
        <v>1806500</v>
      </c>
      <c r="Z38" s="2">
        <v>874570</v>
      </c>
      <c r="AA38" s="2">
        <v>136880000</v>
      </c>
      <c r="AB38" s="2">
        <v>51441000</v>
      </c>
      <c r="AC38" s="2">
        <v>20836000</v>
      </c>
      <c r="AD38" s="2">
        <v>8537400</v>
      </c>
      <c r="AE38" s="2">
        <v>26</v>
      </c>
      <c r="AF38" s="2">
        <v>17</v>
      </c>
      <c r="AG38" s="2">
        <v>3</v>
      </c>
      <c r="AH38" s="2">
        <v>3</v>
      </c>
    </row>
    <row r="39" spans="1:34" x14ac:dyDescent="0.25">
      <c r="A39" s="2">
        <v>84</v>
      </c>
      <c r="B39" s="2" t="s">
        <v>540</v>
      </c>
      <c r="C39" s="2" t="s">
        <v>541</v>
      </c>
      <c r="D39" s="2" t="s">
        <v>542</v>
      </c>
      <c r="E39" s="2">
        <v>1</v>
      </c>
      <c r="F39" s="2">
        <v>25</v>
      </c>
      <c r="G39" s="2">
        <v>25</v>
      </c>
      <c r="H39" s="2">
        <v>25</v>
      </c>
      <c r="I39" s="2">
        <v>93.1</v>
      </c>
      <c r="J39" s="2">
        <v>32.118000000000002</v>
      </c>
      <c r="K39" s="2">
        <v>289</v>
      </c>
      <c r="L39" s="2">
        <v>289</v>
      </c>
      <c r="M39" s="2">
        <v>323.31</v>
      </c>
      <c r="N39" s="2" t="s">
        <v>48</v>
      </c>
      <c r="O39" s="2" t="s">
        <v>48</v>
      </c>
      <c r="P39" s="2" t="s">
        <v>48</v>
      </c>
      <c r="Q39" s="2" t="s">
        <v>48</v>
      </c>
      <c r="R39" s="2">
        <v>3642900000</v>
      </c>
      <c r="S39" s="2">
        <v>6048200000</v>
      </c>
      <c r="T39" s="2">
        <v>3501500000</v>
      </c>
      <c r="U39" s="2">
        <v>4975800000</v>
      </c>
      <c r="V39" s="2">
        <v>18</v>
      </c>
      <c r="W39" s="2">
        <v>202380000</v>
      </c>
      <c r="X39" s="2">
        <v>336010000</v>
      </c>
      <c r="Y39" s="2">
        <v>194530000</v>
      </c>
      <c r="Z39" s="2">
        <v>276440000</v>
      </c>
      <c r="AA39" s="2">
        <v>1449300000</v>
      </c>
      <c r="AB39" s="2">
        <v>1333300000</v>
      </c>
      <c r="AC39" s="2">
        <v>1383500000</v>
      </c>
      <c r="AD39" s="2">
        <v>1608300000</v>
      </c>
      <c r="AE39" s="2">
        <v>38</v>
      </c>
      <c r="AF39" s="2">
        <v>49</v>
      </c>
      <c r="AG39" s="2">
        <v>40</v>
      </c>
      <c r="AH39" s="2">
        <v>49</v>
      </c>
    </row>
    <row r="40" spans="1:34" x14ac:dyDescent="0.25">
      <c r="A40" s="2">
        <v>392</v>
      </c>
      <c r="B40" s="2" t="s">
        <v>1471</v>
      </c>
      <c r="C40" s="2" t="s">
        <v>1472</v>
      </c>
      <c r="D40" s="2" t="s">
        <v>1473</v>
      </c>
      <c r="E40" s="2">
        <v>1</v>
      </c>
      <c r="F40" s="2">
        <v>25</v>
      </c>
      <c r="G40" s="2">
        <v>25</v>
      </c>
      <c r="H40" s="2">
        <v>25</v>
      </c>
      <c r="I40" s="2">
        <v>78.400000000000006</v>
      </c>
      <c r="J40" s="2">
        <v>35.816000000000003</v>
      </c>
      <c r="K40" s="2">
        <v>328</v>
      </c>
      <c r="L40" s="2">
        <v>328</v>
      </c>
      <c r="M40" s="2">
        <v>323.31</v>
      </c>
      <c r="N40" s="2" t="s">
        <v>48</v>
      </c>
      <c r="O40" s="2" t="s">
        <v>48</v>
      </c>
      <c r="P40" s="2" t="s">
        <v>48</v>
      </c>
      <c r="Q40" s="2" t="s">
        <v>48</v>
      </c>
      <c r="R40" s="2">
        <v>3773600000</v>
      </c>
      <c r="S40" s="2">
        <v>8706200000</v>
      </c>
      <c r="T40" s="2">
        <v>7243300000</v>
      </c>
      <c r="U40" s="2">
        <v>10553000000</v>
      </c>
      <c r="V40" s="2">
        <v>18</v>
      </c>
      <c r="W40" s="2">
        <v>209640000</v>
      </c>
      <c r="X40" s="2">
        <v>483680000</v>
      </c>
      <c r="Y40" s="2">
        <v>402400000</v>
      </c>
      <c r="Z40" s="2">
        <v>586290000</v>
      </c>
      <c r="AA40" s="2">
        <v>1973800000</v>
      </c>
      <c r="AB40" s="2">
        <v>1863100000</v>
      </c>
      <c r="AC40" s="2">
        <v>3025000000</v>
      </c>
      <c r="AD40" s="2">
        <v>3097300000</v>
      </c>
      <c r="AE40" s="2">
        <v>26</v>
      </c>
      <c r="AF40" s="2">
        <v>49</v>
      </c>
      <c r="AG40" s="2">
        <v>49</v>
      </c>
      <c r="AH40" s="2">
        <v>57</v>
      </c>
    </row>
    <row r="41" spans="1:34" x14ac:dyDescent="0.25">
      <c r="A41" s="2">
        <v>57</v>
      </c>
      <c r="B41" s="2" t="s">
        <v>464</v>
      </c>
      <c r="C41" s="2" t="s">
        <v>465</v>
      </c>
      <c r="D41" s="2" t="s">
        <v>466</v>
      </c>
      <c r="E41" s="2">
        <v>1</v>
      </c>
      <c r="F41" s="2">
        <v>25</v>
      </c>
      <c r="G41" s="2">
        <v>25</v>
      </c>
      <c r="H41" s="2">
        <v>25</v>
      </c>
      <c r="I41" s="2">
        <v>80.5</v>
      </c>
      <c r="J41" s="2">
        <v>31.443999999999999</v>
      </c>
      <c r="K41" s="2">
        <v>272</v>
      </c>
      <c r="L41" s="2">
        <v>272</v>
      </c>
      <c r="M41" s="2">
        <v>266.88</v>
      </c>
      <c r="N41" s="2" t="s">
        <v>48</v>
      </c>
      <c r="O41" s="2" t="s">
        <v>48</v>
      </c>
      <c r="P41" s="2" t="s">
        <v>48</v>
      </c>
      <c r="Q41" s="2" t="s">
        <v>48</v>
      </c>
      <c r="R41" s="2">
        <v>2999100000</v>
      </c>
      <c r="S41" s="2">
        <v>3168600000</v>
      </c>
      <c r="T41" s="2">
        <v>3356200000</v>
      </c>
      <c r="U41" s="2">
        <v>2999000000</v>
      </c>
      <c r="V41" s="2">
        <v>16</v>
      </c>
      <c r="W41" s="2">
        <v>187450000</v>
      </c>
      <c r="X41" s="2">
        <v>198040000</v>
      </c>
      <c r="Y41" s="2">
        <v>209760000</v>
      </c>
      <c r="Z41" s="2">
        <v>187430000</v>
      </c>
      <c r="AA41" s="2">
        <v>957820000</v>
      </c>
      <c r="AB41" s="2">
        <v>566840000</v>
      </c>
      <c r="AC41" s="2">
        <v>1211400000</v>
      </c>
      <c r="AD41" s="2">
        <v>788400000</v>
      </c>
      <c r="AE41" s="2">
        <v>33</v>
      </c>
      <c r="AF41" s="2">
        <v>31</v>
      </c>
      <c r="AG41" s="2">
        <v>42</v>
      </c>
      <c r="AH41" s="2">
        <v>39</v>
      </c>
    </row>
    <row r="42" spans="1:34" x14ac:dyDescent="0.25">
      <c r="A42" s="2">
        <v>21</v>
      </c>
      <c r="B42" s="2" t="s">
        <v>366</v>
      </c>
      <c r="C42" s="2" t="s">
        <v>367</v>
      </c>
      <c r="D42" s="2" t="s">
        <v>368</v>
      </c>
      <c r="E42" s="2">
        <v>1</v>
      </c>
      <c r="F42" s="2">
        <v>25</v>
      </c>
      <c r="G42" s="2">
        <v>25</v>
      </c>
      <c r="H42" s="2">
        <v>25</v>
      </c>
      <c r="I42" s="2">
        <v>79.7</v>
      </c>
      <c r="J42" s="2">
        <v>26.922000000000001</v>
      </c>
      <c r="K42" s="2">
        <v>241</v>
      </c>
      <c r="L42" s="2">
        <v>241</v>
      </c>
      <c r="M42" s="2">
        <v>323.31</v>
      </c>
      <c r="N42" s="2" t="s">
        <v>48</v>
      </c>
      <c r="O42" s="2" t="s">
        <v>48</v>
      </c>
      <c r="P42" s="2" t="s">
        <v>48</v>
      </c>
      <c r="Q42" s="2" t="s">
        <v>48</v>
      </c>
      <c r="R42" s="2">
        <v>8342100000</v>
      </c>
      <c r="S42" s="2">
        <v>22455000000</v>
      </c>
      <c r="T42" s="2">
        <v>18162000000</v>
      </c>
      <c r="U42" s="2">
        <v>20707000000</v>
      </c>
      <c r="V42" s="2">
        <v>15</v>
      </c>
      <c r="W42" s="2">
        <v>556140000</v>
      </c>
      <c r="X42" s="2">
        <v>1497000000</v>
      </c>
      <c r="Y42" s="2">
        <v>1210800000</v>
      </c>
      <c r="Z42" s="2">
        <v>1380500000</v>
      </c>
      <c r="AA42" s="2">
        <v>3617500000</v>
      </c>
      <c r="AB42" s="2">
        <v>4301000000</v>
      </c>
      <c r="AC42" s="2">
        <v>5572300000</v>
      </c>
      <c r="AD42" s="2">
        <v>5306000000</v>
      </c>
      <c r="AE42" s="2">
        <v>38</v>
      </c>
      <c r="AF42" s="2">
        <v>51</v>
      </c>
      <c r="AG42" s="2">
        <v>56</v>
      </c>
      <c r="AH42" s="2">
        <v>63</v>
      </c>
    </row>
    <row r="43" spans="1:34" x14ac:dyDescent="0.25">
      <c r="A43" s="2">
        <v>435</v>
      </c>
      <c r="B43" s="2" t="s">
        <v>1602</v>
      </c>
      <c r="C43" s="2" t="s">
        <v>1603</v>
      </c>
      <c r="D43" s="2" t="s">
        <v>1604</v>
      </c>
      <c r="E43" s="2">
        <v>1</v>
      </c>
      <c r="F43" s="2">
        <v>26</v>
      </c>
      <c r="G43" s="2">
        <v>26</v>
      </c>
      <c r="H43" s="2">
        <v>25</v>
      </c>
      <c r="I43" s="2">
        <v>80.2</v>
      </c>
      <c r="J43" s="2">
        <v>29.998999999999999</v>
      </c>
      <c r="K43" s="2">
        <v>268</v>
      </c>
      <c r="L43" s="2">
        <v>268</v>
      </c>
      <c r="M43" s="2">
        <v>323.31</v>
      </c>
      <c r="N43" s="2" t="s">
        <v>48</v>
      </c>
      <c r="O43" s="2" t="s">
        <v>48</v>
      </c>
      <c r="P43" s="2" t="s">
        <v>48</v>
      </c>
      <c r="Q43" s="2" t="s">
        <v>48</v>
      </c>
      <c r="R43" s="2">
        <v>9508300000</v>
      </c>
      <c r="S43" s="2">
        <v>11544000000</v>
      </c>
      <c r="T43" s="2">
        <v>8313100000</v>
      </c>
      <c r="U43" s="2">
        <v>9687900000</v>
      </c>
      <c r="V43" s="2">
        <v>15</v>
      </c>
      <c r="W43" s="2">
        <v>633890000</v>
      </c>
      <c r="X43" s="2">
        <v>769600000</v>
      </c>
      <c r="Y43" s="2">
        <v>554210000</v>
      </c>
      <c r="Z43" s="2">
        <v>645860000</v>
      </c>
      <c r="AA43" s="2">
        <v>2175800000</v>
      </c>
      <c r="AB43" s="2">
        <v>1642100000</v>
      </c>
      <c r="AC43" s="2">
        <v>2261900000</v>
      </c>
      <c r="AD43" s="2">
        <v>1878000000</v>
      </c>
      <c r="AE43" s="2">
        <v>52</v>
      </c>
      <c r="AF43" s="2">
        <v>56</v>
      </c>
      <c r="AG43" s="2">
        <v>51</v>
      </c>
      <c r="AH43" s="2">
        <v>51</v>
      </c>
    </row>
    <row r="44" spans="1:34" x14ac:dyDescent="0.25">
      <c r="A44" s="2">
        <v>731</v>
      </c>
      <c r="B44" s="2" t="s">
        <v>2466</v>
      </c>
      <c r="C44" s="2" t="s">
        <v>2467</v>
      </c>
      <c r="D44" s="2" t="s">
        <v>2468</v>
      </c>
      <c r="E44" s="2">
        <v>1</v>
      </c>
      <c r="F44" s="2">
        <v>25</v>
      </c>
      <c r="G44" s="2">
        <v>25</v>
      </c>
      <c r="H44" s="2">
        <v>25</v>
      </c>
      <c r="I44" s="2">
        <v>72</v>
      </c>
      <c r="J44" s="2">
        <v>27.56</v>
      </c>
      <c r="K44" s="2">
        <v>239</v>
      </c>
      <c r="L44" s="2">
        <v>239</v>
      </c>
      <c r="M44" s="2">
        <v>323.31</v>
      </c>
      <c r="N44" s="2" t="s">
        <v>48</v>
      </c>
      <c r="O44" s="2" t="s">
        <v>48</v>
      </c>
      <c r="P44" s="2" t="s">
        <v>48</v>
      </c>
      <c r="Q44" s="2" t="s">
        <v>48</v>
      </c>
      <c r="R44" s="2">
        <v>3412500000</v>
      </c>
      <c r="S44" s="2">
        <v>5444700000</v>
      </c>
      <c r="T44" s="2">
        <v>1095000000</v>
      </c>
      <c r="U44" s="2">
        <v>1455000000</v>
      </c>
      <c r="V44" s="2">
        <v>15</v>
      </c>
      <c r="W44" s="2">
        <v>227500000</v>
      </c>
      <c r="X44" s="2">
        <v>362980000</v>
      </c>
      <c r="Y44" s="2">
        <v>73002000</v>
      </c>
      <c r="Z44" s="2">
        <v>96999000</v>
      </c>
      <c r="AA44" s="2">
        <v>743030000</v>
      </c>
      <c r="AB44" s="2">
        <v>539770000</v>
      </c>
      <c r="AC44" s="2">
        <v>260300000</v>
      </c>
      <c r="AD44" s="2">
        <v>209630000</v>
      </c>
      <c r="AE44" s="2">
        <v>46</v>
      </c>
      <c r="AF44" s="2">
        <v>44</v>
      </c>
      <c r="AG44" s="2">
        <v>27</v>
      </c>
      <c r="AH44" s="2">
        <v>25</v>
      </c>
    </row>
    <row r="45" spans="1:34" x14ac:dyDescent="0.25">
      <c r="A45" s="2">
        <v>315</v>
      </c>
      <c r="B45" s="2" t="s">
        <v>1243</v>
      </c>
      <c r="C45" s="2" t="s">
        <v>1244</v>
      </c>
      <c r="D45" s="2" t="s">
        <v>1245</v>
      </c>
      <c r="E45" s="2">
        <v>1</v>
      </c>
      <c r="F45" s="2">
        <v>25</v>
      </c>
      <c r="G45" s="2">
        <v>25</v>
      </c>
      <c r="H45" s="2">
        <v>25</v>
      </c>
      <c r="I45" s="2">
        <v>65.400000000000006</v>
      </c>
      <c r="J45" s="2">
        <v>29.506</v>
      </c>
      <c r="K45" s="2">
        <v>254</v>
      </c>
      <c r="L45" s="2">
        <v>254</v>
      </c>
      <c r="M45" s="2">
        <v>241.2</v>
      </c>
      <c r="N45" s="2" t="s">
        <v>48</v>
      </c>
      <c r="O45" s="2" t="s">
        <v>48</v>
      </c>
      <c r="P45" s="2" t="s">
        <v>48</v>
      </c>
      <c r="Q45" s="2" t="s">
        <v>48</v>
      </c>
      <c r="R45" s="2">
        <v>3040000000</v>
      </c>
      <c r="S45" s="2">
        <v>6329200000</v>
      </c>
      <c r="T45" s="2">
        <v>3519000000</v>
      </c>
      <c r="U45" s="2">
        <v>3804200000</v>
      </c>
      <c r="V45" s="2">
        <v>13</v>
      </c>
      <c r="W45" s="2">
        <v>233850000</v>
      </c>
      <c r="X45" s="2">
        <v>486860000</v>
      </c>
      <c r="Y45" s="2">
        <v>270690000</v>
      </c>
      <c r="Z45" s="2">
        <v>292630000</v>
      </c>
      <c r="AA45" s="2">
        <v>903510000</v>
      </c>
      <c r="AB45" s="2">
        <v>993440000</v>
      </c>
      <c r="AC45" s="2">
        <v>961450000</v>
      </c>
      <c r="AD45" s="2">
        <v>869870000</v>
      </c>
      <c r="AE45" s="2">
        <v>29</v>
      </c>
      <c r="AF45" s="2">
        <v>47</v>
      </c>
      <c r="AG45" s="2">
        <v>40</v>
      </c>
      <c r="AH45" s="2">
        <v>37</v>
      </c>
    </row>
    <row r="46" spans="1:34" x14ac:dyDescent="0.25">
      <c r="A46" s="2">
        <v>561</v>
      </c>
      <c r="B46" s="2" t="s">
        <v>1964</v>
      </c>
      <c r="C46" s="2" t="s">
        <v>1965</v>
      </c>
      <c r="D46" s="2" t="s">
        <v>1966</v>
      </c>
      <c r="E46" s="2">
        <v>2</v>
      </c>
      <c r="F46" s="2">
        <v>25</v>
      </c>
      <c r="G46" s="2">
        <v>25</v>
      </c>
      <c r="H46" s="2">
        <v>25</v>
      </c>
      <c r="I46" s="2">
        <v>64.599999999999994</v>
      </c>
      <c r="J46" s="2">
        <v>26.696999999999999</v>
      </c>
      <c r="K46" s="2">
        <v>240</v>
      </c>
      <c r="L46" s="2" t="s">
        <v>1967</v>
      </c>
      <c r="M46" s="2">
        <v>323.31</v>
      </c>
      <c r="N46" s="2" t="s">
        <v>48</v>
      </c>
      <c r="O46" s="2" t="s">
        <v>48</v>
      </c>
      <c r="P46" s="2" t="s">
        <v>48</v>
      </c>
      <c r="Q46" s="2" t="s">
        <v>48</v>
      </c>
      <c r="R46" s="2">
        <v>1499500000</v>
      </c>
      <c r="S46" s="2">
        <v>3052700000</v>
      </c>
      <c r="T46" s="2">
        <v>1091500000</v>
      </c>
      <c r="U46" s="2">
        <v>2005700000</v>
      </c>
      <c r="V46" s="2">
        <v>11</v>
      </c>
      <c r="W46" s="2">
        <v>136320000</v>
      </c>
      <c r="X46" s="2">
        <v>277520000</v>
      </c>
      <c r="Y46" s="2">
        <v>99228000</v>
      </c>
      <c r="Z46" s="2">
        <v>182330000</v>
      </c>
      <c r="AA46" s="2">
        <v>359890000</v>
      </c>
      <c r="AB46" s="2">
        <v>388250000</v>
      </c>
      <c r="AC46" s="2">
        <v>327640000</v>
      </c>
      <c r="AD46" s="2">
        <v>408510000</v>
      </c>
      <c r="AE46" s="2">
        <v>31</v>
      </c>
      <c r="AF46" s="2">
        <v>43</v>
      </c>
      <c r="AG46" s="2">
        <v>31</v>
      </c>
      <c r="AH46" s="2">
        <v>42</v>
      </c>
    </row>
    <row r="47" spans="1:34" x14ac:dyDescent="0.25">
      <c r="A47" s="2">
        <v>407</v>
      </c>
      <c r="B47" s="2" t="s">
        <v>1518</v>
      </c>
      <c r="C47" s="2" t="s">
        <v>1519</v>
      </c>
      <c r="D47" s="2" t="s">
        <v>1520</v>
      </c>
      <c r="E47" s="2">
        <v>1</v>
      </c>
      <c r="F47" s="2">
        <v>24</v>
      </c>
      <c r="G47" s="2">
        <v>24</v>
      </c>
      <c r="H47" s="2">
        <v>24</v>
      </c>
      <c r="I47" s="2">
        <v>55.4</v>
      </c>
      <c r="J47" s="2">
        <v>36.262999999999998</v>
      </c>
      <c r="K47" s="2">
        <v>323</v>
      </c>
      <c r="L47" s="2">
        <v>323</v>
      </c>
      <c r="M47" s="2">
        <v>239.33</v>
      </c>
      <c r="N47" s="2" t="s">
        <v>48</v>
      </c>
      <c r="O47" s="2" t="s">
        <v>48</v>
      </c>
      <c r="P47" s="2" t="s">
        <v>48</v>
      </c>
      <c r="Q47" s="2" t="s">
        <v>48</v>
      </c>
      <c r="R47" s="2">
        <v>1293200000</v>
      </c>
      <c r="S47" s="2">
        <v>1701900000</v>
      </c>
      <c r="T47" s="2">
        <v>1505200000</v>
      </c>
      <c r="U47" s="2">
        <v>1591600000</v>
      </c>
      <c r="V47" s="2">
        <v>18</v>
      </c>
      <c r="W47" s="2">
        <v>71846000</v>
      </c>
      <c r="X47" s="2">
        <v>94550000</v>
      </c>
      <c r="Y47" s="2">
        <v>83621000</v>
      </c>
      <c r="Z47" s="2">
        <v>88422000</v>
      </c>
      <c r="AA47" s="2">
        <v>294810000</v>
      </c>
      <c r="AB47" s="2">
        <v>231420000</v>
      </c>
      <c r="AC47" s="2">
        <v>395040000</v>
      </c>
      <c r="AD47" s="2">
        <v>290660000</v>
      </c>
      <c r="AE47" s="2">
        <v>32</v>
      </c>
      <c r="AF47" s="2">
        <v>30</v>
      </c>
      <c r="AG47" s="2">
        <v>33</v>
      </c>
      <c r="AH47" s="2">
        <v>39</v>
      </c>
    </row>
    <row r="48" spans="1:34" x14ac:dyDescent="0.25">
      <c r="A48" s="2">
        <v>528</v>
      </c>
      <c r="B48" s="2" t="s">
        <v>1873</v>
      </c>
      <c r="C48" s="2" t="s">
        <v>1874</v>
      </c>
      <c r="D48" s="2" t="s">
        <v>1875</v>
      </c>
      <c r="E48" s="2">
        <v>2</v>
      </c>
      <c r="F48" s="2">
        <v>24</v>
      </c>
      <c r="G48" s="2">
        <v>24</v>
      </c>
      <c r="H48" s="2">
        <v>24</v>
      </c>
      <c r="I48" s="2">
        <v>59.7</v>
      </c>
      <c r="J48" s="2">
        <v>35.386000000000003</v>
      </c>
      <c r="K48" s="2">
        <v>318</v>
      </c>
      <c r="L48" s="2" t="s">
        <v>1876</v>
      </c>
      <c r="M48" s="2">
        <v>222.33</v>
      </c>
      <c r="N48" s="2" t="s">
        <v>48</v>
      </c>
      <c r="O48" s="2" t="s">
        <v>48</v>
      </c>
      <c r="P48" s="2" t="s">
        <v>48</v>
      </c>
      <c r="Q48" s="2" t="s">
        <v>48</v>
      </c>
      <c r="R48" s="2">
        <v>2606000000</v>
      </c>
      <c r="S48" s="2">
        <v>2855800000</v>
      </c>
      <c r="T48" s="2">
        <v>3463400000</v>
      </c>
      <c r="U48" s="2">
        <v>2367300000</v>
      </c>
      <c r="V48" s="2">
        <v>15</v>
      </c>
      <c r="W48" s="2">
        <v>173740000</v>
      </c>
      <c r="X48" s="2">
        <v>190390000</v>
      </c>
      <c r="Y48" s="2">
        <v>230890000</v>
      </c>
      <c r="Z48" s="2">
        <v>157820000</v>
      </c>
      <c r="AA48" s="2">
        <v>594370000</v>
      </c>
      <c r="AB48" s="2">
        <v>347540000</v>
      </c>
      <c r="AC48" s="2">
        <v>754180000</v>
      </c>
      <c r="AD48" s="2">
        <v>440420000</v>
      </c>
      <c r="AE48" s="2">
        <v>21</v>
      </c>
      <c r="AF48" s="2">
        <v>18</v>
      </c>
      <c r="AG48" s="2">
        <v>29</v>
      </c>
      <c r="AH48" s="2">
        <v>23</v>
      </c>
    </row>
    <row r="49" spans="1:34" x14ac:dyDescent="0.25">
      <c r="A49" s="2">
        <v>209</v>
      </c>
      <c r="B49" s="2" t="s">
        <v>921</v>
      </c>
      <c r="C49" s="2" t="s">
        <v>922</v>
      </c>
      <c r="D49" s="2" t="s">
        <v>923</v>
      </c>
      <c r="E49" s="2">
        <v>1</v>
      </c>
      <c r="F49" s="2">
        <v>29</v>
      </c>
      <c r="G49" s="2">
        <v>25</v>
      </c>
      <c r="H49" s="2">
        <v>24</v>
      </c>
      <c r="I49" s="2">
        <v>75.099999999999994</v>
      </c>
      <c r="J49" s="2">
        <v>27.763999999999999</v>
      </c>
      <c r="K49" s="2">
        <v>245</v>
      </c>
      <c r="L49" s="2">
        <v>245</v>
      </c>
      <c r="M49" s="2">
        <v>282</v>
      </c>
      <c r="N49" s="2" t="s">
        <v>48</v>
      </c>
      <c r="O49" s="2" t="s">
        <v>48</v>
      </c>
      <c r="P49" s="2" t="s">
        <v>48</v>
      </c>
      <c r="Q49" s="2" t="s">
        <v>48</v>
      </c>
      <c r="R49" s="2">
        <v>725700000</v>
      </c>
      <c r="S49" s="2">
        <v>1989900000</v>
      </c>
      <c r="T49" s="2">
        <v>978710000</v>
      </c>
      <c r="U49" s="2">
        <v>3597000000</v>
      </c>
      <c r="V49" s="2">
        <v>14</v>
      </c>
      <c r="W49" s="2">
        <v>51835000</v>
      </c>
      <c r="X49" s="2">
        <v>142130000</v>
      </c>
      <c r="Y49" s="2">
        <v>69908000</v>
      </c>
      <c r="Z49" s="2">
        <v>256930000</v>
      </c>
      <c r="AA49" s="2">
        <v>244930000</v>
      </c>
      <c r="AB49" s="2">
        <v>408410000</v>
      </c>
      <c r="AC49" s="2">
        <v>322750000</v>
      </c>
      <c r="AD49" s="2">
        <v>881350000</v>
      </c>
      <c r="AE49" s="2">
        <v>13</v>
      </c>
      <c r="AF49" s="2">
        <v>23</v>
      </c>
      <c r="AG49" s="2">
        <v>25</v>
      </c>
      <c r="AH49" s="2">
        <v>42</v>
      </c>
    </row>
    <row r="50" spans="1:34" x14ac:dyDescent="0.25">
      <c r="A50" s="2">
        <v>422</v>
      </c>
      <c r="B50" s="2" t="s">
        <v>1563</v>
      </c>
      <c r="C50" s="2" t="s">
        <v>1564</v>
      </c>
      <c r="D50" s="2" t="s">
        <v>1565</v>
      </c>
      <c r="E50" s="2">
        <v>1</v>
      </c>
      <c r="F50" s="2">
        <v>24</v>
      </c>
      <c r="G50" s="2">
        <v>24</v>
      </c>
      <c r="H50" s="2">
        <v>24</v>
      </c>
      <c r="I50" s="2">
        <v>84.3</v>
      </c>
      <c r="J50" s="2">
        <v>27.385000000000002</v>
      </c>
      <c r="K50" s="2">
        <v>248</v>
      </c>
      <c r="L50" s="2">
        <v>248</v>
      </c>
      <c r="M50" s="2">
        <v>323.31</v>
      </c>
      <c r="N50" s="2" t="s">
        <v>48</v>
      </c>
      <c r="O50" s="2" t="s">
        <v>48</v>
      </c>
      <c r="P50" s="2" t="s">
        <v>48</v>
      </c>
      <c r="Q50" s="2" t="s">
        <v>48</v>
      </c>
      <c r="R50" s="2">
        <v>1464700000</v>
      </c>
      <c r="S50" s="2">
        <v>3619300000</v>
      </c>
      <c r="T50" s="2">
        <v>1486200000</v>
      </c>
      <c r="U50" s="2">
        <v>1819200000</v>
      </c>
      <c r="V50" s="2">
        <v>13</v>
      </c>
      <c r="W50" s="2">
        <v>112670000</v>
      </c>
      <c r="X50" s="2">
        <v>278410000</v>
      </c>
      <c r="Y50" s="2">
        <v>114330000</v>
      </c>
      <c r="Z50" s="2">
        <v>139940000</v>
      </c>
      <c r="AA50" s="2">
        <v>771810000</v>
      </c>
      <c r="AB50" s="2">
        <v>641500000</v>
      </c>
      <c r="AC50" s="2">
        <v>569420000</v>
      </c>
      <c r="AD50" s="2">
        <v>531240000</v>
      </c>
      <c r="AE50" s="2">
        <v>25</v>
      </c>
      <c r="AF50" s="2">
        <v>37</v>
      </c>
      <c r="AG50" s="2">
        <v>22</v>
      </c>
      <c r="AH50" s="2">
        <v>31</v>
      </c>
    </row>
    <row r="51" spans="1:34" x14ac:dyDescent="0.25">
      <c r="A51" s="2">
        <v>566</v>
      </c>
      <c r="B51" s="2" t="s">
        <v>1980</v>
      </c>
      <c r="C51" s="2" t="s">
        <v>1981</v>
      </c>
      <c r="D51" s="2" t="s">
        <v>1982</v>
      </c>
      <c r="E51" s="2">
        <v>1</v>
      </c>
      <c r="F51" s="2">
        <v>24</v>
      </c>
      <c r="G51" s="2">
        <v>24</v>
      </c>
      <c r="H51" s="2">
        <v>24</v>
      </c>
      <c r="I51" s="2">
        <v>73.099999999999994</v>
      </c>
      <c r="J51" s="2">
        <v>25.835000000000001</v>
      </c>
      <c r="K51" s="2">
        <v>223</v>
      </c>
      <c r="L51" s="2">
        <v>223</v>
      </c>
      <c r="M51" s="2">
        <v>217.25</v>
      </c>
      <c r="N51" s="2" t="s">
        <v>48</v>
      </c>
      <c r="O51" s="2" t="s">
        <v>48</v>
      </c>
      <c r="P51" s="2" t="s">
        <v>48</v>
      </c>
      <c r="Q51" s="2" t="s">
        <v>48</v>
      </c>
      <c r="R51" s="2">
        <v>2519900000</v>
      </c>
      <c r="S51" s="2">
        <v>3752200000</v>
      </c>
      <c r="T51" s="2">
        <v>2280400000</v>
      </c>
      <c r="U51" s="2">
        <v>3245800000</v>
      </c>
      <c r="V51" s="2">
        <v>12</v>
      </c>
      <c r="W51" s="2">
        <v>210000000</v>
      </c>
      <c r="X51" s="2">
        <v>312690000</v>
      </c>
      <c r="Y51" s="2">
        <v>190030000</v>
      </c>
      <c r="Z51" s="2">
        <v>270490000</v>
      </c>
      <c r="AA51" s="2">
        <v>662790000</v>
      </c>
      <c r="AB51" s="2">
        <v>505250000</v>
      </c>
      <c r="AC51" s="2">
        <v>484430000</v>
      </c>
      <c r="AD51" s="2">
        <v>537780000</v>
      </c>
      <c r="AE51" s="2">
        <v>38</v>
      </c>
      <c r="AF51" s="2">
        <v>29</v>
      </c>
      <c r="AG51" s="2">
        <v>32</v>
      </c>
      <c r="AH51" s="2">
        <v>34</v>
      </c>
    </row>
    <row r="52" spans="1:34" x14ac:dyDescent="0.25">
      <c r="A52" s="2">
        <v>278</v>
      </c>
      <c r="B52" s="2" t="s">
        <v>1135</v>
      </c>
      <c r="C52" s="2" t="s">
        <v>1136</v>
      </c>
      <c r="D52" s="2" t="s">
        <v>1137</v>
      </c>
      <c r="E52" s="2">
        <v>1</v>
      </c>
      <c r="F52" s="2">
        <v>23</v>
      </c>
      <c r="G52" s="2">
        <v>23</v>
      </c>
      <c r="H52" s="2">
        <v>23</v>
      </c>
      <c r="I52" s="2">
        <v>57.5</v>
      </c>
      <c r="J52" s="2">
        <v>33.534999999999997</v>
      </c>
      <c r="K52" s="2">
        <v>292</v>
      </c>
      <c r="L52" s="2">
        <v>292</v>
      </c>
      <c r="M52" s="2">
        <v>150.41</v>
      </c>
      <c r="N52" s="2" t="s">
        <v>48</v>
      </c>
      <c r="O52" s="2" t="s">
        <v>48</v>
      </c>
      <c r="P52" s="2" t="s">
        <v>48</v>
      </c>
      <c r="Q52" s="2" t="s">
        <v>48</v>
      </c>
      <c r="R52" s="2">
        <v>909380000</v>
      </c>
      <c r="S52" s="2">
        <v>2192100000</v>
      </c>
      <c r="T52" s="2">
        <v>987830000</v>
      </c>
      <c r="U52" s="2">
        <v>1758400000</v>
      </c>
      <c r="V52" s="2">
        <v>18</v>
      </c>
      <c r="W52" s="2">
        <v>50521000</v>
      </c>
      <c r="X52" s="2">
        <v>121780000</v>
      </c>
      <c r="Y52" s="2">
        <v>54880000</v>
      </c>
      <c r="Z52" s="2">
        <v>97691000</v>
      </c>
      <c r="AA52" s="2">
        <v>266740000</v>
      </c>
      <c r="AB52" s="2">
        <v>342640000</v>
      </c>
      <c r="AC52" s="2">
        <v>330670000</v>
      </c>
      <c r="AD52" s="2">
        <v>347870000</v>
      </c>
      <c r="AE52" s="2">
        <v>19</v>
      </c>
      <c r="AF52" s="2">
        <v>25</v>
      </c>
      <c r="AG52" s="2">
        <v>22</v>
      </c>
      <c r="AH52" s="2">
        <v>26</v>
      </c>
    </row>
    <row r="53" spans="1:34" x14ac:dyDescent="0.25">
      <c r="A53" s="2">
        <v>134</v>
      </c>
      <c r="B53" s="2" t="s">
        <v>696</v>
      </c>
      <c r="C53" s="2" t="s">
        <v>697</v>
      </c>
      <c r="D53" s="2" t="s">
        <v>698</v>
      </c>
      <c r="E53" s="2">
        <v>1</v>
      </c>
      <c r="F53" s="2">
        <v>23</v>
      </c>
      <c r="G53" s="2">
        <v>23</v>
      </c>
      <c r="H53" s="2">
        <v>23</v>
      </c>
      <c r="I53" s="2">
        <v>64.900000000000006</v>
      </c>
      <c r="J53" s="2">
        <v>32.817999999999998</v>
      </c>
      <c r="K53" s="2">
        <v>288</v>
      </c>
      <c r="L53" s="2">
        <v>288</v>
      </c>
      <c r="M53" s="2">
        <v>261.08999999999997</v>
      </c>
      <c r="N53" s="2" t="s">
        <v>48</v>
      </c>
      <c r="O53" s="2" t="s">
        <v>48</v>
      </c>
      <c r="P53" s="2" t="s">
        <v>48</v>
      </c>
      <c r="Q53" s="2" t="s">
        <v>48</v>
      </c>
      <c r="R53" s="2">
        <v>705970000</v>
      </c>
      <c r="S53" s="2">
        <v>858220000</v>
      </c>
      <c r="T53" s="2">
        <v>1337900000</v>
      </c>
      <c r="U53" s="2">
        <v>1461800000</v>
      </c>
      <c r="V53" s="2">
        <v>14</v>
      </c>
      <c r="W53" s="2">
        <v>50427000</v>
      </c>
      <c r="X53" s="2">
        <v>61301000</v>
      </c>
      <c r="Y53" s="2">
        <v>95567000</v>
      </c>
      <c r="Z53" s="2">
        <v>104420000</v>
      </c>
      <c r="AA53" s="2">
        <v>187840000</v>
      </c>
      <c r="AB53" s="2">
        <v>150990000</v>
      </c>
      <c r="AC53" s="2">
        <v>392100000</v>
      </c>
      <c r="AD53" s="2">
        <v>303060000</v>
      </c>
      <c r="AE53" s="2">
        <v>17</v>
      </c>
      <c r="AF53" s="2">
        <v>19</v>
      </c>
      <c r="AG53" s="2">
        <v>35</v>
      </c>
      <c r="AH53" s="2">
        <v>32</v>
      </c>
    </row>
    <row r="54" spans="1:34" x14ac:dyDescent="0.25">
      <c r="A54" s="2">
        <v>393</v>
      </c>
      <c r="B54" s="2" t="s">
        <v>1474</v>
      </c>
      <c r="C54" s="2" t="s">
        <v>1475</v>
      </c>
      <c r="D54" s="2" t="s">
        <v>1476</v>
      </c>
      <c r="E54" s="2">
        <v>1</v>
      </c>
      <c r="F54" s="2">
        <v>23</v>
      </c>
      <c r="G54" s="2">
        <v>23</v>
      </c>
      <c r="H54" s="2">
        <v>23</v>
      </c>
      <c r="I54" s="2">
        <v>83.2</v>
      </c>
      <c r="J54" s="2">
        <v>30.155999999999999</v>
      </c>
      <c r="K54" s="2">
        <v>256</v>
      </c>
      <c r="L54" s="2">
        <v>256</v>
      </c>
      <c r="M54" s="2">
        <v>266.24</v>
      </c>
      <c r="N54" s="2" t="s">
        <v>48</v>
      </c>
      <c r="O54" s="2" t="s">
        <v>48</v>
      </c>
      <c r="P54" s="2" t="s">
        <v>48</v>
      </c>
      <c r="Q54" s="2" t="s">
        <v>48</v>
      </c>
      <c r="R54" s="2">
        <v>581060000</v>
      </c>
      <c r="S54" s="2">
        <v>1643700000</v>
      </c>
      <c r="T54" s="2">
        <v>713830000</v>
      </c>
      <c r="U54" s="2">
        <v>1190600000</v>
      </c>
      <c r="V54" s="2">
        <v>12</v>
      </c>
      <c r="W54" s="2">
        <v>48422000</v>
      </c>
      <c r="X54" s="2">
        <v>136970000</v>
      </c>
      <c r="Y54" s="2">
        <v>59486000</v>
      </c>
      <c r="Z54" s="2">
        <v>99220000</v>
      </c>
      <c r="AA54" s="2">
        <v>231630000</v>
      </c>
      <c r="AB54" s="2">
        <v>319790000</v>
      </c>
      <c r="AC54" s="2">
        <v>296970000</v>
      </c>
      <c r="AD54" s="2">
        <v>316250000</v>
      </c>
      <c r="AE54" s="2">
        <v>19</v>
      </c>
      <c r="AF54" s="2">
        <v>28</v>
      </c>
      <c r="AG54" s="2">
        <v>22</v>
      </c>
      <c r="AH54" s="2">
        <v>24</v>
      </c>
    </row>
    <row r="55" spans="1:34" x14ac:dyDescent="0.25">
      <c r="A55" s="2">
        <v>135</v>
      </c>
      <c r="B55" s="2" t="s">
        <v>699</v>
      </c>
      <c r="C55" s="2" t="s">
        <v>700</v>
      </c>
      <c r="D55" s="2" t="s">
        <v>701</v>
      </c>
      <c r="E55" s="2">
        <v>3</v>
      </c>
      <c r="F55" s="2">
        <v>22</v>
      </c>
      <c r="G55" s="2">
        <v>22</v>
      </c>
      <c r="H55" s="2">
        <v>22</v>
      </c>
      <c r="I55" s="2">
        <v>53</v>
      </c>
      <c r="J55" s="2">
        <v>38.746000000000002</v>
      </c>
      <c r="K55" s="2">
        <v>372</v>
      </c>
      <c r="L55" s="2" t="s">
        <v>702</v>
      </c>
      <c r="M55" s="2">
        <v>240.51</v>
      </c>
      <c r="N55" s="2" t="s">
        <v>48</v>
      </c>
      <c r="O55" s="2" t="s">
        <v>48</v>
      </c>
      <c r="P55" s="2" t="s">
        <v>48</v>
      </c>
      <c r="Q55" s="2" t="s">
        <v>48</v>
      </c>
      <c r="R55" s="2">
        <v>1328700000</v>
      </c>
      <c r="S55" s="2">
        <v>1421900000</v>
      </c>
      <c r="T55" s="2">
        <v>1138300000</v>
      </c>
      <c r="U55" s="2">
        <v>1769700000</v>
      </c>
      <c r="V55" s="2">
        <v>18</v>
      </c>
      <c r="W55" s="2">
        <v>73817000</v>
      </c>
      <c r="X55" s="2">
        <v>78993000</v>
      </c>
      <c r="Y55" s="2">
        <v>63237000</v>
      </c>
      <c r="Z55" s="2">
        <v>98316000</v>
      </c>
      <c r="AA55" s="2">
        <v>334250000</v>
      </c>
      <c r="AB55" s="2">
        <v>266550000</v>
      </c>
      <c r="AC55" s="2">
        <v>316740000</v>
      </c>
      <c r="AD55" s="2">
        <v>346060000</v>
      </c>
      <c r="AE55" s="2">
        <v>26</v>
      </c>
      <c r="AF55" s="2">
        <v>21</v>
      </c>
      <c r="AG55" s="2">
        <v>25</v>
      </c>
      <c r="AH55" s="2">
        <v>36</v>
      </c>
    </row>
    <row r="56" spans="1:34" x14ac:dyDescent="0.25">
      <c r="A56" s="2">
        <v>365</v>
      </c>
      <c r="B56" s="2" t="s">
        <v>1388</v>
      </c>
      <c r="C56" s="2" t="s">
        <v>1389</v>
      </c>
      <c r="D56" s="2" t="s">
        <v>1390</v>
      </c>
      <c r="E56" s="2">
        <v>1</v>
      </c>
      <c r="F56" s="2">
        <v>22</v>
      </c>
      <c r="G56" s="2">
        <v>22</v>
      </c>
      <c r="H56" s="2">
        <v>22</v>
      </c>
      <c r="I56" s="2">
        <v>43.4</v>
      </c>
      <c r="J56" s="2">
        <v>40.094000000000001</v>
      </c>
      <c r="K56" s="2">
        <v>362</v>
      </c>
      <c r="L56" s="2">
        <v>362</v>
      </c>
      <c r="M56" s="2">
        <v>172.33</v>
      </c>
      <c r="N56" s="2" t="s">
        <v>48</v>
      </c>
      <c r="O56" s="2" t="s">
        <v>48</v>
      </c>
      <c r="P56" s="2" t="s">
        <v>48</v>
      </c>
      <c r="Q56" s="2" t="s">
        <v>48</v>
      </c>
      <c r="R56" s="2">
        <v>6762200000</v>
      </c>
      <c r="S56" s="2">
        <v>7812700000</v>
      </c>
      <c r="T56" s="2">
        <v>3548800000</v>
      </c>
      <c r="U56" s="2">
        <v>3191000000</v>
      </c>
      <c r="V56" s="2">
        <v>18</v>
      </c>
      <c r="W56" s="2">
        <v>375680000</v>
      </c>
      <c r="X56" s="2">
        <v>434040000</v>
      </c>
      <c r="Y56" s="2">
        <v>197150000</v>
      </c>
      <c r="Z56" s="2">
        <v>177280000</v>
      </c>
      <c r="AA56" s="2">
        <v>2579700000</v>
      </c>
      <c r="AB56" s="2">
        <v>1703900000</v>
      </c>
      <c r="AC56" s="2">
        <v>1656800000</v>
      </c>
      <c r="AD56" s="2">
        <v>1066200000</v>
      </c>
      <c r="AE56" s="2">
        <v>58</v>
      </c>
      <c r="AF56" s="2">
        <v>53</v>
      </c>
      <c r="AG56" s="2">
        <v>55</v>
      </c>
      <c r="AH56" s="2">
        <v>44</v>
      </c>
    </row>
    <row r="57" spans="1:34" x14ac:dyDescent="0.25">
      <c r="A57" s="2">
        <v>769</v>
      </c>
      <c r="B57" s="2" t="s">
        <v>2571</v>
      </c>
      <c r="C57" s="2" t="s">
        <v>2572</v>
      </c>
      <c r="D57" s="2" t="s">
        <v>2573</v>
      </c>
      <c r="E57" s="2">
        <v>1</v>
      </c>
      <c r="F57" s="2">
        <v>23</v>
      </c>
      <c r="G57" s="2">
        <v>23</v>
      </c>
      <c r="H57" s="2">
        <v>22</v>
      </c>
      <c r="I57" s="2">
        <v>91.7</v>
      </c>
      <c r="J57" s="2">
        <v>28.771999999999998</v>
      </c>
      <c r="K57" s="2">
        <v>253</v>
      </c>
      <c r="L57" s="2">
        <v>253</v>
      </c>
      <c r="M57" s="2">
        <v>323.31</v>
      </c>
      <c r="N57" s="2" t="s">
        <v>48</v>
      </c>
      <c r="O57" s="2" t="s">
        <v>48</v>
      </c>
      <c r="P57" s="2" t="s">
        <v>48</v>
      </c>
      <c r="Q57" s="2" t="s">
        <v>48</v>
      </c>
      <c r="R57" s="2">
        <v>479500000</v>
      </c>
      <c r="S57" s="2">
        <v>1441200000</v>
      </c>
      <c r="T57" s="2">
        <v>642750000</v>
      </c>
      <c r="U57" s="2">
        <v>2715900000</v>
      </c>
      <c r="V57" s="2">
        <v>15</v>
      </c>
      <c r="W57" s="2">
        <v>31967000</v>
      </c>
      <c r="X57" s="2">
        <v>96078000</v>
      </c>
      <c r="Y57" s="2">
        <v>42850000</v>
      </c>
      <c r="Z57" s="2">
        <v>181060000</v>
      </c>
      <c r="AA57" s="2">
        <v>114500000</v>
      </c>
      <c r="AB57" s="2">
        <v>177480000</v>
      </c>
      <c r="AC57" s="2">
        <v>160910000</v>
      </c>
      <c r="AD57" s="2">
        <v>424330000</v>
      </c>
      <c r="AE57" s="2">
        <v>14</v>
      </c>
      <c r="AF57" s="2">
        <v>21</v>
      </c>
      <c r="AG57" s="2">
        <v>19</v>
      </c>
      <c r="AH57" s="2">
        <v>47</v>
      </c>
    </row>
    <row r="58" spans="1:34" x14ac:dyDescent="0.25">
      <c r="A58" s="2">
        <v>90</v>
      </c>
      <c r="B58" s="2" t="s">
        <v>559</v>
      </c>
      <c r="C58" s="2" t="s">
        <v>560</v>
      </c>
      <c r="D58" s="2" t="s">
        <v>561</v>
      </c>
      <c r="E58" s="2">
        <v>1</v>
      </c>
      <c r="F58" s="2">
        <v>21</v>
      </c>
      <c r="G58" s="2">
        <v>21</v>
      </c>
      <c r="H58" s="2">
        <v>21</v>
      </c>
      <c r="I58" s="2">
        <v>65.599999999999994</v>
      </c>
      <c r="J58" s="2">
        <v>38.713999999999999</v>
      </c>
      <c r="K58" s="2">
        <v>346</v>
      </c>
      <c r="L58" s="2">
        <v>346</v>
      </c>
      <c r="M58" s="2">
        <v>269.12</v>
      </c>
      <c r="N58" s="2" t="s">
        <v>48</v>
      </c>
      <c r="O58" s="2" t="s">
        <v>48</v>
      </c>
      <c r="P58" s="2" t="s">
        <v>48</v>
      </c>
      <c r="Q58" s="2" t="s">
        <v>48</v>
      </c>
      <c r="R58" s="2">
        <v>109280000</v>
      </c>
      <c r="S58" s="2">
        <v>967140000</v>
      </c>
      <c r="T58" s="2">
        <v>485550000</v>
      </c>
      <c r="U58" s="2">
        <v>896280000</v>
      </c>
      <c r="V58" s="2">
        <v>20</v>
      </c>
      <c r="W58" s="2">
        <v>5464000</v>
      </c>
      <c r="X58" s="2">
        <v>48357000</v>
      </c>
      <c r="Y58" s="2">
        <v>24278000</v>
      </c>
      <c r="Z58" s="2">
        <v>44814000</v>
      </c>
      <c r="AA58" s="2">
        <v>66355000</v>
      </c>
      <c r="AB58" s="2">
        <v>143250000</v>
      </c>
      <c r="AC58" s="2">
        <v>221430000</v>
      </c>
      <c r="AD58" s="2">
        <v>248830000</v>
      </c>
      <c r="AE58" s="2">
        <v>5</v>
      </c>
      <c r="AF58" s="2">
        <v>19</v>
      </c>
      <c r="AG58" s="2">
        <v>12</v>
      </c>
      <c r="AH58" s="2">
        <v>23</v>
      </c>
    </row>
    <row r="59" spans="1:34" x14ac:dyDescent="0.25">
      <c r="A59" s="2">
        <v>232</v>
      </c>
      <c r="B59" s="2" t="s">
        <v>992</v>
      </c>
      <c r="C59" s="2" t="s">
        <v>993</v>
      </c>
      <c r="D59" s="2" t="s">
        <v>994</v>
      </c>
      <c r="E59" s="2">
        <v>1</v>
      </c>
      <c r="F59" s="2">
        <v>22</v>
      </c>
      <c r="G59" s="2">
        <v>22</v>
      </c>
      <c r="H59" s="2">
        <v>21</v>
      </c>
      <c r="I59" s="2">
        <v>61.1</v>
      </c>
      <c r="J59" s="2">
        <v>33.36</v>
      </c>
      <c r="K59" s="2">
        <v>319</v>
      </c>
      <c r="L59" s="2">
        <v>319</v>
      </c>
      <c r="M59" s="2">
        <v>291.77999999999997</v>
      </c>
      <c r="N59" s="2" t="s">
        <v>48</v>
      </c>
      <c r="O59" s="2" t="s">
        <v>48</v>
      </c>
      <c r="P59" s="2" t="s">
        <v>48</v>
      </c>
      <c r="Q59" s="2" t="s">
        <v>48</v>
      </c>
      <c r="R59" s="2">
        <v>1465400000</v>
      </c>
      <c r="S59" s="2">
        <v>2593400000</v>
      </c>
      <c r="T59" s="2">
        <v>3134100000</v>
      </c>
      <c r="U59" s="2">
        <v>4970700000</v>
      </c>
      <c r="V59" s="2">
        <v>15</v>
      </c>
      <c r="W59" s="2">
        <v>97696000</v>
      </c>
      <c r="X59" s="2">
        <v>172890000</v>
      </c>
      <c r="Y59" s="2">
        <v>208940000</v>
      </c>
      <c r="Z59" s="2">
        <v>331380000</v>
      </c>
      <c r="AA59" s="2">
        <v>410660000</v>
      </c>
      <c r="AB59" s="2">
        <v>451570000</v>
      </c>
      <c r="AC59" s="2">
        <v>1055200000</v>
      </c>
      <c r="AD59" s="2">
        <v>1144100000</v>
      </c>
      <c r="AE59" s="2">
        <v>27</v>
      </c>
      <c r="AF59" s="2">
        <v>34</v>
      </c>
      <c r="AG59" s="2">
        <v>47</v>
      </c>
      <c r="AH59" s="2">
        <v>56</v>
      </c>
    </row>
    <row r="60" spans="1:34" x14ac:dyDescent="0.25">
      <c r="A60" s="2">
        <v>252</v>
      </c>
      <c r="B60" s="2" t="s">
        <v>1056</v>
      </c>
      <c r="C60" s="2" t="s">
        <v>78</v>
      </c>
      <c r="D60" s="2" t="s">
        <v>79</v>
      </c>
      <c r="E60" s="2">
        <v>2</v>
      </c>
      <c r="F60" s="2">
        <v>21</v>
      </c>
      <c r="G60" s="2">
        <v>21</v>
      </c>
      <c r="H60" s="2">
        <v>21</v>
      </c>
      <c r="I60" s="2">
        <v>83.4</v>
      </c>
      <c r="J60" s="2">
        <v>26.457999999999998</v>
      </c>
      <c r="K60" s="2">
        <v>235</v>
      </c>
      <c r="L60" s="2" t="s">
        <v>1057</v>
      </c>
      <c r="M60" s="2">
        <v>319.52999999999997</v>
      </c>
      <c r="N60" s="2" t="s">
        <v>48</v>
      </c>
      <c r="O60" s="2" t="s">
        <v>48</v>
      </c>
      <c r="P60" s="2" t="s">
        <v>48</v>
      </c>
      <c r="Q60" s="2" t="s">
        <v>48</v>
      </c>
      <c r="R60" s="2">
        <v>3140800000</v>
      </c>
      <c r="S60" s="2">
        <v>3901600000</v>
      </c>
      <c r="T60" s="2">
        <v>2766100000</v>
      </c>
      <c r="U60" s="2">
        <v>4174200000</v>
      </c>
      <c r="V60" s="2">
        <v>15</v>
      </c>
      <c r="W60" s="2">
        <v>209390000</v>
      </c>
      <c r="X60" s="2">
        <v>260110000</v>
      </c>
      <c r="Y60" s="2">
        <v>184410000</v>
      </c>
      <c r="Z60" s="2">
        <v>278280000</v>
      </c>
      <c r="AA60" s="2">
        <v>632530000</v>
      </c>
      <c r="AB60" s="2">
        <v>520910000</v>
      </c>
      <c r="AC60" s="2">
        <v>578860000</v>
      </c>
      <c r="AD60" s="2">
        <v>692230000</v>
      </c>
      <c r="AE60" s="2">
        <v>40</v>
      </c>
      <c r="AF60" s="2">
        <v>42</v>
      </c>
      <c r="AG60" s="2">
        <v>40</v>
      </c>
      <c r="AH60" s="2">
        <v>46</v>
      </c>
    </row>
    <row r="61" spans="1:34" x14ac:dyDescent="0.25">
      <c r="A61" s="2">
        <v>603</v>
      </c>
      <c r="B61" s="2" t="s">
        <v>2089</v>
      </c>
      <c r="C61" s="2" t="s">
        <v>2090</v>
      </c>
      <c r="D61" s="2" t="s">
        <v>2091</v>
      </c>
      <c r="E61" s="2">
        <v>1</v>
      </c>
      <c r="F61" s="2">
        <v>20</v>
      </c>
      <c r="G61" s="2">
        <v>20</v>
      </c>
      <c r="H61" s="2">
        <v>20</v>
      </c>
      <c r="I61" s="2">
        <v>59.5</v>
      </c>
      <c r="J61" s="2">
        <v>35.350999999999999</v>
      </c>
      <c r="K61" s="2">
        <v>306</v>
      </c>
      <c r="L61" s="2">
        <v>306</v>
      </c>
      <c r="M61" s="2">
        <v>91.070999999999998</v>
      </c>
      <c r="N61" s="2" t="s">
        <v>48</v>
      </c>
      <c r="O61" s="2" t="s">
        <v>48</v>
      </c>
      <c r="P61" s="2" t="s">
        <v>48</v>
      </c>
      <c r="Q61" s="2" t="s">
        <v>48</v>
      </c>
      <c r="R61" s="2">
        <v>851490000</v>
      </c>
      <c r="S61" s="2">
        <v>1708300000</v>
      </c>
      <c r="T61" s="2">
        <v>924090000</v>
      </c>
      <c r="U61" s="2">
        <v>1453800000</v>
      </c>
      <c r="V61" s="2">
        <v>20</v>
      </c>
      <c r="W61" s="2">
        <v>42574000</v>
      </c>
      <c r="X61" s="2">
        <v>85417000</v>
      </c>
      <c r="Y61" s="2">
        <v>46204000</v>
      </c>
      <c r="Z61" s="2">
        <v>72690000</v>
      </c>
      <c r="AA61" s="2">
        <v>227250000</v>
      </c>
      <c r="AB61" s="2">
        <v>257690000</v>
      </c>
      <c r="AC61" s="2">
        <v>255190000</v>
      </c>
      <c r="AD61" s="2">
        <v>274360000</v>
      </c>
      <c r="AE61" s="2">
        <v>20</v>
      </c>
      <c r="AF61" s="2">
        <v>27</v>
      </c>
      <c r="AG61" s="2">
        <v>19</v>
      </c>
      <c r="AH61" s="2">
        <v>24</v>
      </c>
    </row>
    <row r="62" spans="1:34" x14ac:dyDescent="0.25">
      <c r="A62" s="2">
        <v>95</v>
      </c>
      <c r="B62" s="2" t="s">
        <v>571</v>
      </c>
      <c r="C62" s="2" t="s">
        <v>572</v>
      </c>
      <c r="D62" s="2" t="s">
        <v>573</v>
      </c>
      <c r="E62" s="2">
        <v>2</v>
      </c>
      <c r="F62" s="2">
        <v>20</v>
      </c>
      <c r="G62" s="2">
        <v>20</v>
      </c>
      <c r="H62" s="2">
        <v>20</v>
      </c>
      <c r="I62" s="2">
        <v>74</v>
      </c>
      <c r="J62" s="2">
        <v>36.052999999999997</v>
      </c>
      <c r="K62" s="2">
        <v>335</v>
      </c>
      <c r="L62" s="2" t="s">
        <v>574</v>
      </c>
      <c r="M62" s="2">
        <v>259.54000000000002</v>
      </c>
      <c r="N62" s="2" t="s">
        <v>48</v>
      </c>
      <c r="O62" s="2" t="s">
        <v>48</v>
      </c>
      <c r="P62" s="2" t="s">
        <v>54</v>
      </c>
      <c r="Q62" s="2" t="s">
        <v>48</v>
      </c>
      <c r="R62" s="2">
        <v>1081900000</v>
      </c>
      <c r="S62" s="2">
        <v>1649300000</v>
      </c>
      <c r="T62" s="2">
        <v>13301000</v>
      </c>
      <c r="U62" s="2">
        <v>12767000</v>
      </c>
      <c r="V62" s="2">
        <v>17</v>
      </c>
      <c r="W62" s="2">
        <v>63641000</v>
      </c>
      <c r="X62" s="2">
        <v>97016000</v>
      </c>
      <c r="Y62" s="2">
        <v>782430</v>
      </c>
      <c r="Z62" s="2">
        <v>751010</v>
      </c>
      <c r="AA62" s="2">
        <v>466090000</v>
      </c>
      <c r="AB62" s="2">
        <v>231040000</v>
      </c>
      <c r="AC62" s="2">
        <v>7064800</v>
      </c>
      <c r="AD62" s="2">
        <v>2576400</v>
      </c>
      <c r="AE62" s="2">
        <v>17</v>
      </c>
      <c r="AF62" s="2">
        <v>20</v>
      </c>
      <c r="AG62" s="2">
        <v>0</v>
      </c>
      <c r="AH62" s="2">
        <v>1</v>
      </c>
    </row>
    <row r="63" spans="1:34" x14ac:dyDescent="0.25">
      <c r="A63" s="2">
        <v>653</v>
      </c>
      <c r="B63" s="2" t="s">
        <v>2231</v>
      </c>
      <c r="C63" s="2" t="s">
        <v>2232</v>
      </c>
      <c r="D63" s="2" t="s">
        <v>2233</v>
      </c>
      <c r="E63" s="2">
        <v>2</v>
      </c>
      <c r="F63" s="2">
        <v>20</v>
      </c>
      <c r="G63" s="2">
        <v>20</v>
      </c>
      <c r="H63" s="2">
        <v>20</v>
      </c>
      <c r="I63" s="2">
        <v>66.5</v>
      </c>
      <c r="J63" s="2">
        <v>35.619</v>
      </c>
      <c r="K63" s="2">
        <v>322</v>
      </c>
      <c r="L63" s="2" t="s">
        <v>2234</v>
      </c>
      <c r="M63" s="2">
        <v>184.13</v>
      </c>
      <c r="N63" s="2" t="s">
        <v>48</v>
      </c>
      <c r="O63" s="2" t="s">
        <v>48</v>
      </c>
      <c r="P63" s="2" t="s">
        <v>48</v>
      </c>
      <c r="Q63" s="2" t="s">
        <v>48</v>
      </c>
      <c r="R63" s="2">
        <v>1679900000</v>
      </c>
      <c r="S63" s="2">
        <v>5306500000</v>
      </c>
      <c r="T63" s="2">
        <v>1292000000</v>
      </c>
      <c r="U63" s="2">
        <v>1227900000</v>
      </c>
      <c r="V63" s="2">
        <v>16</v>
      </c>
      <c r="W63" s="2">
        <v>104990000</v>
      </c>
      <c r="X63" s="2">
        <v>331660000</v>
      </c>
      <c r="Y63" s="2">
        <v>80750000</v>
      </c>
      <c r="Z63" s="2">
        <v>76742000</v>
      </c>
      <c r="AA63" s="2">
        <v>539820000</v>
      </c>
      <c r="AB63" s="2">
        <v>747760000</v>
      </c>
      <c r="AC63" s="2">
        <v>313090000</v>
      </c>
      <c r="AD63" s="2">
        <v>262890000</v>
      </c>
      <c r="AE63" s="2">
        <v>29</v>
      </c>
      <c r="AF63" s="2">
        <v>41</v>
      </c>
      <c r="AG63" s="2">
        <v>27</v>
      </c>
      <c r="AH63" s="2">
        <v>28</v>
      </c>
    </row>
    <row r="64" spans="1:34" x14ac:dyDescent="0.25">
      <c r="A64" s="2">
        <v>456</v>
      </c>
      <c r="B64" s="2" t="s">
        <v>1663</v>
      </c>
      <c r="C64" s="2" t="s">
        <v>1664</v>
      </c>
      <c r="D64" s="2" t="s">
        <v>1665</v>
      </c>
      <c r="E64" s="2">
        <v>1</v>
      </c>
      <c r="F64" s="2">
        <v>20</v>
      </c>
      <c r="G64" s="2">
        <v>20</v>
      </c>
      <c r="H64" s="2">
        <v>20</v>
      </c>
      <c r="I64" s="2">
        <v>55.1</v>
      </c>
      <c r="J64" s="2">
        <v>34.323999999999998</v>
      </c>
      <c r="K64" s="2">
        <v>312</v>
      </c>
      <c r="L64" s="2">
        <v>312</v>
      </c>
      <c r="M64" s="2">
        <v>216.78</v>
      </c>
      <c r="N64" s="2" t="s">
        <v>48</v>
      </c>
      <c r="O64" s="2" t="s">
        <v>48</v>
      </c>
      <c r="P64" s="2" t="s">
        <v>48</v>
      </c>
      <c r="Q64" s="2" t="s">
        <v>48</v>
      </c>
      <c r="R64" s="2">
        <v>6219700000</v>
      </c>
      <c r="S64" s="2">
        <v>8045300000</v>
      </c>
      <c r="T64" s="2">
        <v>6675600000</v>
      </c>
      <c r="U64" s="2">
        <v>5984000000</v>
      </c>
      <c r="V64" s="2">
        <v>15</v>
      </c>
      <c r="W64" s="2">
        <v>414650000</v>
      </c>
      <c r="X64" s="2">
        <v>536350000</v>
      </c>
      <c r="Y64" s="2">
        <v>445040000</v>
      </c>
      <c r="Z64" s="2">
        <v>398930000</v>
      </c>
      <c r="AA64" s="2">
        <v>2018400000</v>
      </c>
      <c r="AB64" s="2">
        <v>1409200000</v>
      </c>
      <c r="AC64" s="2">
        <v>2384100000</v>
      </c>
      <c r="AD64" s="2">
        <v>1492400000</v>
      </c>
      <c r="AE64" s="2">
        <v>29</v>
      </c>
      <c r="AF64" s="2">
        <v>36</v>
      </c>
      <c r="AG64" s="2">
        <v>33</v>
      </c>
      <c r="AH64" s="2">
        <v>30</v>
      </c>
    </row>
    <row r="65" spans="1:34" x14ac:dyDescent="0.25">
      <c r="A65" s="2">
        <v>727</v>
      </c>
      <c r="B65" s="2" t="s">
        <v>2454</v>
      </c>
      <c r="C65" s="2" t="s">
        <v>2455</v>
      </c>
      <c r="D65" s="2" t="s">
        <v>2456</v>
      </c>
      <c r="E65" s="2">
        <v>1</v>
      </c>
      <c r="F65" s="2">
        <v>20</v>
      </c>
      <c r="G65" s="2">
        <v>20</v>
      </c>
      <c r="H65" s="2">
        <v>20</v>
      </c>
      <c r="I65" s="2">
        <v>53.4</v>
      </c>
      <c r="J65" s="2">
        <v>34.094000000000001</v>
      </c>
      <c r="K65" s="2">
        <v>305</v>
      </c>
      <c r="L65" s="2">
        <v>305</v>
      </c>
      <c r="M65" s="2">
        <v>211.01</v>
      </c>
      <c r="N65" s="2" t="s">
        <v>48</v>
      </c>
      <c r="O65" s="2" t="s">
        <v>48</v>
      </c>
      <c r="P65" s="2" t="s">
        <v>48</v>
      </c>
      <c r="Q65" s="2" t="s">
        <v>48</v>
      </c>
      <c r="R65" s="2">
        <v>852610000</v>
      </c>
      <c r="S65" s="2">
        <v>1645300000</v>
      </c>
      <c r="T65" s="2">
        <v>422790000</v>
      </c>
      <c r="U65" s="2">
        <v>485270000</v>
      </c>
      <c r="V65" s="2">
        <v>15</v>
      </c>
      <c r="W65" s="2">
        <v>56841000</v>
      </c>
      <c r="X65" s="2">
        <v>109690000</v>
      </c>
      <c r="Y65" s="2">
        <v>28186000</v>
      </c>
      <c r="Z65" s="2">
        <v>32351000</v>
      </c>
      <c r="AA65" s="2">
        <v>239400000</v>
      </c>
      <c r="AB65" s="2">
        <v>247710000</v>
      </c>
      <c r="AC65" s="2">
        <v>153750000</v>
      </c>
      <c r="AD65" s="2">
        <v>120160000</v>
      </c>
      <c r="AE65" s="2">
        <v>28</v>
      </c>
      <c r="AF65" s="2">
        <v>31</v>
      </c>
      <c r="AG65" s="2">
        <v>22</v>
      </c>
      <c r="AH65" s="2">
        <v>22</v>
      </c>
    </row>
    <row r="66" spans="1:34" x14ac:dyDescent="0.25">
      <c r="A66" s="2">
        <v>356</v>
      </c>
      <c r="B66" s="2" t="s">
        <v>1366</v>
      </c>
      <c r="C66" s="2" t="s">
        <v>1367</v>
      </c>
      <c r="D66" s="2" t="s">
        <v>1368</v>
      </c>
      <c r="E66" s="2">
        <v>1</v>
      </c>
      <c r="F66" s="2">
        <v>20</v>
      </c>
      <c r="G66" s="2">
        <v>20</v>
      </c>
      <c r="H66" s="2">
        <v>20</v>
      </c>
      <c r="I66" s="2">
        <v>57.7</v>
      </c>
      <c r="J66" s="2">
        <v>27.565999999999999</v>
      </c>
      <c r="K66" s="2">
        <v>241</v>
      </c>
      <c r="L66" s="2">
        <v>241</v>
      </c>
      <c r="M66" s="2">
        <v>128.41999999999999</v>
      </c>
      <c r="N66" s="2" t="s">
        <v>48</v>
      </c>
      <c r="O66" s="2" t="s">
        <v>48</v>
      </c>
      <c r="P66" s="2" t="s">
        <v>48</v>
      </c>
      <c r="Q66" s="2" t="s">
        <v>48</v>
      </c>
      <c r="R66" s="2">
        <v>1164200000</v>
      </c>
      <c r="S66" s="2">
        <v>3232600000</v>
      </c>
      <c r="T66" s="2">
        <v>1461500000</v>
      </c>
      <c r="U66" s="2">
        <v>3646200000</v>
      </c>
      <c r="V66" s="2">
        <v>14</v>
      </c>
      <c r="W66" s="2">
        <v>83159000</v>
      </c>
      <c r="X66" s="2">
        <v>230900000</v>
      </c>
      <c r="Y66" s="2">
        <v>104390000</v>
      </c>
      <c r="Z66" s="2">
        <v>260440000</v>
      </c>
      <c r="AA66" s="2">
        <v>589610000</v>
      </c>
      <c r="AB66" s="2">
        <v>945290000</v>
      </c>
      <c r="AC66" s="2">
        <v>952490000</v>
      </c>
      <c r="AD66" s="2">
        <v>1605600000</v>
      </c>
      <c r="AE66" s="2">
        <v>22</v>
      </c>
      <c r="AF66" s="2">
        <v>37</v>
      </c>
      <c r="AG66" s="2">
        <v>29</v>
      </c>
      <c r="AH66" s="2">
        <v>44</v>
      </c>
    </row>
    <row r="67" spans="1:34" x14ac:dyDescent="0.25">
      <c r="A67" s="2">
        <v>63</v>
      </c>
      <c r="B67" s="2" t="s">
        <v>482</v>
      </c>
      <c r="C67" s="2" t="s">
        <v>483</v>
      </c>
      <c r="D67" s="2" t="s">
        <v>484</v>
      </c>
      <c r="E67" s="2">
        <v>1</v>
      </c>
      <c r="F67" s="2">
        <v>20</v>
      </c>
      <c r="G67" s="2">
        <v>20</v>
      </c>
      <c r="H67" s="2">
        <v>20</v>
      </c>
      <c r="I67" s="2">
        <v>64</v>
      </c>
      <c r="J67" s="2">
        <v>29.841000000000001</v>
      </c>
      <c r="K67" s="2">
        <v>253</v>
      </c>
      <c r="L67" s="2">
        <v>253</v>
      </c>
      <c r="M67" s="2">
        <v>160.07</v>
      </c>
      <c r="N67" s="2" t="s">
        <v>48</v>
      </c>
      <c r="O67" s="2" t="s">
        <v>48</v>
      </c>
      <c r="P67" s="2" t="s">
        <v>48</v>
      </c>
      <c r="Q67" s="2" t="s">
        <v>48</v>
      </c>
      <c r="R67" s="2">
        <v>454380000</v>
      </c>
      <c r="S67" s="2">
        <v>1570100000</v>
      </c>
      <c r="T67" s="2">
        <v>949390000</v>
      </c>
      <c r="U67" s="2">
        <v>1394200000</v>
      </c>
      <c r="V67" s="2">
        <v>13</v>
      </c>
      <c r="W67" s="2">
        <v>34952000</v>
      </c>
      <c r="X67" s="2">
        <v>120780000</v>
      </c>
      <c r="Y67" s="2">
        <v>73030000</v>
      </c>
      <c r="Z67" s="2">
        <v>107250000</v>
      </c>
      <c r="AA67" s="2">
        <v>103100000</v>
      </c>
      <c r="AB67" s="2">
        <v>192450000</v>
      </c>
      <c r="AC67" s="2">
        <v>235980000</v>
      </c>
      <c r="AD67" s="2">
        <v>244080000</v>
      </c>
      <c r="AE67" s="2">
        <v>17</v>
      </c>
      <c r="AF67" s="2">
        <v>25</v>
      </c>
      <c r="AG67" s="2">
        <v>23</v>
      </c>
      <c r="AH67" s="2">
        <v>29</v>
      </c>
    </row>
    <row r="68" spans="1:34" x14ac:dyDescent="0.25">
      <c r="A68" s="2">
        <v>241</v>
      </c>
      <c r="B68" s="2" t="s">
        <v>1018</v>
      </c>
      <c r="C68" s="2" t="s">
        <v>1019</v>
      </c>
      <c r="D68" s="2" t="s">
        <v>1020</v>
      </c>
      <c r="E68" s="2">
        <v>1</v>
      </c>
      <c r="F68" s="2">
        <v>20</v>
      </c>
      <c r="G68" s="2">
        <v>20</v>
      </c>
      <c r="H68" s="2">
        <v>20</v>
      </c>
      <c r="I68" s="2">
        <v>52.3</v>
      </c>
      <c r="J68" s="2">
        <v>32.996000000000002</v>
      </c>
      <c r="K68" s="2">
        <v>298</v>
      </c>
      <c r="L68" s="2">
        <v>298</v>
      </c>
      <c r="M68" s="2">
        <v>251.64</v>
      </c>
      <c r="N68" s="2" t="s">
        <v>48</v>
      </c>
      <c r="O68" s="2" t="s">
        <v>48</v>
      </c>
      <c r="P68" s="2" t="s">
        <v>48</v>
      </c>
      <c r="Q68" s="2" t="s">
        <v>48</v>
      </c>
      <c r="R68" s="2">
        <v>1967500000</v>
      </c>
      <c r="S68" s="2">
        <v>3597300000</v>
      </c>
      <c r="T68" s="2">
        <v>1938800000</v>
      </c>
      <c r="U68" s="2">
        <v>1726500000</v>
      </c>
      <c r="V68" s="2">
        <v>13</v>
      </c>
      <c r="W68" s="2">
        <v>151340000</v>
      </c>
      <c r="X68" s="2">
        <v>276710000</v>
      </c>
      <c r="Y68" s="2">
        <v>149140000</v>
      </c>
      <c r="Z68" s="2">
        <v>132810000</v>
      </c>
      <c r="AA68" s="2">
        <v>956490000</v>
      </c>
      <c r="AB68" s="2">
        <v>1023500000</v>
      </c>
      <c r="AC68" s="2">
        <v>866290000</v>
      </c>
      <c r="AD68" s="2">
        <v>693250000</v>
      </c>
      <c r="AE68" s="2">
        <v>24</v>
      </c>
      <c r="AF68" s="2">
        <v>24</v>
      </c>
      <c r="AG68" s="2">
        <v>22</v>
      </c>
      <c r="AH68" s="2">
        <v>23</v>
      </c>
    </row>
    <row r="69" spans="1:34" x14ac:dyDescent="0.25">
      <c r="A69" s="2">
        <v>359</v>
      </c>
      <c r="B69" s="2" t="s">
        <v>1372</v>
      </c>
      <c r="C69" s="2" t="s">
        <v>1373</v>
      </c>
      <c r="D69" s="2" t="s">
        <v>1374</v>
      </c>
      <c r="E69" s="2">
        <v>1</v>
      </c>
      <c r="F69" s="2">
        <v>20</v>
      </c>
      <c r="G69" s="2">
        <v>20</v>
      </c>
      <c r="H69" s="2">
        <v>20</v>
      </c>
      <c r="I69" s="2">
        <v>58.1</v>
      </c>
      <c r="J69" s="2">
        <v>23.670999999999999</v>
      </c>
      <c r="K69" s="2">
        <v>210</v>
      </c>
      <c r="L69" s="2">
        <v>210</v>
      </c>
      <c r="M69" s="2">
        <v>262.44</v>
      </c>
      <c r="N69" s="2" t="s">
        <v>48</v>
      </c>
      <c r="O69" s="2" t="s">
        <v>48</v>
      </c>
      <c r="P69" s="2" t="s">
        <v>48</v>
      </c>
      <c r="Q69" s="2" t="s">
        <v>48</v>
      </c>
      <c r="R69" s="2">
        <v>3957300000</v>
      </c>
      <c r="S69" s="2">
        <v>3936400000</v>
      </c>
      <c r="T69" s="2">
        <v>3463900000</v>
      </c>
      <c r="U69" s="2">
        <v>4440000000</v>
      </c>
      <c r="V69" s="2">
        <v>12</v>
      </c>
      <c r="W69" s="2">
        <v>329770000</v>
      </c>
      <c r="X69" s="2">
        <v>328030000</v>
      </c>
      <c r="Y69" s="2">
        <v>288660000</v>
      </c>
      <c r="Z69" s="2">
        <v>370000000</v>
      </c>
      <c r="AA69" s="2">
        <v>1035500000</v>
      </c>
      <c r="AB69" s="2">
        <v>690480000</v>
      </c>
      <c r="AC69" s="2">
        <v>1166300000</v>
      </c>
      <c r="AD69" s="2">
        <v>949890000</v>
      </c>
      <c r="AE69" s="2">
        <v>42</v>
      </c>
      <c r="AF69" s="2">
        <v>31</v>
      </c>
      <c r="AG69" s="2">
        <v>35</v>
      </c>
      <c r="AH69" s="2">
        <v>37</v>
      </c>
    </row>
    <row r="70" spans="1:34" x14ac:dyDescent="0.25">
      <c r="A70" s="2">
        <v>22</v>
      </c>
      <c r="B70" s="2" t="s">
        <v>369</v>
      </c>
      <c r="C70" s="2" t="s">
        <v>370</v>
      </c>
      <c r="D70" s="2" t="s">
        <v>371</v>
      </c>
      <c r="E70" s="2">
        <v>1</v>
      </c>
      <c r="F70" s="2">
        <v>20</v>
      </c>
      <c r="G70" s="2">
        <v>20</v>
      </c>
      <c r="H70" s="2">
        <v>20</v>
      </c>
      <c r="I70" s="2">
        <v>75.8</v>
      </c>
      <c r="J70" s="2">
        <v>32.444000000000003</v>
      </c>
      <c r="K70" s="2">
        <v>298</v>
      </c>
      <c r="L70" s="2">
        <v>298</v>
      </c>
      <c r="M70" s="2">
        <v>323.31</v>
      </c>
      <c r="N70" s="2" t="s">
        <v>48</v>
      </c>
      <c r="O70" s="2" t="s">
        <v>48</v>
      </c>
      <c r="P70" s="2" t="s">
        <v>48</v>
      </c>
      <c r="Q70" s="2" t="s">
        <v>48</v>
      </c>
      <c r="R70" s="2">
        <v>1280200000</v>
      </c>
      <c r="S70" s="2">
        <v>1769400000</v>
      </c>
      <c r="T70" s="2">
        <v>1683900000</v>
      </c>
      <c r="U70" s="2">
        <v>2163800000</v>
      </c>
      <c r="V70" s="2">
        <v>11</v>
      </c>
      <c r="W70" s="2">
        <v>116380000</v>
      </c>
      <c r="X70" s="2">
        <v>160850000</v>
      </c>
      <c r="Y70" s="2">
        <v>153080000</v>
      </c>
      <c r="Z70" s="2">
        <v>196710000</v>
      </c>
      <c r="AA70" s="2">
        <v>380720000</v>
      </c>
      <c r="AB70" s="2">
        <v>308480000</v>
      </c>
      <c r="AC70" s="2">
        <v>508450000</v>
      </c>
      <c r="AD70" s="2">
        <v>497000000</v>
      </c>
      <c r="AE70" s="2">
        <v>13</v>
      </c>
      <c r="AF70" s="2">
        <v>17</v>
      </c>
      <c r="AG70" s="2">
        <v>25</v>
      </c>
      <c r="AH70" s="2">
        <v>33</v>
      </c>
    </row>
    <row r="71" spans="1:34" x14ac:dyDescent="0.25">
      <c r="A71" s="2">
        <v>650</v>
      </c>
      <c r="B71" s="2" t="s">
        <v>2221</v>
      </c>
      <c r="C71" s="2" t="s">
        <v>2222</v>
      </c>
      <c r="D71" s="2" t="s">
        <v>2223</v>
      </c>
      <c r="E71" s="2">
        <v>1</v>
      </c>
      <c r="F71" s="2">
        <v>19</v>
      </c>
      <c r="G71" s="2">
        <v>19</v>
      </c>
      <c r="H71" s="2">
        <v>19</v>
      </c>
      <c r="I71" s="2">
        <v>54.9</v>
      </c>
      <c r="J71" s="2">
        <v>41.942999999999998</v>
      </c>
      <c r="K71" s="2">
        <v>377</v>
      </c>
      <c r="L71" s="2">
        <v>377</v>
      </c>
      <c r="M71" s="2">
        <v>286.88</v>
      </c>
      <c r="N71" s="2" t="s">
        <v>48</v>
      </c>
      <c r="O71" s="2" t="s">
        <v>48</v>
      </c>
      <c r="P71" s="2" t="s">
        <v>48</v>
      </c>
      <c r="Q71" s="2" t="s">
        <v>48</v>
      </c>
      <c r="R71" s="2">
        <v>461010000</v>
      </c>
      <c r="S71" s="2">
        <v>1075700000</v>
      </c>
      <c r="T71" s="2">
        <v>996670000</v>
      </c>
      <c r="U71" s="2">
        <v>1375000000</v>
      </c>
      <c r="V71" s="2">
        <v>25</v>
      </c>
      <c r="W71" s="2">
        <v>18440000</v>
      </c>
      <c r="X71" s="2">
        <v>43029000</v>
      </c>
      <c r="Y71" s="2">
        <v>39867000</v>
      </c>
      <c r="Z71" s="2">
        <v>55000000</v>
      </c>
      <c r="AA71" s="2">
        <v>303930000</v>
      </c>
      <c r="AB71" s="2">
        <v>248200000</v>
      </c>
      <c r="AC71" s="2">
        <v>360820000</v>
      </c>
      <c r="AD71" s="2">
        <v>369850000</v>
      </c>
      <c r="AE71" s="2">
        <v>12</v>
      </c>
      <c r="AF71" s="2">
        <v>17</v>
      </c>
      <c r="AG71" s="2">
        <v>20</v>
      </c>
      <c r="AH71" s="2">
        <v>16</v>
      </c>
    </row>
    <row r="72" spans="1:34" x14ac:dyDescent="0.25">
      <c r="A72" s="2">
        <v>445</v>
      </c>
      <c r="B72" s="2" t="s">
        <v>1633</v>
      </c>
      <c r="C72" s="2" t="s">
        <v>1634</v>
      </c>
      <c r="D72" s="2" t="s">
        <v>1635</v>
      </c>
      <c r="E72" s="2">
        <v>1</v>
      </c>
      <c r="F72" s="2">
        <v>19</v>
      </c>
      <c r="G72" s="2">
        <v>19</v>
      </c>
      <c r="H72" s="2">
        <v>19</v>
      </c>
      <c r="I72" s="2">
        <v>57.3</v>
      </c>
      <c r="J72" s="2">
        <v>36.067</v>
      </c>
      <c r="K72" s="2">
        <v>335</v>
      </c>
      <c r="L72" s="2">
        <v>335</v>
      </c>
      <c r="M72" s="2">
        <v>258.45999999999998</v>
      </c>
      <c r="N72" s="2" t="s">
        <v>48</v>
      </c>
      <c r="O72" s="2" t="s">
        <v>48</v>
      </c>
      <c r="P72" s="2" t="s">
        <v>48</v>
      </c>
      <c r="Q72" s="2" t="s">
        <v>48</v>
      </c>
      <c r="R72" s="2">
        <v>1661500000</v>
      </c>
      <c r="S72" s="2">
        <v>2105200000</v>
      </c>
      <c r="T72" s="2">
        <v>2152700000</v>
      </c>
      <c r="U72" s="2">
        <v>2985800000</v>
      </c>
      <c r="V72" s="2">
        <v>22</v>
      </c>
      <c r="W72" s="2">
        <v>75524000</v>
      </c>
      <c r="X72" s="2">
        <v>95689000</v>
      </c>
      <c r="Y72" s="2">
        <v>97849000</v>
      </c>
      <c r="Z72" s="2">
        <v>135720000</v>
      </c>
      <c r="AA72" s="2">
        <v>399680000</v>
      </c>
      <c r="AB72" s="2">
        <v>353070000</v>
      </c>
      <c r="AC72" s="2">
        <v>616040000</v>
      </c>
      <c r="AD72" s="2">
        <v>673530000</v>
      </c>
      <c r="AE72" s="2">
        <v>24</v>
      </c>
      <c r="AF72" s="2">
        <v>20</v>
      </c>
      <c r="AG72" s="2">
        <v>30</v>
      </c>
      <c r="AH72" s="2">
        <v>31</v>
      </c>
    </row>
    <row r="73" spans="1:34" x14ac:dyDescent="0.25">
      <c r="A73" s="2">
        <v>190</v>
      </c>
      <c r="B73" s="2" t="s">
        <v>869</v>
      </c>
      <c r="C73" s="2" t="s">
        <v>870</v>
      </c>
      <c r="D73" s="2" t="s">
        <v>871</v>
      </c>
      <c r="E73" s="2">
        <v>1</v>
      </c>
      <c r="F73" s="2">
        <v>19</v>
      </c>
      <c r="G73" s="2">
        <v>19</v>
      </c>
      <c r="H73" s="2">
        <v>19</v>
      </c>
      <c r="I73" s="2">
        <v>47</v>
      </c>
      <c r="J73" s="2">
        <v>37.429000000000002</v>
      </c>
      <c r="K73" s="2">
        <v>353</v>
      </c>
      <c r="L73" s="2">
        <v>353</v>
      </c>
      <c r="M73" s="2">
        <v>227.78</v>
      </c>
      <c r="N73" s="2" t="s">
        <v>48</v>
      </c>
      <c r="O73" s="2" t="s">
        <v>48</v>
      </c>
      <c r="P73" s="2" t="s">
        <v>48</v>
      </c>
      <c r="Q73" s="2" t="s">
        <v>48</v>
      </c>
      <c r="R73" s="2">
        <v>768880000</v>
      </c>
      <c r="S73" s="2">
        <v>976210000</v>
      </c>
      <c r="T73" s="2">
        <v>536490000</v>
      </c>
      <c r="U73" s="2">
        <v>801380000</v>
      </c>
      <c r="V73" s="2">
        <v>20</v>
      </c>
      <c r="W73" s="2">
        <v>38444000</v>
      </c>
      <c r="X73" s="2">
        <v>48810000</v>
      </c>
      <c r="Y73" s="2">
        <v>26825000</v>
      </c>
      <c r="Z73" s="2">
        <v>40069000</v>
      </c>
      <c r="AA73" s="2">
        <v>272140000</v>
      </c>
      <c r="AB73" s="2">
        <v>236030000</v>
      </c>
      <c r="AC73" s="2">
        <v>208340000</v>
      </c>
      <c r="AD73" s="2">
        <v>253990000</v>
      </c>
      <c r="AE73" s="2">
        <v>26</v>
      </c>
      <c r="AF73" s="2">
        <v>16</v>
      </c>
      <c r="AG73" s="2">
        <v>16</v>
      </c>
      <c r="AH73" s="2">
        <v>22</v>
      </c>
    </row>
    <row r="74" spans="1:34" x14ac:dyDescent="0.25">
      <c r="A74" s="2">
        <v>374</v>
      </c>
      <c r="B74" s="2" t="s">
        <v>1415</v>
      </c>
      <c r="C74" s="2" t="s">
        <v>1416</v>
      </c>
      <c r="D74" s="2" t="s">
        <v>1417</v>
      </c>
      <c r="E74" s="2">
        <v>1</v>
      </c>
      <c r="F74" s="2">
        <v>19</v>
      </c>
      <c r="G74" s="2">
        <v>19</v>
      </c>
      <c r="H74" s="2">
        <v>19</v>
      </c>
      <c r="I74" s="2">
        <v>65.599999999999994</v>
      </c>
      <c r="J74" s="2">
        <v>34.061</v>
      </c>
      <c r="K74" s="2">
        <v>314</v>
      </c>
      <c r="L74" s="2">
        <v>314</v>
      </c>
      <c r="M74" s="2">
        <v>242</v>
      </c>
      <c r="N74" s="2" t="s">
        <v>48</v>
      </c>
      <c r="O74" s="2" t="s">
        <v>48</v>
      </c>
      <c r="P74" s="2" t="s">
        <v>48</v>
      </c>
      <c r="Q74" s="2" t="s">
        <v>48</v>
      </c>
      <c r="R74" s="2">
        <v>435700000</v>
      </c>
      <c r="S74" s="2">
        <v>1560900000</v>
      </c>
      <c r="T74" s="2">
        <v>349140000</v>
      </c>
      <c r="U74" s="2">
        <v>949790000</v>
      </c>
      <c r="V74" s="2">
        <v>17</v>
      </c>
      <c r="W74" s="2">
        <v>25629000</v>
      </c>
      <c r="X74" s="2">
        <v>91816000</v>
      </c>
      <c r="Y74" s="2">
        <v>20538000</v>
      </c>
      <c r="Z74" s="2">
        <v>55870000</v>
      </c>
      <c r="AA74" s="2">
        <v>196370000</v>
      </c>
      <c r="AB74" s="2">
        <v>339210000</v>
      </c>
      <c r="AC74" s="2">
        <v>180260000</v>
      </c>
      <c r="AD74" s="2">
        <v>264010000</v>
      </c>
      <c r="AE74" s="2">
        <v>15</v>
      </c>
      <c r="AF74" s="2">
        <v>25</v>
      </c>
      <c r="AG74" s="2">
        <v>16</v>
      </c>
      <c r="AH74" s="2">
        <v>20</v>
      </c>
    </row>
    <row r="75" spans="1:34" x14ac:dyDescent="0.25">
      <c r="A75" s="2">
        <v>592</v>
      </c>
      <c r="B75" s="2" t="s">
        <v>188</v>
      </c>
      <c r="C75" s="2" t="s">
        <v>189</v>
      </c>
      <c r="D75" s="2" t="s">
        <v>190</v>
      </c>
      <c r="E75" s="2">
        <v>1</v>
      </c>
      <c r="F75" s="2">
        <v>19</v>
      </c>
      <c r="G75" s="2">
        <v>19</v>
      </c>
      <c r="H75" s="2">
        <v>19</v>
      </c>
      <c r="I75" s="2">
        <v>73.8</v>
      </c>
      <c r="J75" s="2">
        <v>27.324999999999999</v>
      </c>
      <c r="K75" s="2">
        <v>244</v>
      </c>
      <c r="L75" s="2">
        <v>244</v>
      </c>
      <c r="M75" s="2">
        <v>323.31</v>
      </c>
      <c r="N75" s="2" t="s">
        <v>48</v>
      </c>
      <c r="O75" s="2" t="s">
        <v>48</v>
      </c>
      <c r="P75" s="2" t="s">
        <v>48</v>
      </c>
      <c r="Q75" s="2" t="s">
        <v>48</v>
      </c>
      <c r="R75" s="2">
        <v>838170000</v>
      </c>
      <c r="S75" s="2">
        <v>2053900000</v>
      </c>
      <c r="T75" s="2">
        <v>2006600000</v>
      </c>
      <c r="U75" s="2">
        <v>1763400000</v>
      </c>
      <c r="V75" s="2">
        <v>16</v>
      </c>
      <c r="W75" s="2">
        <v>52386000</v>
      </c>
      <c r="X75" s="2">
        <v>128370000</v>
      </c>
      <c r="Y75" s="2">
        <v>125410000</v>
      </c>
      <c r="Z75" s="2">
        <v>110210000</v>
      </c>
      <c r="AA75" s="2">
        <v>227170000</v>
      </c>
      <c r="AB75" s="2">
        <v>342540000</v>
      </c>
      <c r="AC75" s="2">
        <v>557360000</v>
      </c>
      <c r="AD75" s="2">
        <v>379700000</v>
      </c>
      <c r="AE75" s="2">
        <v>14</v>
      </c>
      <c r="AF75" s="2">
        <v>18</v>
      </c>
      <c r="AG75" s="2">
        <v>23</v>
      </c>
      <c r="AH75" s="2">
        <v>22</v>
      </c>
    </row>
    <row r="76" spans="1:34" x14ac:dyDescent="0.25">
      <c r="A76" s="2">
        <v>761</v>
      </c>
      <c r="B76" s="2" t="s">
        <v>2546</v>
      </c>
      <c r="C76" s="2" t="s">
        <v>2547</v>
      </c>
      <c r="D76" s="2" t="s">
        <v>2548</v>
      </c>
      <c r="E76" s="2">
        <v>1</v>
      </c>
      <c r="F76" s="2">
        <v>19</v>
      </c>
      <c r="G76" s="2">
        <v>19</v>
      </c>
      <c r="H76" s="2">
        <v>19</v>
      </c>
      <c r="I76" s="2">
        <v>66.099999999999994</v>
      </c>
      <c r="J76" s="2">
        <v>29.702000000000002</v>
      </c>
      <c r="K76" s="2">
        <v>271</v>
      </c>
      <c r="L76" s="2">
        <v>271</v>
      </c>
      <c r="M76" s="2">
        <v>251.43</v>
      </c>
      <c r="N76" s="2" t="s">
        <v>48</v>
      </c>
      <c r="O76" s="2" t="s">
        <v>48</v>
      </c>
      <c r="P76" s="2" t="s">
        <v>48</v>
      </c>
      <c r="Q76" s="2" t="s">
        <v>48</v>
      </c>
      <c r="R76" s="2">
        <v>1664400000</v>
      </c>
      <c r="S76" s="2">
        <v>3123100000</v>
      </c>
      <c r="T76" s="2">
        <v>2653300000</v>
      </c>
      <c r="U76" s="2">
        <v>2966100000</v>
      </c>
      <c r="V76" s="2">
        <v>16</v>
      </c>
      <c r="W76" s="2">
        <v>104020000</v>
      </c>
      <c r="X76" s="2">
        <v>195200000</v>
      </c>
      <c r="Y76" s="2">
        <v>165830000</v>
      </c>
      <c r="Z76" s="2">
        <v>185380000</v>
      </c>
      <c r="AA76" s="2">
        <v>445500000</v>
      </c>
      <c r="AB76" s="2">
        <v>446860000</v>
      </c>
      <c r="AC76" s="2">
        <v>710470000</v>
      </c>
      <c r="AD76" s="2">
        <v>626000000</v>
      </c>
      <c r="AE76" s="2">
        <v>20</v>
      </c>
      <c r="AF76" s="2">
        <v>24</v>
      </c>
      <c r="AG76" s="2">
        <v>25</v>
      </c>
      <c r="AH76" s="2">
        <v>28</v>
      </c>
    </row>
    <row r="77" spans="1:34" x14ac:dyDescent="0.25">
      <c r="A77" s="2">
        <v>201</v>
      </c>
      <c r="B77" s="2" t="s">
        <v>897</v>
      </c>
      <c r="C77" s="2" t="s">
        <v>898</v>
      </c>
      <c r="D77" s="2" t="s">
        <v>899</v>
      </c>
      <c r="E77" s="2">
        <v>1</v>
      </c>
      <c r="F77" s="2">
        <v>19</v>
      </c>
      <c r="G77" s="2">
        <v>19</v>
      </c>
      <c r="H77" s="2">
        <v>19</v>
      </c>
      <c r="I77" s="2">
        <v>57.6</v>
      </c>
      <c r="J77" s="2">
        <v>28.433</v>
      </c>
      <c r="K77" s="2">
        <v>255</v>
      </c>
      <c r="L77" s="2">
        <v>255</v>
      </c>
      <c r="M77" s="2">
        <v>140.51</v>
      </c>
      <c r="N77" s="2" t="s">
        <v>48</v>
      </c>
      <c r="O77" s="2" t="s">
        <v>48</v>
      </c>
      <c r="P77" s="2" t="s">
        <v>48</v>
      </c>
      <c r="Q77" s="2" t="s">
        <v>48</v>
      </c>
      <c r="R77" s="2">
        <v>374570000</v>
      </c>
      <c r="S77" s="2">
        <v>1120400000</v>
      </c>
      <c r="T77" s="2">
        <v>396860000</v>
      </c>
      <c r="U77" s="2">
        <v>2163000000</v>
      </c>
      <c r="V77" s="2">
        <v>13</v>
      </c>
      <c r="W77" s="2">
        <v>28813000</v>
      </c>
      <c r="X77" s="2">
        <v>86183000</v>
      </c>
      <c r="Y77" s="2">
        <v>30528000</v>
      </c>
      <c r="Z77" s="2">
        <v>166380000</v>
      </c>
      <c r="AA77" s="2">
        <v>160750000</v>
      </c>
      <c r="AB77" s="2">
        <v>238780000</v>
      </c>
      <c r="AC77" s="2">
        <v>163430000</v>
      </c>
      <c r="AD77" s="2">
        <v>633690000</v>
      </c>
      <c r="AE77" s="2">
        <v>9</v>
      </c>
      <c r="AF77" s="2">
        <v>11</v>
      </c>
      <c r="AG77" s="2">
        <v>11</v>
      </c>
      <c r="AH77" s="2">
        <v>26</v>
      </c>
    </row>
    <row r="78" spans="1:34" x14ac:dyDescent="0.25">
      <c r="A78" s="2">
        <v>228</v>
      </c>
      <c r="B78" s="2" t="s">
        <v>979</v>
      </c>
      <c r="C78" s="2" t="s">
        <v>980</v>
      </c>
      <c r="D78" s="2" t="s">
        <v>981</v>
      </c>
      <c r="E78" s="2">
        <v>1</v>
      </c>
      <c r="F78" s="2">
        <v>19</v>
      </c>
      <c r="G78" s="2">
        <v>19</v>
      </c>
      <c r="H78" s="2">
        <v>19</v>
      </c>
      <c r="I78" s="2">
        <v>44.3</v>
      </c>
      <c r="J78" s="2">
        <v>35.329000000000001</v>
      </c>
      <c r="K78" s="2">
        <v>336</v>
      </c>
      <c r="L78" s="2">
        <v>336</v>
      </c>
      <c r="M78" s="2">
        <v>285.12</v>
      </c>
      <c r="N78" s="2" t="s">
        <v>48</v>
      </c>
      <c r="O78" s="2" t="s">
        <v>48</v>
      </c>
      <c r="P78" s="2" t="s">
        <v>48</v>
      </c>
      <c r="Q78" s="2" t="s">
        <v>48</v>
      </c>
      <c r="R78" s="2">
        <v>1407200000</v>
      </c>
      <c r="S78" s="2">
        <v>3118500000</v>
      </c>
      <c r="T78" s="2">
        <v>2491500000</v>
      </c>
      <c r="U78" s="2">
        <v>4062300000</v>
      </c>
      <c r="V78" s="2">
        <v>13</v>
      </c>
      <c r="W78" s="2">
        <v>108250000</v>
      </c>
      <c r="X78" s="2">
        <v>239890000</v>
      </c>
      <c r="Y78" s="2">
        <v>191650000</v>
      </c>
      <c r="Z78" s="2">
        <v>312480000</v>
      </c>
      <c r="AA78" s="2">
        <v>694500000</v>
      </c>
      <c r="AB78" s="2">
        <v>850150000</v>
      </c>
      <c r="AC78" s="2">
        <v>1208900000</v>
      </c>
      <c r="AD78" s="2">
        <v>1499900000</v>
      </c>
      <c r="AE78" s="2">
        <v>17</v>
      </c>
      <c r="AF78" s="2">
        <v>32</v>
      </c>
      <c r="AG78" s="2">
        <v>31</v>
      </c>
      <c r="AH78" s="2">
        <v>27</v>
      </c>
    </row>
    <row r="79" spans="1:34" x14ac:dyDescent="0.25">
      <c r="A79" s="2">
        <v>493</v>
      </c>
      <c r="B79" s="2" t="s">
        <v>157</v>
      </c>
      <c r="C79" s="2" t="s">
        <v>158</v>
      </c>
      <c r="D79" s="2" t="s">
        <v>159</v>
      </c>
      <c r="E79" s="2">
        <v>1</v>
      </c>
      <c r="F79" s="2">
        <v>19</v>
      </c>
      <c r="G79" s="2">
        <v>19</v>
      </c>
      <c r="H79" s="2">
        <v>19</v>
      </c>
      <c r="I79" s="2">
        <v>66.099999999999994</v>
      </c>
      <c r="J79" s="2">
        <v>26.888000000000002</v>
      </c>
      <c r="K79" s="2">
        <v>257</v>
      </c>
      <c r="L79" s="2">
        <v>257</v>
      </c>
      <c r="M79" s="2">
        <v>323.31</v>
      </c>
      <c r="N79" s="2" t="s">
        <v>48</v>
      </c>
      <c r="O79" s="2" t="s">
        <v>48</v>
      </c>
      <c r="P79" s="2" t="s">
        <v>48</v>
      </c>
      <c r="Q79" s="2" t="s">
        <v>48</v>
      </c>
      <c r="R79" s="2">
        <v>10332000000</v>
      </c>
      <c r="S79" s="2">
        <v>10051000000</v>
      </c>
      <c r="T79" s="2">
        <v>6094300000</v>
      </c>
      <c r="U79" s="2">
        <v>8069500000</v>
      </c>
      <c r="V79" s="2">
        <v>13</v>
      </c>
      <c r="W79" s="2">
        <v>794760000</v>
      </c>
      <c r="X79" s="2">
        <v>773170000</v>
      </c>
      <c r="Y79" s="2">
        <v>468790000</v>
      </c>
      <c r="Z79" s="2">
        <v>620730000</v>
      </c>
      <c r="AA79" s="2">
        <v>4352200000</v>
      </c>
      <c r="AB79" s="2">
        <v>2194300000</v>
      </c>
      <c r="AC79" s="2">
        <v>2494100000</v>
      </c>
      <c r="AD79" s="2">
        <v>2380100000</v>
      </c>
      <c r="AE79" s="2">
        <v>35</v>
      </c>
      <c r="AF79" s="2">
        <v>40</v>
      </c>
      <c r="AG79" s="2">
        <v>32</v>
      </c>
      <c r="AH79" s="2">
        <v>33</v>
      </c>
    </row>
    <row r="80" spans="1:34" x14ac:dyDescent="0.25">
      <c r="A80" s="2">
        <v>746</v>
      </c>
      <c r="B80" s="2" t="s">
        <v>2503</v>
      </c>
      <c r="C80" s="2" t="s">
        <v>2504</v>
      </c>
      <c r="D80" s="2" t="s">
        <v>2505</v>
      </c>
      <c r="E80" s="2">
        <v>1</v>
      </c>
      <c r="F80" s="2">
        <v>19</v>
      </c>
      <c r="G80" s="2">
        <v>19</v>
      </c>
      <c r="H80" s="2">
        <v>19</v>
      </c>
      <c r="I80" s="2">
        <v>53.4</v>
      </c>
      <c r="J80" s="2">
        <v>30.446000000000002</v>
      </c>
      <c r="K80" s="2">
        <v>253</v>
      </c>
      <c r="L80" s="2">
        <v>253</v>
      </c>
      <c r="M80" s="2">
        <v>116.15</v>
      </c>
      <c r="N80" s="2" t="s">
        <v>48</v>
      </c>
      <c r="O80" s="2" t="s">
        <v>48</v>
      </c>
      <c r="P80" s="2" t="s">
        <v>48</v>
      </c>
      <c r="Q80" s="2" t="s">
        <v>48</v>
      </c>
      <c r="R80" s="2">
        <v>506040000</v>
      </c>
      <c r="S80" s="2">
        <v>519160000</v>
      </c>
      <c r="T80" s="2">
        <v>42242000</v>
      </c>
      <c r="U80" s="2">
        <v>61955000</v>
      </c>
      <c r="V80" s="2">
        <v>11</v>
      </c>
      <c r="W80" s="2">
        <v>46003000</v>
      </c>
      <c r="X80" s="2">
        <v>47197000</v>
      </c>
      <c r="Y80" s="2">
        <v>3840200</v>
      </c>
      <c r="Z80" s="2">
        <v>5632300</v>
      </c>
      <c r="AA80" s="2">
        <v>133760000</v>
      </c>
      <c r="AB80" s="2">
        <v>92996000</v>
      </c>
      <c r="AC80" s="2">
        <v>29630000</v>
      </c>
      <c r="AD80" s="2">
        <v>24150000</v>
      </c>
      <c r="AE80" s="2">
        <v>20</v>
      </c>
      <c r="AF80" s="2">
        <v>14</v>
      </c>
      <c r="AG80" s="2">
        <v>2</v>
      </c>
      <c r="AH80" s="2">
        <v>3</v>
      </c>
    </row>
    <row r="81" spans="1:34" x14ac:dyDescent="0.25">
      <c r="A81" s="2">
        <v>322</v>
      </c>
      <c r="B81" s="2" t="s">
        <v>1264</v>
      </c>
      <c r="C81" s="2" t="s">
        <v>1265</v>
      </c>
      <c r="D81" s="2" t="s">
        <v>1266</v>
      </c>
      <c r="E81" s="2">
        <v>1</v>
      </c>
      <c r="F81" s="2">
        <v>19</v>
      </c>
      <c r="G81" s="2">
        <v>19</v>
      </c>
      <c r="H81" s="2">
        <v>19</v>
      </c>
      <c r="I81" s="2">
        <v>61.5</v>
      </c>
      <c r="J81" s="2">
        <v>24.204999999999998</v>
      </c>
      <c r="K81" s="2">
        <v>208</v>
      </c>
      <c r="L81" s="2">
        <v>208</v>
      </c>
      <c r="M81" s="2">
        <v>206.49</v>
      </c>
      <c r="N81" s="2" t="s">
        <v>48</v>
      </c>
      <c r="O81" s="2" t="s">
        <v>48</v>
      </c>
      <c r="P81" s="2" t="s">
        <v>48</v>
      </c>
      <c r="Q81" s="2" t="s">
        <v>48</v>
      </c>
      <c r="R81" s="2">
        <v>1412600000</v>
      </c>
      <c r="S81" s="2">
        <v>2877400000</v>
      </c>
      <c r="T81" s="2">
        <v>243610000</v>
      </c>
      <c r="U81" s="2">
        <v>255940000</v>
      </c>
      <c r="V81" s="2">
        <v>9</v>
      </c>
      <c r="W81" s="2">
        <v>156950000</v>
      </c>
      <c r="X81" s="2">
        <v>319710000</v>
      </c>
      <c r="Y81" s="2">
        <v>27068000</v>
      </c>
      <c r="Z81" s="2">
        <v>28438000</v>
      </c>
      <c r="AA81" s="2">
        <v>364430000</v>
      </c>
      <c r="AB81" s="2">
        <v>428280000</v>
      </c>
      <c r="AC81" s="2">
        <v>88976000</v>
      </c>
      <c r="AD81" s="2">
        <v>72118000</v>
      </c>
      <c r="AE81" s="2">
        <v>21</v>
      </c>
      <c r="AF81" s="2">
        <v>25</v>
      </c>
      <c r="AG81" s="2">
        <v>8</v>
      </c>
      <c r="AH81" s="2">
        <v>7</v>
      </c>
    </row>
    <row r="82" spans="1:34" x14ac:dyDescent="0.25">
      <c r="A82" s="2">
        <v>184</v>
      </c>
      <c r="B82" s="2" t="s">
        <v>851</v>
      </c>
      <c r="C82" s="2" t="s">
        <v>852</v>
      </c>
      <c r="D82" s="2" t="s">
        <v>853</v>
      </c>
      <c r="E82" s="2">
        <v>1</v>
      </c>
      <c r="F82" s="2">
        <v>18</v>
      </c>
      <c r="G82" s="2">
        <v>18</v>
      </c>
      <c r="H82" s="2">
        <v>18</v>
      </c>
      <c r="I82" s="2">
        <v>68.2</v>
      </c>
      <c r="J82" s="2">
        <v>30.771999999999998</v>
      </c>
      <c r="K82" s="2">
        <v>283</v>
      </c>
      <c r="L82" s="2">
        <v>283</v>
      </c>
      <c r="M82" s="2">
        <v>302.35000000000002</v>
      </c>
      <c r="N82" s="2" t="s">
        <v>48</v>
      </c>
      <c r="O82" s="2" t="s">
        <v>48</v>
      </c>
      <c r="P82" s="2" t="s">
        <v>48</v>
      </c>
      <c r="Q82" s="2" t="s">
        <v>48</v>
      </c>
      <c r="R82" s="2">
        <v>823850000</v>
      </c>
      <c r="S82" s="2">
        <v>2316400000</v>
      </c>
      <c r="T82" s="2">
        <v>79710000</v>
      </c>
      <c r="U82" s="2">
        <v>91224000</v>
      </c>
      <c r="V82" s="2">
        <v>17</v>
      </c>
      <c r="W82" s="2">
        <v>48462000</v>
      </c>
      <c r="X82" s="2">
        <v>136260000</v>
      </c>
      <c r="Y82" s="2">
        <v>4688800</v>
      </c>
      <c r="Z82" s="2">
        <v>5366100</v>
      </c>
      <c r="AA82" s="2">
        <v>193820000</v>
      </c>
      <c r="AB82" s="2">
        <v>307420000</v>
      </c>
      <c r="AC82" s="2">
        <v>29846000</v>
      </c>
      <c r="AD82" s="2">
        <v>24364000</v>
      </c>
      <c r="AE82" s="2">
        <v>19</v>
      </c>
      <c r="AF82" s="2">
        <v>26</v>
      </c>
      <c r="AG82" s="2">
        <v>5</v>
      </c>
      <c r="AH82" s="2">
        <v>2</v>
      </c>
    </row>
    <row r="83" spans="1:34" x14ac:dyDescent="0.25">
      <c r="A83" s="2">
        <v>577</v>
      </c>
      <c r="B83" s="2" t="s">
        <v>179</v>
      </c>
      <c r="C83" s="2" t="s">
        <v>180</v>
      </c>
      <c r="D83" s="2" t="s">
        <v>181</v>
      </c>
      <c r="E83" s="2">
        <v>1</v>
      </c>
      <c r="F83" s="2">
        <v>18</v>
      </c>
      <c r="G83" s="2">
        <v>18</v>
      </c>
      <c r="H83" s="2">
        <v>18</v>
      </c>
      <c r="I83" s="2">
        <v>80.599999999999994</v>
      </c>
      <c r="J83" s="2">
        <v>27.125</v>
      </c>
      <c r="K83" s="2">
        <v>242</v>
      </c>
      <c r="L83" s="2">
        <v>242</v>
      </c>
      <c r="M83" s="2">
        <v>201.46</v>
      </c>
      <c r="N83" s="2" t="s">
        <v>48</v>
      </c>
      <c r="O83" s="2" t="s">
        <v>48</v>
      </c>
      <c r="P83" s="2" t="s">
        <v>48</v>
      </c>
      <c r="Q83" s="2" t="s">
        <v>48</v>
      </c>
      <c r="R83" s="2">
        <v>525170000</v>
      </c>
      <c r="S83" s="2">
        <v>1373400000</v>
      </c>
      <c r="T83" s="2">
        <v>10415000</v>
      </c>
      <c r="U83" s="2">
        <v>8087000</v>
      </c>
      <c r="V83" s="2">
        <v>17</v>
      </c>
      <c r="W83" s="2">
        <v>30892000</v>
      </c>
      <c r="X83" s="2">
        <v>80786000</v>
      </c>
      <c r="Y83" s="2">
        <v>612670</v>
      </c>
      <c r="Z83" s="2">
        <v>475710</v>
      </c>
      <c r="AA83" s="2">
        <v>155710000</v>
      </c>
      <c r="AB83" s="2">
        <v>296630000</v>
      </c>
      <c r="AC83" s="2">
        <v>4901900</v>
      </c>
      <c r="AD83" s="2">
        <v>3891200</v>
      </c>
      <c r="AE83" s="2">
        <v>17</v>
      </c>
      <c r="AF83" s="2">
        <v>26</v>
      </c>
      <c r="AG83" s="2">
        <v>1</v>
      </c>
      <c r="AH83" s="2">
        <v>1</v>
      </c>
    </row>
    <row r="84" spans="1:34" x14ac:dyDescent="0.25">
      <c r="A84" s="2">
        <v>319</v>
      </c>
      <c r="B84" s="2" t="s">
        <v>1255</v>
      </c>
      <c r="C84" s="2" t="s">
        <v>1256</v>
      </c>
      <c r="D84" s="2" t="s">
        <v>1257</v>
      </c>
      <c r="E84" s="2">
        <v>1</v>
      </c>
      <c r="F84" s="2">
        <v>23</v>
      </c>
      <c r="G84" s="2">
        <v>20</v>
      </c>
      <c r="H84" s="2">
        <v>18</v>
      </c>
      <c r="I84" s="2">
        <v>81</v>
      </c>
      <c r="J84" s="2">
        <v>28.302</v>
      </c>
      <c r="K84" s="2">
        <v>247</v>
      </c>
      <c r="L84" s="2">
        <v>247</v>
      </c>
      <c r="M84" s="2">
        <v>187.69</v>
      </c>
      <c r="N84" s="2" t="s">
        <v>48</v>
      </c>
      <c r="O84" s="2" t="s">
        <v>48</v>
      </c>
      <c r="P84" s="2" t="s">
        <v>48</v>
      </c>
      <c r="Q84" s="2" t="s">
        <v>48</v>
      </c>
      <c r="R84" s="2">
        <v>1361500000</v>
      </c>
      <c r="S84" s="2">
        <v>4099200000</v>
      </c>
      <c r="T84" s="2">
        <v>1754900000</v>
      </c>
      <c r="U84" s="2">
        <v>6975000000</v>
      </c>
      <c r="V84" s="2">
        <v>16</v>
      </c>
      <c r="W84" s="2">
        <v>85092000</v>
      </c>
      <c r="X84" s="2">
        <v>256200000</v>
      </c>
      <c r="Y84" s="2">
        <v>109680000</v>
      </c>
      <c r="Z84" s="2">
        <v>435940000</v>
      </c>
      <c r="AA84" s="2">
        <v>398840000</v>
      </c>
      <c r="AB84" s="2">
        <v>661710000</v>
      </c>
      <c r="AC84" s="2">
        <v>593040000</v>
      </c>
      <c r="AD84" s="2">
        <v>1659700000</v>
      </c>
      <c r="AE84" s="2">
        <v>25</v>
      </c>
      <c r="AF84" s="2">
        <v>40</v>
      </c>
      <c r="AG84" s="2">
        <v>28</v>
      </c>
      <c r="AH84" s="2">
        <v>53</v>
      </c>
    </row>
    <row r="85" spans="1:34" x14ac:dyDescent="0.25">
      <c r="A85" s="2">
        <v>332</v>
      </c>
      <c r="B85" s="2" t="s">
        <v>1295</v>
      </c>
      <c r="C85" s="2" t="s">
        <v>1296</v>
      </c>
      <c r="D85" s="2" t="s">
        <v>1297</v>
      </c>
      <c r="E85" s="2">
        <v>1</v>
      </c>
      <c r="F85" s="2">
        <v>37</v>
      </c>
      <c r="G85" s="2">
        <v>37</v>
      </c>
      <c r="H85" s="2">
        <v>18</v>
      </c>
      <c r="I85" s="2">
        <v>83.3</v>
      </c>
      <c r="J85" s="2">
        <v>29.597000000000001</v>
      </c>
      <c r="K85" s="2">
        <v>263</v>
      </c>
      <c r="L85" s="2">
        <v>263</v>
      </c>
      <c r="M85" s="2">
        <v>323.31</v>
      </c>
      <c r="N85" s="2" t="s">
        <v>48</v>
      </c>
      <c r="O85" s="2" t="s">
        <v>48</v>
      </c>
      <c r="P85" s="2" t="s">
        <v>48</v>
      </c>
      <c r="Q85" s="2" t="s">
        <v>48</v>
      </c>
      <c r="R85" s="2">
        <v>12503000000</v>
      </c>
      <c r="S85" s="2">
        <v>26714000000</v>
      </c>
      <c r="T85" s="2">
        <v>5408500000</v>
      </c>
      <c r="U85" s="2">
        <v>9939900000</v>
      </c>
      <c r="V85" s="2">
        <v>16</v>
      </c>
      <c r="W85" s="2">
        <v>781440000</v>
      </c>
      <c r="X85" s="2">
        <v>1669700000</v>
      </c>
      <c r="Y85" s="2">
        <v>338030000</v>
      </c>
      <c r="Z85" s="2">
        <v>621240000</v>
      </c>
      <c r="AA85" s="2">
        <v>2324600000</v>
      </c>
      <c r="AB85" s="2">
        <v>3040500000</v>
      </c>
      <c r="AC85" s="2">
        <v>1214600000</v>
      </c>
      <c r="AD85" s="2">
        <v>1568900000</v>
      </c>
      <c r="AE85" s="2">
        <v>69</v>
      </c>
      <c r="AF85" s="2">
        <v>95</v>
      </c>
      <c r="AG85" s="2">
        <v>55</v>
      </c>
      <c r="AH85" s="2">
        <v>71</v>
      </c>
    </row>
    <row r="86" spans="1:34" x14ac:dyDescent="0.25">
      <c r="A86" s="2">
        <v>415</v>
      </c>
      <c r="B86" s="2" t="s">
        <v>1542</v>
      </c>
      <c r="C86" s="2" t="s">
        <v>1543</v>
      </c>
      <c r="D86" s="2" t="s">
        <v>1544</v>
      </c>
      <c r="E86" s="2">
        <v>1</v>
      </c>
      <c r="F86" s="2">
        <v>18</v>
      </c>
      <c r="G86" s="2">
        <v>18</v>
      </c>
      <c r="H86" s="2">
        <v>18</v>
      </c>
      <c r="I86" s="2">
        <v>63.9</v>
      </c>
      <c r="J86" s="2">
        <v>33.712000000000003</v>
      </c>
      <c r="K86" s="2">
        <v>305</v>
      </c>
      <c r="L86" s="2">
        <v>305</v>
      </c>
      <c r="M86" s="2">
        <v>179.67</v>
      </c>
      <c r="N86" s="2" t="s">
        <v>48</v>
      </c>
      <c r="O86" s="2" t="s">
        <v>48</v>
      </c>
      <c r="P86" s="2" t="s">
        <v>48</v>
      </c>
      <c r="Q86" s="2" t="s">
        <v>48</v>
      </c>
      <c r="R86" s="2">
        <v>1882900000</v>
      </c>
      <c r="S86" s="2">
        <v>2313700000</v>
      </c>
      <c r="T86" s="2">
        <v>1826100000</v>
      </c>
      <c r="U86" s="2">
        <v>2017800000</v>
      </c>
      <c r="V86" s="2">
        <v>16</v>
      </c>
      <c r="W86" s="2">
        <v>117680000</v>
      </c>
      <c r="X86" s="2">
        <v>144610000</v>
      </c>
      <c r="Y86" s="2">
        <v>114130000</v>
      </c>
      <c r="Z86" s="2">
        <v>126110000</v>
      </c>
      <c r="AA86" s="2">
        <v>519500000</v>
      </c>
      <c r="AB86" s="2">
        <v>370920000</v>
      </c>
      <c r="AC86" s="2">
        <v>570160000</v>
      </c>
      <c r="AD86" s="2">
        <v>460410000</v>
      </c>
      <c r="AE86" s="2">
        <v>25</v>
      </c>
      <c r="AF86" s="2">
        <v>27</v>
      </c>
      <c r="AG86" s="2">
        <v>30</v>
      </c>
      <c r="AH86" s="2">
        <v>30</v>
      </c>
    </row>
    <row r="87" spans="1:34" x14ac:dyDescent="0.25">
      <c r="A87" s="2">
        <v>74</v>
      </c>
      <c r="B87" s="2" t="s">
        <v>509</v>
      </c>
      <c r="C87" s="2" t="s">
        <v>510</v>
      </c>
      <c r="D87" s="2" t="s">
        <v>511</v>
      </c>
      <c r="E87" s="2">
        <v>1</v>
      </c>
      <c r="F87" s="2">
        <v>18</v>
      </c>
      <c r="G87" s="2">
        <v>18</v>
      </c>
      <c r="H87" s="2">
        <v>18</v>
      </c>
      <c r="I87" s="2">
        <v>67.400000000000006</v>
      </c>
      <c r="J87" s="2">
        <v>32.853999999999999</v>
      </c>
      <c r="K87" s="2">
        <v>288</v>
      </c>
      <c r="L87" s="2">
        <v>288</v>
      </c>
      <c r="M87" s="2">
        <v>291.14999999999998</v>
      </c>
      <c r="N87" s="2" t="s">
        <v>48</v>
      </c>
      <c r="O87" s="2" t="s">
        <v>48</v>
      </c>
      <c r="P87" s="2" t="s">
        <v>48</v>
      </c>
      <c r="Q87" s="2" t="s">
        <v>48</v>
      </c>
      <c r="R87" s="2">
        <v>1443000000</v>
      </c>
      <c r="S87" s="2">
        <v>2289200000</v>
      </c>
      <c r="T87" s="2">
        <v>1418100000</v>
      </c>
      <c r="U87" s="2">
        <v>1618700000</v>
      </c>
      <c r="V87" s="2">
        <v>15</v>
      </c>
      <c r="W87" s="2">
        <v>96197000</v>
      </c>
      <c r="X87" s="2">
        <v>152620000</v>
      </c>
      <c r="Y87" s="2">
        <v>94542000</v>
      </c>
      <c r="Z87" s="2">
        <v>107910000</v>
      </c>
      <c r="AA87" s="2">
        <v>350030000</v>
      </c>
      <c r="AB87" s="2">
        <v>308850000</v>
      </c>
      <c r="AC87" s="2">
        <v>424250000</v>
      </c>
      <c r="AD87" s="2">
        <v>380780000</v>
      </c>
      <c r="AE87" s="2">
        <v>20</v>
      </c>
      <c r="AF87" s="2">
        <v>22</v>
      </c>
      <c r="AG87" s="2">
        <v>20</v>
      </c>
      <c r="AH87" s="2">
        <v>27</v>
      </c>
    </row>
    <row r="88" spans="1:34" x14ac:dyDescent="0.25">
      <c r="A88" s="2">
        <v>698</v>
      </c>
      <c r="B88" s="2" t="s">
        <v>2366</v>
      </c>
      <c r="C88" s="2" t="s">
        <v>2367</v>
      </c>
      <c r="D88" s="2" t="s">
        <v>2368</v>
      </c>
      <c r="E88" s="2">
        <v>1</v>
      </c>
      <c r="F88" s="2">
        <v>18</v>
      </c>
      <c r="G88" s="2">
        <v>18</v>
      </c>
      <c r="H88" s="2">
        <v>18</v>
      </c>
      <c r="I88" s="2">
        <v>49.7</v>
      </c>
      <c r="J88" s="2">
        <v>34.83</v>
      </c>
      <c r="K88" s="2">
        <v>298</v>
      </c>
      <c r="L88" s="2">
        <v>298</v>
      </c>
      <c r="M88" s="2">
        <v>152.29</v>
      </c>
      <c r="N88" s="2" t="s">
        <v>48</v>
      </c>
      <c r="O88" s="2" t="s">
        <v>48</v>
      </c>
      <c r="P88" s="2" t="s">
        <v>48</v>
      </c>
      <c r="Q88" s="2" t="s">
        <v>48</v>
      </c>
      <c r="R88" s="2">
        <v>364950000</v>
      </c>
      <c r="S88" s="2">
        <v>528590000</v>
      </c>
      <c r="T88" s="2">
        <v>552750000</v>
      </c>
      <c r="U88" s="2">
        <v>813930000</v>
      </c>
      <c r="V88" s="2">
        <v>15</v>
      </c>
      <c r="W88" s="2">
        <v>24330000</v>
      </c>
      <c r="X88" s="2">
        <v>35239000</v>
      </c>
      <c r="Y88" s="2">
        <v>36850000</v>
      </c>
      <c r="Z88" s="2">
        <v>54262000</v>
      </c>
      <c r="AA88" s="2">
        <v>202120000</v>
      </c>
      <c r="AB88" s="2">
        <v>194890000</v>
      </c>
      <c r="AC88" s="2">
        <v>259070000</v>
      </c>
      <c r="AD88" s="2">
        <v>270580000</v>
      </c>
      <c r="AE88" s="2">
        <v>7</v>
      </c>
      <c r="AF88" s="2">
        <v>10</v>
      </c>
      <c r="AG88" s="2">
        <v>13</v>
      </c>
      <c r="AH88" s="2">
        <v>17</v>
      </c>
    </row>
    <row r="89" spans="1:34" x14ac:dyDescent="0.25">
      <c r="A89" s="2">
        <v>739</v>
      </c>
      <c r="B89" s="2" t="s">
        <v>2481</v>
      </c>
      <c r="C89" s="2" t="s">
        <v>2482</v>
      </c>
      <c r="D89" s="2" t="s">
        <v>2483</v>
      </c>
      <c r="E89" s="2">
        <v>1</v>
      </c>
      <c r="F89" s="2">
        <v>18</v>
      </c>
      <c r="G89" s="2">
        <v>18</v>
      </c>
      <c r="H89" s="2">
        <v>18</v>
      </c>
      <c r="I89" s="2">
        <v>64</v>
      </c>
      <c r="J89" s="2">
        <v>30.658000000000001</v>
      </c>
      <c r="K89" s="2">
        <v>283</v>
      </c>
      <c r="L89" s="2">
        <v>283</v>
      </c>
      <c r="M89" s="2">
        <v>262.58999999999997</v>
      </c>
      <c r="N89" s="2" t="s">
        <v>48</v>
      </c>
      <c r="O89" s="2" t="s">
        <v>48</v>
      </c>
      <c r="P89" s="2" t="s">
        <v>48</v>
      </c>
      <c r="Q89" s="2" t="s">
        <v>48</v>
      </c>
      <c r="R89" s="2">
        <v>858090000</v>
      </c>
      <c r="S89" s="2">
        <v>2878900000</v>
      </c>
      <c r="T89" s="2">
        <v>252270000</v>
      </c>
      <c r="U89" s="2">
        <v>226400000</v>
      </c>
      <c r="V89" s="2">
        <v>14</v>
      </c>
      <c r="W89" s="2">
        <v>61292000</v>
      </c>
      <c r="X89" s="2">
        <v>205640000</v>
      </c>
      <c r="Y89" s="2">
        <v>18019000</v>
      </c>
      <c r="Z89" s="2">
        <v>16171000</v>
      </c>
      <c r="AA89" s="2">
        <v>651740000</v>
      </c>
      <c r="AB89" s="2">
        <v>883930000</v>
      </c>
      <c r="AC89" s="2">
        <v>127390000</v>
      </c>
      <c r="AD89" s="2">
        <v>63951000</v>
      </c>
      <c r="AE89" s="2">
        <v>19</v>
      </c>
      <c r="AF89" s="2">
        <v>32</v>
      </c>
      <c r="AG89" s="2">
        <v>0</v>
      </c>
      <c r="AH89" s="2">
        <v>1</v>
      </c>
    </row>
    <row r="90" spans="1:34" x14ac:dyDescent="0.25">
      <c r="A90" s="2">
        <v>386</v>
      </c>
      <c r="B90" s="2" t="s">
        <v>1453</v>
      </c>
      <c r="C90" s="2" t="s">
        <v>1454</v>
      </c>
      <c r="D90" s="2" t="s">
        <v>1455</v>
      </c>
      <c r="E90" s="2">
        <v>1</v>
      </c>
      <c r="F90" s="2">
        <v>19</v>
      </c>
      <c r="G90" s="2">
        <v>19</v>
      </c>
      <c r="H90" s="2">
        <v>18</v>
      </c>
      <c r="I90" s="2">
        <v>64.900000000000006</v>
      </c>
      <c r="J90" s="2">
        <v>27.744</v>
      </c>
      <c r="K90" s="2">
        <v>248</v>
      </c>
      <c r="L90" s="2">
        <v>248</v>
      </c>
      <c r="M90" s="2">
        <v>152.25</v>
      </c>
      <c r="N90" s="2" t="s">
        <v>48</v>
      </c>
      <c r="O90" s="2" t="s">
        <v>48</v>
      </c>
      <c r="P90" s="2" t="s">
        <v>48</v>
      </c>
      <c r="Q90" s="2" t="s">
        <v>48</v>
      </c>
      <c r="R90" s="2">
        <v>754540000</v>
      </c>
      <c r="S90" s="2">
        <v>972850000</v>
      </c>
      <c r="T90" s="2">
        <v>41002000</v>
      </c>
      <c r="U90" s="2">
        <v>53506000</v>
      </c>
      <c r="V90" s="2">
        <v>13</v>
      </c>
      <c r="W90" s="2">
        <v>58041000</v>
      </c>
      <c r="X90" s="2">
        <v>74835000</v>
      </c>
      <c r="Y90" s="2">
        <v>3154000</v>
      </c>
      <c r="Z90" s="2">
        <v>4115800</v>
      </c>
      <c r="AA90" s="2">
        <v>315530000</v>
      </c>
      <c r="AB90" s="2">
        <v>247120000</v>
      </c>
      <c r="AC90" s="2">
        <v>33945000</v>
      </c>
      <c r="AD90" s="2">
        <v>27344000</v>
      </c>
      <c r="AE90" s="2">
        <v>23</v>
      </c>
      <c r="AF90" s="2">
        <v>17</v>
      </c>
      <c r="AG90" s="2">
        <v>2</v>
      </c>
      <c r="AH90" s="2">
        <v>2</v>
      </c>
    </row>
    <row r="91" spans="1:34" x14ac:dyDescent="0.25">
      <c r="A91" s="2">
        <v>126</v>
      </c>
      <c r="B91" s="2" t="s">
        <v>670</v>
      </c>
      <c r="C91" s="2" t="s">
        <v>671</v>
      </c>
      <c r="D91" s="2" t="s">
        <v>672</v>
      </c>
      <c r="E91" s="2">
        <v>2</v>
      </c>
      <c r="F91" s="2">
        <v>18</v>
      </c>
      <c r="G91" s="2">
        <v>18</v>
      </c>
      <c r="H91" s="2">
        <v>18</v>
      </c>
      <c r="I91" s="2">
        <v>50</v>
      </c>
      <c r="J91" s="2">
        <v>31.279</v>
      </c>
      <c r="K91" s="2">
        <v>282</v>
      </c>
      <c r="L91" s="2" t="s">
        <v>673</v>
      </c>
      <c r="M91" s="2">
        <v>267.20999999999998</v>
      </c>
      <c r="N91" s="2" t="s">
        <v>48</v>
      </c>
      <c r="O91" s="2" t="s">
        <v>48</v>
      </c>
      <c r="P91" s="2" t="s">
        <v>48</v>
      </c>
      <c r="Q91" s="2" t="s">
        <v>48</v>
      </c>
      <c r="R91" s="2">
        <v>3397500000</v>
      </c>
      <c r="S91" s="2">
        <v>5034000000</v>
      </c>
      <c r="T91" s="2">
        <v>4701800000</v>
      </c>
      <c r="U91" s="2">
        <v>5104100000</v>
      </c>
      <c r="V91" s="2">
        <v>12</v>
      </c>
      <c r="W91" s="2">
        <v>283120000</v>
      </c>
      <c r="X91" s="2">
        <v>419500000</v>
      </c>
      <c r="Y91" s="2">
        <v>391820000</v>
      </c>
      <c r="Z91" s="2">
        <v>425340000</v>
      </c>
      <c r="AA91" s="2">
        <v>1562100000</v>
      </c>
      <c r="AB91" s="2">
        <v>1351400000</v>
      </c>
      <c r="AC91" s="2">
        <v>2318900000</v>
      </c>
      <c r="AD91" s="2">
        <v>1937500000</v>
      </c>
      <c r="AE91" s="2">
        <v>29</v>
      </c>
      <c r="AF91" s="2">
        <v>35</v>
      </c>
      <c r="AG91" s="2">
        <v>39</v>
      </c>
      <c r="AH91" s="2">
        <v>40</v>
      </c>
    </row>
    <row r="92" spans="1:34" x14ac:dyDescent="0.25">
      <c r="A92" s="2">
        <v>542</v>
      </c>
      <c r="B92" s="2" t="s">
        <v>167</v>
      </c>
      <c r="C92" s="2" t="s">
        <v>168</v>
      </c>
      <c r="D92" s="2" t="s">
        <v>169</v>
      </c>
      <c r="E92" s="2">
        <v>1</v>
      </c>
      <c r="F92" s="2">
        <v>18</v>
      </c>
      <c r="G92" s="2">
        <v>18</v>
      </c>
      <c r="H92" s="2">
        <v>18</v>
      </c>
      <c r="I92" s="2">
        <v>51.6</v>
      </c>
      <c r="J92" s="2">
        <v>22.486999999999998</v>
      </c>
      <c r="K92" s="2">
        <v>213</v>
      </c>
      <c r="L92" s="2">
        <v>213</v>
      </c>
      <c r="M92" s="2">
        <v>134.59</v>
      </c>
      <c r="N92" s="2" t="s">
        <v>48</v>
      </c>
      <c r="O92" s="2" t="s">
        <v>48</v>
      </c>
      <c r="P92" s="2" t="s">
        <v>48</v>
      </c>
      <c r="Q92" s="2" t="s">
        <v>48</v>
      </c>
      <c r="R92" s="2">
        <v>1553200000</v>
      </c>
      <c r="S92" s="2">
        <v>1423300000</v>
      </c>
      <c r="T92" s="2">
        <v>221260000</v>
      </c>
      <c r="U92" s="2">
        <v>119450000</v>
      </c>
      <c r="V92" s="2">
        <v>11</v>
      </c>
      <c r="W92" s="2">
        <v>141200000</v>
      </c>
      <c r="X92" s="2">
        <v>129390000</v>
      </c>
      <c r="Y92" s="2">
        <v>20114000</v>
      </c>
      <c r="Z92" s="2">
        <v>10859000</v>
      </c>
      <c r="AA92" s="2">
        <v>353700000</v>
      </c>
      <c r="AB92" s="2">
        <v>191720000</v>
      </c>
      <c r="AC92" s="2">
        <v>60840000</v>
      </c>
      <c r="AD92" s="2">
        <v>29527000</v>
      </c>
      <c r="AE92" s="2">
        <v>25</v>
      </c>
      <c r="AF92" s="2">
        <v>18</v>
      </c>
      <c r="AG92" s="2">
        <v>11</v>
      </c>
      <c r="AH92" s="2">
        <v>8</v>
      </c>
    </row>
    <row r="93" spans="1:34" x14ac:dyDescent="0.25">
      <c r="A93" s="2">
        <v>367</v>
      </c>
      <c r="B93" s="2" t="s">
        <v>1394</v>
      </c>
      <c r="C93" s="2" t="s">
        <v>1395</v>
      </c>
      <c r="D93" s="2" t="s">
        <v>1396</v>
      </c>
      <c r="E93" s="2">
        <v>1</v>
      </c>
      <c r="F93" s="2">
        <v>18</v>
      </c>
      <c r="G93" s="2">
        <v>18</v>
      </c>
      <c r="H93" s="2">
        <v>18</v>
      </c>
      <c r="I93" s="2">
        <v>68.8</v>
      </c>
      <c r="J93" s="2">
        <v>25.177</v>
      </c>
      <c r="K93" s="2">
        <v>224</v>
      </c>
      <c r="L93" s="2">
        <v>224</v>
      </c>
      <c r="M93" s="2">
        <v>183.7</v>
      </c>
      <c r="N93" s="2" t="s">
        <v>48</v>
      </c>
      <c r="O93" s="2" t="s">
        <v>48</v>
      </c>
      <c r="P93" s="2" t="s">
        <v>48</v>
      </c>
      <c r="Q93" s="2" t="s">
        <v>48</v>
      </c>
      <c r="R93" s="2">
        <v>167830000</v>
      </c>
      <c r="S93" s="2">
        <v>519560000</v>
      </c>
      <c r="T93" s="2">
        <v>184260000</v>
      </c>
      <c r="U93" s="2">
        <v>2055500000</v>
      </c>
      <c r="V93" s="2">
        <v>10</v>
      </c>
      <c r="W93" s="2">
        <v>16783000</v>
      </c>
      <c r="X93" s="2">
        <v>51956000</v>
      </c>
      <c r="Y93" s="2">
        <v>18426000</v>
      </c>
      <c r="Z93" s="2">
        <v>205550000</v>
      </c>
      <c r="AA93" s="2">
        <v>72415000</v>
      </c>
      <c r="AB93" s="2">
        <v>117310000</v>
      </c>
      <c r="AC93" s="2">
        <v>76398000</v>
      </c>
      <c r="AD93" s="2">
        <v>406140000</v>
      </c>
      <c r="AE93" s="2">
        <v>8</v>
      </c>
      <c r="AF93" s="2">
        <v>14</v>
      </c>
      <c r="AG93" s="2">
        <v>9</v>
      </c>
      <c r="AH93" s="2">
        <v>35</v>
      </c>
    </row>
    <row r="94" spans="1:34" x14ac:dyDescent="0.25">
      <c r="A94" s="2">
        <v>370</v>
      </c>
      <c r="B94" s="2" t="s">
        <v>1404</v>
      </c>
      <c r="C94" s="2" t="s">
        <v>151</v>
      </c>
      <c r="D94" s="2" t="s">
        <v>152</v>
      </c>
      <c r="E94" s="2">
        <v>2</v>
      </c>
      <c r="F94" s="2">
        <v>18</v>
      </c>
      <c r="G94" s="2">
        <v>18</v>
      </c>
      <c r="H94" s="2">
        <v>18</v>
      </c>
      <c r="I94" s="2">
        <v>42.1</v>
      </c>
      <c r="J94" s="2">
        <v>25.475999999999999</v>
      </c>
      <c r="K94" s="2">
        <v>221</v>
      </c>
      <c r="L94" s="2" t="s">
        <v>1405</v>
      </c>
      <c r="M94" s="2">
        <v>226.94</v>
      </c>
      <c r="N94" s="2" t="s">
        <v>48</v>
      </c>
      <c r="O94" s="2" t="s">
        <v>48</v>
      </c>
      <c r="P94" s="2" t="s">
        <v>48</v>
      </c>
      <c r="Q94" s="2" t="s">
        <v>48</v>
      </c>
      <c r="R94" s="2">
        <v>3164000000</v>
      </c>
      <c r="S94" s="2">
        <v>2705100000</v>
      </c>
      <c r="T94" s="2">
        <v>731560000</v>
      </c>
      <c r="U94" s="2">
        <v>549550000</v>
      </c>
      <c r="V94" s="2">
        <v>9</v>
      </c>
      <c r="W94" s="2">
        <v>351560000</v>
      </c>
      <c r="X94" s="2">
        <v>300570000</v>
      </c>
      <c r="Y94" s="2">
        <v>81284000</v>
      </c>
      <c r="Z94" s="2">
        <v>61061000</v>
      </c>
      <c r="AA94" s="2">
        <v>2137500000</v>
      </c>
      <c r="AB94" s="2">
        <v>1447700000</v>
      </c>
      <c r="AC94" s="2">
        <v>564200000</v>
      </c>
      <c r="AD94" s="2">
        <v>326440000</v>
      </c>
      <c r="AE94" s="2">
        <v>32</v>
      </c>
      <c r="AF94" s="2">
        <v>38</v>
      </c>
      <c r="AG94" s="2">
        <v>15</v>
      </c>
      <c r="AH94" s="2">
        <v>15</v>
      </c>
    </row>
    <row r="95" spans="1:34" x14ac:dyDescent="0.25">
      <c r="A95" s="2">
        <v>112</v>
      </c>
      <c r="B95" s="2" t="s">
        <v>623</v>
      </c>
      <c r="C95" s="2" t="s">
        <v>624</v>
      </c>
      <c r="D95" s="2" t="s">
        <v>625</v>
      </c>
      <c r="E95" s="2">
        <v>1</v>
      </c>
      <c r="F95" s="2">
        <v>17</v>
      </c>
      <c r="G95" s="2">
        <v>17</v>
      </c>
      <c r="H95" s="2">
        <v>17</v>
      </c>
      <c r="I95" s="2">
        <v>43.7</v>
      </c>
      <c r="J95" s="2">
        <v>44.552</v>
      </c>
      <c r="K95" s="2">
        <v>412</v>
      </c>
      <c r="L95" s="2">
        <v>412</v>
      </c>
      <c r="M95" s="2">
        <v>237.11</v>
      </c>
      <c r="N95" s="2" t="s">
        <v>48</v>
      </c>
      <c r="O95" s="2" t="s">
        <v>48</v>
      </c>
      <c r="P95" s="2" t="s">
        <v>48</v>
      </c>
      <c r="Q95" s="2" t="s">
        <v>48</v>
      </c>
      <c r="R95" s="2">
        <v>1262200000</v>
      </c>
      <c r="S95" s="2">
        <v>4111900000</v>
      </c>
      <c r="T95" s="2">
        <v>1025400000</v>
      </c>
      <c r="U95" s="2">
        <v>3208300000</v>
      </c>
      <c r="V95" s="2">
        <v>19</v>
      </c>
      <c r="W95" s="2">
        <v>66430000</v>
      </c>
      <c r="X95" s="2">
        <v>216420000</v>
      </c>
      <c r="Y95" s="2">
        <v>53968000</v>
      </c>
      <c r="Z95" s="2">
        <v>168860000</v>
      </c>
      <c r="AA95" s="2">
        <v>349960000</v>
      </c>
      <c r="AB95" s="2">
        <v>646690000</v>
      </c>
      <c r="AC95" s="2">
        <v>447310000</v>
      </c>
      <c r="AD95" s="2">
        <v>645230000</v>
      </c>
      <c r="AE95" s="2">
        <v>18</v>
      </c>
      <c r="AF95" s="2">
        <v>29</v>
      </c>
      <c r="AG95" s="2">
        <v>21</v>
      </c>
      <c r="AH95" s="2">
        <v>30</v>
      </c>
    </row>
    <row r="96" spans="1:34" x14ac:dyDescent="0.25">
      <c r="A96" s="2">
        <v>477</v>
      </c>
      <c r="B96" s="2" t="s">
        <v>1726</v>
      </c>
      <c r="C96" s="2" t="s">
        <v>1727</v>
      </c>
      <c r="D96" s="2" t="s">
        <v>1728</v>
      </c>
      <c r="E96" s="2">
        <v>1</v>
      </c>
      <c r="F96" s="2">
        <v>17</v>
      </c>
      <c r="G96" s="2">
        <v>17</v>
      </c>
      <c r="H96" s="2">
        <v>17</v>
      </c>
      <c r="I96" s="2">
        <v>47.5</v>
      </c>
      <c r="J96" s="2">
        <v>33.600999999999999</v>
      </c>
      <c r="K96" s="2">
        <v>297</v>
      </c>
      <c r="L96" s="2">
        <v>297</v>
      </c>
      <c r="M96" s="2">
        <v>91.531000000000006</v>
      </c>
      <c r="N96" s="2" t="s">
        <v>48</v>
      </c>
      <c r="O96" s="2" t="s">
        <v>48</v>
      </c>
      <c r="P96" s="2" t="s">
        <v>48</v>
      </c>
      <c r="Q96" s="2" t="s">
        <v>48</v>
      </c>
      <c r="R96" s="2">
        <v>333030000</v>
      </c>
      <c r="S96" s="2">
        <v>676650000</v>
      </c>
      <c r="T96" s="2">
        <v>591780000</v>
      </c>
      <c r="U96" s="2">
        <v>912860000</v>
      </c>
      <c r="V96" s="2">
        <v>19</v>
      </c>
      <c r="W96" s="2">
        <v>17528000</v>
      </c>
      <c r="X96" s="2">
        <v>35613000</v>
      </c>
      <c r="Y96" s="2">
        <v>31146000</v>
      </c>
      <c r="Z96" s="2">
        <v>48045000</v>
      </c>
      <c r="AA96" s="2">
        <v>195570000</v>
      </c>
      <c r="AB96" s="2">
        <v>199650000</v>
      </c>
      <c r="AC96" s="2">
        <v>256210000</v>
      </c>
      <c r="AD96" s="2">
        <v>283210000</v>
      </c>
      <c r="AE96" s="2">
        <v>11</v>
      </c>
      <c r="AF96" s="2">
        <v>14</v>
      </c>
      <c r="AG96" s="2">
        <v>17</v>
      </c>
      <c r="AH96" s="2">
        <v>21</v>
      </c>
    </row>
    <row r="97" spans="1:34" x14ac:dyDescent="0.25">
      <c r="A97" s="2">
        <v>258</v>
      </c>
      <c r="B97" s="2" t="s">
        <v>1074</v>
      </c>
      <c r="C97" s="2" t="s">
        <v>1075</v>
      </c>
      <c r="D97" s="2" t="s">
        <v>1076</v>
      </c>
      <c r="E97" s="2">
        <v>1</v>
      </c>
      <c r="F97" s="2">
        <v>17</v>
      </c>
      <c r="G97" s="2">
        <v>17</v>
      </c>
      <c r="H97" s="2">
        <v>17</v>
      </c>
      <c r="I97" s="2">
        <v>43.4</v>
      </c>
      <c r="J97" s="2">
        <v>35.39</v>
      </c>
      <c r="K97" s="2">
        <v>325</v>
      </c>
      <c r="L97" s="2">
        <v>325</v>
      </c>
      <c r="M97" s="2">
        <v>137.79</v>
      </c>
      <c r="N97" s="2" t="s">
        <v>48</v>
      </c>
      <c r="O97" s="2" t="s">
        <v>48</v>
      </c>
      <c r="P97" s="2" t="s">
        <v>48</v>
      </c>
      <c r="Q97" s="2" t="s">
        <v>48</v>
      </c>
      <c r="R97" s="2">
        <v>110380000</v>
      </c>
      <c r="S97" s="2">
        <v>580680000</v>
      </c>
      <c r="T97" s="2">
        <v>477540000</v>
      </c>
      <c r="U97" s="2">
        <v>680640000</v>
      </c>
      <c r="V97" s="2">
        <v>18</v>
      </c>
      <c r="W97" s="2">
        <v>6132400</v>
      </c>
      <c r="X97" s="2">
        <v>32260000</v>
      </c>
      <c r="Y97" s="2">
        <v>26530000</v>
      </c>
      <c r="Z97" s="2">
        <v>37813000</v>
      </c>
      <c r="AA97" s="2">
        <v>132940000</v>
      </c>
      <c r="AB97" s="2">
        <v>169420000</v>
      </c>
      <c r="AC97" s="2">
        <v>248120000</v>
      </c>
      <c r="AD97" s="2">
        <v>251110000</v>
      </c>
      <c r="AE97" s="2">
        <v>7</v>
      </c>
      <c r="AF97" s="2">
        <v>14</v>
      </c>
      <c r="AG97" s="2">
        <v>14</v>
      </c>
      <c r="AH97" s="2">
        <v>18</v>
      </c>
    </row>
    <row r="98" spans="1:34" x14ac:dyDescent="0.25">
      <c r="A98" s="2">
        <v>79</v>
      </c>
      <c r="B98" s="2" t="s">
        <v>524</v>
      </c>
      <c r="C98" s="2" t="s">
        <v>525</v>
      </c>
      <c r="D98" s="2" t="s">
        <v>526</v>
      </c>
      <c r="E98" s="2">
        <v>1</v>
      </c>
      <c r="F98" s="2">
        <v>17</v>
      </c>
      <c r="G98" s="2">
        <v>17</v>
      </c>
      <c r="H98" s="2">
        <v>17</v>
      </c>
      <c r="I98" s="2">
        <v>77.900000000000006</v>
      </c>
      <c r="J98" s="2">
        <v>29.643999999999998</v>
      </c>
      <c r="K98" s="2">
        <v>285</v>
      </c>
      <c r="L98" s="2">
        <v>285</v>
      </c>
      <c r="M98" s="2">
        <v>167.9</v>
      </c>
      <c r="N98" s="2" t="s">
        <v>48</v>
      </c>
      <c r="O98" s="2" t="s">
        <v>48</v>
      </c>
      <c r="P98" s="2" t="s">
        <v>48</v>
      </c>
      <c r="Q98" s="2" t="s">
        <v>48</v>
      </c>
      <c r="R98" s="2">
        <v>221950000</v>
      </c>
      <c r="S98" s="2">
        <v>583580000</v>
      </c>
      <c r="T98" s="2">
        <v>755460000</v>
      </c>
      <c r="U98" s="2">
        <v>1012900000</v>
      </c>
      <c r="V98" s="2">
        <v>17</v>
      </c>
      <c r="W98" s="2">
        <v>13056000</v>
      </c>
      <c r="X98" s="2">
        <v>34328000</v>
      </c>
      <c r="Y98" s="2">
        <v>44439000</v>
      </c>
      <c r="Z98" s="2">
        <v>59584000</v>
      </c>
      <c r="AA98" s="2">
        <v>98903000</v>
      </c>
      <c r="AB98" s="2">
        <v>106050000</v>
      </c>
      <c r="AC98" s="2">
        <v>242780000</v>
      </c>
      <c r="AD98" s="2">
        <v>224250000</v>
      </c>
      <c r="AE98" s="2">
        <v>9</v>
      </c>
      <c r="AF98" s="2">
        <v>10</v>
      </c>
      <c r="AG98" s="2">
        <v>17</v>
      </c>
      <c r="AH98" s="2">
        <v>20</v>
      </c>
    </row>
    <row r="99" spans="1:34" x14ac:dyDescent="0.25">
      <c r="A99" s="2">
        <v>306</v>
      </c>
      <c r="B99" s="2" t="s">
        <v>87</v>
      </c>
      <c r="C99" s="2" t="s">
        <v>88</v>
      </c>
      <c r="D99" s="2" t="s">
        <v>89</v>
      </c>
      <c r="E99" s="2">
        <v>1</v>
      </c>
      <c r="F99" s="2">
        <v>17</v>
      </c>
      <c r="G99" s="2">
        <v>17</v>
      </c>
      <c r="H99" s="2">
        <v>17</v>
      </c>
      <c r="I99" s="2">
        <v>75.900000000000006</v>
      </c>
      <c r="J99" s="2">
        <v>26.669</v>
      </c>
      <c r="K99" s="2">
        <v>249</v>
      </c>
      <c r="L99" s="2">
        <v>249</v>
      </c>
      <c r="M99" s="2">
        <v>186.92</v>
      </c>
      <c r="N99" s="2" t="s">
        <v>48</v>
      </c>
      <c r="O99" s="2" t="s">
        <v>48</v>
      </c>
      <c r="P99" s="2" t="s">
        <v>48</v>
      </c>
      <c r="Q99" s="2" t="s">
        <v>48</v>
      </c>
      <c r="R99" s="2">
        <v>1459400000</v>
      </c>
      <c r="S99" s="2">
        <v>3067200000</v>
      </c>
      <c r="T99" s="2">
        <v>939570000</v>
      </c>
      <c r="U99" s="2">
        <v>958330000</v>
      </c>
      <c r="V99" s="2">
        <v>17</v>
      </c>
      <c r="W99" s="2">
        <v>85847000</v>
      </c>
      <c r="X99" s="2">
        <v>180420000</v>
      </c>
      <c r="Y99" s="2">
        <v>55269000</v>
      </c>
      <c r="Z99" s="2">
        <v>56372000</v>
      </c>
      <c r="AA99" s="2">
        <v>514430000</v>
      </c>
      <c r="AB99" s="2">
        <v>628540000</v>
      </c>
      <c r="AC99" s="2">
        <v>282220000</v>
      </c>
      <c r="AD99" s="2">
        <v>217100000</v>
      </c>
      <c r="AE99" s="2">
        <v>18</v>
      </c>
      <c r="AF99" s="2">
        <v>21</v>
      </c>
      <c r="AG99" s="2">
        <v>14</v>
      </c>
      <c r="AH99" s="2">
        <v>12</v>
      </c>
    </row>
    <row r="100" spans="1:34" x14ac:dyDescent="0.25">
      <c r="A100" s="2">
        <v>436</v>
      </c>
      <c r="B100" s="2" t="s">
        <v>1605</v>
      </c>
      <c r="C100" s="2" t="s">
        <v>1606</v>
      </c>
      <c r="D100" s="2" t="s">
        <v>1607</v>
      </c>
      <c r="E100" s="2">
        <v>3</v>
      </c>
      <c r="F100" s="2">
        <v>17</v>
      </c>
      <c r="G100" s="2">
        <v>17</v>
      </c>
      <c r="H100" s="2">
        <v>17</v>
      </c>
      <c r="I100" s="2">
        <v>54</v>
      </c>
      <c r="J100" s="2">
        <v>36.091000000000001</v>
      </c>
      <c r="K100" s="2">
        <v>326</v>
      </c>
      <c r="L100" s="2" t="s">
        <v>1608</v>
      </c>
      <c r="M100" s="2">
        <v>189.97</v>
      </c>
      <c r="N100" s="2" t="s">
        <v>48</v>
      </c>
      <c r="O100" s="2" t="s">
        <v>48</v>
      </c>
      <c r="P100" s="2" t="s">
        <v>48</v>
      </c>
      <c r="Q100" s="2" t="s">
        <v>48</v>
      </c>
      <c r="R100" s="2">
        <v>844860000</v>
      </c>
      <c r="S100" s="2">
        <v>928930000</v>
      </c>
      <c r="T100" s="2">
        <v>799280000</v>
      </c>
      <c r="U100" s="2">
        <v>897040000</v>
      </c>
      <c r="V100" s="2">
        <v>16</v>
      </c>
      <c r="W100" s="2">
        <v>52804000</v>
      </c>
      <c r="X100" s="2">
        <v>58058000</v>
      </c>
      <c r="Y100" s="2">
        <v>49955000</v>
      </c>
      <c r="Z100" s="2">
        <v>56065000</v>
      </c>
      <c r="AA100" s="2">
        <v>296710000</v>
      </c>
      <c r="AB100" s="2">
        <v>206820000</v>
      </c>
      <c r="AC100" s="2">
        <v>334530000</v>
      </c>
      <c r="AD100" s="2">
        <v>257490000</v>
      </c>
      <c r="AE100" s="2">
        <v>16</v>
      </c>
      <c r="AF100" s="2">
        <v>15</v>
      </c>
      <c r="AG100" s="2">
        <v>22</v>
      </c>
      <c r="AH100" s="2">
        <v>21</v>
      </c>
    </row>
    <row r="101" spans="1:34" x14ac:dyDescent="0.25">
      <c r="A101" s="2">
        <v>741</v>
      </c>
      <c r="B101" s="2" t="s">
        <v>2487</v>
      </c>
      <c r="C101" s="2" t="s">
        <v>2488</v>
      </c>
      <c r="D101" s="2" t="s">
        <v>2489</v>
      </c>
      <c r="E101" s="2">
        <v>1</v>
      </c>
      <c r="F101" s="2">
        <v>17</v>
      </c>
      <c r="G101" s="2">
        <v>17</v>
      </c>
      <c r="H101" s="2">
        <v>17</v>
      </c>
      <c r="I101" s="2">
        <v>67.3</v>
      </c>
      <c r="J101" s="2">
        <v>33.732999999999997</v>
      </c>
      <c r="K101" s="2">
        <v>297</v>
      </c>
      <c r="L101" s="2">
        <v>297</v>
      </c>
      <c r="M101" s="2">
        <v>130.43</v>
      </c>
      <c r="N101" s="2" t="s">
        <v>48</v>
      </c>
      <c r="O101" s="2" t="s">
        <v>48</v>
      </c>
      <c r="P101" s="2" t="s">
        <v>48</v>
      </c>
      <c r="Q101" s="2" t="s">
        <v>48</v>
      </c>
      <c r="R101" s="2">
        <v>817140000</v>
      </c>
      <c r="S101" s="2">
        <v>1005300000</v>
      </c>
      <c r="T101" s="2">
        <v>572990000</v>
      </c>
      <c r="U101" s="2">
        <v>857910000</v>
      </c>
      <c r="V101" s="2">
        <v>16</v>
      </c>
      <c r="W101" s="2">
        <v>51071000</v>
      </c>
      <c r="X101" s="2">
        <v>62830000</v>
      </c>
      <c r="Y101" s="2">
        <v>35812000</v>
      </c>
      <c r="Z101" s="2">
        <v>53620000</v>
      </c>
      <c r="AA101" s="2">
        <v>192630000</v>
      </c>
      <c r="AB101" s="2">
        <v>153140000</v>
      </c>
      <c r="AC101" s="2">
        <v>172970000</v>
      </c>
      <c r="AD101" s="2">
        <v>184430000</v>
      </c>
      <c r="AE101" s="2">
        <v>16</v>
      </c>
      <c r="AF101" s="2">
        <v>10</v>
      </c>
      <c r="AG101" s="2">
        <v>16</v>
      </c>
      <c r="AH101" s="2">
        <v>17</v>
      </c>
    </row>
    <row r="102" spans="1:34" x14ac:dyDescent="0.25">
      <c r="A102" s="2">
        <v>37</v>
      </c>
      <c r="B102" s="2" t="s">
        <v>412</v>
      </c>
      <c r="C102" s="2" t="s">
        <v>413</v>
      </c>
      <c r="D102" s="2" t="s">
        <v>414</v>
      </c>
      <c r="E102" s="2">
        <v>1</v>
      </c>
      <c r="F102" s="2">
        <v>18</v>
      </c>
      <c r="G102" s="2">
        <v>17</v>
      </c>
      <c r="H102" s="2">
        <v>17</v>
      </c>
      <c r="I102" s="2">
        <v>76.099999999999994</v>
      </c>
      <c r="J102" s="2">
        <v>28.356000000000002</v>
      </c>
      <c r="K102" s="2">
        <v>247</v>
      </c>
      <c r="L102" s="2">
        <v>247</v>
      </c>
      <c r="M102" s="2">
        <v>184.26</v>
      </c>
      <c r="N102" s="2" t="s">
        <v>48</v>
      </c>
      <c r="O102" s="2" t="s">
        <v>48</v>
      </c>
      <c r="P102" s="2" t="s">
        <v>48</v>
      </c>
      <c r="Q102" s="2" t="s">
        <v>48</v>
      </c>
      <c r="R102" s="2">
        <v>369090000</v>
      </c>
      <c r="S102" s="2">
        <v>1161600000</v>
      </c>
      <c r="T102" s="2">
        <v>965170000</v>
      </c>
      <c r="U102" s="2">
        <v>1583700000</v>
      </c>
      <c r="V102" s="2">
        <v>14</v>
      </c>
      <c r="W102" s="2">
        <v>26363000</v>
      </c>
      <c r="X102" s="2">
        <v>82968000</v>
      </c>
      <c r="Y102" s="2">
        <v>68941000</v>
      </c>
      <c r="Z102" s="2">
        <v>113120000</v>
      </c>
      <c r="AA102" s="2">
        <v>201190000</v>
      </c>
      <c r="AB102" s="2">
        <v>218680000</v>
      </c>
      <c r="AC102" s="2">
        <v>358140000</v>
      </c>
      <c r="AD102" s="2">
        <v>409450000</v>
      </c>
      <c r="AE102" s="2">
        <v>10</v>
      </c>
      <c r="AF102" s="2">
        <v>14</v>
      </c>
      <c r="AG102" s="2">
        <v>13</v>
      </c>
      <c r="AH102" s="2">
        <v>20</v>
      </c>
    </row>
    <row r="103" spans="1:34" x14ac:dyDescent="0.25">
      <c r="A103" s="2">
        <v>222</v>
      </c>
      <c r="B103" s="2" t="s">
        <v>961</v>
      </c>
      <c r="C103" s="2" t="s">
        <v>962</v>
      </c>
      <c r="D103" s="2" t="s">
        <v>963</v>
      </c>
      <c r="E103" s="2">
        <v>1</v>
      </c>
      <c r="F103" s="2">
        <v>17</v>
      </c>
      <c r="G103" s="2">
        <v>17</v>
      </c>
      <c r="H103" s="2">
        <v>17</v>
      </c>
      <c r="I103" s="2">
        <v>60.2</v>
      </c>
      <c r="J103" s="2">
        <v>28.992999999999999</v>
      </c>
      <c r="K103" s="2">
        <v>261</v>
      </c>
      <c r="L103" s="2">
        <v>261</v>
      </c>
      <c r="M103" s="2">
        <v>104.87</v>
      </c>
      <c r="N103" s="2" t="s">
        <v>48</v>
      </c>
      <c r="O103" s="2" t="s">
        <v>48</v>
      </c>
      <c r="P103" s="2" t="s">
        <v>48</v>
      </c>
      <c r="Q103" s="2" t="s">
        <v>48</v>
      </c>
      <c r="R103" s="2">
        <v>177820000</v>
      </c>
      <c r="S103" s="2">
        <v>589000000</v>
      </c>
      <c r="T103" s="2">
        <v>204680000</v>
      </c>
      <c r="U103" s="2">
        <v>1337900000</v>
      </c>
      <c r="V103" s="2">
        <v>14</v>
      </c>
      <c r="W103" s="2">
        <v>12701000</v>
      </c>
      <c r="X103" s="2">
        <v>42071000</v>
      </c>
      <c r="Y103" s="2">
        <v>14620000</v>
      </c>
      <c r="Z103" s="2">
        <v>95568000</v>
      </c>
      <c r="AA103" s="2">
        <v>71607000</v>
      </c>
      <c r="AB103" s="2">
        <v>132860000</v>
      </c>
      <c r="AC103" s="2">
        <v>88475000</v>
      </c>
      <c r="AD103" s="2">
        <v>362860000</v>
      </c>
      <c r="AE103" s="2">
        <v>6</v>
      </c>
      <c r="AF103" s="2">
        <v>15</v>
      </c>
      <c r="AG103" s="2">
        <v>9</v>
      </c>
      <c r="AH103" s="2">
        <v>30</v>
      </c>
    </row>
    <row r="104" spans="1:34" x14ac:dyDescent="0.25">
      <c r="A104" s="2">
        <v>484</v>
      </c>
      <c r="B104" s="2" t="s">
        <v>1748</v>
      </c>
      <c r="C104" s="2" t="s">
        <v>1749</v>
      </c>
      <c r="D104" s="2" t="s">
        <v>1750</v>
      </c>
      <c r="E104" s="2">
        <v>2</v>
      </c>
      <c r="F104" s="2">
        <v>17</v>
      </c>
      <c r="G104" s="2">
        <v>17</v>
      </c>
      <c r="H104" s="2">
        <v>17</v>
      </c>
      <c r="I104" s="2">
        <v>39.299999999999997</v>
      </c>
      <c r="J104" s="2">
        <v>36.566000000000003</v>
      </c>
      <c r="K104" s="2">
        <v>313</v>
      </c>
      <c r="L104" s="2" t="s">
        <v>1751</v>
      </c>
      <c r="M104" s="2">
        <v>78.802000000000007</v>
      </c>
      <c r="N104" s="2" t="s">
        <v>48</v>
      </c>
      <c r="O104" s="2" t="s">
        <v>48</v>
      </c>
      <c r="P104" s="2" t="s">
        <v>48</v>
      </c>
      <c r="Q104" s="2" t="s">
        <v>48</v>
      </c>
      <c r="R104" s="2">
        <v>486580000</v>
      </c>
      <c r="S104" s="2">
        <v>689280000</v>
      </c>
      <c r="T104" s="2">
        <v>656040000</v>
      </c>
      <c r="U104" s="2">
        <v>609070000</v>
      </c>
      <c r="V104" s="2">
        <v>14</v>
      </c>
      <c r="W104" s="2">
        <v>34756000</v>
      </c>
      <c r="X104" s="2">
        <v>49234000</v>
      </c>
      <c r="Y104" s="2">
        <v>46860000</v>
      </c>
      <c r="Z104" s="2">
        <v>43505000</v>
      </c>
      <c r="AA104" s="2">
        <v>346140000</v>
      </c>
      <c r="AB104" s="2">
        <v>265070000</v>
      </c>
      <c r="AC104" s="2">
        <v>403720000</v>
      </c>
      <c r="AD104" s="2">
        <v>381580000</v>
      </c>
      <c r="AE104" s="2">
        <v>11</v>
      </c>
      <c r="AF104" s="2">
        <v>9</v>
      </c>
      <c r="AG104" s="2">
        <v>14</v>
      </c>
      <c r="AH104" s="2">
        <v>15</v>
      </c>
    </row>
    <row r="105" spans="1:34" x14ac:dyDescent="0.25">
      <c r="A105" s="2">
        <v>76</v>
      </c>
      <c r="B105" s="2" t="s">
        <v>515</v>
      </c>
      <c r="C105" s="2" t="s">
        <v>516</v>
      </c>
      <c r="D105" s="2" t="s">
        <v>517</v>
      </c>
      <c r="E105" s="2">
        <v>1</v>
      </c>
      <c r="F105" s="2">
        <v>17</v>
      </c>
      <c r="G105" s="2">
        <v>17</v>
      </c>
      <c r="H105" s="2">
        <v>17</v>
      </c>
      <c r="I105" s="2">
        <v>67.400000000000006</v>
      </c>
      <c r="J105" s="2">
        <v>28.97</v>
      </c>
      <c r="K105" s="2">
        <v>258</v>
      </c>
      <c r="L105" s="2">
        <v>258</v>
      </c>
      <c r="M105" s="2">
        <v>123.05</v>
      </c>
      <c r="N105" s="2" t="s">
        <v>48</v>
      </c>
      <c r="O105" s="2" t="s">
        <v>48</v>
      </c>
      <c r="P105" s="2" t="s">
        <v>48</v>
      </c>
      <c r="Q105" s="2" t="s">
        <v>48</v>
      </c>
      <c r="R105" s="2">
        <v>221580000</v>
      </c>
      <c r="S105" s="2">
        <v>321490000</v>
      </c>
      <c r="T105" s="2">
        <v>157090000</v>
      </c>
      <c r="U105" s="2">
        <v>195870000</v>
      </c>
      <c r="V105" s="2">
        <v>13</v>
      </c>
      <c r="W105" s="2">
        <v>17045000</v>
      </c>
      <c r="X105" s="2">
        <v>24730000</v>
      </c>
      <c r="Y105" s="2">
        <v>12084000</v>
      </c>
      <c r="Z105" s="2">
        <v>15067000</v>
      </c>
      <c r="AA105" s="2">
        <v>102520000</v>
      </c>
      <c r="AB105" s="2">
        <v>83189000</v>
      </c>
      <c r="AC105" s="2">
        <v>73180000</v>
      </c>
      <c r="AD105" s="2">
        <v>69962000</v>
      </c>
      <c r="AE105" s="2">
        <v>15</v>
      </c>
      <c r="AF105" s="2">
        <v>12</v>
      </c>
      <c r="AG105" s="2">
        <v>11</v>
      </c>
      <c r="AH105" s="2">
        <v>13</v>
      </c>
    </row>
    <row r="106" spans="1:34" x14ac:dyDescent="0.25">
      <c r="A106" s="2">
        <v>177</v>
      </c>
      <c r="B106" s="2" t="s">
        <v>828</v>
      </c>
      <c r="C106" s="2" t="s">
        <v>829</v>
      </c>
      <c r="D106" s="2" t="s">
        <v>830</v>
      </c>
      <c r="E106" s="2">
        <v>3</v>
      </c>
      <c r="F106" s="2">
        <v>17</v>
      </c>
      <c r="G106" s="2">
        <v>17</v>
      </c>
      <c r="H106" s="2">
        <v>17</v>
      </c>
      <c r="I106" s="2">
        <v>73.2</v>
      </c>
      <c r="J106" s="2">
        <v>28.803999999999998</v>
      </c>
      <c r="K106" s="2">
        <v>254</v>
      </c>
      <c r="L106" s="2" t="s">
        <v>831</v>
      </c>
      <c r="M106" s="2">
        <v>207.54</v>
      </c>
      <c r="N106" s="2" t="s">
        <v>48</v>
      </c>
      <c r="O106" s="2" t="s">
        <v>48</v>
      </c>
      <c r="P106" s="2" t="s">
        <v>48</v>
      </c>
      <c r="Q106" s="2" t="s">
        <v>48</v>
      </c>
      <c r="R106" s="2">
        <v>879130000</v>
      </c>
      <c r="S106" s="2">
        <v>2792800000</v>
      </c>
      <c r="T106" s="2">
        <v>361990000</v>
      </c>
      <c r="U106" s="2">
        <v>964930000</v>
      </c>
      <c r="V106" s="2">
        <v>13</v>
      </c>
      <c r="W106" s="2">
        <v>67626000</v>
      </c>
      <c r="X106" s="2">
        <v>214830000</v>
      </c>
      <c r="Y106" s="2">
        <v>27845000</v>
      </c>
      <c r="Z106" s="2">
        <v>74225000</v>
      </c>
      <c r="AA106" s="2">
        <v>366490000</v>
      </c>
      <c r="AB106" s="2">
        <v>581350000</v>
      </c>
      <c r="AC106" s="2">
        <v>173630000</v>
      </c>
      <c r="AD106" s="2">
        <v>264970000</v>
      </c>
      <c r="AE106" s="2">
        <v>18</v>
      </c>
      <c r="AF106" s="2">
        <v>29</v>
      </c>
      <c r="AG106" s="2">
        <v>13</v>
      </c>
      <c r="AH106" s="2">
        <v>14</v>
      </c>
    </row>
    <row r="107" spans="1:34" x14ac:dyDescent="0.25">
      <c r="A107" s="2">
        <v>251</v>
      </c>
      <c r="B107" s="2" t="s">
        <v>1053</v>
      </c>
      <c r="C107" s="2" t="s">
        <v>1054</v>
      </c>
      <c r="D107" s="2" t="s">
        <v>1055</v>
      </c>
      <c r="E107" s="2">
        <v>1</v>
      </c>
      <c r="F107" s="2">
        <v>16</v>
      </c>
      <c r="G107" s="2">
        <v>16</v>
      </c>
      <c r="H107" s="2">
        <v>16</v>
      </c>
      <c r="I107" s="2">
        <v>53.3</v>
      </c>
      <c r="J107" s="2">
        <v>35.503</v>
      </c>
      <c r="K107" s="2">
        <v>338</v>
      </c>
      <c r="L107" s="2">
        <v>338</v>
      </c>
      <c r="M107" s="2">
        <v>108.61</v>
      </c>
      <c r="N107" s="2" t="s">
        <v>48</v>
      </c>
      <c r="O107" s="2" t="s">
        <v>48</v>
      </c>
      <c r="P107" s="2" t="s">
        <v>48</v>
      </c>
      <c r="Q107" s="2" t="s">
        <v>48</v>
      </c>
      <c r="R107" s="2">
        <v>187690000</v>
      </c>
      <c r="S107" s="2">
        <v>708370000</v>
      </c>
      <c r="T107" s="2">
        <v>76906000</v>
      </c>
      <c r="U107" s="2">
        <v>122950000</v>
      </c>
      <c r="V107" s="2">
        <v>21</v>
      </c>
      <c r="W107" s="2">
        <v>8937800</v>
      </c>
      <c r="X107" s="2">
        <v>33732000</v>
      </c>
      <c r="Y107" s="2">
        <v>3662200</v>
      </c>
      <c r="Z107" s="2">
        <v>5854600</v>
      </c>
      <c r="AA107" s="2">
        <v>93858000</v>
      </c>
      <c r="AB107" s="2">
        <v>121980000</v>
      </c>
      <c r="AC107" s="2">
        <v>37453000</v>
      </c>
      <c r="AD107" s="2">
        <v>46100000</v>
      </c>
      <c r="AE107" s="2">
        <v>8</v>
      </c>
      <c r="AF107" s="2">
        <v>21</v>
      </c>
      <c r="AG107" s="2">
        <v>2</v>
      </c>
      <c r="AH107" s="2">
        <v>4</v>
      </c>
    </row>
    <row r="108" spans="1:34" x14ac:dyDescent="0.25">
      <c r="A108" s="2">
        <v>581</v>
      </c>
      <c r="B108" s="2" t="s">
        <v>2024</v>
      </c>
      <c r="C108" s="2" t="s">
        <v>2025</v>
      </c>
      <c r="D108" s="2" t="s">
        <v>2026</v>
      </c>
      <c r="E108" s="2">
        <v>1</v>
      </c>
      <c r="F108" s="2">
        <v>16</v>
      </c>
      <c r="G108" s="2">
        <v>16</v>
      </c>
      <c r="H108" s="2">
        <v>16</v>
      </c>
      <c r="I108" s="2">
        <v>55.4</v>
      </c>
      <c r="J108" s="2">
        <v>32.003999999999998</v>
      </c>
      <c r="K108" s="2">
        <v>289</v>
      </c>
      <c r="L108" s="2">
        <v>289</v>
      </c>
      <c r="M108" s="2">
        <v>136.51</v>
      </c>
      <c r="N108" s="2" t="s">
        <v>48</v>
      </c>
      <c r="O108" s="2" t="s">
        <v>48</v>
      </c>
      <c r="P108" s="2" t="s">
        <v>48</v>
      </c>
      <c r="Q108" s="2" t="s">
        <v>48</v>
      </c>
      <c r="R108" s="2">
        <v>812750000</v>
      </c>
      <c r="S108" s="2">
        <v>1125100000</v>
      </c>
      <c r="T108" s="2">
        <v>602940000</v>
      </c>
      <c r="U108" s="2">
        <v>687790000</v>
      </c>
      <c r="V108" s="2">
        <v>20</v>
      </c>
      <c r="W108" s="2">
        <v>40637000</v>
      </c>
      <c r="X108" s="2">
        <v>56257000</v>
      </c>
      <c r="Y108" s="2">
        <v>30147000</v>
      </c>
      <c r="Z108" s="2">
        <v>34390000</v>
      </c>
      <c r="AA108" s="2">
        <v>221680000</v>
      </c>
      <c r="AB108" s="2">
        <v>216180000</v>
      </c>
      <c r="AC108" s="2">
        <v>196050000</v>
      </c>
      <c r="AD108" s="2">
        <v>160980000</v>
      </c>
      <c r="AE108" s="2">
        <v>19</v>
      </c>
      <c r="AF108" s="2">
        <v>15</v>
      </c>
      <c r="AG108" s="2">
        <v>16</v>
      </c>
      <c r="AH108" s="2">
        <v>16</v>
      </c>
    </row>
    <row r="109" spans="1:34" x14ac:dyDescent="0.25">
      <c r="A109" s="2">
        <v>282</v>
      </c>
      <c r="B109" s="2" t="s">
        <v>1148</v>
      </c>
      <c r="C109" s="2" t="s">
        <v>1149</v>
      </c>
      <c r="D109" s="2" t="s">
        <v>1150</v>
      </c>
      <c r="E109" s="2">
        <v>4</v>
      </c>
      <c r="F109" s="2">
        <v>16</v>
      </c>
      <c r="G109" s="2">
        <v>16</v>
      </c>
      <c r="H109" s="2">
        <v>16</v>
      </c>
      <c r="I109" s="2">
        <v>61.7</v>
      </c>
      <c r="J109" s="2">
        <v>34.164999999999999</v>
      </c>
      <c r="K109" s="2">
        <v>295</v>
      </c>
      <c r="L109" s="2" t="s">
        <v>1151</v>
      </c>
      <c r="M109" s="2">
        <v>101.75</v>
      </c>
      <c r="N109" s="2" t="s">
        <v>48</v>
      </c>
      <c r="O109" s="2" t="s">
        <v>48</v>
      </c>
      <c r="P109" s="2" t="s">
        <v>48</v>
      </c>
      <c r="Q109" s="2" t="s">
        <v>48</v>
      </c>
      <c r="R109" s="2">
        <v>359120000</v>
      </c>
      <c r="S109" s="2">
        <v>719920000</v>
      </c>
      <c r="T109" s="2">
        <v>676770000</v>
      </c>
      <c r="U109" s="2">
        <v>1351300000</v>
      </c>
      <c r="V109" s="2">
        <v>19</v>
      </c>
      <c r="W109" s="2">
        <v>18901000</v>
      </c>
      <c r="X109" s="2">
        <v>37891000</v>
      </c>
      <c r="Y109" s="2">
        <v>35619000</v>
      </c>
      <c r="Z109" s="2">
        <v>71123000</v>
      </c>
      <c r="AA109" s="2">
        <v>104350000</v>
      </c>
      <c r="AB109" s="2">
        <v>131090000</v>
      </c>
      <c r="AC109" s="2">
        <v>230750000</v>
      </c>
      <c r="AD109" s="2">
        <v>292580000</v>
      </c>
      <c r="AE109" s="2">
        <v>9</v>
      </c>
      <c r="AF109" s="2">
        <v>13</v>
      </c>
      <c r="AG109" s="2">
        <v>17</v>
      </c>
      <c r="AH109" s="2">
        <v>28</v>
      </c>
    </row>
    <row r="110" spans="1:34" x14ac:dyDescent="0.25">
      <c r="A110" s="2">
        <v>366</v>
      </c>
      <c r="B110" s="2" t="s">
        <v>1391</v>
      </c>
      <c r="C110" s="2" t="s">
        <v>1392</v>
      </c>
      <c r="D110" s="2" t="s">
        <v>1393</v>
      </c>
      <c r="E110" s="2">
        <v>1</v>
      </c>
      <c r="F110" s="2">
        <v>16</v>
      </c>
      <c r="G110" s="2">
        <v>16</v>
      </c>
      <c r="H110" s="2">
        <v>16</v>
      </c>
      <c r="I110" s="2">
        <v>54.1</v>
      </c>
      <c r="J110" s="2">
        <v>33.304000000000002</v>
      </c>
      <c r="K110" s="2">
        <v>292</v>
      </c>
      <c r="L110" s="2">
        <v>292</v>
      </c>
      <c r="M110" s="2">
        <v>135.83000000000001</v>
      </c>
      <c r="N110" s="2" t="s">
        <v>48</v>
      </c>
      <c r="O110" s="2" t="s">
        <v>48</v>
      </c>
      <c r="P110" s="2" t="s">
        <v>48</v>
      </c>
      <c r="Q110" s="2" t="s">
        <v>48</v>
      </c>
      <c r="R110" s="2">
        <v>284110000</v>
      </c>
      <c r="S110" s="2">
        <v>585550000</v>
      </c>
      <c r="T110" s="2">
        <v>490060000</v>
      </c>
      <c r="U110" s="2">
        <v>664000000</v>
      </c>
      <c r="V110" s="2">
        <v>19</v>
      </c>
      <c r="W110" s="2">
        <v>14953000</v>
      </c>
      <c r="X110" s="2">
        <v>30819000</v>
      </c>
      <c r="Y110" s="2">
        <v>25792000</v>
      </c>
      <c r="Z110" s="2">
        <v>34948000</v>
      </c>
      <c r="AA110" s="2">
        <v>141400000</v>
      </c>
      <c r="AB110" s="2">
        <v>171440000</v>
      </c>
      <c r="AC110" s="2">
        <v>206330000</v>
      </c>
      <c r="AD110" s="2">
        <v>259590000</v>
      </c>
      <c r="AE110" s="2">
        <v>8</v>
      </c>
      <c r="AF110" s="2">
        <v>15</v>
      </c>
      <c r="AG110" s="2">
        <v>14</v>
      </c>
      <c r="AH110" s="2">
        <v>16</v>
      </c>
    </row>
    <row r="111" spans="1:34" x14ac:dyDescent="0.25">
      <c r="A111" s="2">
        <v>122</v>
      </c>
      <c r="B111" s="2" t="s">
        <v>657</v>
      </c>
      <c r="C111" s="2" t="s">
        <v>658</v>
      </c>
      <c r="D111" s="2" t="s">
        <v>659</v>
      </c>
      <c r="E111" s="2">
        <v>1</v>
      </c>
      <c r="F111" s="2">
        <v>16</v>
      </c>
      <c r="G111" s="2">
        <v>16</v>
      </c>
      <c r="H111" s="2">
        <v>16</v>
      </c>
      <c r="I111" s="2">
        <v>49.8</v>
      </c>
      <c r="J111" s="2">
        <v>35.421999999999997</v>
      </c>
      <c r="K111" s="2">
        <v>325</v>
      </c>
      <c r="L111" s="2">
        <v>325</v>
      </c>
      <c r="M111" s="2">
        <v>184.75</v>
      </c>
      <c r="N111" s="2" t="s">
        <v>48</v>
      </c>
      <c r="O111" s="2" t="s">
        <v>48</v>
      </c>
      <c r="P111" s="2" t="s">
        <v>48</v>
      </c>
      <c r="Q111" s="2" t="s">
        <v>48</v>
      </c>
      <c r="R111" s="2">
        <v>3773500000</v>
      </c>
      <c r="S111" s="2">
        <v>4508800000</v>
      </c>
      <c r="T111" s="2">
        <v>1160000000</v>
      </c>
      <c r="U111" s="2">
        <v>996880000</v>
      </c>
      <c r="V111" s="2">
        <v>17</v>
      </c>
      <c r="W111" s="2">
        <v>221970000</v>
      </c>
      <c r="X111" s="2">
        <v>265230000</v>
      </c>
      <c r="Y111" s="2">
        <v>68236000</v>
      </c>
      <c r="Z111" s="2">
        <v>58640000</v>
      </c>
      <c r="AA111" s="2">
        <v>1752200000</v>
      </c>
      <c r="AB111" s="2">
        <v>1352300000</v>
      </c>
      <c r="AC111" s="2">
        <v>625810000</v>
      </c>
      <c r="AD111" s="2">
        <v>453220000</v>
      </c>
      <c r="AE111" s="2">
        <v>27</v>
      </c>
      <c r="AF111" s="2">
        <v>30</v>
      </c>
      <c r="AG111" s="2">
        <v>20</v>
      </c>
      <c r="AH111" s="2">
        <v>12</v>
      </c>
    </row>
    <row r="112" spans="1:34" x14ac:dyDescent="0.25">
      <c r="A112" s="2">
        <v>296</v>
      </c>
      <c r="B112" s="2" t="s">
        <v>1190</v>
      </c>
      <c r="C112" s="2" t="s">
        <v>1191</v>
      </c>
      <c r="D112" s="2" t="s">
        <v>1192</v>
      </c>
      <c r="E112" s="2">
        <v>1</v>
      </c>
      <c r="F112" s="2">
        <v>16</v>
      </c>
      <c r="G112" s="2">
        <v>16</v>
      </c>
      <c r="H112" s="2">
        <v>16</v>
      </c>
      <c r="I112" s="2">
        <v>43.1</v>
      </c>
      <c r="J112" s="2">
        <v>34.012</v>
      </c>
      <c r="K112" s="2">
        <v>311</v>
      </c>
      <c r="L112" s="2">
        <v>311</v>
      </c>
      <c r="M112" s="2">
        <v>75.004000000000005</v>
      </c>
      <c r="N112" s="2" t="s">
        <v>48</v>
      </c>
      <c r="O112" s="2" t="s">
        <v>48</v>
      </c>
      <c r="P112" s="2" t="s">
        <v>48</v>
      </c>
      <c r="Q112" s="2" t="s">
        <v>48</v>
      </c>
      <c r="R112" s="2">
        <v>345320000</v>
      </c>
      <c r="S112" s="2">
        <v>782370000</v>
      </c>
      <c r="T112" s="2">
        <v>237250000</v>
      </c>
      <c r="U112" s="2">
        <v>234840000</v>
      </c>
      <c r="V112" s="2">
        <v>17</v>
      </c>
      <c r="W112" s="2">
        <v>20313000</v>
      </c>
      <c r="X112" s="2">
        <v>46021000</v>
      </c>
      <c r="Y112" s="2">
        <v>13956000</v>
      </c>
      <c r="Z112" s="2">
        <v>13814000</v>
      </c>
      <c r="AA112" s="2">
        <v>150450000</v>
      </c>
      <c r="AB112" s="2">
        <v>175260000</v>
      </c>
      <c r="AC112" s="2">
        <v>115540000</v>
      </c>
      <c r="AD112" s="2">
        <v>78949000</v>
      </c>
      <c r="AE112" s="2">
        <v>12</v>
      </c>
      <c r="AF112" s="2">
        <v>16</v>
      </c>
      <c r="AG112" s="2">
        <v>14</v>
      </c>
      <c r="AH112" s="2">
        <v>8</v>
      </c>
    </row>
    <row r="113" spans="1:34" x14ac:dyDescent="0.25">
      <c r="A113" s="2">
        <v>652</v>
      </c>
      <c r="B113" s="2" t="s">
        <v>2227</v>
      </c>
      <c r="C113" s="2" t="s">
        <v>2228</v>
      </c>
      <c r="D113" s="2" t="s">
        <v>2229</v>
      </c>
      <c r="E113" s="2">
        <v>2</v>
      </c>
      <c r="F113" s="2">
        <v>16</v>
      </c>
      <c r="G113" s="2">
        <v>16</v>
      </c>
      <c r="H113" s="2">
        <v>16</v>
      </c>
      <c r="I113" s="2">
        <v>52.3</v>
      </c>
      <c r="J113" s="2">
        <v>34.47</v>
      </c>
      <c r="K113" s="2">
        <v>323</v>
      </c>
      <c r="L113" s="2" t="s">
        <v>2230</v>
      </c>
      <c r="M113" s="2">
        <v>261.63</v>
      </c>
      <c r="N113" s="2" t="s">
        <v>48</v>
      </c>
      <c r="O113" s="2" t="s">
        <v>48</v>
      </c>
      <c r="P113" s="2" t="s">
        <v>48</v>
      </c>
      <c r="Q113" s="2" t="s">
        <v>48</v>
      </c>
      <c r="R113" s="2">
        <v>767620000</v>
      </c>
      <c r="S113" s="2">
        <v>2176900000</v>
      </c>
      <c r="T113" s="2">
        <v>412740000</v>
      </c>
      <c r="U113" s="2">
        <v>1179200000</v>
      </c>
      <c r="V113" s="2">
        <v>17</v>
      </c>
      <c r="W113" s="2">
        <v>45154000</v>
      </c>
      <c r="X113" s="2">
        <v>128050000</v>
      </c>
      <c r="Y113" s="2">
        <v>24279000</v>
      </c>
      <c r="Z113" s="2">
        <v>69364000</v>
      </c>
      <c r="AA113" s="2">
        <v>197680000</v>
      </c>
      <c r="AB113" s="2">
        <v>236840000</v>
      </c>
      <c r="AC113" s="2">
        <v>163070000</v>
      </c>
      <c r="AD113" s="2">
        <v>205560000</v>
      </c>
      <c r="AE113" s="2">
        <v>19</v>
      </c>
      <c r="AF113" s="2">
        <v>23</v>
      </c>
      <c r="AG113" s="2">
        <v>13</v>
      </c>
      <c r="AH113" s="2">
        <v>22</v>
      </c>
    </row>
    <row r="114" spans="1:34" x14ac:dyDescent="0.25">
      <c r="A114" s="2">
        <v>266</v>
      </c>
      <c r="B114" s="2" t="s">
        <v>1098</v>
      </c>
      <c r="C114" s="2" t="s">
        <v>1099</v>
      </c>
      <c r="D114" s="2" t="s">
        <v>1100</v>
      </c>
      <c r="E114" s="2">
        <v>1</v>
      </c>
      <c r="F114" s="2">
        <v>22</v>
      </c>
      <c r="G114" s="2">
        <v>22</v>
      </c>
      <c r="H114" s="2">
        <v>16</v>
      </c>
      <c r="I114" s="2">
        <v>87.9</v>
      </c>
      <c r="J114" s="2">
        <v>32.667999999999999</v>
      </c>
      <c r="K114" s="2">
        <v>289</v>
      </c>
      <c r="L114" s="2">
        <v>289</v>
      </c>
      <c r="M114" s="2">
        <v>269.39</v>
      </c>
      <c r="N114" s="2" t="s">
        <v>48</v>
      </c>
      <c r="O114" s="2" t="s">
        <v>48</v>
      </c>
      <c r="P114" s="2" t="s">
        <v>48</v>
      </c>
      <c r="Q114" s="2" t="s">
        <v>48</v>
      </c>
      <c r="R114" s="2">
        <v>1627600000</v>
      </c>
      <c r="S114" s="2">
        <v>3017400000</v>
      </c>
      <c r="T114" s="2">
        <v>2825700000</v>
      </c>
      <c r="U114" s="2">
        <v>3310400000</v>
      </c>
      <c r="V114" s="2">
        <v>16</v>
      </c>
      <c r="W114" s="2">
        <v>101720000</v>
      </c>
      <c r="X114" s="2">
        <v>188590000</v>
      </c>
      <c r="Y114" s="2">
        <v>176610000</v>
      </c>
      <c r="Z114" s="2">
        <v>206900000</v>
      </c>
      <c r="AA114" s="2">
        <v>368480000</v>
      </c>
      <c r="AB114" s="2">
        <v>338720000</v>
      </c>
      <c r="AC114" s="2">
        <v>506820000</v>
      </c>
      <c r="AD114" s="2">
        <v>469170000</v>
      </c>
      <c r="AE114" s="2">
        <v>22</v>
      </c>
      <c r="AF114" s="2">
        <v>25</v>
      </c>
      <c r="AG114" s="2">
        <v>31</v>
      </c>
      <c r="AH114" s="2">
        <v>36</v>
      </c>
    </row>
    <row r="115" spans="1:34" x14ac:dyDescent="0.25">
      <c r="A115" s="2">
        <v>668</v>
      </c>
      <c r="B115" s="2" t="s">
        <v>2274</v>
      </c>
      <c r="C115" s="2" t="s">
        <v>2275</v>
      </c>
      <c r="D115" s="2" t="s">
        <v>2276</v>
      </c>
      <c r="E115" s="2">
        <v>1</v>
      </c>
      <c r="F115" s="2">
        <v>16</v>
      </c>
      <c r="G115" s="2">
        <v>16</v>
      </c>
      <c r="H115" s="2">
        <v>16</v>
      </c>
      <c r="I115" s="2">
        <v>69.599999999999994</v>
      </c>
      <c r="J115" s="2">
        <v>24.399000000000001</v>
      </c>
      <c r="K115" s="2">
        <v>224</v>
      </c>
      <c r="L115" s="2">
        <v>224</v>
      </c>
      <c r="M115" s="2">
        <v>192.17</v>
      </c>
      <c r="N115" s="2" t="s">
        <v>48</v>
      </c>
      <c r="O115" s="2" t="s">
        <v>48</v>
      </c>
      <c r="P115" s="2" t="s">
        <v>48</v>
      </c>
      <c r="Q115" s="2" t="s">
        <v>48</v>
      </c>
      <c r="R115" s="2">
        <v>186980000</v>
      </c>
      <c r="S115" s="2">
        <v>426740000</v>
      </c>
      <c r="T115" s="2">
        <v>282090000</v>
      </c>
      <c r="U115" s="2">
        <v>341420000</v>
      </c>
      <c r="V115" s="2">
        <v>14</v>
      </c>
      <c r="W115" s="2">
        <v>13356000</v>
      </c>
      <c r="X115" s="2">
        <v>30482000</v>
      </c>
      <c r="Y115" s="2">
        <v>20149000</v>
      </c>
      <c r="Z115" s="2">
        <v>24387000</v>
      </c>
      <c r="AA115" s="2">
        <v>39709000</v>
      </c>
      <c r="AB115" s="2">
        <v>46682000</v>
      </c>
      <c r="AC115" s="2">
        <v>60475000</v>
      </c>
      <c r="AD115" s="2">
        <v>55348000</v>
      </c>
      <c r="AE115" s="2">
        <v>13</v>
      </c>
      <c r="AF115" s="2">
        <v>17</v>
      </c>
      <c r="AG115" s="2">
        <v>16</v>
      </c>
      <c r="AH115" s="2">
        <v>16</v>
      </c>
    </row>
    <row r="116" spans="1:34" x14ac:dyDescent="0.25">
      <c r="A116" s="2">
        <v>242</v>
      </c>
      <c r="B116" s="2" t="s">
        <v>1021</v>
      </c>
      <c r="C116" s="2" t="s">
        <v>1022</v>
      </c>
      <c r="D116" s="2" t="s">
        <v>1023</v>
      </c>
      <c r="E116" s="2">
        <v>2</v>
      </c>
      <c r="F116" s="2">
        <v>16</v>
      </c>
      <c r="G116" s="2">
        <v>16</v>
      </c>
      <c r="H116" s="2">
        <v>16</v>
      </c>
      <c r="I116" s="2">
        <v>64.599999999999994</v>
      </c>
      <c r="J116" s="2">
        <v>26.145</v>
      </c>
      <c r="K116" s="2">
        <v>226</v>
      </c>
      <c r="L116" s="2" t="s">
        <v>1024</v>
      </c>
      <c r="M116" s="2">
        <v>119.56</v>
      </c>
      <c r="N116" s="2" t="s">
        <v>48</v>
      </c>
      <c r="O116" s="2" t="s">
        <v>48</v>
      </c>
      <c r="P116" s="2" t="s">
        <v>48</v>
      </c>
      <c r="Q116" s="2" t="s">
        <v>48</v>
      </c>
      <c r="R116" s="2">
        <v>184280000</v>
      </c>
      <c r="S116" s="2">
        <v>876670000</v>
      </c>
      <c r="T116" s="2">
        <v>333080000</v>
      </c>
      <c r="U116" s="2">
        <v>550620000</v>
      </c>
      <c r="V116" s="2">
        <v>13</v>
      </c>
      <c r="W116" s="2">
        <v>14176000</v>
      </c>
      <c r="X116" s="2">
        <v>67436000</v>
      </c>
      <c r="Y116" s="2">
        <v>25621000</v>
      </c>
      <c r="Z116" s="2">
        <v>42355000</v>
      </c>
      <c r="AA116" s="2">
        <v>89460000</v>
      </c>
      <c r="AB116" s="2">
        <v>141850000</v>
      </c>
      <c r="AC116" s="2">
        <v>113500000</v>
      </c>
      <c r="AD116" s="2">
        <v>118170000</v>
      </c>
      <c r="AE116" s="2">
        <v>10</v>
      </c>
      <c r="AF116" s="2">
        <v>18</v>
      </c>
      <c r="AG116" s="2">
        <v>12</v>
      </c>
      <c r="AH116" s="2">
        <v>15</v>
      </c>
    </row>
    <row r="117" spans="1:34" x14ac:dyDescent="0.25">
      <c r="A117" s="2">
        <v>42</v>
      </c>
      <c r="B117" s="2" t="s">
        <v>42</v>
      </c>
      <c r="C117" s="2" t="s">
        <v>43</v>
      </c>
      <c r="D117" s="2" t="s">
        <v>44</v>
      </c>
      <c r="E117" s="2">
        <v>1</v>
      </c>
      <c r="F117" s="2">
        <v>16</v>
      </c>
      <c r="G117" s="2">
        <v>16</v>
      </c>
      <c r="H117" s="2">
        <v>16</v>
      </c>
      <c r="I117" s="2">
        <v>70.2</v>
      </c>
      <c r="J117" s="2">
        <v>22.091999999999999</v>
      </c>
      <c r="K117" s="2">
        <v>198</v>
      </c>
      <c r="L117" s="2">
        <v>198</v>
      </c>
      <c r="M117" s="2">
        <v>258.74</v>
      </c>
      <c r="N117" s="2" t="s">
        <v>48</v>
      </c>
      <c r="O117" s="2" t="s">
        <v>48</v>
      </c>
      <c r="P117" s="2" t="s">
        <v>48</v>
      </c>
      <c r="Q117" s="2" t="s">
        <v>48</v>
      </c>
      <c r="R117" s="2">
        <v>443380000</v>
      </c>
      <c r="S117" s="2">
        <v>891500000</v>
      </c>
      <c r="T117" s="2">
        <v>1007300000</v>
      </c>
      <c r="U117" s="2">
        <v>1209600000</v>
      </c>
      <c r="V117" s="2">
        <v>9</v>
      </c>
      <c r="W117" s="2">
        <v>49265000</v>
      </c>
      <c r="X117" s="2">
        <v>99056000</v>
      </c>
      <c r="Y117" s="2">
        <v>111930000</v>
      </c>
      <c r="Z117" s="2">
        <v>134400000</v>
      </c>
      <c r="AA117" s="2">
        <v>119140000</v>
      </c>
      <c r="AB117" s="2">
        <v>118240000</v>
      </c>
      <c r="AC117" s="2">
        <v>294220000</v>
      </c>
      <c r="AD117" s="2">
        <v>266470000</v>
      </c>
      <c r="AE117" s="2">
        <v>10</v>
      </c>
      <c r="AF117" s="2">
        <v>13</v>
      </c>
      <c r="AG117" s="2">
        <v>16</v>
      </c>
      <c r="AH117" s="2">
        <v>22</v>
      </c>
    </row>
    <row r="118" spans="1:34" x14ac:dyDescent="0.25">
      <c r="A118" s="2">
        <v>361</v>
      </c>
      <c r="B118" s="2" t="s">
        <v>1378</v>
      </c>
      <c r="C118" s="2" t="s">
        <v>1379</v>
      </c>
      <c r="D118" s="2" t="s">
        <v>1380</v>
      </c>
      <c r="E118" s="2">
        <v>1</v>
      </c>
      <c r="F118" s="2">
        <v>16</v>
      </c>
      <c r="G118" s="2">
        <v>16</v>
      </c>
      <c r="H118" s="2">
        <v>16</v>
      </c>
      <c r="I118" s="2">
        <v>53.1</v>
      </c>
      <c r="J118" s="2">
        <v>23.466000000000001</v>
      </c>
      <c r="K118" s="2">
        <v>196</v>
      </c>
      <c r="L118" s="2">
        <v>196</v>
      </c>
      <c r="M118" s="2">
        <v>67.647999999999996</v>
      </c>
      <c r="N118" s="2" t="s">
        <v>48</v>
      </c>
      <c r="O118" s="2" t="s">
        <v>48</v>
      </c>
      <c r="P118" s="2" t="s">
        <v>48</v>
      </c>
      <c r="Q118" s="2" t="s">
        <v>48</v>
      </c>
      <c r="R118" s="2">
        <v>566050000</v>
      </c>
      <c r="S118" s="2">
        <v>1033200000</v>
      </c>
      <c r="T118" s="2">
        <v>39896000</v>
      </c>
      <c r="U118" s="2">
        <v>38894000</v>
      </c>
      <c r="V118" s="2">
        <v>6</v>
      </c>
      <c r="W118" s="2">
        <v>94342000</v>
      </c>
      <c r="X118" s="2">
        <v>172210000</v>
      </c>
      <c r="Y118" s="2">
        <v>6649300</v>
      </c>
      <c r="Z118" s="2">
        <v>6482300</v>
      </c>
      <c r="AA118" s="2">
        <v>150940000</v>
      </c>
      <c r="AB118" s="2">
        <v>183080000</v>
      </c>
      <c r="AC118" s="2">
        <v>11181000</v>
      </c>
      <c r="AD118" s="2">
        <v>8763700</v>
      </c>
      <c r="AE118" s="2">
        <v>18</v>
      </c>
      <c r="AF118" s="2">
        <v>20</v>
      </c>
      <c r="AG118" s="2">
        <v>0</v>
      </c>
      <c r="AH118" s="2">
        <v>1</v>
      </c>
    </row>
    <row r="119" spans="1:34" x14ac:dyDescent="0.25">
      <c r="A119" s="2">
        <v>274</v>
      </c>
      <c r="B119" s="2" t="s">
        <v>1123</v>
      </c>
      <c r="C119" s="2" t="s">
        <v>1124</v>
      </c>
      <c r="D119" s="2" t="s">
        <v>1125</v>
      </c>
      <c r="E119" s="2">
        <v>1</v>
      </c>
      <c r="F119" s="2">
        <v>15</v>
      </c>
      <c r="G119" s="2">
        <v>15</v>
      </c>
      <c r="H119" s="2">
        <v>15</v>
      </c>
      <c r="I119" s="2">
        <v>41.1</v>
      </c>
      <c r="J119" s="2">
        <v>39.610999999999997</v>
      </c>
      <c r="K119" s="2">
        <v>350</v>
      </c>
      <c r="L119" s="2">
        <v>350</v>
      </c>
      <c r="M119" s="2">
        <v>170.22</v>
      </c>
      <c r="N119" s="2" t="s">
        <v>48</v>
      </c>
      <c r="O119" s="2" t="s">
        <v>48</v>
      </c>
      <c r="P119" s="2" t="s">
        <v>48</v>
      </c>
      <c r="Q119" s="2" t="s">
        <v>48</v>
      </c>
      <c r="R119" s="2">
        <v>196580000</v>
      </c>
      <c r="S119" s="2">
        <v>542340000</v>
      </c>
      <c r="T119" s="2">
        <v>271280000</v>
      </c>
      <c r="U119" s="2">
        <v>633850000</v>
      </c>
      <c r="V119" s="2">
        <v>20</v>
      </c>
      <c r="W119" s="2">
        <v>9828800</v>
      </c>
      <c r="X119" s="2">
        <v>27117000</v>
      </c>
      <c r="Y119" s="2">
        <v>13564000</v>
      </c>
      <c r="Z119" s="2">
        <v>31692000</v>
      </c>
      <c r="AA119" s="2">
        <v>42959000</v>
      </c>
      <c r="AB119" s="2">
        <v>88831000</v>
      </c>
      <c r="AC119" s="2">
        <v>77374000</v>
      </c>
      <c r="AD119" s="2">
        <v>130100000</v>
      </c>
      <c r="AE119" s="2">
        <v>10</v>
      </c>
      <c r="AF119" s="2">
        <v>15</v>
      </c>
      <c r="AG119" s="2">
        <v>14</v>
      </c>
      <c r="AH119" s="2">
        <v>23</v>
      </c>
    </row>
    <row r="120" spans="1:34" x14ac:dyDescent="0.25">
      <c r="A120" s="2">
        <v>197</v>
      </c>
      <c r="B120" s="2" t="s">
        <v>275</v>
      </c>
      <c r="C120" s="2" t="s">
        <v>885</v>
      </c>
      <c r="D120" s="2" t="s">
        <v>886</v>
      </c>
      <c r="E120" s="2">
        <v>2</v>
      </c>
      <c r="F120" s="2">
        <v>16</v>
      </c>
      <c r="G120" s="2">
        <v>15</v>
      </c>
      <c r="H120" s="2">
        <v>15</v>
      </c>
      <c r="I120" s="2">
        <v>62.1</v>
      </c>
      <c r="J120" s="2">
        <v>33.929000000000002</v>
      </c>
      <c r="K120" s="2">
        <v>298</v>
      </c>
      <c r="L120" s="2" t="s">
        <v>887</v>
      </c>
      <c r="M120" s="2">
        <v>173.94</v>
      </c>
      <c r="N120" s="2" t="s">
        <v>48</v>
      </c>
      <c r="O120" s="2" t="s">
        <v>48</v>
      </c>
      <c r="P120" s="2" t="s">
        <v>48</v>
      </c>
      <c r="Q120" s="2" t="s">
        <v>48</v>
      </c>
      <c r="R120" s="2">
        <v>1177000000</v>
      </c>
      <c r="S120" s="2">
        <v>1410200000</v>
      </c>
      <c r="T120" s="2">
        <v>724540000</v>
      </c>
      <c r="U120" s="2">
        <v>748580000</v>
      </c>
      <c r="V120" s="2">
        <v>19</v>
      </c>
      <c r="W120" s="2">
        <v>61946000</v>
      </c>
      <c r="X120" s="2">
        <v>74223000</v>
      </c>
      <c r="Y120" s="2">
        <v>38134000</v>
      </c>
      <c r="Z120" s="2">
        <v>39399000</v>
      </c>
      <c r="AA120" s="2">
        <v>351260000</v>
      </c>
      <c r="AB120" s="2">
        <v>209710000</v>
      </c>
      <c r="AC120" s="2">
        <v>289010000</v>
      </c>
      <c r="AD120" s="2">
        <v>205690000</v>
      </c>
      <c r="AE120" s="2">
        <v>22</v>
      </c>
      <c r="AF120" s="2">
        <v>21</v>
      </c>
      <c r="AG120" s="2">
        <v>19</v>
      </c>
      <c r="AH120" s="2">
        <v>16</v>
      </c>
    </row>
    <row r="121" spans="1:34" x14ac:dyDescent="0.25">
      <c r="A121" s="2">
        <v>701</v>
      </c>
      <c r="B121" s="2" t="s">
        <v>2375</v>
      </c>
      <c r="C121" s="2" t="s">
        <v>2376</v>
      </c>
      <c r="D121" s="2" t="s">
        <v>2377</v>
      </c>
      <c r="E121" s="2">
        <v>1</v>
      </c>
      <c r="F121" s="2">
        <v>15</v>
      </c>
      <c r="G121" s="2">
        <v>15</v>
      </c>
      <c r="H121" s="2">
        <v>15</v>
      </c>
      <c r="I121" s="2">
        <v>45.2</v>
      </c>
      <c r="J121" s="2">
        <v>33.881</v>
      </c>
      <c r="K121" s="2">
        <v>310</v>
      </c>
      <c r="L121" s="2">
        <v>310</v>
      </c>
      <c r="M121" s="2">
        <v>79.783000000000001</v>
      </c>
      <c r="N121" s="2" t="s">
        <v>48</v>
      </c>
      <c r="O121" s="2" t="s">
        <v>48</v>
      </c>
      <c r="P121" s="2" t="s">
        <v>48</v>
      </c>
      <c r="Q121" s="2" t="s">
        <v>48</v>
      </c>
      <c r="R121" s="2">
        <v>147720000</v>
      </c>
      <c r="S121" s="2">
        <v>212630000</v>
      </c>
      <c r="T121" s="2">
        <v>157860000</v>
      </c>
      <c r="U121" s="2">
        <v>295470000</v>
      </c>
      <c r="V121" s="2">
        <v>19</v>
      </c>
      <c r="W121" s="2">
        <v>7774600</v>
      </c>
      <c r="X121" s="2">
        <v>11191000</v>
      </c>
      <c r="Y121" s="2">
        <v>8308600</v>
      </c>
      <c r="Z121" s="2">
        <v>15551000</v>
      </c>
      <c r="AA121" s="2">
        <v>64341000</v>
      </c>
      <c r="AB121" s="2">
        <v>53929000</v>
      </c>
      <c r="AC121" s="2">
        <v>79876000</v>
      </c>
      <c r="AD121" s="2">
        <v>91963000</v>
      </c>
      <c r="AE121" s="2">
        <v>10</v>
      </c>
      <c r="AF121" s="2">
        <v>7</v>
      </c>
      <c r="AG121" s="2">
        <v>9</v>
      </c>
      <c r="AH121" s="2">
        <v>14</v>
      </c>
    </row>
    <row r="122" spans="1:34" x14ac:dyDescent="0.25">
      <c r="A122" s="2">
        <v>657</v>
      </c>
      <c r="B122" s="2" t="s">
        <v>2241</v>
      </c>
      <c r="C122" s="2" t="s">
        <v>2242</v>
      </c>
      <c r="D122" s="2" t="s">
        <v>2243</v>
      </c>
      <c r="E122" s="2">
        <v>1</v>
      </c>
      <c r="F122" s="2">
        <v>15</v>
      </c>
      <c r="G122" s="2">
        <v>15</v>
      </c>
      <c r="H122" s="2">
        <v>15</v>
      </c>
      <c r="I122" s="2">
        <v>43.7</v>
      </c>
      <c r="J122" s="2">
        <v>34.005000000000003</v>
      </c>
      <c r="K122" s="2">
        <v>311</v>
      </c>
      <c r="L122" s="2">
        <v>311</v>
      </c>
      <c r="M122" s="2">
        <v>101.86</v>
      </c>
      <c r="N122" s="2" t="s">
        <v>48</v>
      </c>
      <c r="O122" s="2" t="s">
        <v>48</v>
      </c>
      <c r="P122" s="2" t="s">
        <v>48</v>
      </c>
      <c r="Q122" s="2" t="s">
        <v>48</v>
      </c>
      <c r="R122" s="2">
        <v>42540000</v>
      </c>
      <c r="S122" s="2">
        <v>221150000</v>
      </c>
      <c r="T122" s="2">
        <v>285490000</v>
      </c>
      <c r="U122" s="2">
        <v>512940000</v>
      </c>
      <c r="V122" s="2">
        <v>18</v>
      </c>
      <c r="W122" s="2">
        <v>2363300</v>
      </c>
      <c r="X122" s="2">
        <v>12286000</v>
      </c>
      <c r="Y122" s="2">
        <v>15860000</v>
      </c>
      <c r="Z122" s="2">
        <v>28497000</v>
      </c>
      <c r="AA122" s="2">
        <v>26251000</v>
      </c>
      <c r="AB122" s="2">
        <v>65426000</v>
      </c>
      <c r="AC122" s="2">
        <v>103010000</v>
      </c>
      <c r="AD122" s="2">
        <v>145490000</v>
      </c>
      <c r="AE122" s="2">
        <v>1</v>
      </c>
      <c r="AF122" s="2">
        <v>4</v>
      </c>
      <c r="AG122" s="2">
        <v>7</v>
      </c>
      <c r="AH122" s="2">
        <v>14</v>
      </c>
    </row>
    <row r="123" spans="1:34" x14ac:dyDescent="0.25">
      <c r="A123" s="2">
        <v>745</v>
      </c>
      <c r="B123" s="2" t="s">
        <v>2500</v>
      </c>
      <c r="C123" s="2" t="s">
        <v>2501</v>
      </c>
      <c r="D123" s="2" t="s">
        <v>2502</v>
      </c>
      <c r="E123" s="2">
        <v>1</v>
      </c>
      <c r="F123" s="2">
        <v>15</v>
      </c>
      <c r="G123" s="2">
        <v>15</v>
      </c>
      <c r="H123" s="2">
        <v>15</v>
      </c>
      <c r="I123" s="2">
        <v>40.9</v>
      </c>
      <c r="J123" s="2">
        <v>33.249000000000002</v>
      </c>
      <c r="K123" s="2">
        <v>296</v>
      </c>
      <c r="L123" s="2">
        <v>296</v>
      </c>
      <c r="M123" s="2">
        <v>122.01</v>
      </c>
      <c r="N123" s="2" t="s">
        <v>48</v>
      </c>
      <c r="O123" s="2" t="s">
        <v>48</v>
      </c>
      <c r="P123" s="2" t="s">
        <v>48</v>
      </c>
      <c r="Q123" s="2" t="s">
        <v>48</v>
      </c>
      <c r="R123" s="2">
        <v>398140000</v>
      </c>
      <c r="S123" s="2">
        <v>925810000</v>
      </c>
      <c r="T123" s="2">
        <v>491660000</v>
      </c>
      <c r="U123" s="2">
        <v>704330000</v>
      </c>
      <c r="V123" s="2">
        <v>18</v>
      </c>
      <c r="W123" s="2">
        <v>22119000</v>
      </c>
      <c r="X123" s="2">
        <v>51434000</v>
      </c>
      <c r="Y123" s="2">
        <v>27315000</v>
      </c>
      <c r="Z123" s="2">
        <v>39129000</v>
      </c>
      <c r="AA123" s="2">
        <v>143970000</v>
      </c>
      <c r="AB123" s="2">
        <v>157430000</v>
      </c>
      <c r="AC123" s="2">
        <v>162560000</v>
      </c>
      <c r="AD123" s="2">
        <v>177620000</v>
      </c>
      <c r="AE123" s="2">
        <v>12</v>
      </c>
      <c r="AF123" s="2">
        <v>18</v>
      </c>
      <c r="AG123" s="2">
        <v>17</v>
      </c>
      <c r="AH123" s="2">
        <v>17</v>
      </c>
    </row>
    <row r="124" spans="1:34" x14ac:dyDescent="0.25">
      <c r="A124" s="2">
        <v>108</v>
      </c>
      <c r="B124" s="2" t="s">
        <v>611</v>
      </c>
      <c r="C124" s="2" t="s">
        <v>612</v>
      </c>
      <c r="D124" s="2" t="s">
        <v>613</v>
      </c>
      <c r="E124" s="2">
        <v>1</v>
      </c>
      <c r="F124" s="2">
        <v>37</v>
      </c>
      <c r="G124" s="2">
        <v>15</v>
      </c>
      <c r="H124" s="2">
        <v>15</v>
      </c>
      <c r="I124" s="2">
        <v>54.7</v>
      </c>
      <c r="J124" s="2">
        <v>32.950000000000003</v>
      </c>
      <c r="K124" s="2">
        <v>285</v>
      </c>
      <c r="L124" s="2">
        <v>285</v>
      </c>
      <c r="M124" s="2">
        <v>198.12</v>
      </c>
      <c r="N124" s="2" t="s">
        <v>48</v>
      </c>
      <c r="O124" s="2" t="s">
        <v>48</v>
      </c>
      <c r="P124" s="2" t="s">
        <v>48</v>
      </c>
      <c r="Q124" s="2" t="s">
        <v>48</v>
      </c>
      <c r="R124" s="2">
        <v>8701000000</v>
      </c>
      <c r="S124" s="2">
        <v>8206400000</v>
      </c>
      <c r="T124" s="2">
        <v>8926500000</v>
      </c>
      <c r="U124" s="2">
        <v>8191900000</v>
      </c>
      <c r="V124" s="2">
        <v>16</v>
      </c>
      <c r="W124" s="2">
        <v>543810000</v>
      </c>
      <c r="X124" s="2">
        <v>512900000</v>
      </c>
      <c r="Y124" s="2">
        <v>557910000</v>
      </c>
      <c r="Z124" s="2">
        <v>512000000</v>
      </c>
      <c r="AA124" s="2">
        <v>1876700000</v>
      </c>
      <c r="AB124" s="2">
        <v>1123400000</v>
      </c>
      <c r="AC124" s="2">
        <v>2315600000</v>
      </c>
      <c r="AD124" s="2">
        <v>1538700000</v>
      </c>
      <c r="AE124" s="2">
        <v>36</v>
      </c>
      <c r="AF124" s="2">
        <v>28</v>
      </c>
      <c r="AG124" s="2">
        <v>33</v>
      </c>
      <c r="AH124" s="2">
        <v>31</v>
      </c>
    </row>
    <row r="125" spans="1:34" x14ac:dyDescent="0.25">
      <c r="A125" s="2">
        <v>259</v>
      </c>
      <c r="B125" s="2" t="s">
        <v>1077</v>
      </c>
      <c r="C125" s="2" t="s">
        <v>1078</v>
      </c>
      <c r="D125" s="2" t="s">
        <v>1079</v>
      </c>
      <c r="E125" s="2">
        <v>1</v>
      </c>
      <c r="F125" s="2">
        <v>15</v>
      </c>
      <c r="G125" s="2">
        <v>15</v>
      </c>
      <c r="H125" s="2">
        <v>15</v>
      </c>
      <c r="I125" s="2">
        <v>65.3</v>
      </c>
      <c r="J125" s="2">
        <v>31.565999999999999</v>
      </c>
      <c r="K125" s="2">
        <v>294</v>
      </c>
      <c r="L125" s="2">
        <v>294</v>
      </c>
      <c r="M125" s="2">
        <v>323.31</v>
      </c>
      <c r="N125" s="2" t="s">
        <v>48</v>
      </c>
      <c r="O125" s="2" t="s">
        <v>48</v>
      </c>
      <c r="P125" s="2" t="s">
        <v>48</v>
      </c>
      <c r="Q125" s="2" t="s">
        <v>48</v>
      </c>
      <c r="R125" s="2">
        <v>820590000</v>
      </c>
      <c r="S125" s="2">
        <v>1918700000</v>
      </c>
      <c r="T125" s="2">
        <v>55814000</v>
      </c>
      <c r="U125" s="2">
        <v>65967000</v>
      </c>
      <c r="V125" s="2">
        <v>16</v>
      </c>
      <c r="W125" s="2">
        <v>51287000</v>
      </c>
      <c r="X125" s="2">
        <v>119920000</v>
      </c>
      <c r="Y125" s="2">
        <v>3488400</v>
      </c>
      <c r="Z125" s="2">
        <v>4122900</v>
      </c>
      <c r="AA125" s="2">
        <v>365100000</v>
      </c>
      <c r="AB125" s="2">
        <v>430930000</v>
      </c>
      <c r="AC125" s="2">
        <v>39723000</v>
      </c>
      <c r="AD125" s="2">
        <v>25664000</v>
      </c>
      <c r="AE125" s="2">
        <v>18</v>
      </c>
      <c r="AF125" s="2">
        <v>23</v>
      </c>
      <c r="AG125" s="2">
        <v>5</v>
      </c>
      <c r="AH125" s="2">
        <v>1</v>
      </c>
    </row>
    <row r="126" spans="1:34" x14ac:dyDescent="0.25">
      <c r="A126" s="2">
        <v>381</v>
      </c>
      <c r="B126" s="2" t="s">
        <v>1437</v>
      </c>
      <c r="C126" s="2" t="s">
        <v>1438</v>
      </c>
      <c r="D126" s="2" t="s">
        <v>1439</v>
      </c>
      <c r="E126" s="2">
        <v>2</v>
      </c>
      <c r="F126" s="2">
        <v>18</v>
      </c>
      <c r="G126" s="2">
        <v>18</v>
      </c>
      <c r="H126" s="2">
        <v>15</v>
      </c>
      <c r="I126" s="2">
        <v>79.900000000000006</v>
      </c>
      <c r="J126" s="2">
        <v>22.11</v>
      </c>
      <c r="K126" s="2">
        <v>199</v>
      </c>
      <c r="L126" s="2" t="s">
        <v>1440</v>
      </c>
      <c r="M126" s="2">
        <v>210.16</v>
      </c>
      <c r="N126" s="2" t="s">
        <v>48</v>
      </c>
      <c r="O126" s="2" t="s">
        <v>48</v>
      </c>
      <c r="P126" s="2" t="s">
        <v>48</v>
      </c>
      <c r="Q126" s="2" t="s">
        <v>48</v>
      </c>
      <c r="R126" s="2">
        <v>2295700000</v>
      </c>
      <c r="S126" s="2">
        <v>2645700000</v>
      </c>
      <c r="T126" s="2">
        <v>1163300000</v>
      </c>
      <c r="U126" s="2">
        <v>1239600000</v>
      </c>
      <c r="V126" s="2">
        <v>15</v>
      </c>
      <c r="W126" s="2">
        <v>153050000</v>
      </c>
      <c r="X126" s="2">
        <v>176380000</v>
      </c>
      <c r="Y126" s="2">
        <v>77554000</v>
      </c>
      <c r="Z126" s="2">
        <v>82639000</v>
      </c>
      <c r="AA126" s="2">
        <v>478600000</v>
      </c>
      <c r="AB126" s="2">
        <v>379780000</v>
      </c>
      <c r="AC126" s="2">
        <v>328640000</v>
      </c>
      <c r="AD126" s="2">
        <v>294070000</v>
      </c>
      <c r="AE126" s="2">
        <v>28</v>
      </c>
      <c r="AF126" s="2">
        <v>21</v>
      </c>
      <c r="AG126" s="2">
        <v>24</v>
      </c>
      <c r="AH126" s="2">
        <v>24</v>
      </c>
    </row>
    <row r="127" spans="1:34" x14ac:dyDescent="0.25">
      <c r="A127" s="2">
        <v>531</v>
      </c>
      <c r="B127" s="2" t="s">
        <v>1883</v>
      </c>
      <c r="C127" s="2" t="s">
        <v>1884</v>
      </c>
      <c r="D127" s="2" t="s">
        <v>1885</v>
      </c>
      <c r="E127" s="2">
        <v>1</v>
      </c>
      <c r="F127" s="2">
        <v>21</v>
      </c>
      <c r="G127" s="2">
        <v>15</v>
      </c>
      <c r="H127" s="2">
        <v>15</v>
      </c>
      <c r="I127" s="2">
        <v>77.5</v>
      </c>
      <c r="J127" s="2">
        <v>31.084</v>
      </c>
      <c r="K127" s="2">
        <v>276</v>
      </c>
      <c r="L127" s="2">
        <v>276</v>
      </c>
      <c r="M127" s="2">
        <v>150.43</v>
      </c>
      <c r="N127" s="2" t="s">
        <v>48</v>
      </c>
      <c r="O127" s="2" t="s">
        <v>48</v>
      </c>
      <c r="P127" s="2" t="s">
        <v>48</v>
      </c>
      <c r="Q127" s="2" t="s">
        <v>48</v>
      </c>
      <c r="R127" s="2">
        <v>274360000</v>
      </c>
      <c r="S127" s="2">
        <v>619840000</v>
      </c>
      <c r="T127" s="2">
        <v>359800000</v>
      </c>
      <c r="U127" s="2">
        <v>677120000</v>
      </c>
      <c r="V127" s="2">
        <v>15</v>
      </c>
      <c r="W127" s="2">
        <v>18291000</v>
      </c>
      <c r="X127" s="2">
        <v>41323000</v>
      </c>
      <c r="Y127" s="2">
        <v>23987000</v>
      </c>
      <c r="Z127" s="2">
        <v>45142000</v>
      </c>
      <c r="AA127" s="2">
        <v>78173000</v>
      </c>
      <c r="AB127" s="2">
        <v>91983000</v>
      </c>
      <c r="AC127" s="2">
        <v>115740000</v>
      </c>
      <c r="AD127" s="2">
        <v>122050000</v>
      </c>
      <c r="AE127" s="2">
        <v>10</v>
      </c>
      <c r="AF127" s="2">
        <v>15</v>
      </c>
      <c r="AG127" s="2">
        <v>18</v>
      </c>
      <c r="AH127" s="2">
        <v>24</v>
      </c>
    </row>
    <row r="128" spans="1:34" x14ac:dyDescent="0.25">
      <c r="A128" s="2">
        <v>410</v>
      </c>
      <c r="B128" s="2" t="s">
        <v>1527</v>
      </c>
      <c r="C128" s="2" t="s">
        <v>1528</v>
      </c>
      <c r="D128" s="2" t="s">
        <v>1529</v>
      </c>
      <c r="E128" s="2">
        <v>1</v>
      </c>
      <c r="F128" s="2">
        <v>15</v>
      </c>
      <c r="G128" s="2">
        <v>15</v>
      </c>
      <c r="H128" s="2">
        <v>15</v>
      </c>
      <c r="I128" s="2">
        <v>43</v>
      </c>
      <c r="J128" s="2">
        <v>32.789000000000001</v>
      </c>
      <c r="K128" s="2">
        <v>293</v>
      </c>
      <c r="L128" s="2">
        <v>293</v>
      </c>
      <c r="M128" s="2">
        <v>114.19</v>
      </c>
      <c r="N128" s="2" t="s">
        <v>48</v>
      </c>
      <c r="O128" s="2" t="s">
        <v>48</v>
      </c>
      <c r="P128" s="2" t="s">
        <v>48</v>
      </c>
      <c r="Q128" s="2" t="s">
        <v>48</v>
      </c>
      <c r="R128" s="2">
        <v>525210000</v>
      </c>
      <c r="S128" s="2">
        <v>640300000</v>
      </c>
      <c r="T128" s="2">
        <v>601230000</v>
      </c>
      <c r="U128" s="2">
        <v>651330000</v>
      </c>
      <c r="V128" s="2">
        <v>14</v>
      </c>
      <c r="W128" s="2">
        <v>37515000</v>
      </c>
      <c r="X128" s="2">
        <v>45736000</v>
      </c>
      <c r="Y128" s="2">
        <v>42945000</v>
      </c>
      <c r="Z128" s="2">
        <v>46524000</v>
      </c>
      <c r="AA128" s="2">
        <v>157840000</v>
      </c>
      <c r="AB128" s="2">
        <v>120040000</v>
      </c>
      <c r="AC128" s="2">
        <v>205880000</v>
      </c>
      <c r="AD128" s="2">
        <v>177810000</v>
      </c>
      <c r="AE128" s="2">
        <v>15</v>
      </c>
      <c r="AF128" s="2">
        <v>13</v>
      </c>
      <c r="AG128" s="2">
        <v>16</v>
      </c>
      <c r="AH128" s="2">
        <v>18</v>
      </c>
    </row>
    <row r="129" spans="1:34" x14ac:dyDescent="0.25">
      <c r="A129" s="2">
        <v>337</v>
      </c>
      <c r="B129" s="2" t="s">
        <v>1307</v>
      </c>
      <c r="C129" s="2" t="s">
        <v>1308</v>
      </c>
      <c r="D129" s="2" t="s">
        <v>1309</v>
      </c>
      <c r="E129" s="2">
        <v>1</v>
      </c>
      <c r="F129" s="2">
        <v>15</v>
      </c>
      <c r="G129" s="2">
        <v>15</v>
      </c>
      <c r="H129" s="2">
        <v>15</v>
      </c>
      <c r="I129" s="2">
        <v>54.2</v>
      </c>
      <c r="J129" s="2">
        <v>24.422999999999998</v>
      </c>
      <c r="K129" s="2">
        <v>216</v>
      </c>
      <c r="L129" s="2">
        <v>216</v>
      </c>
      <c r="M129" s="2">
        <v>127.03</v>
      </c>
      <c r="N129" s="2" t="s">
        <v>48</v>
      </c>
      <c r="O129" s="2" t="s">
        <v>48</v>
      </c>
      <c r="P129" s="2" t="s">
        <v>48</v>
      </c>
      <c r="Q129" s="2" t="s">
        <v>48</v>
      </c>
      <c r="R129" s="2">
        <v>785150000</v>
      </c>
      <c r="S129" s="2">
        <v>2245500000</v>
      </c>
      <c r="T129" s="2">
        <v>413580000</v>
      </c>
      <c r="U129" s="2">
        <v>483920000</v>
      </c>
      <c r="V129" s="2">
        <v>11</v>
      </c>
      <c r="W129" s="2">
        <v>71377000</v>
      </c>
      <c r="X129" s="2">
        <v>204130000</v>
      </c>
      <c r="Y129" s="2">
        <v>37598000</v>
      </c>
      <c r="Z129" s="2">
        <v>43993000</v>
      </c>
      <c r="AA129" s="2">
        <v>322240000</v>
      </c>
      <c r="AB129" s="2">
        <v>409320000</v>
      </c>
      <c r="AC129" s="2">
        <v>154890000</v>
      </c>
      <c r="AD129" s="2">
        <v>149750000</v>
      </c>
      <c r="AE129" s="2">
        <v>15</v>
      </c>
      <c r="AF129" s="2">
        <v>19</v>
      </c>
      <c r="AG129" s="2">
        <v>11</v>
      </c>
      <c r="AH129" s="2">
        <v>12</v>
      </c>
    </row>
    <row r="130" spans="1:34" x14ac:dyDescent="0.25">
      <c r="A130" s="2">
        <v>99</v>
      </c>
      <c r="B130" s="2" t="s">
        <v>585</v>
      </c>
      <c r="C130" s="2" t="s">
        <v>586</v>
      </c>
      <c r="D130" s="2" t="s">
        <v>587</v>
      </c>
      <c r="E130" s="2">
        <v>1</v>
      </c>
      <c r="F130" s="2">
        <v>37</v>
      </c>
      <c r="G130" s="2">
        <v>15</v>
      </c>
      <c r="H130" s="2">
        <v>14</v>
      </c>
      <c r="I130" s="2">
        <v>73.2</v>
      </c>
      <c r="J130" s="2">
        <v>32.851999999999997</v>
      </c>
      <c r="K130" s="2">
        <v>298</v>
      </c>
      <c r="L130" s="2">
        <v>298</v>
      </c>
      <c r="M130" s="2">
        <v>153.11000000000001</v>
      </c>
      <c r="N130" s="2" t="s">
        <v>48</v>
      </c>
      <c r="O130" s="2" t="s">
        <v>48</v>
      </c>
      <c r="P130" s="2" t="s">
        <v>48</v>
      </c>
      <c r="Q130" s="2" t="s">
        <v>48</v>
      </c>
      <c r="R130" s="2">
        <v>1574800000</v>
      </c>
      <c r="S130" s="2">
        <v>3437900000</v>
      </c>
      <c r="T130" s="2">
        <v>2046300000</v>
      </c>
      <c r="U130" s="2">
        <v>2584000000</v>
      </c>
      <c r="V130" s="2">
        <v>19</v>
      </c>
      <c r="W130" s="2">
        <v>82882000</v>
      </c>
      <c r="X130" s="2">
        <v>180940000</v>
      </c>
      <c r="Y130" s="2">
        <v>107700000</v>
      </c>
      <c r="Z130" s="2">
        <v>136000000</v>
      </c>
      <c r="AA130" s="2">
        <v>1124600000</v>
      </c>
      <c r="AB130" s="2">
        <v>1416900000</v>
      </c>
      <c r="AC130" s="2">
        <v>1196700000</v>
      </c>
      <c r="AD130" s="2">
        <v>1591600000</v>
      </c>
      <c r="AE130" s="2">
        <v>18</v>
      </c>
      <c r="AF130" s="2">
        <v>24</v>
      </c>
      <c r="AG130" s="2">
        <v>17</v>
      </c>
      <c r="AH130" s="2">
        <v>24</v>
      </c>
    </row>
    <row r="131" spans="1:34" x14ac:dyDescent="0.25">
      <c r="A131" s="2">
        <v>545</v>
      </c>
      <c r="B131" s="2" t="s">
        <v>1918</v>
      </c>
      <c r="C131" s="2" t="s">
        <v>1919</v>
      </c>
      <c r="D131" s="2" t="s">
        <v>1920</v>
      </c>
      <c r="E131" s="2">
        <v>1</v>
      </c>
      <c r="F131" s="2">
        <v>14</v>
      </c>
      <c r="G131" s="2">
        <v>14</v>
      </c>
      <c r="H131" s="2">
        <v>14</v>
      </c>
      <c r="I131" s="2">
        <v>54.8</v>
      </c>
      <c r="J131" s="2">
        <v>33.631</v>
      </c>
      <c r="K131" s="2">
        <v>299</v>
      </c>
      <c r="L131" s="2">
        <v>299</v>
      </c>
      <c r="M131" s="2">
        <v>145.99</v>
      </c>
      <c r="N131" s="2" t="s">
        <v>48</v>
      </c>
      <c r="O131" s="2" t="s">
        <v>48</v>
      </c>
      <c r="P131" s="2" t="s">
        <v>48</v>
      </c>
      <c r="Q131" s="2" t="s">
        <v>48</v>
      </c>
      <c r="R131" s="2">
        <v>487460000</v>
      </c>
      <c r="S131" s="2">
        <v>802510000</v>
      </c>
      <c r="T131" s="2">
        <v>756260000</v>
      </c>
      <c r="U131" s="2">
        <v>905250000</v>
      </c>
      <c r="V131" s="2">
        <v>17</v>
      </c>
      <c r="W131" s="2">
        <v>28674000</v>
      </c>
      <c r="X131" s="2">
        <v>47206000</v>
      </c>
      <c r="Y131" s="2">
        <v>44486000</v>
      </c>
      <c r="Z131" s="2">
        <v>53250000</v>
      </c>
      <c r="AA131" s="2">
        <v>172390000</v>
      </c>
      <c r="AB131" s="2">
        <v>141420000</v>
      </c>
      <c r="AC131" s="2">
        <v>261750000</v>
      </c>
      <c r="AD131" s="2">
        <v>230980000</v>
      </c>
      <c r="AE131" s="2">
        <v>7</v>
      </c>
      <c r="AF131" s="2">
        <v>14</v>
      </c>
      <c r="AG131" s="2">
        <v>16</v>
      </c>
      <c r="AH131" s="2">
        <v>18</v>
      </c>
    </row>
    <row r="132" spans="1:34" x14ac:dyDescent="0.25">
      <c r="A132" s="2">
        <v>97</v>
      </c>
      <c r="B132" s="2" t="s">
        <v>578</v>
      </c>
      <c r="C132" s="2" t="s">
        <v>579</v>
      </c>
      <c r="D132" s="2" t="s">
        <v>580</v>
      </c>
      <c r="E132" s="2">
        <v>1</v>
      </c>
      <c r="F132" s="2">
        <v>14</v>
      </c>
      <c r="G132" s="2">
        <v>14</v>
      </c>
      <c r="H132" s="2">
        <v>14</v>
      </c>
      <c r="I132" s="2">
        <v>94.1</v>
      </c>
      <c r="J132" s="2">
        <v>22.782</v>
      </c>
      <c r="K132" s="2">
        <v>205</v>
      </c>
      <c r="L132" s="2">
        <v>205</v>
      </c>
      <c r="M132" s="2">
        <v>225.83</v>
      </c>
      <c r="N132" s="2" t="s">
        <v>48</v>
      </c>
      <c r="O132" s="2" t="s">
        <v>48</v>
      </c>
      <c r="P132" s="2" t="s">
        <v>48</v>
      </c>
      <c r="Q132" s="2" t="s">
        <v>48</v>
      </c>
      <c r="R132" s="2">
        <v>1159700000</v>
      </c>
      <c r="S132" s="2">
        <v>3188300000</v>
      </c>
      <c r="T132" s="2">
        <v>145480000</v>
      </c>
      <c r="U132" s="2">
        <v>141690000</v>
      </c>
      <c r="V132" s="2">
        <v>14</v>
      </c>
      <c r="W132" s="2">
        <v>82836000</v>
      </c>
      <c r="X132" s="2">
        <v>227740000</v>
      </c>
      <c r="Y132" s="2">
        <v>10391000</v>
      </c>
      <c r="Z132" s="2">
        <v>10121000</v>
      </c>
      <c r="AA132" s="2">
        <v>524910000</v>
      </c>
      <c r="AB132" s="2">
        <v>701060000</v>
      </c>
      <c r="AC132" s="2">
        <v>84329000</v>
      </c>
      <c r="AD132" s="2">
        <v>54146000</v>
      </c>
      <c r="AE132" s="2">
        <v>21</v>
      </c>
      <c r="AF132" s="2">
        <v>30</v>
      </c>
      <c r="AG132" s="2">
        <v>5</v>
      </c>
      <c r="AH132" s="2">
        <v>4</v>
      </c>
    </row>
    <row r="133" spans="1:34" x14ac:dyDescent="0.25">
      <c r="A133" s="2">
        <v>300</v>
      </c>
      <c r="B133" s="2" t="s">
        <v>1202</v>
      </c>
      <c r="C133" s="2" t="s">
        <v>1203</v>
      </c>
      <c r="D133" s="2" t="s">
        <v>1204</v>
      </c>
      <c r="E133" s="2">
        <v>1</v>
      </c>
      <c r="F133" s="2">
        <v>14</v>
      </c>
      <c r="G133" s="2">
        <v>14</v>
      </c>
      <c r="H133" s="2">
        <v>14</v>
      </c>
      <c r="I133" s="2">
        <v>67.8</v>
      </c>
      <c r="J133" s="2">
        <v>26.477</v>
      </c>
      <c r="K133" s="2">
        <v>239</v>
      </c>
      <c r="L133" s="2">
        <v>239</v>
      </c>
      <c r="M133" s="2">
        <v>88.602999999999994</v>
      </c>
      <c r="N133" s="2" t="s">
        <v>48</v>
      </c>
      <c r="O133" s="2" t="s">
        <v>48</v>
      </c>
      <c r="P133" s="2" t="s">
        <v>48</v>
      </c>
      <c r="Q133" s="2" t="s">
        <v>48</v>
      </c>
      <c r="R133" s="2">
        <v>52047000</v>
      </c>
      <c r="S133" s="2">
        <v>267350000</v>
      </c>
      <c r="T133" s="2">
        <v>28777000</v>
      </c>
      <c r="U133" s="2">
        <v>487770000</v>
      </c>
      <c r="V133" s="2">
        <v>14</v>
      </c>
      <c r="W133" s="2">
        <v>3717600</v>
      </c>
      <c r="X133" s="2">
        <v>19097000</v>
      </c>
      <c r="Y133" s="2">
        <v>2055500</v>
      </c>
      <c r="Z133" s="2">
        <v>34841000</v>
      </c>
      <c r="AA133" s="2">
        <v>21235000</v>
      </c>
      <c r="AB133" s="2">
        <v>54191000</v>
      </c>
      <c r="AC133" s="2">
        <v>15822000</v>
      </c>
      <c r="AD133" s="2">
        <v>105560000</v>
      </c>
      <c r="AE133" s="2">
        <v>2</v>
      </c>
      <c r="AF133" s="2">
        <v>10</v>
      </c>
      <c r="AG133" s="2">
        <v>1</v>
      </c>
      <c r="AH133" s="2">
        <v>18</v>
      </c>
    </row>
    <row r="134" spans="1:34" x14ac:dyDescent="0.25">
      <c r="A134" s="2">
        <v>563</v>
      </c>
      <c r="B134" s="2" t="s">
        <v>1971</v>
      </c>
      <c r="C134" s="2" t="s">
        <v>1972</v>
      </c>
      <c r="D134" s="2" t="s">
        <v>1973</v>
      </c>
      <c r="E134" s="2">
        <v>1</v>
      </c>
      <c r="F134" s="2">
        <v>14</v>
      </c>
      <c r="G134" s="2">
        <v>14</v>
      </c>
      <c r="H134" s="2">
        <v>14</v>
      </c>
      <c r="I134" s="2">
        <v>55.7</v>
      </c>
      <c r="J134" s="2">
        <v>32.235999999999997</v>
      </c>
      <c r="K134" s="2">
        <v>298</v>
      </c>
      <c r="L134" s="2">
        <v>298</v>
      </c>
      <c r="M134" s="2">
        <v>124.78</v>
      </c>
      <c r="N134" s="2" t="s">
        <v>48</v>
      </c>
      <c r="O134" s="2" t="s">
        <v>48</v>
      </c>
      <c r="P134" s="2" t="s">
        <v>48</v>
      </c>
      <c r="Q134" s="2" t="s">
        <v>48</v>
      </c>
      <c r="R134" s="2">
        <v>396430000</v>
      </c>
      <c r="S134" s="2">
        <v>1674500000</v>
      </c>
      <c r="T134" s="2">
        <v>759400000</v>
      </c>
      <c r="U134" s="2">
        <v>1149100000</v>
      </c>
      <c r="V134" s="2">
        <v>14</v>
      </c>
      <c r="W134" s="2">
        <v>28317000</v>
      </c>
      <c r="X134" s="2">
        <v>119610000</v>
      </c>
      <c r="Y134" s="2">
        <v>54243000</v>
      </c>
      <c r="Z134" s="2">
        <v>82078000</v>
      </c>
      <c r="AA134" s="2">
        <v>215400000</v>
      </c>
      <c r="AB134" s="2">
        <v>303530000</v>
      </c>
      <c r="AC134" s="2">
        <v>267560000</v>
      </c>
      <c r="AD134" s="2">
        <v>341800000</v>
      </c>
      <c r="AE134" s="2">
        <v>9</v>
      </c>
      <c r="AF134" s="2">
        <v>19</v>
      </c>
      <c r="AG134" s="2">
        <v>16</v>
      </c>
      <c r="AH134" s="2">
        <v>19</v>
      </c>
    </row>
    <row r="135" spans="1:34" x14ac:dyDescent="0.25">
      <c r="A135" s="2">
        <v>679</v>
      </c>
      <c r="B135" s="2" t="s">
        <v>2307</v>
      </c>
      <c r="C135" s="2" t="s">
        <v>2308</v>
      </c>
      <c r="D135" s="2" t="s">
        <v>2309</v>
      </c>
      <c r="E135" s="2">
        <v>1</v>
      </c>
      <c r="F135" s="2">
        <v>14</v>
      </c>
      <c r="G135" s="2">
        <v>14</v>
      </c>
      <c r="H135" s="2">
        <v>14</v>
      </c>
      <c r="I135" s="2">
        <v>47</v>
      </c>
      <c r="J135" s="2">
        <v>29.664999999999999</v>
      </c>
      <c r="K135" s="2">
        <v>253</v>
      </c>
      <c r="L135" s="2">
        <v>253</v>
      </c>
      <c r="M135" s="2">
        <v>77.724000000000004</v>
      </c>
      <c r="N135" s="2" t="s">
        <v>48</v>
      </c>
      <c r="O135" s="2" t="s">
        <v>48</v>
      </c>
      <c r="P135" s="2" t="s">
        <v>48</v>
      </c>
      <c r="Q135" s="2" t="s">
        <v>48</v>
      </c>
      <c r="R135" s="2">
        <v>202640000</v>
      </c>
      <c r="S135" s="2">
        <v>409280000</v>
      </c>
      <c r="T135" s="2">
        <v>218520000</v>
      </c>
      <c r="U135" s="2">
        <v>369440000</v>
      </c>
      <c r="V135" s="2">
        <v>14</v>
      </c>
      <c r="W135" s="2">
        <v>14474000</v>
      </c>
      <c r="X135" s="2">
        <v>29235000</v>
      </c>
      <c r="Y135" s="2">
        <v>15609000</v>
      </c>
      <c r="Z135" s="2">
        <v>26388000</v>
      </c>
      <c r="AA135" s="2">
        <v>96030000</v>
      </c>
      <c r="AB135" s="2">
        <v>123360000</v>
      </c>
      <c r="AC135" s="2">
        <v>124670000</v>
      </c>
      <c r="AD135" s="2">
        <v>146980000</v>
      </c>
      <c r="AE135" s="2">
        <v>5</v>
      </c>
      <c r="AF135" s="2">
        <v>12</v>
      </c>
      <c r="AG135" s="2">
        <v>10</v>
      </c>
      <c r="AH135" s="2">
        <v>13</v>
      </c>
    </row>
    <row r="136" spans="1:34" x14ac:dyDescent="0.25">
      <c r="A136" s="2">
        <v>682</v>
      </c>
      <c r="B136" s="2" t="s">
        <v>2317</v>
      </c>
      <c r="C136" s="2" t="s">
        <v>2318</v>
      </c>
      <c r="D136" s="2" t="s">
        <v>2319</v>
      </c>
      <c r="E136" s="2">
        <v>1</v>
      </c>
      <c r="F136" s="2">
        <v>14</v>
      </c>
      <c r="G136" s="2">
        <v>14</v>
      </c>
      <c r="H136" s="2">
        <v>14</v>
      </c>
      <c r="I136" s="2">
        <v>54.8</v>
      </c>
      <c r="J136" s="2">
        <v>27.923999999999999</v>
      </c>
      <c r="K136" s="2">
        <v>252</v>
      </c>
      <c r="L136" s="2">
        <v>252</v>
      </c>
      <c r="M136" s="2">
        <v>138.4</v>
      </c>
      <c r="N136" s="2" t="s">
        <v>48</v>
      </c>
      <c r="O136" s="2" t="s">
        <v>48</v>
      </c>
      <c r="P136" s="2" t="s">
        <v>48</v>
      </c>
      <c r="Q136" s="2" t="s">
        <v>48</v>
      </c>
      <c r="R136" s="2">
        <v>705130000</v>
      </c>
      <c r="S136" s="2">
        <v>806990000</v>
      </c>
      <c r="T136" s="2">
        <v>277780000</v>
      </c>
      <c r="U136" s="2">
        <v>490310000</v>
      </c>
      <c r="V136" s="2">
        <v>14</v>
      </c>
      <c r="W136" s="2">
        <v>50367000</v>
      </c>
      <c r="X136" s="2">
        <v>57642000</v>
      </c>
      <c r="Y136" s="2">
        <v>19841000</v>
      </c>
      <c r="Z136" s="2">
        <v>35022000</v>
      </c>
      <c r="AA136" s="2">
        <v>203970000</v>
      </c>
      <c r="AB136" s="2">
        <v>159730000</v>
      </c>
      <c r="AC136" s="2">
        <v>128500000</v>
      </c>
      <c r="AD136" s="2">
        <v>133490000</v>
      </c>
      <c r="AE136" s="2">
        <v>19</v>
      </c>
      <c r="AF136" s="2">
        <v>15</v>
      </c>
      <c r="AG136" s="2">
        <v>11</v>
      </c>
      <c r="AH136" s="2">
        <v>12</v>
      </c>
    </row>
    <row r="137" spans="1:34" x14ac:dyDescent="0.25">
      <c r="A137" s="2">
        <v>48</v>
      </c>
      <c r="B137" s="2" t="s">
        <v>439</v>
      </c>
      <c r="C137" s="2" t="s">
        <v>440</v>
      </c>
      <c r="D137" s="2" t="s">
        <v>441</v>
      </c>
      <c r="E137" s="2">
        <v>1</v>
      </c>
      <c r="F137" s="2">
        <v>14</v>
      </c>
      <c r="G137" s="2">
        <v>14</v>
      </c>
      <c r="H137" s="2">
        <v>14</v>
      </c>
      <c r="I137" s="2">
        <v>61.6</v>
      </c>
      <c r="J137" s="2">
        <v>28.361999999999998</v>
      </c>
      <c r="K137" s="2">
        <v>245</v>
      </c>
      <c r="L137" s="2">
        <v>245</v>
      </c>
      <c r="M137" s="2">
        <v>130.34</v>
      </c>
      <c r="N137" s="2" t="s">
        <v>48</v>
      </c>
      <c r="O137" s="2" t="s">
        <v>48</v>
      </c>
      <c r="P137" s="2" t="s">
        <v>48</v>
      </c>
      <c r="Q137" s="2" t="s">
        <v>48</v>
      </c>
      <c r="R137" s="2">
        <v>762250000</v>
      </c>
      <c r="S137" s="2">
        <v>795430000</v>
      </c>
      <c r="T137" s="2">
        <v>698410000</v>
      </c>
      <c r="U137" s="2">
        <v>709030000</v>
      </c>
      <c r="V137" s="2">
        <v>13</v>
      </c>
      <c r="W137" s="2">
        <v>58635000</v>
      </c>
      <c r="X137" s="2">
        <v>61187000</v>
      </c>
      <c r="Y137" s="2">
        <v>53724000</v>
      </c>
      <c r="Z137" s="2">
        <v>54541000</v>
      </c>
      <c r="AA137" s="2">
        <v>273860000</v>
      </c>
      <c r="AB137" s="2">
        <v>182780000</v>
      </c>
      <c r="AC137" s="2">
        <v>293660000</v>
      </c>
      <c r="AD137" s="2">
        <v>205650000</v>
      </c>
      <c r="AE137" s="2">
        <v>14</v>
      </c>
      <c r="AF137" s="2">
        <v>14</v>
      </c>
      <c r="AG137" s="2">
        <v>19</v>
      </c>
      <c r="AH137" s="2">
        <v>22</v>
      </c>
    </row>
    <row r="138" spans="1:34" x14ac:dyDescent="0.25">
      <c r="A138" s="2">
        <v>543</v>
      </c>
      <c r="B138" s="2" t="s">
        <v>1915</v>
      </c>
      <c r="C138" s="2" t="s">
        <v>1916</v>
      </c>
      <c r="D138" s="2" t="s">
        <v>1917</v>
      </c>
      <c r="E138" s="2">
        <v>1</v>
      </c>
      <c r="F138" s="2">
        <v>14</v>
      </c>
      <c r="G138" s="2">
        <v>14</v>
      </c>
      <c r="H138" s="2">
        <v>14</v>
      </c>
      <c r="I138" s="2">
        <v>51.7</v>
      </c>
      <c r="J138" s="2">
        <v>29.815999999999999</v>
      </c>
      <c r="K138" s="2">
        <v>271</v>
      </c>
      <c r="L138" s="2">
        <v>271</v>
      </c>
      <c r="M138" s="2">
        <v>107.54</v>
      </c>
      <c r="N138" s="2" t="s">
        <v>48</v>
      </c>
      <c r="O138" s="2" t="s">
        <v>48</v>
      </c>
      <c r="P138" s="2" t="s">
        <v>48</v>
      </c>
      <c r="Q138" s="2" t="s">
        <v>48</v>
      </c>
      <c r="R138" s="2">
        <v>803770000</v>
      </c>
      <c r="S138" s="2">
        <v>1276300000</v>
      </c>
      <c r="T138" s="2">
        <v>911090000</v>
      </c>
      <c r="U138" s="2">
        <v>1017800000</v>
      </c>
      <c r="V138" s="2">
        <v>11</v>
      </c>
      <c r="W138" s="2">
        <v>73070000</v>
      </c>
      <c r="X138" s="2">
        <v>116030000</v>
      </c>
      <c r="Y138" s="2">
        <v>82827000</v>
      </c>
      <c r="Z138" s="2">
        <v>92527000</v>
      </c>
      <c r="AA138" s="2">
        <v>501800000</v>
      </c>
      <c r="AB138" s="2">
        <v>458360000</v>
      </c>
      <c r="AC138" s="2">
        <v>546340000</v>
      </c>
      <c r="AD138" s="2">
        <v>558320000</v>
      </c>
      <c r="AE138" s="2">
        <v>14</v>
      </c>
      <c r="AF138" s="2">
        <v>22</v>
      </c>
      <c r="AG138" s="2">
        <v>21</v>
      </c>
      <c r="AH138" s="2">
        <v>26</v>
      </c>
    </row>
    <row r="139" spans="1:34" x14ac:dyDescent="0.25">
      <c r="A139" s="2">
        <v>732</v>
      </c>
      <c r="B139" s="2" t="s">
        <v>2469</v>
      </c>
      <c r="C139" s="2" t="s">
        <v>2470</v>
      </c>
      <c r="D139" s="2" t="s">
        <v>2471</v>
      </c>
      <c r="E139" s="2">
        <v>1</v>
      </c>
      <c r="F139" s="2">
        <v>14</v>
      </c>
      <c r="G139" s="2">
        <v>14</v>
      </c>
      <c r="H139" s="2">
        <v>14</v>
      </c>
      <c r="I139" s="2">
        <v>52.5</v>
      </c>
      <c r="J139" s="2">
        <v>24.327000000000002</v>
      </c>
      <c r="K139" s="2">
        <v>219</v>
      </c>
      <c r="L139" s="2">
        <v>219</v>
      </c>
      <c r="M139" s="2">
        <v>162.21</v>
      </c>
      <c r="N139" s="2" t="s">
        <v>48</v>
      </c>
      <c r="O139" s="2" t="s">
        <v>48</v>
      </c>
      <c r="P139" s="2" t="s">
        <v>48</v>
      </c>
      <c r="Q139" s="2" t="s">
        <v>48</v>
      </c>
      <c r="R139" s="2">
        <v>532810000</v>
      </c>
      <c r="S139" s="2">
        <v>1162300000</v>
      </c>
      <c r="T139" s="2">
        <v>19101000</v>
      </c>
      <c r="U139" s="2">
        <v>25804000</v>
      </c>
      <c r="V139" s="2">
        <v>11</v>
      </c>
      <c r="W139" s="2">
        <v>48437000</v>
      </c>
      <c r="X139" s="2">
        <v>105660000</v>
      </c>
      <c r="Y139" s="2">
        <v>1736500</v>
      </c>
      <c r="Z139" s="2">
        <v>2345800</v>
      </c>
      <c r="AA139" s="2">
        <v>205490000</v>
      </c>
      <c r="AB139" s="2">
        <v>296970000</v>
      </c>
      <c r="AC139" s="2">
        <v>12072000</v>
      </c>
      <c r="AD139" s="2">
        <v>11494000</v>
      </c>
      <c r="AE139" s="2">
        <v>17</v>
      </c>
      <c r="AF139" s="2">
        <v>22</v>
      </c>
      <c r="AG139" s="2">
        <v>1</v>
      </c>
      <c r="AH139" s="2">
        <v>0</v>
      </c>
    </row>
    <row r="140" spans="1:34" x14ac:dyDescent="0.25">
      <c r="A140" s="2">
        <v>43</v>
      </c>
      <c r="B140" s="2" t="s">
        <v>424</v>
      </c>
      <c r="C140" s="2" t="s">
        <v>425</v>
      </c>
      <c r="D140" s="2" t="s">
        <v>426</v>
      </c>
      <c r="E140" s="2">
        <v>1</v>
      </c>
      <c r="F140" s="2">
        <v>14</v>
      </c>
      <c r="G140" s="2">
        <v>14</v>
      </c>
      <c r="H140" s="2">
        <v>14</v>
      </c>
      <c r="I140" s="2">
        <v>39.6</v>
      </c>
      <c r="J140" s="2">
        <v>25.103999999999999</v>
      </c>
      <c r="K140" s="2">
        <v>222</v>
      </c>
      <c r="L140" s="2">
        <v>222</v>
      </c>
      <c r="M140" s="2">
        <v>180.88</v>
      </c>
      <c r="N140" s="2" t="s">
        <v>48</v>
      </c>
      <c r="O140" s="2" t="s">
        <v>48</v>
      </c>
      <c r="P140" s="2" t="s">
        <v>48</v>
      </c>
      <c r="Q140" s="2" t="s">
        <v>48</v>
      </c>
      <c r="R140" s="2">
        <v>1221900000</v>
      </c>
      <c r="S140" s="2">
        <v>1857400000</v>
      </c>
      <c r="T140" s="2">
        <v>2199000000</v>
      </c>
      <c r="U140" s="2">
        <v>3069400000</v>
      </c>
      <c r="V140" s="2">
        <v>9</v>
      </c>
      <c r="W140" s="2">
        <v>135770000</v>
      </c>
      <c r="X140" s="2">
        <v>206380000</v>
      </c>
      <c r="Y140" s="2">
        <v>244330000</v>
      </c>
      <c r="Z140" s="2">
        <v>341050000</v>
      </c>
      <c r="AA140" s="2">
        <v>500760000</v>
      </c>
      <c r="AB140" s="2">
        <v>463620000</v>
      </c>
      <c r="AC140" s="2">
        <v>970500000</v>
      </c>
      <c r="AD140" s="2">
        <v>1089900000</v>
      </c>
      <c r="AE140" s="2">
        <v>15</v>
      </c>
      <c r="AF140" s="2">
        <v>14</v>
      </c>
      <c r="AG140" s="2">
        <v>19</v>
      </c>
      <c r="AH140" s="2">
        <v>17</v>
      </c>
    </row>
    <row r="141" spans="1:34" x14ac:dyDescent="0.25">
      <c r="A141" s="2">
        <v>247</v>
      </c>
      <c r="B141" s="2" t="s">
        <v>1039</v>
      </c>
      <c r="C141" s="2" t="s">
        <v>1040</v>
      </c>
      <c r="D141" s="2" t="s">
        <v>1041</v>
      </c>
      <c r="E141" s="2">
        <v>2</v>
      </c>
      <c r="F141" s="2">
        <v>14</v>
      </c>
      <c r="G141" s="2">
        <v>14</v>
      </c>
      <c r="H141" s="2">
        <v>14</v>
      </c>
      <c r="I141" s="2">
        <v>39.799999999999997</v>
      </c>
      <c r="J141" s="2">
        <v>28.585000000000001</v>
      </c>
      <c r="K141" s="2">
        <v>249</v>
      </c>
      <c r="L141" s="2" t="s">
        <v>1042</v>
      </c>
      <c r="M141" s="2">
        <v>184.06</v>
      </c>
      <c r="N141" s="2" t="s">
        <v>48</v>
      </c>
      <c r="O141" s="2" t="s">
        <v>48</v>
      </c>
      <c r="P141" s="2" t="s">
        <v>48</v>
      </c>
      <c r="Q141" s="2" t="s">
        <v>48</v>
      </c>
      <c r="R141" s="2">
        <v>280760000</v>
      </c>
      <c r="S141" s="2">
        <v>650760000</v>
      </c>
      <c r="T141" s="2">
        <v>131150000</v>
      </c>
      <c r="U141" s="2">
        <v>1123600000</v>
      </c>
      <c r="V141" s="2">
        <v>9</v>
      </c>
      <c r="W141" s="2">
        <v>31196000</v>
      </c>
      <c r="X141" s="2">
        <v>72306000</v>
      </c>
      <c r="Y141" s="2">
        <v>14572000</v>
      </c>
      <c r="Z141" s="2">
        <v>124840000</v>
      </c>
      <c r="AA141" s="2">
        <v>124600000</v>
      </c>
      <c r="AB141" s="2">
        <v>185740000</v>
      </c>
      <c r="AC141" s="2">
        <v>91314000</v>
      </c>
      <c r="AD141" s="2">
        <v>327540000</v>
      </c>
      <c r="AE141" s="2">
        <v>9</v>
      </c>
      <c r="AF141" s="2">
        <v>11</v>
      </c>
      <c r="AG141" s="2">
        <v>6</v>
      </c>
      <c r="AH141" s="2">
        <v>17</v>
      </c>
    </row>
    <row r="142" spans="1:34" x14ac:dyDescent="0.25">
      <c r="A142" s="2">
        <v>210</v>
      </c>
      <c r="B142" s="2" t="s">
        <v>924</v>
      </c>
      <c r="C142" s="2" t="s">
        <v>925</v>
      </c>
      <c r="D142" s="2" t="s">
        <v>926</v>
      </c>
      <c r="E142" s="2">
        <v>2</v>
      </c>
      <c r="F142" s="2">
        <v>14</v>
      </c>
      <c r="G142" s="2">
        <v>14</v>
      </c>
      <c r="H142" s="2">
        <v>14</v>
      </c>
      <c r="I142" s="2">
        <v>45.8</v>
      </c>
      <c r="J142" s="2">
        <v>24.577000000000002</v>
      </c>
      <c r="K142" s="2">
        <v>214</v>
      </c>
      <c r="L142" s="2" t="s">
        <v>927</v>
      </c>
      <c r="M142" s="2">
        <v>67.707999999999998</v>
      </c>
      <c r="N142" s="2" t="s">
        <v>48</v>
      </c>
      <c r="O142" s="2" t="s">
        <v>48</v>
      </c>
      <c r="P142" s="2" t="s">
        <v>48</v>
      </c>
      <c r="Q142" s="2" t="s">
        <v>48</v>
      </c>
      <c r="R142" s="2">
        <v>378650000</v>
      </c>
      <c r="S142" s="2">
        <v>386670000</v>
      </c>
      <c r="T142" s="2">
        <v>51052000</v>
      </c>
      <c r="U142" s="2">
        <v>49119000</v>
      </c>
      <c r="V142" s="2">
        <v>8</v>
      </c>
      <c r="W142" s="2">
        <v>47331000</v>
      </c>
      <c r="X142" s="2">
        <v>48334000</v>
      </c>
      <c r="Y142" s="2">
        <v>6381500</v>
      </c>
      <c r="Z142" s="2">
        <v>6139900</v>
      </c>
      <c r="AA142" s="2">
        <v>121220000</v>
      </c>
      <c r="AB142" s="2">
        <v>82804000</v>
      </c>
      <c r="AC142" s="2">
        <v>26469000</v>
      </c>
      <c r="AD142" s="2">
        <v>15522000</v>
      </c>
      <c r="AE142" s="2">
        <v>15</v>
      </c>
      <c r="AF142" s="2">
        <v>11</v>
      </c>
      <c r="AG142" s="2">
        <v>3</v>
      </c>
      <c r="AH142" s="2">
        <v>2</v>
      </c>
    </row>
    <row r="143" spans="1:34" x14ac:dyDescent="0.25">
      <c r="A143" s="2">
        <v>131</v>
      </c>
      <c r="B143" s="2" t="s">
        <v>687</v>
      </c>
      <c r="C143" s="2" t="s">
        <v>688</v>
      </c>
      <c r="D143" s="2" t="s">
        <v>689</v>
      </c>
      <c r="E143" s="2">
        <v>1</v>
      </c>
      <c r="F143" s="2">
        <v>14</v>
      </c>
      <c r="G143" s="2">
        <v>14</v>
      </c>
      <c r="H143" s="2">
        <v>14</v>
      </c>
      <c r="I143" s="2">
        <v>24.6</v>
      </c>
      <c r="J143" s="2">
        <v>27.076000000000001</v>
      </c>
      <c r="K143" s="2">
        <v>248</v>
      </c>
      <c r="L143" s="2">
        <v>248</v>
      </c>
      <c r="M143" s="2">
        <v>85.263000000000005</v>
      </c>
      <c r="N143" s="2" t="s">
        <v>48</v>
      </c>
      <c r="O143" s="2" t="s">
        <v>48</v>
      </c>
      <c r="P143" s="2" t="s">
        <v>48</v>
      </c>
      <c r="Q143" s="2" t="s">
        <v>48</v>
      </c>
      <c r="R143" s="2">
        <v>1349800000</v>
      </c>
      <c r="S143" s="2">
        <v>3249900000</v>
      </c>
      <c r="T143" s="2">
        <v>2957100000</v>
      </c>
      <c r="U143" s="2">
        <v>2271100000</v>
      </c>
      <c r="V143" s="2">
        <v>7</v>
      </c>
      <c r="W143" s="2">
        <v>192830000</v>
      </c>
      <c r="X143" s="2">
        <v>464280000</v>
      </c>
      <c r="Y143" s="2">
        <v>422440000</v>
      </c>
      <c r="Z143" s="2">
        <v>324450000</v>
      </c>
      <c r="AA143" s="2">
        <v>343690000</v>
      </c>
      <c r="AB143" s="2">
        <v>558510000</v>
      </c>
      <c r="AC143" s="2">
        <v>809140000</v>
      </c>
      <c r="AD143" s="2">
        <v>527400000</v>
      </c>
      <c r="AE143" s="2">
        <v>14</v>
      </c>
      <c r="AF143" s="2">
        <v>20</v>
      </c>
      <c r="AG143" s="2">
        <v>28</v>
      </c>
      <c r="AH143" s="2">
        <v>24</v>
      </c>
    </row>
    <row r="144" spans="1:34" x14ac:dyDescent="0.25">
      <c r="A144" s="2">
        <v>113</v>
      </c>
      <c r="B144" s="2" t="s">
        <v>626</v>
      </c>
      <c r="C144" s="2" t="s">
        <v>627</v>
      </c>
      <c r="D144" s="2" t="s">
        <v>628</v>
      </c>
      <c r="E144" s="2">
        <v>2</v>
      </c>
      <c r="F144" s="2">
        <v>13</v>
      </c>
      <c r="G144" s="2">
        <v>13</v>
      </c>
      <c r="H144" s="2">
        <v>13</v>
      </c>
      <c r="I144" s="2">
        <v>52.8</v>
      </c>
      <c r="J144" s="2">
        <v>38.603999999999999</v>
      </c>
      <c r="K144" s="2">
        <v>339</v>
      </c>
      <c r="L144" s="2" t="s">
        <v>629</v>
      </c>
      <c r="M144" s="2">
        <v>109.42</v>
      </c>
      <c r="N144" s="2" t="s">
        <v>48</v>
      </c>
      <c r="O144" s="2" t="s">
        <v>48</v>
      </c>
      <c r="P144" s="2" t="s">
        <v>48</v>
      </c>
      <c r="Q144" s="2" t="s">
        <v>48</v>
      </c>
      <c r="R144" s="2">
        <v>158060000</v>
      </c>
      <c r="S144" s="2">
        <v>368990000</v>
      </c>
      <c r="T144" s="2">
        <v>38931000</v>
      </c>
      <c r="U144" s="2">
        <v>73924000</v>
      </c>
      <c r="V144" s="2">
        <v>23</v>
      </c>
      <c r="W144" s="2">
        <v>6872200</v>
      </c>
      <c r="X144" s="2">
        <v>16043000</v>
      </c>
      <c r="Y144" s="2">
        <v>1692700</v>
      </c>
      <c r="Z144" s="2">
        <v>3214100</v>
      </c>
      <c r="AA144" s="2">
        <v>51163000</v>
      </c>
      <c r="AB144" s="2">
        <v>62760000</v>
      </c>
      <c r="AC144" s="2">
        <v>19445000</v>
      </c>
      <c r="AD144" s="2">
        <v>27366000</v>
      </c>
      <c r="AE144" s="2">
        <v>10</v>
      </c>
      <c r="AF144" s="2">
        <v>15</v>
      </c>
      <c r="AG144" s="2">
        <v>4</v>
      </c>
      <c r="AH144" s="2">
        <v>5</v>
      </c>
    </row>
    <row r="145" spans="1:34" x14ac:dyDescent="0.25">
      <c r="A145" s="2">
        <v>469</v>
      </c>
      <c r="B145" s="2" t="s">
        <v>1702</v>
      </c>
      <c r="C145" s="2" t="s">
        <v>1703</v>
      </c>
      <c r="D145" s="2" t="s">
        <v>1704</v>
      </c>
      <c r="E145" s="2">
        <v>1</v>
      </c>
      <c r="F145" s="2">
        <v>13</v>
      </c>
      <c r="G145" s="2">
        <v>13</v>
      </c>
      <c r="H145" s="2">
        <v>13</v>
      </c>
      <c r="I145" s="2">
        <v>50.9</v>
      </c>
      <c r="J145" s="2">
        <v>31.370999999999999</v>
      </c>
      <c r="K145" s="2">
        <v>279</v>
      </c>
      <c r="L145" s="2">
        <v>279</v>
      </c>
      <c r="M145" s="2">
        <v>84.753</v>
      </c>
      <c r="N145" s="2" t="s">
        <v>48</v>
      </c>
      <c r="O145" s="2" t="s">
        <v>48</v>
      </c>
      <c r="P145" s="2" t="s">
        <v>48</v>
      </c>
      <c r="Q145" s="2" t="s">
        <v>48</v>
      </c>
      <c r="R145" s="2">
        <v>171830000</v>
      </c>
      <c r="S145" s="2">
        <v>144250000</v>
      </c>
      <c r="T145" s="2">
        <v>263570000</v>
      </c>
      <c r="U145" s="2">
        <v>272680000</v>
      </c>
      <c r="V145" s="2">
        <v>20</v>
      </c>
      <c r="W145" s="2">
        <v>8591300</v>
      </c>
      <c r="X145" s="2">
        <v>7212300</v>
      </c>
      <c r="Y145" s="2">
        <v>13179000</v>
      </c>
      <c r="Z145" s="2">
        <v>13634000</v>
      </c>
      <c r="AA145" s="2">
        <v>68558000</v>
      </c>
      <c r="AB145" s="2">
        <v>42477000</v>
      </c>
      <c r="AC145" s="2">
        <v>81642000</v>
      </c>
      <c r="AD145" s="2">
        <v>62186000</v>
      </c>
      <c r="AE145" s="2">
        <v>9</v>
      </c>
      <c r="AF145" s="2">
        <v>4</v>
      </c>
      <c r="AG145" s="2">
        <v>12</v>
      </c>
      <c r="AH145" s="2">
        <v>11</v>
      </c>
    </row>
    <row r="146" spans="1:34" x14ac:dyDescent="0.25">
      <c r="A146" s="2">
        <v>157</v>
      </c>
      <c r="B146" s="2" t="s">
        <v>772</v>
      </c>
      <c r="C146" s="2" t="s">
        <v>773</v>
      </c>
      <c r="D146" s="2" t="s">
        <v>774</v>
      </c>
      <c r="E146" s="2">
        <v>1</v>
      </c>
      <c r="F146" s="2">
        <v>13</v>
      </c>
      <c r="G146" s="2">
        <v>13</v>
      </c>
      <c r="H146" s="2">
        <v>13</v>
      </c>
      <c r="I146" s="2">
        <v>55.4</v>
      </c>
      <c r="J146" s="2">
        <v>28.38</v>
      </c>
      <c r="K146" s="2">
        <v>249</v>
      </c>
      <c r="L146" s="2">
        <v>249</v>
      </c>
      <c r="M146" s="2">
        <v>152.82</v>
      </c>
      <c r="N146" s="2" t="s">
        <v>48</v>
      </c>
      <c r="O146" s="2" t="s">
        <v>48</v>
      </c>
      <c r="P146" s="2" t="s">
        <v>48</v>
      </c>
      <c r="Q146" s="2" t="s">
        <v>48</v>
      </c>
      <c r="R146" s="2">
        <v>448650000</v>
      </c>
      <c r="S146" s="2">
        <v>815910000</v>
      </c>
      <c r="T146" s="2">
        <v>733490000</v>
      </c>
      <c r="U146" s="2">
        <v>1213200000</v>
      </c>
      <c r="V146" s="2">
        <v>18</v>
      </c>
      <c r="W146" s="2">
        <v>24925000</v>
      </c>
      <c r="X146" s="2">
        <v>45328000</v>
      </c>
      <c r="Y146" s="2">
        <v>40750000</v>
      </c>
      <c r="Z146" s="2">
        <v>67400000</v>
      </c>
      <c r="AA146" s="2">
        <v>120120000</v>
      </c>
      <c r="AB146" s="2">
        <v>149350000</v>
      </c>
      <c r="AC146" s="2">
        <v>215580000</v>
      </c>
      <c r="AD146" s="2">
        <v>260110000</v>
      </c>
      <c r="AE146" s="2">
        <v>16</v>
      </c>
      <c r="AF146" s="2">
        <v>14</v>
      </c>
      <c r="AG146" s="2">
        <v>18</v>
      </c>
      <c r="AH146" s="2">
        <v>22</v>
      </c>
    </row>
    <row r="147" spans="1:34" x14ac:dyDescent="0.25">
      <c r="A147" s="2">
        <v>449</v>
      </c>
      <c r="B147" s="2" t="s">
        <v>1645</v>
      </c>
      <c r="C147" s="2" t="s">
        <v>1646</v>
      </c>
      <c r="D147" s="2" t="s">
        <v>1647</v>
      </c>
      <c r="E147" s="2">
        <v>1</v>
      </c>
      <c r="F147" s="2">
        <v>13</v>
      </c>
      <c r="G147" s="2">
        <v>13</v>
      </c>
      <c r="H147" s="2">
        <v>13</v>
      </c>
      <c r="I147" s="2">
        <v>45.5</v>
      </c>
      <c r="J147" s="2">
        <v>33.933999999999997</v>
      </c>
      <c r="K147" s="2">
        <v>310</v>
      </c>
      <c r="L147" s="2">
        <v>310</v>
      </c>
      <c r="M147" s="2">
        <v>266.55</v>
      </c>
      <c r="N147" s="2" t="s">
        <v>48</v>
      </c>
      <c r="O147" s="2" t="s">
        <v>48</v>
      </c>
      <c r="P147" s="2" t="s">
        <v>48</v>
      </c>
      <c r="Q147" s="2" t="s">
        <v>48</v>
      </c>
      <c r="R147" s="2">
        <v>703690000</v>
      </c>
      <c r="S147" s="2">
        <v>1551400000</v>
      </c>
      <c r="T147" s="2">
        <v>1130200000</v>
      </c>
      <c r="U147" s="2">
        <v>1479900000</v>
      </c>
      <c r="V147" s="2">
        <v>18</v>
      </c>
      <c r="W147" s="2">
        <v>39094000</v>
      </c>
      <c r="X147" s="2">
        <v>86190000</v>
      </c>
      <c r="Y147" s="2">
        <v>62789000</v>
      </c>
      <c r="Z147" s="2">
        <v>82215000</v>
      </c>
      <c r="AA147" s="2">
        <v>181390000</v>
      </c>
      <c r="AB147" s="2">
        <v>264030000</v>
      </c>
      <c r="AC147" s="2">
        <v>351220000</v>
      </c>
      <c r="AD147" s="2">
        <v>308710000</v>
      </c>
      <c r="AE147" s="2">
        <v>12</v>
      </c>
      <c r="AF147" s="2">
        <v>14</v>
      </c>
      <c r="AG147" s="2">
        <v>16</v>
      </c>
      <c r="AH147" s="2">
        <v>18</v>
      </c>
    </row>
    <row r="148" spans="1:34" x14ac:dyDescent="0.25">
      <c r="A148" s="2">
        <v>149</v>
      </c>
      <c r="B148" s="2" t="s">
        <v>744</v>
      </c>
      <c r="C148" s="2" t="s">
        <v>745</v>
      </c>
      <c r="D148" s="2" t="s">
        <v>746</v>
      </c>
      <c r="E148" s="2">
        <v>1</v>
      </c>
      <c r="F148" s="2">
        <v>13</v>
      </c>
      <c r="G148" s="2">
        <v>13</v>
      </c>
      <c r="H148" s="2">
        <v>13</v>
      </c>
      <c r="I148" s="2">
        <v>55.8</v>
      </c>
      <c r="J148" s="2">
        <v>33.728999999999999</v>
      </c>
      <c r="K148" s="2">
        <v>303</v>
      </c>
      <c r="L148" s="2">
        <v>303</v>
      </c>
      <c r="M148" s="2">
        <v>134.94999999999999</v>
      </c>
      <c r="N148" s="2" t="s">
        <v>48</v>
      </c>
      <c r="O148" s="2" t="s">
        <v>48</v>
      </c>
      <c r="P148" s="2" t="s">
        <v>48</v>
      </c>
      <c r="Q148" s="2" t="s">
        <v>48</v>
      </c>
      <c r="R148" s="2">
        <v>468330000</v>
      </c>
      <c r="S148" s="2">
        <v>864380000</v>
      </c>
      <c r="T148" s="2">
        <v>336370000</v>
      </c>
      <c r="U148" s="2">
        <v>472590000</v>
      </c>
      <c r="V148" s="2">
        <v>16</v>
      </c>
      <c r="W148" s="2">
        <v>29270000</v>
      </c>
      <c r="X148" s="2">
        <v>54024000</v>
      </c>
      <c r="Y148" s="2">
        <v>21023000</v>
      </c>
      <c r="Z148" s="2">
        <v>29537000</v>
      </c>
      <c r="AA148" s="2">
        <v>333850000</v>
      </c>
      <c r="AB148" s="2">
        <v>243770000</v>
      </c>
      <c r="AC148" s="2">
        <v>217770000</v>
      </c>
      <c r="AD148" s="2">
        <v>231860000</v>
      </c>
      <c r="AE148" s="2">
        <v>13</v>
      </c>
      <c r="AF148" s="2">
        <v>18</v>
      </c>
      <c r="AG148" s="2">
        <v>14</v>
      </c>
      <c r="AH148" s="2">
        <v>13</v>
      </c>
    </row>
    <row r="149" spans="1:34" x14ac:dyDescent="0.25">
      <c r="A149" s="2">
        <v>674</v>
      </c>
      <c r="B149" s="2" t="s">
        <v>2292</v>
      </c>
      <c r="C149" s="2" t="s">
        <v>2293</v>
      </c>
      <c r="D149" s="2" t="s">
        <v>2294</v>
      </c>
      <c r="E149" s="2">
        <v>1</v>
      </c>
      <c r="F149" s="2">
        <v>13</v>
      </c>
      <c r="G149" s="2">
        <v>13</v>
      </c>
      <c r="H149" s="2">
        <v>13</v>
      </c>
      <c r="I149" s="2">
        <v>53.7</v>
      </c>
      <c r="J149" s="2">
        <v>32.177</v>
      </c>
      <c r="K149" s="2">
        <v>285</v>
      </c>
      <c r="L149" s="2">
        <v>285</v>
      </c>
      <c r="M149" s="2">
        <v>106.27</v>
      </c>
      <c r="N149" s="2" t="s">
        <v>48</v>
      </c>
      <c r="O149" s="2" t="s">
        <v>48</v>
      </c>
      <c r="P149" s="2" t="s">
        <v>48</v>
      </c>
      <c r="Q149" s="2" t="s">
        <v>48</v>
      </c>
      <c r="R149" s="2">
        <v>244510000</v>
      </c>
      <c r="S149" s="2">
        <v>371930000</v>
      </c>
      <c r="T149" s="2">
        <v>169120000</v>
      </c>
      <c r="U149" s="2">
        <v>186870000</v>
      </c>
      <c r="V149" s="2">
        <v>16</v>
      </c>
      <c r="W149" s="2">
        <v>15282000</v>
      </c>
      <c r="X149" s="2">
        <v>23246000</v>
      </c>
      <c r="Y149" s="2">
        <v>10570000</v>
      </c>
      <c r="Z149" s="2">
        <v>11680000</v>
      </c>
      <c r="AA149" s="2">
        <v>70717000</v>
      </c>
      <c r="AB149" s="2">
        <v>62743000</v>
      </c>
      <c r="AC149" s="2">
        <v>52284000</v>
      </c>
      <c r="AD149" s="2">
        <v>43256000</v>
      </c>
      <c r="AE149" s="2">
        <v>11</v>
      </c>
      <c r="AF149" s="2">
        <v>13</v>
      </c>
      <c r="AG149" s="2">
        <v>9</v>
      </c>
      <c r="AH149" s="2">
        <v>12</v>
      </c>
    </row>
    <row r="150" spans="1:34" x14ac:dyDescent="0.25">
      <c r="A150" s="2">
        <v>290</v>
      </c>
      <c r="B150" s="2" t="s">
        <v>1172</v>
      </c>
      <c r="C150" s="2" t="s">
        <v>1173</v>
      </c>
      <c r="D150" s="2" t="s">
        <v>1174</v>
      </c>
      <c r="E150" s="2">
        <v>1</v>
      </c>
      <c r="F150" s="2">
        <v>13</v>
      </c>
      <c r="G150" s="2">
        <v>13</v>
      </c>
      <c r="H150" s="2">
        <v>13</v>
      </c>
      <c r="I150" s="2">
        <v>47.2</v>
      </c>
      <c r="J150" s="2">
        <v>27.991</v>
      </c>
      <c r="K150" s="2">
        <v>246</v>
      </c>
      <c r="L150" s="2">
        <v>246</v>
      </c>
      <c r="M150" s="2">
        <v>80.100999999999999</v>
      </c>
      <c r="N150" s="2" t="s">
        <v>48</v>
      </c>
      <c r="O150" s="2" t="s">
        <v>48</v>
      </c>
      <c r="P150" s="2" t="s">
        <v>48</v>
      </c>
      <c r="Q150" s="2" t="s">
        <v>48</v>
      </c>
      <c r="R150" s="2">
        <v>333150000</v>
      </c>
      <c r="S150" s="2">
        <v>919630000</v>
      </c>
      <c r="T150" s="2">
        <v>34454000</v>
      </c>
      <c r="U150" s="2">
        <v>72523000</v>
      </c>
      <c r="V150" s="2">
        <v>15</v>
      </c>
      <c r="W150" s="2">
        <v>22210000</v>
      </c>
      <c r="X150" s="2">
        <v>61308000</v>
      </c>
      <c r="Y150" s="2">
        <v>2297000</v>
      </c>
      <c r="Z150" s="2">
        <v>4834900</v>
      </c>
      <c r="AA150" s="2">
        <v>96923000</v>
      </c>
      <c r="AB150" s="2">
        <v>150340000</v>
      </c>
      <c r="AC150" s="2">
        <v>23442000</v>
      </c>
      <c r="AD150" s="2">
        <v>29535000</v>
      </c>
      <c r="AE150" s="2">
        <v>13</v>
      </c>
      <c r="AF150" s="2">
        <v>22</v>
      </c>
      <c r="AG150" s="2">
        <v>1</v>
      </c>
      <c r="AH150" s="2">
        <v>3</v>
      </c>
    </row>
    <row r="151" spans="1:34" x14ac:dyDescent="0.25">
      <c r="A151" s="2">
        <v>457</v>
      </c>
      <c r="B151" s="2" t="s">
        <v>1666</v>
      </c>
      <c r="C151" s="2" t="s">
        <v>1667</v>
      </c>
      <c r="D151" s="2" t="s">
        <v>1668</v>
      </c>
      <c r="E151" s="2">
        <v>1</v>
      </c>
      <c r="F151" s="2">
        <v>13</v>
      </c>
      <c r="G151" s="2">
        <v>13</v>
      </c>
      <c r="H151" s="2">
        <v>13</v>
      </c>
      <c r="I151" s="2">
        <v>62.8</v>
      </c>
      <c r="J151" s="2">
        <v>32.805</v>
      </c>
      <c r="K151" s="2">
        <v>288</v>
      </c>
      <c r="L151" s="2">
        <v>288</v>
      </c>
      <c r="M151" s="2">
        <v>127.68</v>
      </c>
      <c r="N151" s="2" t="s">
        <v>48</v>
      </c>
      <c r="O151" s="2" t="s">
        <v>48</v>
      </c>
      <c r="P151" s="2" t="s">
        <v>48</v>
      </c>
      <c r="Q151" s="2" t="s">
        <v>48</v>
      </c>
      <c r="R151" s="2">
        <v>251750000</v>
      </c>
      <c r="S151" s="2">
        <v>594670000</v>
      </c>
      <c r="T151" s="2">
        <v>145620000</v>
      </c>
      <c r="U151" s="2">
        <v>194460000</v>
      </c>
      <c r="V151" s="2">
        <v>15</v>
      </c>
      <c r="W151" s="2">
        <v>16783000</v>
      </c>
      <c r="X151" s="2">
        <v>39645000</v>
      </c>
      <c r="Y151" s="2">
        <v>9707700</v>
      </c>
      <c r="Z151" s="2">
        <v>12964000</v>
      </c>
      <c r="AA151" s="2">
        <v>88217000</v>
      </c>
      <c r="AB151" s="2">
        <v>97320000</v>
      </c>
      <c r="AC151" s="2">
        <v>65218000</v>
      </c>
      <c r="AD151" s="2">
        <v>60062000</v>
      </c>
      <c r="AE151" s="2">
        <v>8</v>
      </c>
      <c r="AF151" s="2">
        <v>16</v>
      </c>
      <c r="AG151" s="2">
        <v>7</v>
      </c>
      <c r="AH151" s="2">
        <v>9</v>
      </c>
    </row>
    <row r="152" spans="1:34" x14ac:dyDescent="0.25">
      <c r="A152" s="2">
        <v>480</v>
      </c>
      <c r="B152" s="2" t="s">
        <v>1735</v>
      </c>
      <c r="C152" s="2" t="s">
        <v>1736</v>
      </c>
      <c r="D152" s="2" t="s">
        <v>1737</v>
      </c>
      <c r="E152" s="2">
        <v>1</v>
      </c>
      <c r="F152" s="2">
        <v>13</v>
      </c>
      <c r="G152" s="2">
        <v>13</v>
      </c>
      <c r="H152" s="2">
        <v>13</v>
      </c>
      <c r="I152" s="2">
        <v>57.5</v>
      </c>
      <c r="J152" s="2">
        <v>29.158999999999999</v>
      </c>
      <c r="K152" s="2">
        <v>268</v>
      </c>
      <c r="L152" s="2">
        <v>268</v>
      </c>
      <c r="M152" s="2">
        <v>83.27</v>
      </c>
      <c r="N152" s="2" t="s">
        <v>48</v>
      </c>
      <c r="O152" s="2" t="s">
        <v>48</v>
      </c>
      <c r="P152" s="2" t="s">
        <v>48</v>
      </c>
      <c r="Q152" s="2" t="s">
        <v>48</v>
      </c>
      <c r="R152" s="2">
        <v>375610000</v>
      </c>
      <c r="S152" s="2">
        <v>500400000</v>
      </c>
      <c r="T152" s="2">
        <v>211350000</v>
      </c>
      <c r="U152" s="2">
        <v>181050000</v>
      </c>
      <c r="V152" s="2">
        <v>14</v>
      </c>
      <c r="W152" s="2">
        <v>26830000</v>
      </c>
      <c r="X152" s="2">
        <v>35743000</v>
      </c>
      <c r="Y152" s="2">
        <v>15096000</v>
      </c>
      <c r="Z152" s="2">
        <v>12932000</v>
      </c>
      <c r="AA152" s="2">
        <v>125630000</v>
      </c>
      <c r="AB152" s="2">
        <v>100500000</v>
      </c>
      <c r="AC152" s="2">
        <v>81465000</v>
      </c>
      <c r="AD152" s="2">
        <v>61013000</v>
      </c>
      <c r="AE152" s="2">
        <v>20</v>
      </c>
      <c r="AF152" s="2">
        <v>15</v>
      </c>
      <c r="AG152" s="2">
        <v>8</v>
      </c>
      <c r="AH152" s="2">
        <v>7</v>
      </c>
    </row>
    <row r="153" spans="1:34" x14ac:dyDescent="0.25">
      <c r="A153" s="2">
        <v>770</v>
      </c>
      <c r="B153" s="2" t="s">
        <v>2574</v>
      </c>
      <c r="C153" s="2" t="s">
        <v>2575</v>
      </c>
      <c r="D153" s="2" t="s">
        <v>2576</v>
      </c>
      <c r="E153" s="2">
        <v>1</v>
      </c>
      <c r="F153" s="2">
        <v>13</v>
      </c>
      <c r="G153" s="2">
        <v>13</v>
      </c>
      <c r="H153" s="2">
        <v>13</v>
      </c>
      <c r="I153" s="2">
        <v>44.6</v>
      </c>
      <c r="J153" s="2">
        <v>33.331000000000003</v>
      </c>
      <c r="K153" s="2">
        <v>303</v>
      </c>
      <c r="L153" s="2">
        <v>303</v>
      </c>
      <c r="M153" s="2">
        <v>196.95</v>
      </c>
      <c r="N153" s="2" t="s">
        <v>48</v>
      </c>
      <c r="O153" s="2" t="s">
        <v>48</v>
      </c>
      <c r="P153" s="2" t="s">
        <v>48</v>
      </c>
      <c r="Q153" s="2" t="s">
        <v>48</v>
      </c>
      <c r="R153" s="2">
        <v>1850300000</v>
      </c>
      <c r="S153" s="2">
        <v>3248400000</v>
      </c>
      <c r="T153" s="2">
        <v>316520000</v>
      </c>
      <c r="U153" s="2">
        <v>308780000</v>
      </c>
      <c r="V153" s="2">
        <v>14</v>
      </c>
      <c r="W153" s="2">
        <v>132170000</v>
      </c>
      <c r="X153" s="2">
        <v>232030000</v>
      </c>
      <c r="Y153" s="2">
        <v>22609000</v>
      </c>
      <c r="Z153" s="2">
        <v>22056000</v>
      </c>
      <c r="AA153" s="2">
        <v>631640000</v>
      </c>
      <c r="AB153" s="2">
        <v>500620000</v>
      </c>
      <c r="AC153" s="2">
        <v>122000000</v>
      </c>
      <c r="AD153" s="2">
        <v>80803000</v>
      </c>
      <c r="AE153" s="2">
        <v>19</v>
      </c>
      <c r="AF153" s="2">
        <v>26</v>
      </c>
      <c r="AG153" s="2">
        <v>12</v>
      </c>
      <c r="AH153" s="2">
        <v>10</v>
      </c>
    </row>
    <row r="154" spans="1:34" x14ac:dyDescent="0.25">
      <c r="A154" s="2">
        <v>25</v>
      </c>
      <c r="B154" s="2" t="s">
        <v>378</v>
      </c>
      <c r="C154" s="2" t="s">
        <v>379</v>
      </c>
      <c r="D154" s="2" t="s">
        <v>380</v>
      </c>
      <c r="E154" s="2">
        <v>1</v>
      </c>
      <c r="F154" s="2">
        <v>13</v>
      </c>
      <c r="G154" s="2">
        <v>13</v>
      </c>
      <c r="H154" s="2">
        <v>13</v>
      </c>
      <c r="I154" s="2">
        <v>57.1</v>
      </c>
      <c r="J154" s="2">
        <v>26.533999999999999</v>
      </c>
      <c r="K154" s="2">
        <v>226</v>
      </c>
      <c r="L154" s="2">
        <v>226</v>
      </c>
      <c r="M154" s="2">
        <v>113.97</v>
      </c>
      <c r="N154" s="2" t="s">
        <v>48</v>
      </c>
      <c r="O154" s="2" t="s">
        <v>48</v>
      </c>
      <c r="P154" s="2" t="s">
        <v>48</v>
      </c>
      <c r="Q154" s="2" t="s">
        <v>48</v>
      </c>
      <c r="R154" s="2">
        <v>277810000</v>
      </c>
      <c r="S154" s="2">
        <v>605690000</v>
      </c>
      <c r="T154" s="2">
        <v>143320000</v>
      </c>
      <c r="U154" s="2">
        <v>460970000</v>
      </c>
      <c r="V154" s="2">
        <v>13</v>
      </c>
      <c r="W154" s="2">
        <v>21370000</v>
      </c>
      <c r="X154" s="2">
        <v>46592000</v>
      </c>
      <c r="Y154" s="2">
        <v>11024000</v>
      </c>
      <c r="Z154" s="2">
        <v>35459000</v>
      </c>
      <c r="AA154" s="2">
        <v>144050000</v>
      </c>
      <c r="AB154" s="2">
        <v>175240000</v>
      </c>
      <c r="AC154" s="2">
        <v>155200000</v>
      </c>
      <c r="AD154" s="2">
        <v>200020000</v>
      </c>
      <c r="AE154" s="2">
        <v>10</v>
      </c>
      <c r="AF154" s="2">
        <v>14</v>
      </c>
      <c r="AG154" s="2">
        <v>10</v>
      </c>
      <c r="AH154" s="2">
        <v>14</v>
      </c>
    </row>
    <row r="155" spans="1:34" x14ac:dyDescent="0.25">
      <c r="A155" s="2">
        <v>430</v>
      </c>
      <c r="B155" s="2" t="s">
        <v>1587</v>
      </c>
      <c r="C155" s="2" t="s">
        <v>1588</v>
      </c>
      <c r="D155" s="2" t="s">
        <v>1589</v>
      </c>
      <c r="E155" s="2">
        <v>1</v>
      </c>
      <c r="F155" s="2">
        <v>13</v>
      </c>
      <c r="G155" s="2">
        <v>13</v>
      </c>
      <c r="H155" s="2">
        <v>13</v>
      </c>
      <c r="I155" s="2">
        <v>48</v>
      </c>
      <c r="J155" s="2">
        <v>31.54</v>
      </c>
      <c r="K155" s="2">
        <v>277</v>
      </c>
      <c r="L155" s="2">
        <v>277</v>
      </c>
      <c r="M155" s="2">
        <v>100.72</v>
      </c>
      <c r="N155" s="2" t="s">
        <v>48</v>
      </c>
      <c r="O155" s="2" t="s">
        <v>48</v>
      </c>
      <c r="P155" s="2" t="s">
        <v>48</v>
      </c>
      <c r="Q155" s="2" t="s">
        <v>48</v>
      </c>
      <c r="R155" s="2">
        <v>152400000</v>
      </c>
      <c r="S155" s="2">
        <v>455300000</v>
      </c>
      <c r="T155" s="2">
        <v>368680000</v>
      </c>
      <c r="U155" s="2">
        <v>821590000</v>
      </c>
      <c r="V155" s="2">
        <v>13</v>
      </c>
      <c r="W155" s="2">
        <v>11723000</v>
      </c>
      <c r="X155" s="2">
        <v>35023000</v>
      </c>
      <c r="Y155" s="2">
        <v>28360000</v>
      </c>
      <c r="Z155" s="2">
        <v>63199000</v>
      </c>
      <c r="AA155" s="2">
        <v>94786000</v>
      </c>
      <c r="AB155" s="2">
        <v>122510000</v>
      </c>
      <c r="AC155" s="2">
        <v>215630000</v>
      </c>
      <c r="AD155" s="2">
        <v>293170000</v>
      </c>
      <c r="AE155" s="2">
        <v>4</v>
      </c>
      <c r="AF155" s="2">
        <v>7</v>
      </c>
      <c r="AG155" s="2">
        <v>14</v>
      </c>
      <c r="AH155" s="2">
        <v>15</v>
      </c>
    </row>
    <row r="156" spans="1:34" x14ac:dyDescent="0.25">
      <c r="A156" s="2">
        <v>610</v>
      </c>
      <c r="B156" s="2" t="s">
        <v>2110</v>
      </c>
      <c r="C156" s="2" t="s">
        <v>2111</v>
      </c>
      <c r="D156" s="2" t="s">
        <v>2112</v>
      </c>
      <c r="E156" s="2">
        <v>1</v>
      </c>
      <c r="F156" s="2">
        <v>13</v>
      </c>
      <c r="G156" s="2">
        <v>13</v>
      </c>
      <c r="H156" s="2">
        <v>13</v>
      </c>
      <c r="I156" s="2">
        <v>51.5</v>
      </c>
      <c r="J156" s="2">
        <v>29.233000000000001</v>
      </c>
      <c r="K156" s="2">
        <v>260</v>
      </c>
      <c r="L156" s="2">
        <v>260</v>
      </c>
      <c r="M156" s="2">
        <v>69.921000000000006</v>
      </c>
      <c r="N156" s="2" t="s">
        <v>48</v>
      </c>
      <c r="O156" s="2" t="s">
        <v>48</v>
      </c>
      <c r="P156" s="2" t="s">
        <v>48</v>
      </c>
      <c r="Q156" s="2" t="s">
        <v>48</v>
      </c>
      <c r="R156" s="2">
        <v>178080000</v>
      </c>
      <c r="S156" s="2">
        <v>402550000</v>
      </c>
      <c r="T156" s="2">
        <v>135130000</v>
      </c>
      <c r="U156" s="2">
        <v>151400000</v>
      </c>
      <c r="V156" s="2">
        <v>13</v>
      </c>
      <c r="W156" s="2">
        <v>13698000</v>
      </c>
      <c r="X156" s="2">
        <v>30966000</v>
      </c>
      <c r="Y156" s="2">
        <v>10394000</v>
      </c>
      <c r="Z156" s="2">
        <v>11646000</v>
      </c>
      <c r="AA156" s="2">
        <v>147240000</v>
      </c>
      <c r="AB156" s="2">
        <v>107280000</v>
      </c>
      <c r="AC156" s="2">
        <v>125580000</v>
      </c>
      <c r="AD156" s="2">
        <v>90992000</v>
      </c>
      <c r="AE156" s="2">
        <v>9</v>
      </c>
      <c r="AF156" s="2">
        <v>9</v>
      </c>
      <c r="AG156" s="2">
        <v>8</v>
      </c>
      <c r="AH156" s="2">
        <v>9</v>
      </c>
    </row>
    <row r="157" spans="1:34" x14ac:dyDescent="0.25">
      <c r="A157" s="2">
        <v>705</v>
      </c>
      <c r="B157" s="2" t="s">
        <v>2387</v>
      </c>
      <c r="C157" s="2" t="s">
        <v>2388</v>
      </c>
      <c r="D157" s="2" t="s">
        <v>2389</v>
      </c>
      <c r="E157" s="2">
        <v>1</v>
      </c>
      <c r="F157" s="2">
        <v>13</v>
      </c>
      <c r="G157" s="2">
        <v>13</v>
      </c>
      <c r="H157" s="2">
        <v>13</v>
      </c>
      <c r="I157" s="2">
        <v>33.799999999999997</v>
      </c>
      <c r="J157" s="2">
        <v>36.033999999999999</v>
      </c>
      <c r="K157" s="2">
        <v>308</v>
      </c>
      <c r="L157" s="2">
        <v>308</v>
      </c>
      <c r="M157" s="2">
        <v>85.486999999999995</v>
      </c>
      <c r="N157" s="2" t="s">
        <v>48</v>
      </c>
      <c r="O157" s="2" t="s">
        <v>48</v>
      </c>
      <c r="P157" s="2" t="s">
        <v>48</v>
      </c>
      <c r="Q157" s="2" t="s">
        <v>48</v>
      </c>
      <c r="R157" s="2">
        <v>88075000</v>
      </c>
      <c r="S157" s="2">
        <v>157740000</v>
      </c>
      <c r="T157" s="2">
        <v>707140000</v>
      </c>
      <c r="U157" s="2">
        <v>1002800000</v>
      </c>
      <c r="V157" s="2">
        <v>13</v>
      </c>
      <c r="W157" s="2">
        <v>6775000</v>
      </c>
      <c r="X157" s="2">
        <v>12134000</v>
      </c>
      <c r="Y157" s="2">
        <v>54396000</v>
      </c>
      <c r="Z157" s="2">
        <v>77136000</v>
      </c>
      <c r="AA157" s="2">
        <v>50231000</v>
      </c>
      <c r="AB157" s="2">
        <v>41971000</v>
      </c>
      <c r="AC157" s="2">
        <v>302710000</v>
      </c>
      <c r="AD157" s="2">
        <v>301990000</v>
      </c>
      <c r="AE157" s="2">
        <v>2</v>
      </c>
      <c r="AF157" s="2">
        <v>3</v>
      </c>
      <c r="AG157" s="2">
        <v>13</v>
      </c>
      <c r="AH157" s="2">
        <v>19</v>
      </c>
    </row>
    <row r="158" spans="1:34" x14ac:dyDescent="0.25">
      <c r="A158" s="2">
        <v>195</v>
      </c>
      <c r="B158" s="2" t="s">
        <v>67</v>
      </c>
      <c r="C158" s="2" t="s">
        <v>68</v>
      </c>
      <c r="D158" s="2" t="s">
        <v>69</v>
      </c>
      <c r="E158" s="2">
        <v>1</v>
      </c>
      <c r="F158" s="2">
        <v>15</v>
      </c>
      <c r="G158" s="2">
        <v>15</v>
      </c>
      <c r="H158" s="2">
        <v>13</v>
      </c>
      <c r="I158" s="2">
        <v>73.8</v>
      </c>
      <c r="J158" s="2">
        <v>24.763000000000002</v>
      </c>
      <c r="K158" s="2">
        <v>225</v>
      </c>
      <c r="L158" s="2">
        <v>225</v>
      </c>
      <c r="M158" s="2">
        <v>213.67</v>
      </c>
      <c r="N158" s="2" t="s">
        <v>48</v>
      </c>
      <c r="O158" s="2" t="s">
        <v>48</v>
      </c>
      <c r="P158" s="2" t="s">
        <v>48</v>
      </c>
      <c r="Q158" s="2" t="s">
        <v>48</v>
      </c>
      <c r="R158" s="2">
        <v>4858200000</v>
      </c>
      <c r="S158" s="2">
        <v>7212500000</v>
      </c>
      <c r="T158" s="2">
        <v>5077300000</v>
      </c>
      <c r="U158" s="2">
        <v>5694200000</v>
      </c>
      <c r="V158" s="2">
        <v>12</v>
      </c>
      <c r="W158" s="2">
        <v>404850000</v>
      </c>
      <c r="X158" s="2">
        <v>601040000</v>
      </c>
      <c r="Y158" s="2">
        <v>423110000</v>
      </c>
      <c r="Z158" s="2">
        <v>474520000</v>
      </c>
      <c r="AA158" s="2">
        <v>2703100000</v>
      </c>
      <c r="AB158" s="2">
        <v>2191200000</v>
      </c>
      <c r="AC158" s="2">
        <v>2938200000</v>
      </c>
      <c r="AD158" s="2">
        <v>2613600000</v>
      </c>
      <c r="AE158" s="2">
        <v>17</v>
      </c>
      <c r="AF158" s="2">
        <v>22</v>
      </c>
      <c r="AG158" s="2">
        <v>21</v>
      </c>
      <c r="AH158" s="2">
        <v>23</v>
      </c>
    </row>
    <row r="159" spans="1:34" x14ac:dyDescent="0.25">
      <c r="A159" s="2">
        <v>316</v>
      </c>
      <c r="B159" s="2" t="s">
        <v>1246</v>
      </c>
      <c r="C159" s="2" t="s">
        <v>1247</v>
      </c>
      <c r="D159" s="2" t="s">
        <v>1248</v>
      </c>
      <c r="E159" s="2">
        <v>1</v>
      </c>
      <c r="F159" s="2">
        <v>13</v>
      </c>
      <c r="G159" s="2">
        <v>13</v>
      </c>
      <c r="H159" s="2">
        <v>13</v>
      </c>
      <c r="I159" s="2">
        <v>45.6</v>
      </c>
      <c r="J159" s="2">
        <v>24.146000000000001</v>
      </c>
      <c r="K159" s="2">
        <v>204</v>
      </c>
      <c r="L159" s="2">
        <v>204</v>
      </c>
      <c r="M159" s="2">
        <v>65.686999999999998</v>
      </c>
      <c r="N159" s="2" t="s">
        <v>48</v>
      </c>
      <c r="O159" s="2" t="s">
        <v>48</v>
      </c>
      <c r="P159" s="2" t="s">
        <v>48</v>
      </c>
      <c r="Q159" s="2" t="s">
        <v>48</v>
      </c>
      <c r="R159" s="2">
        <v>615670000</v>
      </c>
      <c r="S159" s="2">
        <v>1092500000</v>
      </c>
      <c r="T159" s="2">
        <v>59943000</v>
      </c>
      <c r="U159" s="2">
        <v>51485000</v>
      </c>
      <c r="V159" s="2">
        <v>11</v>
      </c>
      <c r="W159" s="2">
        <v>55970000</v>
      </c>
      <c r="X159" s="2">
        <v>99314000</v>
      </c>
      <c r="Y159" s="2">
        <v>5449400</v>
      </c>
      <c r="Z159" s="2">
        <v>4680500</v>
      </c>
      <c r="AA159" s="2">
        <v>191780000</v>
      </c>
      <c r="AB159" s="2">
        <v>205360000</v>
      </c>
      <c r="AC159" s="2">
        <v>26989000</v>
      </c>
      <c r="AD159" s="2">
        <v>20316000</v>
      </c>
      <c r="AE159" s="2">
        <v>14</v>
      </c>
      <c r="AF159" s="2">
        <v>14</v>
      </c>
      <c r="AG159" s="2">
        <v>4</v>
      </c>
      <c r="AH159" s="2">
        <v>2</v>
      </c>
    </row>
    <row r="160" spans="1:34" x14ac:dyDescent="0.25">
      <c r="A160" s="2">
        <v>654</v>
      </c>
      <c r="B160" s="2" t="s">
        <v>2235</v>
      </c>
      <c r="C160" s="2" t="s">
        <v>2236</v>
      </c>
      <c r="D160" s="2" t="s">
        <v>2237</v>
      </c>
      <c r="E160" s="2">
        <v>1</v>
      </c>
      <c r="F160" s="2">
        <v>13</v>
      </c>
      <c r="G160" s="2">
        <v>13</v>
      </c>
      <c r="H160" s="2">
        <v>13</v>
      </c>
      <c r="I160" s="2">
        <v>46.2</v>
      </c>
      <c r="J160" s="2">
        <v>29.622</v>
      </c>
      <c r="K160" s="2">
        <v>264</v>
      </c>
      <c r="L160" s="2">
        <v>264</v>
      </c>
      <c r="M160" s="2">
        <v>178.98</v>
      </c>
      <c r="N160" s="2" t="s">
        <v>48</v>
      </c>
      <c r="O160" s="2" t="s">
        <v>48</v>
      </c>
      <c r="P160" s="2" t="s">
        <v>48</v>
      </c>
      <c r="Q160" s="2" t="s">
        <v>48</v>
      </c>
      <c r="R160" s="2">
        <v>387580000</v>
      </c>
      <c r="S160" s="2">
        <v>785230000</v>
      </c>
      <c r="T160" s="2">
        <v>673270000</v>
      </c>
      <c r="U160" s="2">
        <v>655480000</v>
      </c>
      <c r="V160" s="2">
        <v>11</v>
      </c>
      <c r="W160" s="2">
        <v>35234000</v>
      </c>
      <c r="X160" s="2">
        <v>71385000</v>
      </c>
      <c r="Y160" s="2">
        <v>61207000</v>
      </c>
      <c r="Z160" s="2">
        <v>59589000</v>
      </c>
      <c r="AA160" s="2">
        <v>173470000</v>
      </c>
      <c r="AB160" s="2">
        <v>206890000</v>
      </c>
      <c r="AC160" s="2">
        <v>336170000</v>
      </c>
      <c r="AD160" s="2">
        <v>259780000</v>
      </c>
      <c r="AE160" s="2">
        <v>11</v>
      </c>
      <c r="AF160" s="2">
        <v>13</v>
      </c>
      <c r="AG160" s="2">
        <v>12</v>
      </c>
      <c r="AH160" s="2">
        <v>14</v>
      </c>
    </row>
    <row r="161" spans="1:34" x14ac:dyDescent="0.25">
      <c r="A161" s="2">
        <v>164</v>
      </c>
      <c r="B161" s="2" t="s">
        <v>792</v>
      </c>
      <c r="C161" s="2" t="s">
        <v>793</v>
      </c>
      <c r="D161" s="2" t="s">
        <v>794</v>
      </c>
      <c r="E161" s="2">
        <v>1</v>
      </c>
      <c r="F161" s="2">
        <v>13</v>
      </c>
      <c r="G161" s="2">
        <v>13</v>
      </c>
      <c r="H161" s="2">
        <v>13</v>
      </c>
      <c r="I161" s="2">
        <v>60.7</v>
      </c>
      <c r="J161" s="2">
        <v>29.247</v>
      </c>
      <c r="K161" s="2">
        <v>270</v>
      </c>
      <c r="L161" s="2">
        <v>270</v>
      </c>
      <c r="M161" s="2">
        <v>104.37</v>
      </c>
      <c r="N161" s="2" t="s">
        <v>48</v>
      </c>
      <c r="O161" s="2" t="s">
        <v>48</v>
      </c>
      <c r="P161" s="2" t="s">
        <v>48</v>
      </c>
      <c r="Q161" s="2" t="s">
        <v>48</v>
      </c>
      <c r="R161" s="2">
        <v>861600000</v>
      </c>
      <c r="S161" s="2">
        <v>1750500000</v>
      </c>
      <c r="T161" s="2">
        <v>1321000000</v>
      </c>
      <c r="U161" s="2">
        <v>1456800000</v>
      </c>
      <c r="V161" s="2">
        <v>10</v>
      </c>
      <c r="W161" s="2">
        <v>86160000</v>
      </c>
      <c r="X161" s="2">
        <v>175050000</v>
      </c>
      <c r="Y161" s="2">
        <v>132100000</v>
      </c>
      <c r="Z161" s="2">
        <v>145680000</v>
      </c>
      <c r="AA161" s="2">
        <v>300320000</v>
      </c>
      <c r="AB161" s="2">
        <v>334770000</v>
      </c>
      <c r="AC161" s="2">
        <v>449830000</v>
      </c>
      <c r="AD161" s="2">
        <v>366920000</v>
      </c>
      <c r="AE161" s="2">
        <v>13</v>
      </c>
      <c r="AF161" s="2">
        <v>20</v>
      </c>
      <c r="AG161" s="2">
        <v>27</v>
      </c>
      <c r="AH161" s="2">
        <v>21</v>
      </c>
    </row>
    <row r="162" spans="1:34" x14ac:dyDescent="0.25">
      <c r="A162" s="2">
        <v>339</v>
      </c>
      <c r="B162" s="2" t="s">
        <v>1313</v>
      </c>
      <c r="C162" s="2" t="s">
        <v>1314</v>
      </c>
      <c r="D162" s="2" t="s">
        <v>1315</v>
      </c>
      <c r="E162" s="2">
        <v>1</v>
      </c>
      <c r="F162" s="2">
        <v>13</v>
      </c>
      <c r="G162" s="2">
        <v>13</v>
      </c>
      <c r="H162" s="2">
        <v>13</v>
      </c>
      <c r="I162" s="2">
        <v>49.3</v>
      </c>
      <c r="J162" s="2">
        <v>24.831</v>
      </c>
      <c r="K162" s="2">
        <v>217</v>
      </c>
      <c r="L162" s="2">
        <v>217</v>
      </c>
      <c r="M162" s="2">
        <v>68.695999999999998</v>
      </c>
      <c r="N162" s="2" t="s">
        <v>48</v>
      </c>
      <c r="O162" s="2" t="s">
        <v>48</v>
      </c>
      <c r="P162" s="2" t="s">
        <v>54</v>
      </c>
      <c r="Q162" s="2" t="s">
        <v>48</v>
      </c>
      <c r="R162" s="2">
        <v>856890000</v>
      </c>
      <c r="S162" s="2">
        <v>1331300000</v>
      </c>
      <c r="T162" s="2">
        <v>3134200</v>
      </c>
      <c r="U162" s="2">
        <v>27067000</v>
      </c>
      <c r="V162" s="2">
        <v>10</v>
      </c>
      <c r="W162" s="2">
        <v>85689000</v>
      </c>
      <c r="X162" s="2">
        <v>133130000</v>
      </c>
      <c r="Y162" s="2">
        <v>313420</v>
      </c>
      <c r="Z162" s="2">
        <v>2706700</v>
      </c>
      <c r="AA162" s="2">
        <v>402390000</v>
      </c>
      <c r="AB162" s="2">
        <v>403090000</v>
      </c>
      <c r="AC162" s="2">
        <v>0</v>
      </c>
      <c r="AD162" s="2">
        <v>15141000</v>
      </c>
      <c r="AE162" s="2">
        <v>17</v>
      </c>
      <c r="AF162" s="2">
        <v>18</v>
      </c>
      <c r="AG162" s="2">
        <v>0</v>
      </c>
      <c r="AH162" s="2">
        <v>1</v>
      </c>
    </row>
    <row r="163" spans="1:34" x14ac:dyDescent="0.25">
      <c r="A163" s="2">
        <v>442</v>
      </c>
      <c r="B163" s="2" t="s">
        <v>1624</v>
      </c>
      <c r="C163" s="2" t="s">
        <v>1625</v>
      </c>
      <c r="D163" s="2" t="s">
        <v>1626</v>
      </c>
      <c r="E163" s="2">
        <v>1</v>
      </c>
      <c r="F163" s="2">
        <v>13</v>
      </c>
      <c r="G163" s="2">
        <v>13</v>
      </c>
      <c r="H163" s="2">
        <v>13</v>
      </c>
      <c r="I163" s="2">
        <v>42.4</v>
      </c>
      <c r="J163" s="2">
        <v>27.366</v>
      </c>
      <c r="K163" s="2">
        <v>238</v>
      </c>
      <c r="L163" s="2">
        <v>238</v>
      </c>
      <c r="M163" s="2">
        <v>161.26</v>
      </c>
      <c r="N163" s="2" t="s">
        <v>48</v>
      </c>
      <c r="O163" s="2" t="s">
        <v>48</v>
      </c>
      <c r="P163" s="2" t="s">
        <v>48</v>
      </c>
      <c r="Q163" s="2" t="s">
        <v>48</v>
      </c>
      <c r="R163" s="2">
        <v>1343100000</v>
      </c>
      <c r="S163" s="2">
        <v>1562800000</v>
      </c>
      <c r="T163" s="2">
        <v>27719000</v>
      </c>
      <c r="U163" s="2">
        <v>23983000</v>
      </c>
      <c r="V163" s="2">
        <v>10</v>
      </c>
      <c r="W163" s="2">
        <v>134310000</v>
      </c>
      <c r="X163" s="2">
        <v>156280000</v>
      </c>
      <c r="Y163" s="2">
        <v>2771900</v>
      </c>
      <c r="Z163" s="2">
        <v>2398300</v>
      </c>
      <c r="AA163" s="2">
        <v>771410000</v>
      </c>
      <c r="AB163" s="2">
        <v>441980000</v>
      </c>
      <c r="AC163" s="2">
        <v>13458000</v>
      </c>
      <c r="AD163" s="2">
        <v>8105100</v>
      </c>
      <c r="AE163" s="2">
        <v>22</v>
      </c>
      <c r="AF163" s="2">
        <v>17</v>
      </c>
      <c r="AG163" s="2">
        <v>1</v>
      </c>
      <c r="AH163" s="2">
        <v>1</v>
      </c>
    </row>
    <row r="164" spans="1:34" x14ac:dyDescent="0.25">
      <c r="A164" s="2">
        <v>64</v>
      </c>
      <c r="B164" s="2" t="s">
        <v>485</v>
      </c>
      <c r="C164" s="2" t="s">
        <v>486</v>
      </c>
      <c r="D164" s="2" t="s">
        <v>487</v>
      </c>
      <c r="E164" s="2">
        <v>1</v>
      </c>
      <c r="F164" s="2">
        <v>13</v>
      </c>
      <c r="G164" s="2">
        <v>13</v>
      </c>
      <c r="H164" s="2">
        <v>13</v>
      </c>
      <c r="I164" s="2">
        <v>52.1</v>
      </c>
      <c r="J164" s="2">
        <v>26.710999999999999</v>
      </c>
      <c r="K164" s="2">
        <v>238</v>
      </c>
      <c r="L164" s="2">
        <v>238</v>
      </c>
      <c r="M164" s="2">
        <v>189.7</v>
      </c>
      <c r="N164" s="2" t="s">
        <v>48</v>
      </c>
      <c r="O164" s="2" t="s">
        <v>48</v>
      </c>
      <c r="P164" s="2" t="s">
        <v>48</v>
      </c>
      <c r="Q164" s="2" t="s">
        <v>48</v>
      </c>
      <c r="R164" s="2">
        <v>754050000</v>
      </c>
      <c r="S164" s="2">
        <v>846950000</v>
      </c>
      <c r="T164" s="2">
        <v>886710000</v>
      </c>
      <c r="U164" s="2">
        <v>979640000</v>
      </c>
      <c r="V164" s="2">
        <v>9</v>
      </c>
      <c r="W164" s="2">
        <v>83783000</v>
      </c>
      <c r="X164" s="2">
        <v>94106000</v>
      </c>
      <c r="Y164" s="2">
        <v>98524000</v>
      </c>
      <c r="Z164" s="2">
        <v>108850000</v>
      </c>
      <c r="AA164" s="2">
        <v>423760000</v>
      </c>
      <c r="AB164" s="2">
        <v>260060000</v>
      </c>
      <c r="AC164" s="2">
        <v>455600000</v>
      </c>
      <c r="AD164" s="2">
        <v>370220000</v>
      </c>
      <c r="AE164" s="2">
        <v>11</v>
      </c>
      <c r="AF164" s="2">
        <v>17</v>
      </c>
      <c r="AG164" s="2">
        <v>14</v>
      </c>
      <c r="AH164" s="2">
        <v>18</v>
      </c>
    </row>
    <row r="165" spans="1:34" x14ac:dyDescent="0.25">
      <c r="A165" s="2">
        <v>669</v>
      </c>
      <c r="B165" s="2" t="s">
        <v>2277</v>
      </c>
      <c r="C165" s="2" t="s">
        <v>2278</v>
      </c>
      <c r="D165" s="2" t="s">
        <v>2279</v>
      </c>
      <c r="E165" s="2">
        <v>1</v>
      </c>
      <c r="F165" s="2">
        <v>13</v>
      </c>
      <c r="G165" s="2">
        <v>13</v>
      </c>
      <c r="H165" s="2">
        <v>13</v>
      </c>
      <c r="I165" s="2">
        <v>42.9</v>
      </c>
      <c r="J165" s="2">
        <v>21.702999999999999</v>
      </c>
      <c r="K165" s="2">
        <v>196</v>
      </c>
      <c r="L165" s="2">
        <v>196</v>
      </c>
      <c r="M165" s="2">
        <v>57.774999999999999</v>
      </c>
      <c r="N165" s="2" t="s">
        <v>48</v>
      </c>
      <c r="O165" s="2" t="s">
        <v>48</v>
      </c>
      <c r="P165" s="2" t="s">
        <v>48</v>
      </c>
      <c r="Q165" s="2" t="s">
        <v>48</v>
      </c>
      <c r="R165" s="2">
        <v>690320000</v>
      </c>
      <c r="S165" s="2">
        <v>1257000000</v>
      </c>
      <c r="T165" s="2">
        <v>542150000</v>
      </c>
      <c r="U165" s="2">
        <v>876630000</v>
      </c>
      <c r="V165" s="2">
        <v>9</v>
      </c>
      <c r="W165" s="2">
        <v>76702000</v>
      </c>
      <c r="X165" s="2">
        <v>139660000</v>
      </c>
      <c r="Y165" s="2">
        <v>60239000</v>
      </c>
      <c r="Z165" s="2">
        <v>97404000</v>
      </c>
      <c r="AA165" s="2">
        <v>286740000</v>
      </c>
      <c r="AB165" s="2">
        <v>248150000</v>
      </c>
      <c r="AC165" s="2">
        <v>285200000</v>
      </c>
      <c r="AD165" s="2">
        <v>250900000</v>
      </c>
      <c r="AE165" s="2">
        <v>11</v>
      </c>
      <c r="AF165" s="2">
        <v>9</v>
      </c>
      <c r="AG165" s="2">
        <v>9</v>
      </c>
      <c r="AH165" s="2">
        <v>8</v>
      </c>
    </row>
    <row r="166" spans="1:34" x14ac:dyDescent="0.25">
      <c r="A166" s="2">
        <v>751</v>
      </c>
      <c r="B166" s="2" t="s">
        <v>2519</v>
      </c>
      <c r="C166" s="2" t="s">
        <v>2520</v>
      </c>
      <c r="D166" s="2" t="s">
        <v>2521</v>
      </c>
      <c r="E166" s="2">
        <v>1</v>
      </c>
      <c r="F166" s="2">
        <v>13</v>
      </c>
      <c r="G166" s="2">
        <v>13</v>
      </c>
      <c r="H166" s="2">
        <v>13</v>
      </c>
      <c r="I166" s="2">
        <v>43.2</v>
      </c>
      <c r="J166" s="2">
        <v>25.073</v>
      </c>
      <c r="K166" s="2">
        <v>222</v>
      </c>
      <c r="L166" s="2">
        <v>222</v>
      </c>
      <c r="M166" s="2">
        <v>68.781000000000006</v>
      </c>
      <c r="N166" s="2" t="s">
        <v>48</v>
      </c>
      <c r="O166" s="2" t="s">
        <v>48</v>
      </c>
      <c r="P166" s="2" t="s">
        <v>48</v>
      </c>
      <c r="Q166" s="2" t="s">
        <v>48</v>
      </c>
      <c r="R166" s="2">
        <v>943460000</v>
      </c>
      <c r="S166" s="2">
        <v>1479000000</v>
      </c>
      <c r="T166" s="2">
        <v>849860000</v>
      </c>
      <c r="U166" s="2">
        <v>1240900000</v>
      </c>
      <c r="V166" s="2">
        <v>8</v>
      </c>
      <c r="W166" s="2">
        <v>117930000</v>
      </c>
      <c r="X166" s="2">
        <v>184880000</v>
      </c>
      <c r="Y166" s="2">
        <v>106230000</v>
      </c>
      <c r="Z166" s="2">
        <v>155120000</v>
      </c>
      <c r="AA166" s="2">
        <v>334880000</v>
      </c>
      <c r="AB166" s="2">
        <v>359370000</v>
      </c>
      <c r="AC166" s="2">
        <v>311180000</v>
      </c>
      <c r="AD166" s="2">
        <v>302290000</v>
      </c>
      <c r="AE166" s="2">
        <v>18</v>
      </c>
      <c r="AF166" s="2">
        <v>17</v>
      </c>
      <c r="AG166" s="2">
        <v>14</v>
      </c>
      <c r="AH166" s="2">
        <v>19</v>
      </c>
    </row>
    <row r="167" spans="1:34" x14ac:dyDescent="0.25">
      <c r="A167" s="2">
        <v>295</v>
      </c>
      <c r="B167" s="2" t="s">
        <v>1187</v>
      </c>
      <c r="C167" s="2" t="s">
        <v>1188</v>
      </c>
      <c r="D167" s="2" t="s">
        <v>1189</v>
      </c>
      <c r="E167" s="2">
        <v>1</v>
      </c>
      <c r="F167" s="2">
        <v>13</v>
      </c>
      <c r="G167" s="2">
        <v>13</v>
      </c>
      <c r="H167" s="2">
        <v>13</v>
      </c>
      <c r="I167" s="2">
        <v>64.2</v>
      </c>
      <c r="J167" s="2">
        <v>23.207000000000001</v>
      </c>
      <c r="K167" s="2">
        <v>204</v>
      </c>
      <c r="L167" s="2">
        <v>204</v>
      </c>
      <c r="M167" s="2">
        <v>83.941999999999993</v>
      </c>
      <c r="N167" s="2" t="s">
        <v>48</v>
      </c>
      <c r="O167" s="2" t="s">
        <v>48</v>
      </c>
      <c r="P167" s="2" t="s">
        <v>48</v>
      </c>
      <c r="Q167" s="2" t="s">
        <v>54</v>
      </c>
      <c r="R167" s="2">
        <v>246290000</v>
      </c>
      <c r="S167" s="2">
        <v>745200000</v>
      </c>
      <c r="T167" s="2">
        <v>22728000</v>
      </c>
      <c r="U167" s="2">
        <v>19165000</v>
      </c>
      <c r="V167" s="2">
        <v>7</v>
      </c>
      <c r="W167" s="2">
        <v>35185000</v>
      </c>
      <c r="X167" s="2">
        <v>106460000</v>
      </c>
      <c r="Y167" s="2">
        <v>3246800</v>
      </c>
      <c r="Z167" s="2">
        <v>2737800</v>
      </c>
      <c r="AA167" s="2">
        <v>157250000</v>
      </c>
      <c r="AB167" s="2">
        <v>235200000</v>
      </c>
      <c r="AC167" s="2">
        <v>32030000</v>
      </c>
      <c r="AD167" s="2">
        <v>14199000</v>
      </c>
      <c r="AE167" s="2">
        <v>10</v>
      </c>
      <c r="AF167" s="2">
        <v>13</v>
      </c>
      <c r="AG167" s="2">
        <v>1</v>
      </c>
      <c r="AH167" s="2">
        <v>0</v>
      </c>
    </row>
    <row r="168" spans="1:34" x14ac:dyDescent="0.25">
      <c r="A168" s="2">
        <v>596</v>
      </c>
      <c r="B168" s="2" t="s">
        <v>2068</v>
      </c>
      <c r="C168" s="2" t="s">
        <v>2069</v>
      </c>
      <c r="D168" s="2" t="s">
        <v>2070</v>
      </c>
      <c r="E168" s="2">
        <v>1</v>
      </c>
      <c r="F168" s="2">
        <v>12</v>
      </c>
      <c r="G168" s="2">
        <v>12</v>
      </c>
      <c r="H168" s="2">
        <v>12</v>
      </c>
      <c r="I168" s="2">
        <v>42.8</v>
      </c>
      <c r="J168" s="2">
        <v>33.295999999999999</v>
      </c>
      <c r="K168" s="2">
        <v>299</v>
      </c>
      <c r="L168" s="2">
        <v>299</v>
      </c>
      <c r="M168" s="2">
        <v>78.691999999999993</v>
      </c>
      <c r="N168" s="2" t="s">
        <v>48</v>
      </c>
      <c r="O168" s="2" t="s">
        <v>48</v>
      </c>
      <c r="P168" s="2" t="s">
        <v>48</v>
      </c>
      <c r="Q168" s="2" t="s">
        <v>54</v>
      </c>
      <c r="R168" s="2">
        <v>363350000</v>
      </c>
      <c r="S168" s="2">
        <v>454360000</v>
      </c>
      <c r="T168" s="2">
        <v>36787000</v>
      </c>
      <c r="U168" s="2">
        <v>2549400</v>
      </c>
      <c r="V168" s="2">
        <v>22</v>
      </c>
      <c r="W168" s="2">
        <v>16516000</v>
      </c>
      <c r="X168" s="2">
        <v>20653000</v>
      </c>
      <c r="Y168" s="2">
        <v>1672100</v>
      </c>
      <c r="Z168" s="2">
        <v>115880</v>
      </c>
      <c r="AA168" s="2">
        <v>108800000</v>
      </c>
      <c r="AB168" s="2">
        <v>76167000</v>
      </c>
      <c r="AC168" s="2">
        <v>25028000</v>
      </c>
      <c r="AD168" s="2">
        <v>0</v>
      </c>
      <c r="AE168" s="2">
        <v>12</v>
      </c>
      <c r="AF168" s="2">
        <v>11</v>
      </c>
      <c r="AG168" s="2">
        <v>3</v>
      </c>
      <c r="AH168" s="2">
        <v>0</v>
      </c>
    </row>
    <row r="169" spans="1:34" x14ac:dyDescent="0.25">
      <c r="A169" s="2">
        <v>495</v>
      </c>
      <c r="B169" s="2" t="s">
        <v>1779</v>
      </c>
      <c r="C169" s="2" t="s">
        <v>1780</v>
      </c>
      <c r="D169" s="2" t="s">
        <v>1781</v>
      </c>
      <c r="E169" s="2">
        <v>1</v>
      </c>
      <c r="F169" s="2">
        <v>12</v>
      </c>
      <c r="G169" s="2">
        <v>12</v>
      </c>
      <c r="H169" s="2">
        <v>12</v>
      </c>
      <c r="I169" s="2">
        <v>39.1</v>
      </c>
      <c r="J169" s="2">
        <v>35.896000000000001</v>
      </c>
      <c r="K169" s="2">
        <v>327</v>
      </c>
      <c r="L169" s="2">
        <v>327</v>
      </c>
      <c r="M169" s="2">
        <v>52.161999999999999</v>
      </c>
      <c r="N169" s="2" t="s">
        <v>48</v>
      </c>
      <c r="O169" s="2" t="s">
        <v>48</v>
      </c>
      <c r="P169" s="2" t="s">
        <v>48</v>
      </c>
      <c r="Q169" s="2" t="s">
        <v>48</v>
      </c>
      <c r="R169" s="2">
        <v>112460000</v>
      </c>
      <c r="S169" s="2">
        <v>612090000</v>
      </c>
      <c r="T169" s="2">
        <v>365620000</v>
      </c>
      <c r="U169" s="2">
        <v>752500000</v>
      </c>
      <c r="V169" s="2">
        <v>19</v>
      </c>
      <c r="W169" s="2">
        <v>5919000</v>
      </c>
      <c r="X169" s="2">
        <v>32215000</v>
      </c>
      <c r="Y169" s="2">
        <v>19243000</v>
      </c>
      <c r="Z169" s="2">
        <v>39605000</v>
      </c>
      <c r="AA169" s="2">
        <v>65970000</v>
      </c>
      <c r="AB169" s="2">
        <v>141510000</v>
      </c>
      <c r="AC169" s="2">
        <v>135650000</v>
      </c>
      <c r="AD169" s="2">
        <v>193010000</v>
      </c>
      <c r="AE169" s="2">
        <v>4</v>
      </c>
      <c r="AF169" s="2">
        <v>11</v>
      </c>
      <c r="AG169" s="2">
        <v>10</v>
      </c>
      <c r="AH169" s="2">
        <v>14</v>
      </c>
    </row>
    <row r="170" spans="1:34" x14ac:dyDescent="0.25">
      <c r="A170" s="2">
        <v>569</v>
      </c>
      <c r="B170" s="2" t="s">
        <v>1989</v>
      </c>
      <c r="C170" s="2" t="s">
        <v>1990</v>
      </c>
      <c r="D170" s="2" t="s">
        <v>1991</v>
      </c>
      <c r="E170" s="2">
        <v>1</v>
      </c>
      <c r="F170" s="2">
        <v>12</v>
      </c>
      <c r="G170" s="2">
        <v>12</v>
      </c>
      <c r="H170" s="2">
        <v>12</v>
      </c>
      <c r="I170" s="2">
        <v>40.200000000000003</v>
      </c>
      <c r="J170" s="2">
        <v>29.823</v>
      </c>
      <c r="K170" s="2">
        <v>259</v>
      </c>
      <c r="L170" s="2">
        <v>259</v>
      </c>
      <c r="M170" s="2">
        <v>109.54</v>
      </c>
      <c r="N170" s="2" t="s">
        <v>48</v>
      </c>
      <c r="O170" s="2" t="s">
        <v>48</v>
      </c>
      <c r="P170" s="2" t="s">
        <v>48</v>
      </c>
      <c r="Q170" s="2" t="s">
        <v>48</v>
      </c>
      <c r="R170" s="2">
        <v>339960000</v>
      </c>
      <c r="S170" s="2">
        <v>176680000</v>
      </c>
      <c r="T170" s="2">
        <v>158030000</v>
      </c>
      <c r="U170" s="2">
        <v>193510000</v>
      </c>
      <c r="V170" s="2">
        <v>17</v>
      </c>
      <c r="W170" s="2">
        <v>19998000</v>
      </c>
      <c r="X170" s="2">
        <v>10393000</v>
      </c>
      <c r="Y170" s="2">
        <v>9295800</v>
      </c>
      <c r="Z170" s="2">
        <v>11383000</v>
      </c>
      <c r="AA170" s="2">
        <v>95631000</v>
      </c>
      <c r="AB170" s="2">
        <v>46903000</v>
      </c>
      <c r="AC170" s="2">
        <v>62597000</v>
      </c>
      <c r="AD170" s="2">
        <v>54715000</v>
      </c>
      <c r="AE170" s="2">
        <v>19</v>
      </c>
      <c r="AF170" s="2">
        <v>9</v>
      </c>
      <c r="AG170" s="2">
        <v>8</v>
      </c>
      <c r="AH170" s="2">
        <v>11</v>
      </c>
    </row>
    <row r="171" spans="1:34" x14ac:dyDescent="0.25">
      <c r="A171" s="2">
        <v>591</v>
      </c>
      <c r="B171" s="2" t="s">
        <v>2055</v>
      </c>
      <c r="C171" s="2" t="s">
        <v>2056</v>
      </c>
      <c r="D171" s="2" t="s">
        <v>2057</v>
      </c>
      <c r="E171" s="2">
        <v>3</v>
      </c>
      <c r="F171" s="2">
        <v>12</v>
      </c>
      <c r="G171" s="2">
        <v>12</v>
      </c>
      <c r="H171" s="2">
        <v>12</v>
      </c>
      <c r="I171" s="2">
        <v>56.2</v>
      </c>
      <c r="J171" s="2">
        <v>31.942</v>
      </c>
      <c r="K171" s="2">
        <v>283</v>
      </c>
      <c r="L171" s="2" t="s">
        <v>2058</v>
      </c>
      <c r="M171" s="2">
        <v>144.08000000000001</v>
      </c>
      <c r="N171" s="2" t="s">
        <v>48</v>
      </c>
      <c r="O171" s="2" t="s">
        <v>48</v>
      </c>
      <c r="P171" s="2" t="s">
        <v>48</v>
      </c>
      <c r="Q171" s="2" t="s">
        <v>48</v>
      </c>
      <c r="R171" s="2">
        <v>218110000</v>
      </c>
      <c r="S171" s="2">
        <v>238380000</v>
      </c>
      <c r="T171" s="2">
        <v>262850000</v>
      </c>
      <c r="U171" s="2">
        <v>376160000</v>
      </c>
      <c r="V171" s="2">
        <v>17</v>
      </c>
      <c r="W171" s="2">
        <v>12830000</v>
      </c>
      <c r="X171" s="2">
        <v>14023000</v>
      </c>
      <c r="Y171" s="2">
        <v>15462000</v>
      </c>
      <c r="Z171" s="2">
        <v>22127000</v>
      </c>
      <c r="AA171" s="2">
        <v>112660000</v>
      </c>
      <c r="AB171" s="2">
        <v>91317000</v>
      </c>
      <c r="AC171" s="2">
        <v>145540000</v>
      </c>
      <c r="AD171" s="2">
        <v>146080000</v>
      </c>
      <c r="AE171" s="2">
        <v>9</v>
      </c>
      <c r="AF171" s="2">
        <v>7</v>
      </c>
      <c r="AG171" s="2">
        <v>12</v>
      </c>
      <c r="AH171" s="2">
        <v>14</v>
      </c>
    </row>
    <row r="172" spans="1:34" x14ac:dyDescent="0.25">
      <c r="A172" s="2">
        <v>223</v>
      </c>
      <c r="B172" s="2" t="s">
        <v>964</v>
      </c>
      <c r="C172" s="2" t="s">
        <v>965</v>
      </c>
      <c r="D172" s="2" t="s">
        <v>966</v>
      </c>
      <c r="E172" s="2">
        <v>1</v>
      </c>
      <c r="F172" s="2">
        <v>12</v>
      </c>
      <c r="G172" s="2">
        <v>12</v>
      </c>
      <c r="H172" s="2">
        <v>12</v>
      </c>
      <c r="I172" s="2">
        <v>72.8</v>
      </c>
      <c r="J172" s="2">
        <v>25.035</v>
      </c>
      <c r="K172" s="2">
        <v>224</v>
      </c>
      <c r="L172" s="2">
        <v>224</v>
      </c>
      <c r="M172" s="2">
        <v>113.74</v>
      </c>
      <c r="N172" s="2" t="s">
        <v>48</v>
      </c>
      <c r="O172" s="2" t="s">
        <v>48</v>
      </c>
      <c r="P172" s="2" t="s">
        <v>48</v>
      </c>
      <c r="Q172" s="2" t="s">
        <v>48</v>
      </c>
      <c r="R172" s="2">
        <v>120410000</v>
      </c>
      <c r="S172" s="2">
        <v>826990000</v>
      </c>
      <c r="T172" s="2">
        <v>51506000</v>
      </c>
      <c r="U172" s="2">
        <v>187460000</v>
      </c>
      <c r="V172" s="2">
        <v>15</v>
      </c>
      <c r="W172" s="2">
        <v>8027500</v>
      </c>
      <c r="X172" s="2">
        <v>55133000</v>
      </c>
      <c r="Y172" s="2">
        <v>3433700</v>
      </c>
      <c r="Z172" s="2">
        <v>12497000</v>
      </c>
      <c r="AA172" s="2">
        <v>169340000</v>
      </c>
      <c r="AB172" s="2">
        <v>208720000</v>
      </c>
      <c r="AC172" s="2">
        <v>66236000</v>
      </c>
      <c r="AD172" s="2">
        <v>111560000</v>
      </c>
      <c r="AE172" s="2">
        <v>6</v>
      </c>
      <c r="AF172" s="2">
        <v>15</v>
      </c>
      <c r="AG172" s="2">
        <v>3</v>
      </c>
      <c r="AH172" s="2">
        <v>4</v>
      </c>
    </row>
    <row r="173" spans="1:34" x14ac:dyDescent="0.25">
      <c r="A173" s="2">
        <v>466</v>
      </c>
      <c r="B173" s="2" t="s">
        <v>1693</v>
      </c>
      <c r="C173" s="2" t="s">
        <v>1694</v>
      </c>
      <c r="D173" s="2" t="s">
        <v>1695</v>
      </c>
      <c r="E173" s="2">
        <v>1</v>
      </c>
      <c r="F173" s="2">
        <v>12</v>
      </c>
      <c r="G173" s="2">
        <v>12</v>
      </c>
      <c r="H173" s="2">
        <v>12</v>
      </c>
      <c r="I173" s="2">
        <v>36.299999999999997</v>
      </c>
      <c r="J173" s="2">
        <v>36.436</v>
      </c>
      <c r="K173" s="2">
        <v>328</v>
      </c>
      <c r="L173" s="2">
        <v>328</v>
      </c>
      <c r="M173" s="2">
        <v>75.816999999999993</v>
      </c>
      <c r="N173" s="2" t="s">
        <v>48</v>
      </c>
      <c r="O173" s="2" t="s">
        <v>48</v>
      </c>
      <c r="P173" s="2" t="s">
        <v>48</v>
      </c>
      <c r="Q173" s="2" t="s">
        <v>48</v>
      </c>
      <c r="R173" s="2">
        <v>205090000</v>
      </c>
      <c r="S173" s="2">
        <v>330810000</v>
      </c>
      <c r="T173" s="2">
        <v>125510000</v>
      </c>
      <c r="U173" s="2">
        <v>299860000</v>
      </c>
      <c r="V173" s="2">
        <v>15</v>
      </c>
      <c r="W173" s="2">
        <v>13672000</v>
      </c>
      <c r="X173" s="2">
        <v>22054000</v>
      </c>
      <c r="Y173" s="2">
        <v>8367200</v>
      </c>
      <c r="Z173" s="2">
        <v>19991000</v>
      </c>
      <c r="AA173" s="2">
        <v>77164000</v>
      </c>
      <c r="AB173" s="2">
        <v>84336000</v>
      </c>
      <c r="AC173" s="2">
        <v>78782000</v>
      </c>
      <c r="AD173" s="2">
        <v>81138000</v>
      </c>
      <c r="AE173" s="2">
        <v>7</v>
      </c>
      <c r="AF173" s="2">
        <v>13</v>
      </c>
      <c r="AG173" s="2">
        <v>6</v>
      </c>
      <c r="AH173" s="2">
        <v>12</v>
      </c>
    </row>
    <row r="174" spans="1:34" x14ac:dyDescent="0.25">
      <c r="A174" s="2">
        <v>30</v>
      </c>
      <c r="B174" s="2" t="s">
        <v>393</v>
      </c>
      <c r="C174" s="2" t="s">
        <v>394</v>
      </c>
      <c r="D174" s="2" t="s">
        <v>395</v>
      </c>
      <c r="E174" s="2">
        <v>2</v>
      </c>
      <c r="F174" s="2">
        <v>12</v>
      </c>
      <c r="G174" s="2">
        <v>12</v>
      </c>
      <c r="H174" s="2">
        <v>12</v>
      </c>
      <c r="I174" s="2">
        <v>55.6</v>
      </c>
      <c r="J174" s="2">
        <v>27.887</v>
      </c>
      <c r="K174" s="2">
        <v>248</v>
      </c>
      <c r="L174" s="2" t="s">
        <v>396</v>
      </c>
      <c r="M174" s="2">
        <v>85.055999999999997</v>
      </c>
      <c r="N174" s="2" t="s">
        <v>48</v>
      </c>
      <c r="O174" s="2" t="s">
        <v>48</v>
      </c>
      <c r="P174" s="2" t="s">
        <v>48</v>
      </c>
      <c r="Q174" s="2" t="s">
        <v>48</v>
      </c>
      <c r="R174" s="2">
        <v>193660000</v>
      </c>
      <c r="S174" s="2">
        <v>897390000</v>
      </c>
      <c r="T174" s="2">
        <v>82607000</v>
      </c>
      <c r="U174" s="2">
        <v>243810000</v>
      </c>
      <c r="V174" s="2">
        <v>14</v>
      </c>
      <c r="W174" s="2">
        <v>13833000</v>
      </c>
      <c r="X174" s="2">
        <v>64100000</v>
      </c>
      <c r="Y174" s="2">
        <v>5900500</v>
      </c>
      <c r="Z174" s="2">
        <v>17415000</v>
      </c>
      <c r="AA174" s="2">
        <v>93161000</v>
      </c>
      <c r="AB174" s="2">
        <v>184380000</v>
      </c>
      <c r="AC174" s="2">
        <v>49750000</v>
      </c>
      <c r="AD174" s="2">
        <v>76233000</v>
      </c>
      <c r="AE174" s="2">
        <v>6</v>
      </c>
      <c r="AF174" s="2">
        <v>14</v>
      </c>
      <c r="AG174" s="2">
        <v>2</v>
      </c>
      <c r="AH174" s="2">
        <v>9</v>
      </c>
    </row>
    <row r="175" spans="1:34" x14ac:dyDescent="0.25">
      <c r="A175" s="2">
        <v>66</v>
      </c>
      <c r="B175" s="2" t="s">
        <v>491</v>
      </c>
      <c r="C175" s="2" t="s">
        <v>492</v>
      </c>
      <c r="D175" s="2" t="s">
        <v>493</v>
      </c>
      <c r="E175" s="2">
        <v>1</v>
      </c>
      <c r="F175" s="2">
        <v>12</v>
      </c>
      <c r="G175" s="2">
        <v>12</v>
      </c>
      <c r="H175" s="2">
        <v>12</v>
      </c>
      <c r="I175" s="2">
        <v>52.4</v>
      </c>
      <c r="J175" s="2">
        <v>30.344000000000001</v>
      </c>
      <c r="K175" s="2">
        <v>275</v>
      </c>
      <c r="L175" s="2">
        <v>275</v>
      </c>
      <c r="M175" s="2">
        <v>89.046000000000006</v>
      </c>
      <c r="N175" s="2" t="s">
        <v>48</v>
      </c>
      <c r="O175" s="2" t="s">
        <v>48</v>
      </c>
      <c r="P175" s="2" t="s">
        <v>48</v>
      </c>
      <c r="Q175" s="2" t="s">
        <v>48</v>
      </c>
      <c r="R175" s="2">
        <v>93493000</v>
      </c>
      <c r="S175" s="2">
        <v>458250000</v>
      </c>
      <c r="T175" s="2">
        <v>218780000</v>
      </c>
      <c r="U175" s="2">
        <v>534910000</v>
      </c>
      <c r="V175" s="2">
        <v>14</v>
      </c>
      <c r="W175" s="2">
        <v>6678000</v>
      </c>
      <c r="X175" s="2">
        <v>32732000</v>
      </c>
      <c r="Y175" s="2">
        <v>15627000</v>
      </c>
      <c r="Z175" s="2">
        <v>38208000</v>
      </c>
      <c r="AA175" s="2">
        <v>35809000</v>
      </c>
      <c r="AB175" s="2">
        <v>71362000</v>
      </c>
      <c r="AC175" s="2">
        <v>66069000</v>
      </c>
      <c r="AD175" s="2">
        <v>120550000</v>
      </c>
      <c r="AE175" s="2">
        <v>4</v>
      </c>
      <c r="AF175" s="2">
        <v>8</v>
      </c>
      <c r="AG175" s="2">
        <v>8</v>
      </c>
      <c r="AH175" s="2">
        <v>14</v>
      </c>
    </row>
    <row r="176" spans="1:34" x14ac:dyDescent="0.25">
      <c r="A176" s="2">
        <v>165</v>
      </c>
      <c r="B176" s="2" t="s">
        <v>795</v>
      </c>
      <c r="C176" s="2" t="s">
        <v>796</v>
      </c>
      <c r="D176" s="2" t="s">
        <v>797</v>
      </c>
      <c r="E176" s="2">
        <v>1</v>
      </c>
      <c r="F176" s="2">
        <v>12</v>
      </c>
      <c r="G176" s="2">
        <v>12</v>
      </c>
      <c r="H176" s="2">
        <v>12</v>
      </c>
      <c r="I176" s="2">
        <v>54.5</v>
      </c>
      <c r="J176" s="2">
        <v>25.917999999999999</v>
      </c>
      <c r="K176" s="2">
        <v>231</v>
      </c>
      <c r="L176" s="2">
        <v>231</v>
      </c>
      <c r="M176" s="2">
        <v>130.66</v>
      </c>
      <c r="N176" s="2" t="s">
        <v>54</v>
      </c>
      <c r="O176" s="2" t="s">
        <v>54</v>
      </c>
      <c r="P176" s="2" t="s">
        <v>48</v>
      </c>
      <c r="Q176" s="2" t="s">
        <v>48</v>
      </c>
      <c r="R176" s="2">
        <v>6145600</v>
      </c>
      <c r="S176" s="2">
        <v>9255800</v>
      </c>
      <c r="T176" s="2">
        <v>563350000</v>
      </c>
      <c r="U176" s="2">
        <v>467330000</v>
      </c>
      <c r="V176" s="2">
        <v>14</v>
      </c>
      <c r="W176" s="2">
        <v>438970</v>
      </c>
      <c r="X176" s="2">
        <v>661130</v>
      </c>
      <c r="Y176" s="2">
        <v>40239000</v>
      </c>
      <c r="Z176" s="2">
        <v>33380000</v>
      </c>
      <c r="AA176" s="2">
        <v>2217500</v>
      </c>
      <c r="AB176" s="2">
        <v>0</v>
      </c>
      <c r="AC176" s="2">
        <v>194040000</v>
      </c>
      <c r="AD176" s="2">
        <v>139610000</v>
      </c>
      <c r="AE176" s="2">
        <v>0</v>
      </c>
      <c r="AF176" s="2">
        <v>0</v>
      </c>
      <c r="AG176" s="2">
        <v>15</v>
      </c>
      <c r="AH176" s="2">
        <v>15</v>
      </c>
    </row>
    <row r="177" spans="1:34" x14ac:dyDescent="0.25">
      <c r="A177" s="2">
        <v>230</v>
      </c>
      <c r="B177" s="2" t="s">
        <v>986</v>
      </c>
      <c r="C177" s="2" t="s">
        <v>987</v>
      </c>
      <c r="D177" s="2" t="s">
        <v>988</v>
      </c>
      <c r="E177" s="2">
        <v>1</v>
      </c>
      <c r="F177" s="2">
        <v>20</v>
      </c>
      <c r="G177" s="2">
        <v>12</v>
      </c>
      <c r="H177" s="2">
        <v>12</v>
      </c>
      <c r="I177" s="2">
        <v>56.9</v>
      </c>
      <c r="J177" s="2">
        <v>28.082000000000001</v>
      </c>
      <c r="K177" s="2">
        <v>246</v>
      </c>
      <c r="L177" s="2">
        <v>246</v>
      </c>
      <c r="M177" s="2">
        <v>152.85</v>
      </c>
      <c r="N177" s="2" t="s">
        <v>48</v>
      </c>
      <c r="O177" s="2" t="s">
        <v>48</v>
      </c>
      <c r="P177" s="2" t="s">
        <v>48</v>
      </c>
      <c r="Q177" s="2" t="s">
        <v>48</v>
      </c>
      <c r="R177" s="2">
        <v>264960000</v>
      </c>
      <c r="S177" s="2">
        <v>616010000</v>
      </c>
      <c r="T177" s="2">
        <v>89613000</v>
      </c>
      <c r="U177" s="2">
        <v>518110000</v>
      </c>
      <c r="V177" s="2">
        <v>14</v>
      </c>
      <c r="W177" s="2">
        <v>18925000</v>
      </c>
      <c r="X177" s="2">
        <v>44001000</v>
      </c>
      <c r="Y177" s="2">
        <v>6400900</v>
      </c>
      <c r="Z177" s="2">
        <v>37008000</v>
      </c>
      <c r="AA177" s="2">
        <v>133110000</v>
      </c>
      <c r="AB177" s="2">
        <v>156750000</v>
      </c>
      <c r="AC177" s="2">
        <v>64998000</v>
      </c>
      <c r="AD177" s="2">
        <v>205690000</v>
      </c>
      <c r="AE177" s="2">
        <v>11</v>
      </c>
      <c r="AF177" s="2">
        <v>15</v>
      </c>
      <c r="AG177" s="2">
        <v>5</v>
      </c>
      <c r="AH177" s="2">
        <v>19</v>
      </c>
    </row>
    <row r="178" spans="1:34" x14ac:dyDescent="0.25">
      <c r="A178" s="2">
        <v>611</v>
      </c>
      <c r="B178" s="2" t="s">
        <v>2113</v>
      </c>
      <c r="C178" s="2" t="s">
        <v>2114</v>
      </c>
      <c r="D178" s="2" t="s">
        <v>2115</v>
      </c>
      <c r="E178" s="2">
        <v>1</v>
      </c>
      <c r="F178" s="2">
        <v>12</v>
      </c>
      <c r="G178" s="2">
        <v>12</v>
      </c>
      <c r="H178" s="2">
        <v>12</v>
      </c>
      <c r="I178" s="2">
        <v>58.9</v>
      </c>
      <c r="J178" s="2">
        <v>32.476999999999997</v>
      </c>
      <c r="K178" s="2">
        <v>297</v>
      </c>
      <c r="L178" s="2">
        <v>297</v>
      </c>
      <c r="M178" s="2">
        <v>101.06</v>
      </c>
      <c r="N178" s="2" t="s">
        <v>48</v>
      </c>
      <c r="O178" s="2" t="s">
        <v>48</v>
      </c>
      <c r="P178" s="2" t="s">
        <v>48</v>
      </c>
      <c r="Q178" s="2" t="s">
        <v>48</v>
      </c>
      <c r="R178" s="2">
        <v>149000000</v>
      </c>
      <c r="S178" s="2">
        <v>592150000</v>
      </c>
      <c r="T178" s="2">
        <v>301010000</v>
      </c>
      <c r="U178" s="2">
        <v>619740000</v>
      </c>
      <c r="V178" s="2">
        <v>14</v>
      </c>
      <c r="W178" s="2">
        <v>10643000</v>
      </c>
      <c r="X178" s="2">
        <v>42296000</v>
      </c>
      <c r="Y178" s="2">
        <v>21501000</v>
      </c>
      <c r="Z178" s="2">
        <v>44267000</v>
      </c>
      <c r="AA178" s="2">
        <v>87058000</v>
      </c>
      <c r="AB178" s="2">
        <v>103280000</v>
      </c>
      <c r="AC178" s="2">
        <v>121710000</v>
      </c>
      <c r="AD178" s="2">
        <v>182850000</v>
      </c>
      <c r="AE178" s="2">
        <v>4</v>
      </c>
      <c r="AF178" s="2">
        <v>8</v>
      </c>
      <c r="AG178" s="2">
        <v>7</v>
      </c>
      <c r="AH178" s="2">
        <v>14</v>
      </c>
    </row>
    <row r="179" spans="1:34" x14ac:dyDescent="0.25">
      <c r="A179" s="2">
        <v>636</v>
      </c>
      <c r="B179" s="2" t="s">
        <v>2184</v>
      </c>
      <c r="C179" s="2" t="s">
        <v>2185</v>
      </c>
      <c r="D179" s="2" t="s">
        <v>2186</v>
      </c>
      <c r="E179" s="2">
        <v>1</v>
      </c>
      <c r="F179" s="2">
        <v>12</v>
      </c>
      <c r="G179" s="2">
        <v>12</v>
      </c>
      <c r="H179" s="2">
        <v>12</v>
      </c>
      <c r="I179" s="2">
        <v>45.6</v>
      </c>
      <c r="J179" s="2">
        <v>30.280999999999999</v>
      </c>
      <c r="K179" s="2">
        <v>274</v>
      </c>
      <c r="L179" s="2">
        <v>274</v>
      </c>
      <c r="M179" s="2">
        <v>75.271000000000001</v>
      </c>
      <c r="N179" s="2" t="s">
        <v>48</v>
      </c>
      <c r="O179" s="2" t="s">
        <v>48</v>
      </c>
      <c r="P179" s="2" t="s">
        <v>48</v>
      </c>
      <c r="Q179" s="2" t="s">
        <v>48</v>
      </c>
      <c r="R179" s="2">
        <v>309770000</v>
      </c>
      <c r="S179" s="2">
        <v>399920000</v>
      </c>
      <c r="T179" s="2">
        <v>430270000</v>
      </c>
      <c r="U179" s="2">
        <v>653670000</v>
      </c>
      <c r="V179" s="2">
        <v>14</v>
      </c>
      <c r="W179" s="2">
        <v>22126000</v>
      </c>
      <c r="X179" s="2">
        <v>28566000</v>
      </c>
      <c r="Y179" s="2">
        <v>30733000</v>
      </c>
      <c r="Z179" s="2">
        <v>46691000</v>
      </c>
      <c r="AA179" s="2">
        <v>133450000</v>
      </c>
      <c r="AB179" s="2">
        <v>112670000</v>
      </c>
      <c r="AC179" s="2">
        <v>197150000</v>
      </c>
      <c r="AD179" s="2">
        <v>251660000</v>
      </c>
      <c r="AE179" s="2">
        <v>7</v>
      </c>
      <c r="AF179" s="2">
        <v>5</v>
      </c>
      <c r="AG179" s="2">
        <v>14</v>
      </c>
      <c r="AH179" s="2">
        <v>13</v>
      </c>
    </row>
    <row r="180" spans="1:34" x14ac:dyDescent="0.25">
      <c r="A180" s="2">
        <v>137</v>
      </c>
      <c r="B180" s="2" t="s">
        <v>706</v>
      </c>
      <c r="C180" s="2" t="s">
        <v>707</v>
      </c>
      <c r="D180" s="2" t="s">
        <v>708</v>
      </c>
      <c r="E180" s="2">
        <v>1</v>
      </c>
      <c r="F180" s="2">
        <v>12</v>
      </c>
      <c r="G180" s="2">
        <v>12</v>
      </c>
      <c r="H180" s="2">
        <v>12</v>
      </c>
      <c r="I180" s="2">
        <v>57</v>
      </c>
      <c r="J180" s="2">
        <v>24.824000000000002</v>
      </c>
      <c r="K180" s="2">
        <v>223</v>
      </c>
      <c r="L180" s="2">
        <v>223</v>
      </c>
      <c r="M180" s="2">
        <v>184.53</v>
      </c>
      <c r="N180" s="2" t="s">
        <v>48</v>
      </c>
      <c r="O180" s="2" t="s">
        <v>48</v>
      </c>
      <c r="P180" s="2" t="s">
        <v>48</v>
      </c>
      <c r="Q180" s="2" t="s">
        <v>48</v>
      </c>
      <c r="R180" s="2">
        <v>435800000</v>
      </c>
      <c r="S180" s="2">
        <v>1232600000</v>
      </c>
      <c r="T180" s="2">
        <v>388010000</v>
      </c>
      <c r="U180" s="2">
        <v>578030000</v>
      </c>
      <c r="V180" s="2">
        <v>10</v>
      </c>
      <c r="W180" s="2">
        <v>43580000</v>
      </c>
      <c r="X180" s="2">
        <v>123260000</v>
      </c>
      <c r="Y180" s="2">
        <v>38801000</v>
      </c>
      <c r="Z180" s="2">
        <v>57803000</v>
      </c>
      <c r="AA180" s="2">
        <v>139820000</v>
      </c>
      <c r="AB180" s="2">
        <v>215070000</v>
      </c>
      <c r="AC180" s="2">
        <v>138010000</v>
      </c>
      <c r="AD180" s="2">
        <v>143510000</v>
      </c>
      <c r="AE180" s="2">
        <v>13</v>
      </c>
      <c r="AF180" s="2">
        <v>17</v>
      </c>
      <c r="AG180" s="2">
        <v>10</v>
      </c>
      <c r="AH180" s="2">
        <v>17</v>
      </c>
    </row>
    <row r="181" spans="1:34" x14ac:dyDescent="0.25">
      <c r="A181" s="2">
        <v>132</v>
      </c>
      <c r="B181" s="2" t="s">
        <v>690</v>
      </c>
      <c r="C181" s="2" t="s">
        <v>691</v>
      </c>
      <c r="D181" s="2" t="s">
        <v>692</v>
      </c>
      <c r="E181" s="2">
        <v>1</v>
      </c>
      <c r="F181" s="2">
        <v>12</v>
      </c>
      <c r="G181" s="2">
        <v>12</v>
      </c>
      <c r="H181" s="2">
        <v>12</v>
      </c>
      <c r="I181" s="2">
        <v>31</v>
      </c>
      <c r="J181" s="2">
        <v>25.19</v>
      </c>
      <c r="K181" s="2">
        <v>229</v>
      </c>
      <c r="L181" s="2">
        <v>229</v>
      </c>
      <c r="M181" s="2">
        <v>90.846999999999994</v>
      </c>
      <c r="N181" s="2" t="s">
        <v>48</v>
      </c>
      <c r="O181" s="2" t="s">
        <v>48</v>
      </c>
      <c r="P181" s="2" t="s">
        <v>48</v>
      </c>
      <c r="Q181" s="2" t="s">
        <v>48</v>
      </c>
      <c r="R181" s="2">
        <v>493640000</v>
      </c>
      <c r="S181" s="2">
        <v>766930000</v>
      </c>
      <c r="T181" s="2">
        <v>665820000</v>
      </c>
      <c r="U181" s="2">
        <v>400750000</v>
      </c>
      <c r="V181" s="2">
        <v>9</v>
      </c>
      <c r="W181" s="2">
        <v>54849000</v>
      </c>
      <c r="X181" s="2">
        <v>85214000</v>
      </c>
      <c r="Y181" s="2">
        <v>73980000</v>
      </c>
      <c r="Z181" s="2">
        <v>44528000</v>
      </c>
      <c r="AA181" s="2">
        <v>149790000</v>
      </c>
      <c r="AB181" s="2">
        <v>138070000</v>
      </c>
      <c r="AC181" s="2">
        <v>198530000</v>
      </c>
      <c r="AD181" s="2">
        <v>116960000</v>
      </c>
      <c r="AE181" s="2">
        <v>16</v>
      </c>
      <c r="AF181" s="2">
        <v>14</v>
      </c>
      <c r="AG181" s="2">
        <v>14</v>
      </c>
      <c r="AH181" s="2">
        <v>11</v>
      </c>
    </row>
    <row r="182" spans="1:34" x14ac:dyDescent="0.25">
      <c r="A182" s="2">
        <v>711</v>
      </c>
      <c r="B182" s="2" t="s">
        <v>2405</v>
      </c>
      <c r="C182" s="2" t="s">
        <v>2406</v>
      </c>
      <c r="D182" s="2" t="s">
        <v>2407</v>
      </c>
      <c r="E182" s="2">
        <v>1</v>
      </c>
      <c r="F182" s="2">
        <v>12</v>
      </c>
      <c r="G182" s="2">
        <v>12</v>
      </c>
      <c r="H182" s="2">
        <v>12</v>
      </c>
      <c r="I182" s="2">
        <v>34.1</v>
      </c>
      <c r="J182" s="2">
        <v>26.623999999999999</v>
      </c>
      <c r="K182" s="2">
        <v>229</v>
      </c>
      <c r="L182" s="2">
        <v>229</v>
      </c>
      <c r="M182" s="2">
        <v>96.096999999999994</v>
      </c>
      <c r="N182" s="2" t="s">
        <v>48</v>
      </c>
      <c r="O182" s="2" t="s">
        <v>48</v>
      </c>
      <c r="P182" s="2" t="s">
        <v>48</v>
      </c>
      <c r="Q182" s="2" t="s">
        <v>48</v>
      </c>
      <c r="R182" s="2">
        <v>351710000</v>
      </c>
      <c r="S182" s="2">
        <v>366510000</v>
      </c>
      <c r="T182" s="2">
        <v>295600000</v>
      </c>
      <c r="U182" s="2">
        <v>278520000</v>
      </c>
      <c r="V182" s="2">
        <v>8</v>
      </c>
      <c r="W182" s="2">
        <v>43964000</v>
      </c>
      <c r="X182" s="2">
        <v>45814000</v>
      </c>
      <c r="Y182" s="2">
        <v>36950000</v>
      </c>
      <c r="Z182" s="2">
        <v>34816000</v>
      </c>
      <c r="AA182" s="2">
        <v>224170000</v>
      </c>
      <c r="AB182" s="2">
        <v>147840000</v>
      </c>
      <c r="AC182" s="2">
        <v>199760000</v>
      </c>
      <c r="AD182" s="2">
        <v>163730000</v>
      </c>
      <c r="AE182" s="2">
        <v>11</v>
      </c>
      <c r="AF182" s="2">
        <v>7</v>
      </c>
      <c r="AG182" s="2">
        <v>9</v>
      </c>
      <c r="AH182" s="2">
        <v>10</v>
      </c>
    </row>
    <row r="183" spans="1:34" x14ac:dyDescent="0.25">
      <c r="A183" s="2">
        <v>579</v>
      </c>
      <c r="B183" s="2" t="s">
        <v>2018</v>
      </c>
      <c r="C183" s="2" t="s">
        <v>2019</v>
      </c>
      <c r="D183" s="2" t="s">
        <v>2020</v>
      </c>
      <c r="E183" s="2">
        <v>1</v>
      </c>
      <c r="F183" s="2">
        <v>11</v>
      </c>
      <c r="G183" s="2">
        <v>11</v>
      </c>
      <c r="H183" s="2">
        <v>11</v>
      </c>
      <c r="I183" s="2">
        <v>22.5</v>
      </c>
      <c r="J183" s="2">
        <v>63.944000000000003</v>
      </c>
      <c r="K183" s="2">
        <v>596</v>
      </c>
      <c r="L183" s="2">
        <v>596</v>
      </c>
      <c r="M183" s="2">
        <v>50.914000000000001</v>
      </c>
      <c r="N183" s="2" t="s">
        <v>48</v>
      </c>
      <c r="O183" s="2" t="s">
        <v>48</v>
      </c>
      <c r="P183" s="2" t="s">
        <v>48</v>
      </c>
      <c r="Q183" s="2" t="s">
        <v>48</v>
      </c>
      <c r="R183" s="2">
        <v>58366000</v>
      </c>
      <c r="S183" s="2">
        <v>148530000</v>
      </c>
      <c r="T183" s="2">
        <v>61252000</v>
      </c>
      <c r="U183" s="2">
        <v>82936000</v>
      </c>
      <c r="V183" s="2">
        <v>33</v>
      </c>
      <c r="W183" s="2">
        <v>1768700</v>
      </c>
      <c r="X183" s="2">
        <v>4501000</v>
      </c>
      <c r="Y183" s="2">
        <v>1856100</v>
      </c>
      <c r="Z183" s="2">
        <v>2513200</v>
      </c>
      <c r="AA183" s="2">
        <v>23042000</v>
      </c>
      <c r="AB183" s="2">
        <v>29937000</v>
      </c>
      <c r="AC183" s="2">
        <v>27805000</v>
      </c>
      <c r="AD183" s="2">
        <v>31939000</v>
      </c>
      <c r="AE183" s="2">
        <v>6</v>
      </c>
      <c r="AF183" s="2">
        <v>8</v>
      </c>
      <c r="AG183" s="2">
        <v>9</v>
      </c>
      <c r="AH183" s="2">
        <v>9</v>
      </c>
    </row>
    <row r="184" spans="1:34" x14ac:dyDescent="0.25">
      <c r="A184" s="2">
        <v>245</v>
      </c>
      <c r="B184" s="2" t="s">
        <v>1032</v>
      </c>
      <c r="C184" s="2" t="s">
        <v>1033</v>
      </c>
      <c r="D184" s="2" t="s">
        <v>1034</v>
      </c>
      <c r="E184" s="2">
        <v>3</v>
      </c>
      <c r="F184" s="2">
        <v>11</v>
      </c>
      <c r="G184" s="2">
        <v>11</v>
      </c>
      <c r="H184" s="2">
        <v>11</v>
      </c>
      <c r="I184" s="2">
        <v>31.7</v>
      </c>
      <c r="J184" s="2">
        <v>42.331000000000003</v>
      </c>
      <c r="K184" s="2">
        <v>391</v>
      </c>
      <c r="L184" s="2" t="s">
        <v>1035</v>
      </c>
      <c r="M184" s="2">
        <v>31.411000000000001</v>
      </c>
      <c r="N184" s="2" t="s">
        <v>48</v>
      </c>
      <c r="O184" s="2" t="s">
        <v>48</v>
      </c>
      <c r="P184" s="2" t="s">
        <v>48</v>
      </c>
      <c r="Q184" s="2" t="s">
        <v>54</v>
      </c>
      <c r="R184" s="2">
        <v>58621000</v>
      </c>
      <c r="S184" s="2">
        <v>26925000</v>
      </c>
      <c r="T184" s="2">
        <v>9869400</v>
      </c>
      <c r="U184" s="2">
        <v>5583900</v>
      </c>
      <c r="V184" s="2">
        <v>25</v>
      </c>
      <c r="W184" s="2">
        <v>2344900</v>
      </c>
      <c r="X184" s="2">
        <v>1077000</v>
      </c>
      <c r="Y184" s="2">
        <v>394780</v>
      </c>
      <c r="Z184" s="2">
        <v>223360</v>
      </c>
      <c r="AA184" s="2">
        <v>36903000</v>
      </c>
      <c r="AB184" s="2">
        <v>8287600</v>
      </c>
      <c r="AC184" s="2">
        <v>5330900</v>
      </c>
      <c r="AD184" s="2">
        <v>3919400</v>
      </c>
      <c r="AE184" s="2">
        <v>8</v>
      </c>
      <c r="AF184" s="2">
        <v>2</v>
      </c>
      <c r="AG184" s="2">
        <v>1</v>
      </c>
      <c r="AH184" s="2">
        <v>0</v>
      </c>
    </row>
    <row r="185" spans="1:34" x14ac:dyDescent="0.25">
      <c r="A185" s="2">
        <v>151</v>
      </c>
      <c r="B185" s="2" t="s">
        <v>751</v>
      </c>
      <c r="C185" s="2" t="s">
        <v>752</v>
      </c>
      <c r="D185" s="2" t="s">
        <v>753</v>
      </c>
      <c r="E185" s="2">
        <v>2</v>
      </c>
      <c r="F185" s="2">
        <v>38</v>
      </c>
      <c r="G185" s="2">
        <v>38</v>
      </c>
      <c r="H185" s="2">
        <v>11</v>
      </c>
      <c r="I185" s="2">
        <v>72.099999999999994</v>
      </c>
      <c r="J185" s="2">
        <v>32.866</v>
      </c>
      <c r="K185" s="2">
        <v>298</v>
      </c>
      <c r="L185" s="2" t="s">
        <v>754</v>
      </c>
      <c r="M185" s="2">
        <v>277.85000000000002</v>
      </c>
      <c r="N185" s="2" t="s">
        <v>48</v>
      </c>
      <c r="O185" s="2" t="s">
        <v>48</v>
      </c>
      <c r="P185" s="2" t="s">
        <v>48</v>
      </c>
      <c r="Q185" s="2" t="s">
        <v>48</v>
      </c>
      <c r="R185" s="2">
        <v>4542800000</v>
      </c>
      <c r="S185" s="2">
        <v>15042000000</v>
      </c>
      <c r="T185" s="2">
        <v>5720500000</v>
      </c>
      <c r="U185" s="2">
        <v>12466000000</v>
      </c>
      <c r="V185" s="2">
        <v>20</v>
      </c>
      <c r="W185" s="2">
        <v>227140000</v>
      </c>
      <c r="X185" s="2">
        <v>752110000</v>
      </c>
      <c r="Y185" s="2">
        <v>286020000</v>
      </c>
      <c r="Z185" s="2">
        <v>623300000</v>
      </c>
      <c r="AA185" s="2">
        <v>1293200000</v>
      </c>
      <c r="AB185" s="2">
        <v>2576300000</v>
      </c>
      <c r="AC185" s="2">
        <v>1521300000</v>
      </c>
      <c r="AD185" s="2">
        <v>2971300000</v>
      </c>
      <c r="AE185" s="2">
        <v>32</v>
      </c>
      <c r="AF185" s="2">
        <v>55</v>
      </c>
      <c r="AG185" s="2">
        <v>30</v>
      </c>
      <c r="AH185" s="2">
        <v>53</v>
      </c>
    </row>
    <row r="186" spans="1:34" x14ac:dyDescent="0.25">
      <c r="A186" s="2">
        <v>119</v>
      </c>
      <c r="B186" s="2" t="s">
        <v>647</v>
      </c>
      <c r="C186" s="2" t="s">
        <v>648</v>
      </c>
      <c r="D186" s="2" t="s">
        <v>649</v>
      </c>
      <c r="E186" s="2">
        <v>1</v>
      </c>
      <c r="F186" s="2">
        <v>11</v>
      </c>
      <c r="G186" s="2">
        <v>11</v>
      </c>
      <c r="H186" s="2">
        <v>11</v>
      </c>
      <c r="I186" s="2">
        <v>31.6</v>
      </c>
      <c r="J186" s="2">
        <v>37.820999999999998</v>
      </c>
      <c r="K186" s="2">
        <v>339</v>
      </c>
      <c r="L186" s="2">
        <v>339</v>
      </c>
      <c r="M186" s="2">
        <v>133.38</v>
      </c>
      <c r="N186" s="2" t="s">
        <v>48</v>
      </c>
      <c r="O186" s="2" t="s">
        <v>48</v>
      </c>
      <c r="P186" s="2" t="s">
        <v>48</v>
      </c>
      <c r="Q186" s="2" t="s">
        <v>48</v>
      </c>
      <c r="R186" s="2">
        <v>365060000</v>
      </c>
      <c r="S186" s="2">
        <v>1148900000</v>
      </c>
      <c r="T186" s="2">
        <v>356090000</v>
      </c>
      <c r="U186" s="2">
        <v>915220000</v>
      </c>
      <c r="V186" s="2">
        <v>19</v>
      </c>
      <c r="W186" s="2">
        <v>19214000</v>
      </c>
      <c r="X186" s="2">
        <v>60467000</v>
      </c>
      <c r="Y186" s="2">
        <v>18742000</v>
      </c>
      <c r="Z186" s="2">
        <v>48170000</v>
      </c>
      <c r="AA186" s="2">
        <v>158600000</v>
      </c>
      <c r="AB186" s="2">
        <v>194580000</v>
      </c>
      <c r="AC186" s="2">
        <v>161910000</v>
      </c>
      <c r="AD186" s="2">
        <v>261150000</v>
      </c>
      <c r="AE186" s="2">
        <v>10</v>
      </c>
      <c r="AF186" s="2">
        <v>12</v>
      </c>
      <c r="AG186" s="2">
        <v>11</v>
      </c>
      <c r="AH186" s="2">
        <v>19</v>
      </c>
    </row>
    <row r="187" spans="1:34" x14ac:dyDescent="0.25">
      <c r="A187" s="2">
        <v>564</v>
      </c>
      <c r="B187" s="2" t="s">
        <v>1974</v>
      </c>
      <c r="C187" s="2" t="s">
        <v>1975</v>
      </c>
      <c r="D187" s="2" t="s">
        <v>1976</v>
      </c>
      <c r="E187" s="2">
        <v>1</v>
      </c>
      <c r="F187" s="2">
        <v>11</v>
      </c>
      <c r="G187" s="2">
        <v>11</v>
      </c>
      <c r="H187" s="2">
        <v>11</v>
      </c>
      <c r="I187" s="2">
        <v>46</v>
      </c>
      <c r="J187" s="2">
        <v>31.863</v>
      </c>
      <c r="K187" s="2">
        <v>278</v>
      </c>
      <c r="L187" s="2">
        <v>278</v>
      </c>
      <c r="M187" s="2">
        <v>42.997999999999998</v>
      </c>
      <c r="N187" s="2" t="s">
        <v>48</v>
      </c>
      <c r="O187" s="2" t="s">
        <v>48</v>
      </c>
      <c r="P187" s="2" t="s">
        <v>48</v>
      </c>
      <c r="Q187" s="2" t="s">
        <v>48</v>
      </c>
      <c r="R187" s="2">
        <v>174620000</v>
      </c>
      <c r="S187" s="2">
        <v>200960000</v>
      </c>
      <c r="T187" s="2">
        <v>153410000</v>
      </c>
      <c r="U187" s="2">
        <v>202860000</v>
      </c>
      <c r="V187" s="2">
        <v>18</v>
      </c>
      <c r="W187" s="2">
        <v>9701200</v>
      </c>
      <c r="X187" s="2">
        <v>11164000</v>
      </c>
      <c r="Y187" s="2">
        <v>8522900</v>
      </c>
      <c r="Z187" s="2">
        <v>11270000</v>
      </c>
      <c r="AA187" s="2">
        <v>65673000</v>
      </c>
      <c r="AB187" s="2">
        <v>84985000</v>
      </c>
      <c r="AC187" s="2">
        <v>76212000</v>
      </c>
      <c r="AD187" s="2">
        <v>77020000</v>
      </c>
      <c r="AE187" s="2">
        <v>7</v>
      </c>
      <c r="AF187" s="2">
        <v>8</v>
      </c>
      <c r="AG187" s="2">
        <v>10</v>
      </c>
      <c r="AH187" s="2">
        <v>9</v>
      </c>
    </row>
    <row r="188" spans="1:34" x14ac:dyDescent="0.25">
      <c r="A188" s="2">
        <v>309</v>
      </c>
      <c r="B188" s="2" t="s">
        <v>1225</v>
      </c>
      <c r="C188" s="2" t="s">
        <v>1226</v>
      </c>
      <c r="D188" s="2" t="s">
        <v>1227</v>
      </c>
      <c r="E188" s="2">
        <v>1</v>
      </c>
      <c r="F188" s="2">
        <v>11</v>
      </c>
      <c r="G188" s="2">
        <v>11</v>
      </c>
      <c r="H188" s="2">
        <v>11</v>
      </c>
      <c r="I188" s="2">
        <v>48</v>
      </c>
      <c r="J188" s="2">
        <v>27.399000000000001</v>
      </c>
      <c r="K188" s="2">
        <v>246</v>
      </c>
      <c r="L188" s="2">
        <v>246</v>
      </c>
      <c r="M188" s="2">
        <v>52.924999999999997</v>
      </c>
      <c r="N188" s="2" t="s">
        <v>48</v>
      </c>
      <c r="O188" s="2" t="s">
        <v>48</v>
      </c>
      <c r="P188" s="2" t="s">
        <v>48</v>
      </c>
      <c r="Q188" s="2" t="s">
        <v>48</v>
      </c>
      <c r="R188" s="2">
        <v>156570000</v>
      </c>
      <c r="S188" s="2">
        <v>326650000</v>
      </c>
      <c r="T188" s="2">
        <v>113540000</v>
      </c>
      <c r="U188" s="2">
        <v>129620000</v>
      </c>
      <c r="V188" s="2">
        <v>17</v>
      </c>
      <c r="W188" s="2">
        <v>9210000</v>
      </c>
      <c r="X188" s="2">
        <v>19215000</v>
      </c>
      <c r="Y188" s="2">
        <v>6679000</v>
      </c>
      <c r="Z188" s="2">
        <v>7624800</v>
      </c>
      <c r="AA188" s="2">
        <v>82639000</v>
      </c>
      <c r="AB188" s="2">
        <v>95820000</v>
      </c>
      <c r="AC188" s="2">
        <v>64128000</v>
      </c>
      <c r="AD188" s="2">
        <v>58844000</v>
      </c>
      <c r="AE188" s="2">
        <v>8</v>
      </c>
      <c r="AF188" s="2">
        <v>9</v>
      </c>
      <c r="AG188" s="2">
        <v>6</v>
      </c>
      <c r="AH188" s="2">
        <v>8</v>
      </c>
    </row>
    <row r="189" spans="1:34" x14ac:dyDescent="0.25">
      <c r="A189" s="2">
        <v>516</v>
      </c>
      <c r="B189" s="2" t="s">
        <v>1840</v>
      </c>
      <c r="C189" s="2" t="s">
        <v>1841</v>
      </c>
      <c r="D189" s="2" t="s">
        <v>1842</v>
      </c>
      <c r="E189" s="2">
        <v>1</v>
      </c>
      <c r="F189" s="2">
        <v>11</v>
      </c>
      <c r="G189" s="2">
        <v>11</v>
      </c>
      <c r="H189" s="2">
        <v>11</v>
      </c>
      <c r="I189" s="2">
        <v>54.7</v>
      </c>
      <c r="J189" s="2">
        <v>32.935000000000002</v>
      </c>
      <c r="K189" s="2">
        <v>300</v>
      </c>
      <c r="L189" s="2">
        <v>300</v>
      </c>
      <c r="M189" s="2">
        <v>152.71</v>
      </c>
      <c r="N189" s="2" t="s">
        <v>48</v>
      </c>
      <c r="O189" s="2" t="s">
        <v>48</v>
      </c>
      <c r="P189" s="2" t="s">
        <v>48</v>
      </c>
      <c r="Q189" s="2" t="s">
        <v>48</v>
      </c>
      <c r="R189" s="2">
        <v>91154000</v>
      </c>
      <c r="S189" s="2">
        <v>243940000</v>
      </c>
      <c r="T189" s="2">
        <v>103680000</v>
      </c>
      <c r="U189" s="2">
        <v>203040000</v>
      </c>
      <c r="V189" s="2">
        <v>17</v>
      </c>
      <c r="W189" s="2">
        <v>5362000</v>
      </c>
      <c r="X189" s="2">
        <v>14349000</v>
      </c>
      <c r="Y189" s="2">
        <v>6098700</v>
      </c>
      <c r="Z189" s="2">
        <v>11944000</v>
      </c>
      <c r="AA189" s="2">
        <v>40413000</v>
      </c>
      <c r="AB189" s="2">
        <v>46793000</v>
      </c>
      <c r="AC189" s="2">
        <v>57791000</v>
      </c>
      <c r="AD189" s="2">
        <v>62287000</v>
      </c>
      <c r="AE189" s="2">
        <v>4</v>
      </c>
      <c r="AF189" s="2">
        <v>9</v>
      </c>
      <c r="AG189" s="2">
        <v>4</v>
      </c>
      <c r="AH189" s="2">
        <v>10</v>
      </c>
    </row>
    <row r="190" spans="1:34" x14ac:dyDescent="0.25">
      <c r="A190" s="2">
        <v>219</v>
      </c>
      <c r="B190" s="2" t="s">
        <v>952</v>
      </c>
      <c r="C190" s="2" t="s">
        <v>953</v>
      </c>
      <c r="D190" s="2" t="s">
        <v>954</v>
      </c>
      <c r="E190" s="2">
        <v>1</v>
      </c>
      <c r="F190" s="2">
        <v>11</v>
      </c>
      <c r="G190" s="2">
        <v>11</v>
      </c>
      <c r="H190" s="2">
        <v>11</v>
      </c>
      <c r="I190" s="2">
        <v>46.2</v>
      </c>
      <c r="J190" s="2">
        <v>30.187999999999999</v>
      </c>
      <c r="K190" s="2">
        <v>277</v>
      </c>
      <c r="L190" s="2">
        <v>277</v>
      </c>
      <c r="M190" s="2">
        <v>80.724000000000004</v>
      </c>
      <c r="N190" s="2" t="s">
        <v>48</v>
      </c>
      <c r="O190" s="2" t="s">
        <v>48</v>
      </c>
      <c r="P190" s="2" t="s">
        <v>48</v>
      </c>
      <c r="Q190" s="2" t="s">
        <v>48</v>
      </c>
      <c r="R190" s="2">
        <v>160480000</v>
      </c>
      <c r="S190" s="2">
        <v>496220000</v>
      </c>
      <c r="T190" s="2">
        <v>398190000</v>
      </c>
      <c r="U190" s="2">
        <v>854340000</v>
      </c>
      <c r="V190" s="2">
        <v>16</v>
      </c>
      <c r="W190" s="2">
        <v>10030000</v>
      </c>
      <c r="X190" s="2">
        <v>31014000</v>
      </c>
      <c r="Y190" s="2">
        <v>24887000</v>
      </c>
      <c r="Z190" s="2">
        <v>53396000</v>
      </c>
      <c r="AA190" s="2">
        <v>86283000</v>
      </c>
      <c r="AB190" s="2">
        <v>109310000</v>
      </c>
      <c r="AC190" s="2">
        <v>207630000</v>
      </c>
      <c r="AD190" s="2">
        <v>238530000</v>
      </c>
      <c r="AE190" s="2">
        <v>7</v>
      </c>
      <c r="AF190" s="2">
        <v>12</v>
      </c>
      <c r="AG190" s="2">
        <v>13</v>
      </c>
      <c r="AH190" s="2">
        <v>18</v>
      </c>
    </row>
    <row r="191" spans="1:34" x14ac:dyDescent="0.25">
      <c r="A191" s="2">
        <v>240</v>
      </c>
      <c r="B191" s="2" t="s">
        <v>1014</v>
      </c>
      <c r="C191" s="2" t="s">
        <v>1015</v>
      </c>
      <c r="D191" s="2" t="s">
        <v>1016</v>
      </c>
      <c r="E191" s="2">
        <v>2</v>
      </c>
      <c r="F191" s="2">
        <v>11</v>
      </c>
      <c r="G191" s="2">
        <v>11</v>
      </c>
      <c r="H191" s="2">
        <v>11</v>
      </c>
      <c r="I191" s="2">
        <v>39.4</v>
      </c>
      <c r="J191" s="2">
        <v>34.36</v>
      </c>
      <c r="K191" s="2">
        <v>325</v>
      </c>
      <c r="L191" s="2" t="s">
        <v>1017</v>
      </c>
      <c r="M191" s="2">
        <v>40.106000000000002</v>
      </c>
      <c r="N191" s="2" t="s">
        <v>48</v>
      </c>
      <c r="O191" s="2" t="s">
        <v>48</v>
      </c>
      <c r="P191" s="2" t="s">
        <v>48</v>
      </c>
      <c r="Q191" s="2" t="s">
        <v>48</v>
      </c>
      <c r="R191" s="2">
        <v>87420000</v>
      </c>
      <c r="S191" s="2">
        <v>162280000</v>
      </c>
      <c r="T191" s="2">
        <v>238090000</v>
      </c>
      <c r="U191" s="2">
        <v>294040000</v>
      </c>
      <c r="V191" s="2">
        <v>16</v>
      </c>
      <c r="W191" s="2">
        <v>5463700</v>
      </c>
      <c r="X191" s="2">
        <v>10143000</v>
      </c>
      <c r="Y191" s="2">
        <v>14881000</v>
      </c>
      <c r="Z191" s="2">
        <v>18378000</v>
      </c>
      <c r="AA191" s="2">
        <v>32675000</v>
      </c>
      <c r="AB191" s="2">
        <v>36946000</v>
      </c>
      <c r="AC191" s="2">
        <v>74233000</v>
      </c>
      <c r="AD191" s="2">
        <v>78653000</v>
      </c>
      <c r="AE191" s="2">
        <v>5</v>
      </c>
      <c r="AF191" s="2">
        <v>5</v>
      </c>
      <c r="AG191" s="2">
        <v>9</v>
      </c>
      <c r="AH191" s="2">
        <v>7</v>
      </c>
    </row>
    <row r="192" spans="1:34" x14ac:dyDescent="0.25">
      <c r="A192" s="2">
        <v>663</v>
      </c>
      <c r="B192" s="2" t="s">
        <v>2259</v>
      </c>
      <c r="C192" s="2" t="s">
        <v>2260</v>
      </c>
      <c r="D192" s="2" t="s">
        <v>2261</v>
      </c>
      <c r="E192" s="2">
        <v>1</v>
      </c>
      <c r="F192" s="2">
        <v>11</v>
      </c>
      <c r="G192" s="2">
        <v>11</v>
      </c>
      <c r="H192" s="2">
        <v>11</v>
      </c>
      <c r="I192" s="2">
        <v>48.5</v>
      </c>
      <c r="J192" s="2">
        <v>33.344000000000001</v>
      </c>
      <c r="K192" s="2">
        <v>299</v>
      </c>
      <c r="L192" s="2">
        <v>299</v>
      </c>
      <c r="M192" s="2">
        <v>81.061999999999998</v>
      </c>
      <c r="N192" s="2" t="s">
        <v>48</v>
      </c>
      <c r="O192" s="2" t="s">
        <v>48</v>
      </c>
      <c r="P192" s="2" t="s">
        <v>48</v>
      </c>
      <c r="Q192" s="2" t="s">
        <v>48</v>
      </c>
      <c r="R192" s="2">
        <v>91106000</v>
      </c>
      <c r="S192" s="2">
        <v>87879000</v>
      </c>
      <c r="T192" s="2">
        <v>112910000</v>
      </c>
      <c r="U192" s="2">
        <v>94740000</v>
      </c>
      <c r="V192" s="2">
        <v>16</v>
      </c>
      <c r="W192" s="2">
        <v>5694100</v>
      </c>
      <c r="X192" s="2">
        <v>5492500</v>
      </c>
      <c r="Y192" s="2">
        <v>7057000</v>
      </c>
      <c r="Z192" s="2">
        <v>5921200</v>
      </c>
      <c r="AA192" s="2">
        <v>51182000</v>
      </c>
      <c r="AB192" s="2">
        <v>39839000</v>
      </c>
      <c r="AC192" s="2">
        <v>75562000</v>
      </c>
      <c r="AD192" s="2">
        <v>45798000</v>
      </c>
      <c r="AE192" s="2">
        <v>7</v>
      </c>
      <c r="AF192" s="2">
        <v>4</v>
      </c>
      <c r="AG192" s="2">
        <v>7</v>
      </c>
      <c r="AH192" s="2">
        <v>3</v>
      </c>
    </row>
    <row r="193" spans="1:34" x14ac:dyDescent="0.25">
      <c r="A193" s="2">
        <v>503</v>
      </c>
      <c r="B193" s="2" t="s">
        <v>1804</v>
      </c>
      <c r="C193" s="2" t="s">
        <v>1805</v>
      </c>
      <c r="D193" s="2" t="s">
        <v>1806</v>
      </c>
      <c r="E193" s="2">
        <v>1</v>
      </c>
      <c r="F193" s="2">
        <v>11</v>
      </c>
      <c r="G193" s="2">
        <v>11</v>
      </c>
      <c r="H193" s="2">
        <v>11</v>
      </c>
      <c r="I193" s="2">
        <v>35.200000000000003</v>
      </c>
      <c r="J193" s="2">
        <v>34.96</v>
      </c>
      <c r="K193" s="2">
        <v>293</v>
      </c>
      <c r="L193" s="2">
        <v>293</v>
      </c>
      <c r="M193" s="2">
        <v>65.103999999999999</v>
      </c>
      <c r="N193" s="2" t="s">
        <v>48</v>
      </c>
      <c r="O193" s="2" t="s">
        <v>48</v>
      </c>
      <c r="P193" s="2" t="s">
        <v>48</v>
      </c>
      <c r="Q193" s="2" t="s">
        <v>48</v>
      </c>
      <c r="R193" s="2">
        <v>373040000</v>
      </c>
      <c r="S193" s="2">
        <v>442600000</v>
      </c>
      <c r="T193" s="2">
        <v>365090000</v>
      </c>
      <c r="U193" s="2">
        <v>294130000</v>
      </c>
      <c r="V193" s="2">
        <v>15</v>
      </c>
      <c r="W193" s="2">
        <v>24870000</v>
      </c>
      <c r="X193" s="2">
        <v>29507000</v>
      </c>
      <c r="Y193" s="2">
        <v>24340000</v>
      </c>
      <c r="Z193" s="2">
        <v>19609000</v>
      </c>
      <c r="AA193" s="2">
        <v>129860000</v>
      </c>
      <c r="AB193" s="2">
        <v>95132000</v>
      </c>
      <c r="AC193" s="2">
        <v>156950000</v>
      </c>
      <c r="AD193" s="2">
        <v>123410000</v>
      </c>
      <c r="AE193" s="2">
        <v>13</v>
      </c>
      <c r="AF193" s="2">
        <v>11</v>
      </c>
      <c r="AG193" s="2">
        <v>10</v>
      </c>
      <c r="AH193" s="2">
        <v>9</v>
      </c>
    </row>
    <row r="194" spans="1:34" x14ac:dyDescent="0.25">
      <c r="A194" s="2">
        <v>737</v>
      </c>
      <c r="B194" s="2" t="s">
        <v>225</v>
      </c>
      <c r="C194" s="2" t="s">
        <v>226</v>
      </c>
      <c r="D194" s="2" t="s">
        <v>227</v>
      </c>
      <c r="E194" s="2">
        <v>1</v>
      </c>
      <c r="F194" s="2">
        <v>12</v>
      </c>
      <c r="G194" s="2">
        <v>12</v>
      </c>
      <c r="H194" s="2">
        <v>11</v>
      </c>
      <c r="I194" s="2">
        <v>50.5</v>
      </c>
      <c r="J194" s="2">
        <v>31.981999999999999</v>
      </c>
      <c r="K194" s="2">
        <v>281</v>
      </c>
      <c r="L194" s="2">
        <v>281</v>
      </c>
      <c r="M194" s="2">
        <v>68.128</v>
      </c>
      <c r="N194" s="2" t="s">
        <v>48</v>
      </c>
      <c r="O194" s="2" t="s">
        <v>48</v>
      </c>
      <c r="P194" s="2" t="s">
        <v>48</v>
      </c>
      <c r="Q194" s="2" t="s">
        <v>48</v>
      </c>
      <c r="R194" s="2">
        <v>88097000</v>
      </c>
      <c r="S194" s="2">
        <v>182800000</v>
      </c>
      <c r="T194" s="2">
        <v>186410000</v>
      </c>
      <c r="U194" s="2">
        <v>315900000</v>
      </c>
      <c r="V194" s="2">
        <v>15</v>
      </c>
      <c r="W194" s="2">
        <v>5873200</v>
      </c>
      <c r="X194" s="2">
        <v>12187000</v>
      </c>
      <c r="Y194" s="2">
        <v>12428000</v>
      </c>
      <c r="Z194" s="2">
        <v>21060000</v>
      </c>
      <c r="AA194" s="2">
        <v>55191000</v>
      </c>
      <c r="AB194" s="2">
        <v>66623000</v>
      </c>
      <c r="AC194" s="2">
        <v>103400000</v>
      </c>
      <c r="AD194" s="2">
        <v>121880000</v>
      </c>
      <c r="AE194" s="2">
        <v>3</v>
      </c>
      <c r="AF194" s="2">
        <v>6</v>
      </c>
      <c r="AG194" s="2">
        <v>7</v>
      </c>
      <c r="AH194" s="2">
        <v>10</v>
      </c>
    </row>
    <row r="195" spans="1:34" x14ac:dyDescent="0.25">
      <c r="A195" s="2">
        <v>767</v>
      </c>
      <c r="B195" s="2" t="s">
        <v>2564</v>
      </c>
      <c r="C195" s="2" t="s">
        <v>2565</v>
      </c>
      <c r="D195" s="2" t="s">
        <v>2566</v>
      </c>
      <c r="E195" s="2">
        <v>2</v>
      </c>
      <c r="F195" s="2">
        <v>11</v>
      </c>
      <c r="G195" s="2">
        <v>11</v>
      </c>
      <c r="H195" s="2">
        <v>11</v>
      </c>
      <c r="I195" s="2">
        <v>56.5</v>
      </c>
      <c r="J195" s="2">
        <v>29.6</v>
      </c>
      <c r="K195" s="2">
        <v>262</v>
      </c>
      <c r="L195" s="2" t="s">
        <v>2567</v>
      </c>
      <c r="M195" s="2">
        <v>90.244</v>
      </c>
      <c r="N195" s="2" t="s">
        <v>48</v>
      </c>
      <c r="O195" s="2" t="s">
        <v>48</v>
      </c>
      <c r="P195" s="2" t="s">
        <v>48</v>
      </c>
      <c r="Q195" s="2" t="s">
        <v>48</v>
      </c>
      <c r="R195" s="2">
        <v>244720000</v>
      </c>
      <c r="S195" s="2">
        <v>202470000</v>
      </c>
      <c r="T195" s="2">
        <v>306060000</v>
      </c>
      <c r="U195" s="2">
        <v>414900000</v>
      </c>
      <c r="V195" s="2">
        <v>15</v>
      </c>
      <c r="W195" s="2">
        <v>16315000</v>
      </c>
      <c r="X195" s="2">
        <v>13498000</v>
      </c>
      <c r="Y195" s="2">
        <v>20404000</v>
      </c>
      <c r="Z195" s="2">
        <v>27660000</v>
      </c>
      <c r="AA195" s="2">
        <v>79255000</v>
      </c>
      <c r="AB195" s="2">
        <v>54943000</v>
      </c>
      <c r="AC195" s="2">
        <v>105350000</v>
      </c>
      <c r="AD195" s="2">
        <v>94698000</v>
      </c>
      <c r="AE195" s="2">
        <v>11</v>
      </c>
      <c r="AF195" s="2">
        <v>8</v>
      </c>
      <c r="AG195" s="2">
        <v>16</v>
      </c>
      <c r="AH195" s="2">
        <v>17</v>
      </c>
    </row>
    <row r="196" spans="1:34" x14ac:dyDescent="0.25">
      <c r="A196" s="2">
        <v>144</v>
      </c>
      <c r="B196" s="2" t="s">
        <v>727</v>
      </c>
      <c r="C196" s="2" t="s">
        <v>728</v>
      </c>
      <c r="D196" s="2" t="s">
        <v>729</v>
      </c>
      <c r="E196" s="2">
        <v>1</v>
      </c>
      <c r="F196" s="2">
        <v>11</v>
      </c>
      <c r="G196" s="2">
        <v>11</v>
      </c>
      <c r="H196" s="2">
        <v>11</v>
      </c>
      <c r="I196" s="2">
        <v>51.8</v>
      </c>
      <c r="J196" s="2">
        <v>31.462</v>
      </c>
      <c r="K196" s="2">
        <v>282</v>
      </c>
      <c r="L196" s="2">
        <v>282</v>
      </c>
      <c r="M196" s="2">
        <v>65.34</v>
      </c>
      <c r="N196" s="2" t="s">
        <v>48</v>
      </c>
      <c r="O196" s="2" t="s">
        <v>48</v>
      </c>
      <c r="P196" s="2" t="s">
        <v>48</v>
      </c>
      <c r="Q196" s="2" t="s">
        <v>48</v>
      </c>
      <c r="R196" s="2">
        <v>279440000</v>
      </c>
      <c r="S196" s="2">
        <v>507800000</v>
      </c>
      <c r="T196" s="2">
        <v>29999000</v>
      </c>
      <c r="U196" s="2">
        <v>35231000</v>
      </c>
      <c r="V196" s="2">
        <v>14</v>
      </c>
      <c r="W196" s="2">
        <v>19960000</v>
      </c>
      <c r="X196" s="2">
        <v>36271000</v>
      </c>
      <c r="Y196" s="2">
        <v>2142800</v>
      </c>
      <c r="Z196" s="2">
        <v>2516500</v>
      </c>
      <c r="AA196" s="2">
        <v>98503000</v>
      </c>
      <c r="AB196" s="2">
        <v>86453000</v>
      </c>
      <c r="AC196" s="2">
        <v>22597000</v>
      </c>
      <c r="AD196" s="2">
        <v>18031000</v>
      </c>
      <c r="AE196" s="2">
        <v>9</v>
      </c>
      <c r="AF196" s="2">
        <v>11</v>
      </c>
      <c r="AG196" s="2">
        <v>0</v>
      </c>
      <c r="AH196" s="2">
        <v>2</v>
      </c>
    </row>
    <row r="197" spans="1:34" x14ac:dyDescent="0.25">
      <c r="A197" s="2">
        <v>255</v>
      </c>
      <c r="B197" s="2" t="s">
        <v>1065</v>
      </c>
      <c r="C197" s="2" t="s">
        <v>1066</v>
      </c>
      <c r="D197" s="2" t="s">
        <v>1067</v>
      </c>
      <c r="E197" s="2">
        <v>1</v>
      </c>
      <c r="F197" s="2">
        <v>11</v>
      </c>
      <c r="G197" s="2">
        <v>11</v>
      </c>
      <c r="H197" s="2">
        <v>11</v>
      </c>
      <c r="I197" s="2">
        <v>41.9</v>
      </c>
      <c r="J197" s="2">
        <v>31.608000000000001</v>
      </c>
      <c r="K197" s="2">
        <v>277</v>
      </c>
      <c r="L197" s="2">
        <v>277</v>
      </c>
      <c r="M197" s="2">
        <v>91.188999999999993</v>
      </c>
      <c r="N197" s="2" t="s">
        <v>48</v>
      </c>
      <c r="O197" s="2" t="s">
        <v>48</v>
      </c>
      <c r="P197" s="2" t="s">
        <v>48</v>
      </c>
      <c r="Q197" s="2" t="s">
        <v>48</v>
      </c>
      <c r="R197" s="2">
        <v>169760000</v>
      </c>
      <c r="S197" s="2">
        <v>584330000</v>
      </c>
      <c r="T197" s="2">
        <v>279670000</v>
      </c>
      <c r="U197" s="2">
        <v>358940000</v>
      </c>
      <c r="V197" s="2">
        <v>14</v>
      </c>
      <c r="W197" s="2">
        <v>12126000</v>
      </c>
      <c r="X197" s="2">
        <v>41738000</v>
      </c>
      <c r="Y197" s="2">
        <v>19976000</v>
      </c>
      <c r="Z197" s="2">
        <v>25639000</v>
      </c>
      <c r="AA197" s="2">
        <v>64056000</v>
      </c>
      <c r="AB197" s="2">
        <v>137790000</v>
      </c>
      <c r="AC197" s="2">
        <v>102330000</v>
      </c>
      <c r="AD197" s="2">
        <v>115410000</v>
      </c>
      <c r="AE197" s="2">
        <v>10</v>
      </c>
      <c r="AF197" s="2">
        <v>10</v>
      </c>
      <c r="AG197" s="2">
        <v>11</v>
      </c>
      <c r="AH197" s="2">
        <v>17</v>
      </c>
    </row>
    <row r="198" spans="1:34" x14ac:dyDescent="0.25">
      <c r="A198" s="2">
        <v>291</v>
      </c>
      <c r="B198" s="2" t="s">
        <v>1175</v>
      </c>
      <c r="C198" s="2" t="s">
        <v>1176</v>
      </c>
      <c r="D198" s="2" t="s">
        <v>1177</v>
      </c>
      <c r="E198" s="2">
        <v>1</v>
      </c>
      <c r="F198" s="2">
        <v>11</v>
      </c>
      <c r="G198" s="2">
        <v>11</v>
      </c>
      <c r="H198" s="2">
        <v>11</v>
      </c>
      <c r="I198" s="2">
        <v>39.200000000000003</v>
      </c>
      <c r="J198" s="2">
        <v>28.18</v>
      </c>
      <c r="K198" s="2">
        <v>245</v>
      </c>
      <c r="L198" s="2">
        <v>245</v>
      </c>
      <c r="M198" s="2">
        <v>52.88</v>
      </c>
      <c r="N198" s="2" t="s">
        <v>48</v>
      </c>
      <c r="O198" s="2" t="s">
        <v>48</v>
      </c>
      <c r="P198" s="2" t="s">
        <v>48</v>
      </c>
      <c r="Q198" s="2" t="s">
        <v>48</v>
      </c>
      <c r="R198" s="2">
        <v>250090000</v>
      </c>
      <c r="S198" s="2">
        <v>512710000</v>
      </c>
      <c r="T198" s="2">
        <v>483360000</v>
      </c>
      <c r="U198" s="2">
        <v>459240000</v>
      </c>
      <c r="V198" s="2">
        <v>14</v>
      </c>
      <c r="W198" s="2">
        <v>17864000</v>
      </c>
      <c r="X198" s="2">
        <v>36622000</v>
      </c>
      <c r="Y198" s="2">
        <v>34526000</v>
      </c>
      <c r="Z198" s="2">
        <v>32803000</v>
      </c>
      <c r="AA198" s="2">
        <v>94094000</v>
      </c>
      <c r="AB198" s="2">
        <v>114730000</v>
      </c>
      <c r="AC198" s="2">
        <v>175440000</v>
      </c>
      <c r="AD198" s="2">
        <v>136930000</v>
      </c>
      <c r="AE198" s="2">
        <v>8</v>
      </c>
      <c r="AF198" s="2">
        <v>8</v>
      </c>
      <c r="AG198" s="2">
        <v>12</v>
      </c>
      <c r="AH198" s="2">
        <v>9</v>
      </c>
    </row>
    <row r="199" spans="1:34" x14ac:dyDescent="0.25">
      <c r="A199" s="2">
        <v>450</v>
      </c>
      <c r="B199" s="2" t="s">
        <v>1648</v>
      </c>
      <c r="C199" s="2" t="s">
        <v>1649</v>
      </c>
      <c r="D199" s="2" t="s">
        <v>1650</v>
      </c>
      <c r="E199" s="2">
        <v>1</v>
      </c>
      <c r="F199" s="2">
        <v>11</v>
      </c>
      <c r="G199" s="2">
        <v>11</v>
      </c>
      <c r="H199" s="2">
        <v>11</v>
      </c>
      <c r="I199" s="2">
        <v>53.5</v>
      </c>
      <c r="J199" s="2">
        <v>34.292999999999999</v>
      </c>
      <c r="K199" s="2">
        <v>314</v>
      </c>
      <c r="L199" s="2">
        <v>314</v>
      </c>
      <c r="M199" s="2">
        <v>71.897000000000006</v>
      </c>
      <c r="N199" s="2" t="s">
        <v>48</v>
      </c>
      <c r="O199" s="2" t="s">
        <v>48</v>
      </c>
      <c r="P199" s="2" t="s">
        <v>48</v>
      </c>
      <c r="Q199" s="2" t="s">
        <v>48</v>
      </c>
      <c r="R199" s="2">
        <v>38008000</v>
      </c>
      <c r="S199" s="2">
        <v>260940000</v>
      </c>
      <c r="T199" s="2">
        <v>140010000</v>
      </c>
      <c r="U199" s="2">
        <v>299510000</v>
      </c>
      <c r="V199" s="2">
        <v>14</v>
      </c>
      <c r="W199" s="2">
        <v>2714800</v>
      </c>
      <c r="X199" s="2">
        <v>18638000</v>
      </c>
      <c r="Y199" s="2">
        <v>10000000</v>
      </c>
      <c r="Z199" s="2">
        <v>21394000</v>
      </c>
      <c r="AA199" s="2">
        <v>39178000</v>
      </c>
      <c r="AB199" s="2">
        <v>56786000</v>
      </c>
      <c r="AC199" s="2">
        <v>87525000</v>
      </c>
      <c r="AD199" s="2">
        <v>99394000</v>
      </c>
      <c r="AE199" s="2">
        <v>2</v>
      </c>
      <c r="AF199" s="2">
        <v>9</v>
      </c>
      <c r="AG199" s="2">
        <v>4</v>
      </c>
      <c r="AH199" s="2">
        <v>12</v>
      </c>
    </row>
    <row r="200" spans="1:34" x14ac:dyDescent="0.25">
      <c r="A200" s="2">
        <v>678</v>
      </c>
      <c r="B200" s="2" t="s">
        <v>2304</v>
      </c>
      <c r="C200" s="2" t="s">
        <v>2305</v>
      </c>
      <c r="D200" s="2" t="s">
        <v>2306</v>
      </c>
      <c r="E200" s="2">
        <v>1</v>
      </c>
      <c r="F200" s="2">
        <v>11</v>
      </c>
      <c r="G200" s="2">
        <v>11</v>
      </c>
      <c r="H200" s="2">
        <v>11</v>
      </c>
      <c r="I200" s="2">
        <v>41.1</v>
      </c>
      <c r="J200" s="2">
        <v>29.571999999999999</v>
      </c>
      <c r="K200" s="2">
        <v>275</v>
      </c>
      <c r="L200" s="2">
        <v>275</v>
      </c>
      <c r="M200" s="2">
        <v>159.5</v>
      </c>
      <c r="N200" s="2" t="s">
        <v>48</v>
      </c>
      <c r="O200" s="2" t="s">
        <v>48</v>
      </c>
      <c r="P200" s="2" t="s">
        <v>48</v>
      </c>
      <c r="Q200" s="2" t="s">
        <v>48</v>
      </c>
      <c r="R200" s="2">
        <v>470290000</v>
      </c>
      <c r="S200" s="2">
        <v>537230000</v>
      </c>
      <c r="T200" s="2">
        <v>433480000</v>
      </c>
      <c r="U200" s="2">
        <v>508060000</v>
      </c>
      <c r="V200" s="2">
        <v>14</v>
      </c>
      <c r="W200" s="2">
        <v>33592000</v>
      </c>
      <c r="X200" s="2">
        <v>38373000</v>
      </c>
      <c r="Y200" s="2">
        <v>30963000</v>
      </c>
      <c r="Z200" s="2">
        <v>36290000</v>
      </c>
      <c r="AA200" s="2">
        <v>215580000</v>
      </c>
      <c r="AB200" s="2">
        <v>155290000</v>
      </c>
      <c r="AC200" s="2">
        <v>251490000</v>
      </c>
      <c r="AD200" s="2">
        <v>226380000</v>
      </c>
      <c r="AE200" s="2">
        <v>6</v>
      </c>
      <c r="AF200" s="2">
        <v>8</v>
      </c>
      <c r="AG200" s="2">
        <v>9</v>
      </c>
      <c r="AH200" s="2">
        <v>12</v>
      </c>
    </row>
    <row r="201" spans="1:34" x14ac:dyDescent="0.25">
      <c r="A201" s="2">
        <v>630</v>
      </c>
      <c r="B201" s="2" t="s">
        <v>2165</v>
      </c>
      <c r="C201" s="2" t="s">
        <v>2166</v>
      </c>
      <c r="D201" s="2" t="s">
        <v>2167</v>
      </c>
      <c r="E201" s="2">
        <v>1</v>
      </c>
      <c r="F201" s="2">
        <v>12</v>
      </c>
      <c r="G201" s="2">
        <v>12</v>
      </c>
      <c r="H201" s="2">
        <v>11</v>
      </c>
      <c r="I201" s="2">
        <v>64</v>
      </c>
      <c r="J201" s="2">
        <v>29.298999999999999</v>
      </c>
      <c r="K201" s="2">
        <v>261</v>
      </c>
      <c r="L201" s="2">
        <v>261</v>
      </c>
      <c r="M201" s="2">
        <v>148.31</v>
      </c>
      <c r="N201" s="2" t="s">
        <v>48</v>
      </c>
      <c r="O201" s="2" t="s">
        <v>48</v>
      </c>
      <c r="P201" s="2" t="s">
        <v>48</v>
      </c>
      <c r="Q201" s="2" t="s">
        <v>48</v>
      </c>
      <c r="R201" s="2">
        <v>1180400000</v>
      </c>
      <c r="S201" s="2">
        <v>1271000000</v>
      </c>
      <c r="T201" s="2">
        <v>772110000</v>
      </c>
      <c r="U201" s="2">
        <v>845980000</v>
      </c>
      <c r="V201" s="2">
        <v>13</v>
      </c>
      <c r="W201" s="2">
        <v>90803000</v>
      </c>
      <c r="X201" s="2">
        <v>97768000</v>
      </c>
      <c r="Y201" s="2">
        <v>59393000</v>
      </c>
      <c r="Z201" s="2">
        <v>65075000</v>
      </c>
      <c r="AA201" s="2">
        <v>531330000</v>
      </c>
      <c r="AB201" s="2">
        <v>491950000</v>
      </c>
      <c r="AC201" s="2">
        <v>375780000</v>
      </c>
      <c r="AD201" s="2">
        <v>346100000</v>
      </c>
      <c r="AE201" s="2">
        <v>13</v>
      </c>
      <c r="AF201" s="2">
        <v>18</v>
      </c>
      <c r="AG201" s="2">
        <v>12</v>
      </c>
      <c r="AH201" s="2">
        <v>14</v>
      </c>
    </row>
    <row r="202" spans="1:34" x14ac:dyDescent="0.25">
      <c r="A202" s="2">
        <v>728</v>
      </c>
      <c r="B202" s="2" t="s">
        <v>2457</v>
      </c>
      <c r="C202" s="2" t="s">
        <v>2458</v>
      </c>
      <c r="D202" s="2" t="s">
        <v>2459</v>
      </c>
      <c r="E202" s="2">
        <v>1</v>
      </c>
      <c r="F202" s="2">
        <v>11</v>
      </c>
      <c r="G202" s="2">
        <v>11</v>
      </c>
      <c r="H202" s="2">
        <v>11</v>
      </c>
      <c r="I202" s="2">
        <v>34.1</v>
      </c>
      <c r="J202" s="2">
        <v>28.931999999999999</v>
      </c>
      <c r="K202" s="2">
        <v>261</v>
      </c>
      <c r="L202" s="2">
        <v>261</v>
      </c>
      <c r="M202" s="2">
        <v>164.13</v>
      </c>
      <c r="N202" s="2" t="s">
        <v>48</v>
      </c>
      <c r="O202" s="2" t="s">
        <v>48</v>
      </c>
      <c r="P202" s="2" t="s">
        <v>48</v>
      </c>
      <c r="Q202" s="2" t="s">
        <v>48</v>
      </c>
      <c r="R202" s="2">
        <v>511250000</v>
      </c>
      <c r="S202" s="2">
        <v>805570000</v>
      </c>
      <c r="T202" s="2">
        <v>561550000</v>
      </c>
      <c r="U202" s="2">
        <v>743520000</v>
      </c>
      <c r="V202" s="2">
        <v>13</v>
      </c>
      <c r="W202" s="2">
        <v>39327000</v>
      </c>
      <c r="X202" s="2">
        <v>61967000</v>
      </c>
      <c r="Y202" s="2">
        <v>43196000</v>
      </c>
      <c r="Z202" s="2">
        <v>57193000</v>
      </c>
      <c r="AA202" s="2">
        <v>169850000</v>
      </c>
      <c r="AB202" s="2">
        <v>150740000</v>
      </c>
      <c r="AC202" s="2">
        <v>162640000</v>
      </c>
      <c r="AD202" s="2">
        <v>192730000</v>
      </c>
      <c r="AE202" s="2">
        <v>8</v>
      </c>
      <c r="AF202" s="2">
        <v>12</v>
      </c>
      <c r="AG202" s="2">
        <v>6</v>
      </c>
      <c r="AH202" s="2">
        <v>11</v>
      </c>
    </row>
    <row r="203" spans="1:34" x14ac:dyDescent="0.25">
      <c r="A203" s="2">
        <v>768</v>
      </c>
      <c r="B203" s="2" t="s">
        <v>2568</v>
      </c>
      <c r="C203" s="2" t="s">
        <v>2569</v>
      </c>
      <c r="D203" s="2" t="s">
        <v>2570</v>
      </c>
      <c r="E203" s="2">
        <v>1</v>
      </c>
      <c r="F203" s="2">
        <v>11</v>
      </c>
      <c r="G203" s="2">
        <v>11</v>
      </c>
      <c r="H203" s="2">
        <v>11</v>
      </c>
      <c r="I203" s="2">
        <v>58.1</v>
      </c>
      <c r="J203" s="2">
        <v>29.395</v>
      </c>
      <c r="K203" s="2">
        <v>258</v>
      </c>
      <c r="L203" s="2">
        <v>258</v>
      </c>
      <c r="M203" s="2">
        <v>70.037000000000006</v>
      </c>
      <c r="N203" s="2" t="s">
        <v>48</v>
      </c>
      <c r="O203" s="2" t="s">
        <v>48</v>
      </c>
      <c r="P203" s="2" t="s">
        <v>48</v>
      </c>
      <c r="Q203" s="2" t="s">
        <v>48</v>
      </c>
      <c r="R203" s="2">
        <v>388560000</v>
      </c>
      <c r="S203" s="2">
        <v>531170000</v>
      </c>
      <c r="T203" s="2">
        <v>291940000</v>
      </c>
      <c r="U203" s="2">
        <v>323430000</v>
      </c>
      <c r="V203" s="2">
        <v>13</v>
      </c>
      <c r="W203" s="2">
        <v>29889000</v>
      </c>
      <c r="X203" s="2">
        <v>40859000</v>
      </c>
      <c r="Y203" s="2">
        <v>22457000</v>
      </c>
      <c r="Z203" s="2">
        <v>24879000</v>
      </c>
      <c r="AA203" s="2">
        <v>146550000</v>
      </c>
      <c r="AB203" s="2">
        <v>180010000</v>
      </c>
      <c r="AC203" s="2">
        <v>129610000</v>
      </c>
      <c r="AD203" s="2">
        <v>118400000</v>
      </c>
      <c r="AE203" s="2">
        <v>9</v>
      </c>
      <c r="AF203" s="2">
        <v>14</v>
      </c>
      <c r="AG203" s="2">
        <v>14</v>
      </c>
      <c r="AH203" s="2">
        <v>14</v>
      </c>
    </row>
    <row r="204" spans="1:34" x14ac:dyDescent="0.25">
      <c r="A204" s="2">
        <v>263</v>
      </c>
      <c r="B204" s="2" t="s">
        <v>1089</v>
      </c>
      <c r="C204" s="2" t="s">
        <v>1090</v>
      </c>
      <c r="D204" s="2" t="s">
        <v>1091</v>
      </c>
      <c r="E204" s="2">
        <v>1</v>
      </c>
      <c r="F204" s="2">
        <v>11</v>
      </c>
      <c r="G204" s="2">
        <v>11</v>
      </c>
      <c r="H204" s="2">
        <v>11</v>
      </c>
      <c r="I204" s="2">
        <v>37.6</v>
      </c>
      <c r="J204" s="2">
        <v>22.591000000000001</v>
      </c>
      <c r="K204" s="2">
        <v>194</v>
      </c>
      <c r="L204" s="2">
        <v>194</v>
      </c>
      <c r="M204" s="2">
        <v>35.47</v>
      </c>
      <c r="N204" s="2" t="s">
        <v>48</v>
      </c>
      <c r="O204" s="2" t="s">
        <v>48</v>
      </c>
      <c r="P204" s="2" t="s">
        <v>48</v>
      </c>
      <c r="Q204" s="2" t="s">
        <v>48</v>
      </c>
      <c r="R204" s="2">
        <v>408260000</v>
      </c>
      <c r="S204" s="2">
        <v>275090000</v>
      </c>
      <c r="T204" s="2">
        <v>46139000</v>
      </c>
      <c r="U204" s="2">
        <v>40363000</v>
      </c>
      <c r="V204" s="2">
        <v>11</v>
      </c>
      <c r="W204" s="2">
        <v>37115000</v>
      </c>
      <c r="X204" s="2">
        <v>25008000</v>
      </c>
      <c r="Y204" s="2">
        <v>4194500</v>
      </c>
      <c r="Z204" s="2">
        <v>3669300</v>
      </c>
      <c r="AA204" s="2">
        <v>198780000</v>
      </c>
      <c r="AB204" s="2">
        <v>95278000</v>
      </c>
      <c r="AC204" s="2">
        <v>35448000</v>
      </c>
      <c r="AD204" s="2">
        <v>19862000</v>
      </c>
      <c r="AE204" s="2">
        <v>11</v>
      </c>
      <c r="AF204" s="2">
        <v>8</v>
      </c>
      <c r="AG204" s="2">
        <v>3</v>
      </c>
      <c r="AH204" s="2">
        <v>2</v>
      </c>
    </row>
    <row r="205" spans="1:34" x14ac:dyDescent="0.25">
      <c r="A205" s="2">
        <v>272</v>
      </c>
      <c r="B205" s="2" t="s">
        <v>1117</v>
      </c>
      <c r="C205" s="2" t="s">
        <v>1118</v>
      </c>
      <c r="D205" s="2" t="s">
        <v>1119</v>
      </c>
      <c r="E205" s="2">
        <v>1</v>
      </c>
      <c r="F205" s="2">
        <v>11</v>
      </c>
      <c r="G205" s="2">
        <v>11</v>
      </c>
      <c r="H205" s="2">
        <v>11</v>
      </c>
      <c r="I205" s="2">
        <v>35.799999999999997</v>
      </c>
      <c r="J205" s="2">
        <v>30.727</v>
      </c>
      <c r="K205" s="2">
        <v>274</v>
      </c>
      <c r="L205" s="2">
        <v>274</v>
      </c>
      <c r="M205" s="2">
        <v>107.99</v>
      </c>
      <c r="N205" s="2" t="s">
        <v>48</v>
      </c>
      <c r="O205" s="2" t="s">
        <v>48</v>
      </c>
      <c r="P205" s="2" t="s">
        <v>48</v>
      </c>
      <c r="Q205" s="2" t="s">
        <v>48</v>
      </c>
      <c r="R205" s="2">
        <v>61080000</v>
      </c>
      <c r="S205" s="2">
        <v>325810000</v>
      </c>
      <c r="T205" s="2">
        <v>274280000</v>
      </c>
      <c r="U205" s="2">
        <v>446150000</v>
      </c>
      <c r="V205" s="2">
        <v>10</v>
      </c>
      <c r="W205" s="2">
        <v>6108000</v>
      </c>
      <c r="X205" s="2">
        <v>32581000</v>
      </c>
      <c r="Y205" s="2">
        <v>27428000</v>
      </c>
      <c r="Z205" s="2">
        <v>44615000</v>
      </c>
      <c r="AA205" s="2">
        <v>51438000</v>
      </c>
      <c r="AB205" s="2">
        <v>83353000</v>
      </c>
      <c r="AC205" s="2">
        <v>113700000</v>
      </c>
      <c r="AD205" s="2">
        <v>176030000</v>
      </c>
      <c r="AE205" s="2">
        <v>2</v>
      </c>
      <c r="AF205" s="2">
        <v>7</v>
      </c>
      <c r="AG205" s="2">
        <v>8</v>
      </c>
      <c r="AH205" s="2">
        <v>13</v>
      </c>
    </row>
    <row r="206" spans="1:34" x14ac:dyDescent="0.25">
      <c r="A206" s="2">
        <v>463</v>
      </c>
      <c r="B206" s="2" t="s">
        <v>1684</v>
      </c>
      <c r="C206" s="2" t="s">
        <v>1685</v>
      </c>
      <c r="D206" s="2" t="s">
        <v>1686</v>
      </c>
      <c r="E206" s="2">
        <v>1</v>
      </c>
      <c r="F206" s="2">
        <v>11</v>
      </c>
      <c r="G206" s="2">
        <v>11</v>
      </c>
      <c r="H206" s="2">
        <v>11</v>
      </c>
      <c r="I206" s="2">
        <v>34.200000000000003</v>
      </c>
      <c r="J206" s="2">
        <v>28.234999999999999</v>
      </c>
      <c r="K206" s="2">
        <v>272</v>
      </c>
      <c r="L206" s="2">
        <v>272</v>
      </c>
      <c r="M206" s="2">
        <v>160.57</v>
      </c>
      <c r="N206" s="2" t="s">
        <v>48</v>
      </c>
      <c r="O206" s="2" t="s">
        <v>48</v>
      </c>
      <c r="P206" s="2" t="s">
        <v>48</v>
      </c>
      <c r="Q206" s="2" t="s">
        <v>48</v>
      </c>
      <c r="R206" s="2">
        <v>726350000</v>
      </c>
      <c r="S206" s="2">
        <v>832150000</v>
      </c>
      <c r="T206" s="2">
        <v>681230000</v>
      </c>
      <c r="U206" s="2">
        <v>718560000</v>
      </c>
      <c r="V206" s="2">
        <v>10</v>
      </c>
      <c r="W206" s="2">
        <v>72635000</v>
      </c>
      <c r="X206" s="2">
        <v>83215000</v>
      </c>
      <c r="Y206" s="2">
        <v>68123000</v>
      </c>
      <c r="Z206" s="2">
        <v>71856000</v>
      </c>
      <c r="AA206" s="2">
        <v>264880000</v>
      </c>
      <c r="AB206" s="2">
        <v>200370000</v>
      </c>
      <c r="AC206" s="2">
        <v>300780000</v>
      </c>
      <c r="AD206" s="2">
        <v>234980000</v>
      </c>
      <c r="AE206" s="2">
        <v>18</v>
      </c>
      <c r="AF206" s="2">
        <v>11</v>
      </c>
      <c r="AG206" s="2">
        <v>16</v>
      </c>
      <c r="AH206" s="2">
        <v>18</v>
      </c>
    </row>
    <row r="207" spans="1:34" x14ac:dyDescent="0.25">
      <c r="A207" s="2">
        <v>649</v>
      </c>
      <c r="B207" s="2" t="s">
        <v>2218</v>
      </c>
      <c r="C207" s="2" t="s">
        <v>2219</v>
      </c>
      <c r="D207" s="2" t="s">
        <v>2220</v>
      </c>
      <c r="E207" s="2">
        <v>1</v>
      </c>
      <c r="F207" s="2">
        <v>11</v>
      </c>
      <c r="G207" s="2">
        <v>11</v>
      </c>
      <c r="H207" s="2">
        <v>11</v>
      </c>
      <c r="I207" s="2">
        <v>55.5</v>
      </c>
      <c r="J207" s="2">
        <v>24.992000000000001</v>
      </c>
      <c r="K207" s="2">
        <v>229</v>
      </c>
      <c r="L207" s="2">
        <v>229</v>
      </c>
      <c r="M207" s="2">
        <v>240.83</v>
      </c>
      <c r="N207" s="2" t="s">
        <v>48</v>
      </c>
      <c r="O207" s="2" t="s">
        <v>48</v>
      </c>
      <c r="P207" s="2" t="s">
        <v>48</v>
      </c>
      <c r="Q207" s="2" t="s">
        <v>48</v>
      </c>
      <c r="R207" s="2">
        <v>271120000</v>
      </c>
      <c r="S207" s="2">
        <v>539560000</v>
      </c>
      <c r="T207" s="2">
        <v>292360000</v>
      </c>
      <c r="U207" s="2">
        <v>551130000</v>
      </c>
      <c r="V207" s="2">
        <v>10</v>
      </c>
      <c r="W207" s="2">
        <v>27112000</v>
      </c>
      <c r="X207" s="2">
        <v>53956000</v>
      </c>
      <c r="Y207" s="2">
        <v>29236000</v>
      </c>
      <c r="Z207" s="2">
        <v>55113000</v>
      </c>
      <c r="AA207" s="2">
        <v>101480000</v>
      </c>
      <c r="AB207" s="2">
        <v>127390000</v>
      </c>
      <c r="AC207" s="2">
        <v>113090000</v>
      </c>
      <c r="AD207" s="2">
        <v>150150000</v>
      </c>
      <c r="AE207" s="2">
        <v>14</v>
      </c>
      <c r="AF207" s="2">
        <v>15</v>
      </c>
      <c r="AG207" s="2">
        <v>11</v>
      </c>
      <c r="AH207" s="2">
        <v>16</v>
      </c>
    </row>
    <row r="208" spans="1:34" x14ac:dyDescent="0.25">
      <c r="A208" s="2">
        <v>382</v>
      </c>
      <c r="B208" s="2" t="s">
        <v>1441</v>
      </c>
      <c r="C208" s="2" t="s">
        <v>1442</v>
      </c>
      <c r="D208" s="2" t="s">
        <v>1443</v>
      </c>
      <c r="E208" s="2">
        <v>1</v>
      </c>
      <c r="F208" s="2">
        <v>11</v>
      </c>
      <c r="G208" s="2">
        <v>11</v>
      </c>
      <c r="H208" s="2">
        <v>11</v>
      </c>
      <c r="I208" s="2">
        <v>51.6</v>
      </c>
      <c r="J208" s="2">
        <v>21.634</v>
      </c>
      <c r="K208" s="2">
        <v>188</v>
      </c>
      <c r="L208" s="2">
        <v>188</v>
      </c>
      <c r="M208" s="2">
        <v>106.07</v>
      </c>
      <c r="N208" s="2" t="s">
        <v>48</v>
      </c>
      <c r="O208" s="2" t="s">
        <v>48</v>
      </c>
      <c r="P208" s="2" t="s">
        <v>48</v>
      </c>
      <c r="Q208" s="2" t="s">
        <v>48</v>
      </c>
      <c r="R208" s="2">
        <v>484570000</v>
      </c>
      <c r="S208" s="2">
        <v>385650000</v>
      </c>
      <c r="T208" s="2">
        <v>80461000</v>
      </c>
      <c r="U208" s="2">
        <v>50711000</v>
      </c>
      <c r="V208" s="2">
        <v>7</v>
      </c>
      <c r="W208" s="2">
        <v>69224000</v>
      </c>
      <c r="X208" s="2">
        <v>55093000</v>
      </c>
      <c r="Y208" s="2">
        <v>11494000</v>
      </c>
      <c r="Z208" s="2">
        <v>7244500</v>
      </c>
      <c r="AA208" s="2">
        <v>158850000</v>
      </c>
      <c r="AB208" s="2">
        <v>123390000</v>
      </c>
      <c r="AC208" s="2">
        <v>32162000</v>
      </c>
      <c r="AD208" s="2">
        <v>18008000</v>
      </c>
      <c r="AE208" s="2">
        <v>13</v>
      </c>
      <c r="AF208" s="2">
        <v>9</v>
      </c>
      <c r="AG208" s="2">
        <v>3</v>
      </c>
      <c r="AH208" s="2">
        <v>3</v>
      </c>
    </row>
    <row r="209" spans="1:34" x14ac:dyDescent="0.25">
      <c r="A209" s="2">
        <v>287</v>
      </c>
      <c r="B209" s="2" t="s">
        <v>82</v>
      </c>
      <c r="C209" s="2" t="s">
        <v>83</v>
      </c>
      <c r="D209" s="2" t="s">
        <v>84</v>
      </c>
      <c r="E209" s="2">
        <v>1</v>
      </c>
      <c r="F209" s="2">
        <v>11</v>
      </c>
      <c r="G209" s="2">
        <v>11</v>
      </c>
      <c r="H209" s="2">
        <v>11</v>
      </c>
      <c r="I209" s="2">
        <v>40.9</v>
      </c>
      <c r="J209" s="2">
        <v>23.431999999999999</v>
      </c>
      <c r="K209" s="2">
        <v>215</v>
      </c>
      <c r="L209" s="2">
        <v>215</v>
      </c>
      <c r="M209" s="2">
        <v>69.013000000000005</v>
      </c>
      <c r="N209" s="2" t="s">
        <v>48</v>
      </c>
      <c r="O209" s="2" t="s">
        <v>48</v>
      </c>
      <c r="P209" s="2" t="s">
        <v>48</v>
      </c>
      <c r="Q209" s="2" t="s">
        <v>48</v>
      </c>
      <c r="R209" s="2">
        <v>561280000</v>
      </c>
      <c r="S209" s="2">
        <v>812560000</v>
      </c>
      <c r="T209" s="2">
        <v>37952000</v>
      </c>
      <c r="U209" s="2">
        <v>30199000</v>
      </c>
      <c r="V209" s="2">
        <v>6</v>
      </c>
      <c r="W209" s="2">
        <v>93547000</v>
      </c>
      <c r="X209" s="2">
        <v>135430000</v>
      </c>
      <c r="Y209" s="2">
        <v>6325300</v>
      </c>
      <c r="Z209" s="2">
        <v>5033200</v>
      </c>
      <c r="AA209" s="2">
        <v>201750000</v>
      </c>
      <c r="AB209" s="2">
        <v>199800000</v>
      </c>
      <c r="AC209" s="2">
        <v>16998000</v>
      </c>
      <c r="AD209" s="2">
        <v>13708000</v>
      </c>
      <c r="AE209" s="2">
        <v>11</v>
      </c>
      <c r="AF209" s="2">
        <v>13</v>
      </c>
      <c r="AG209" s="2">
        <v>1</v>
      </c>
      <c r="AH209" s="2">
        <v>1</v>
      </c>
    </row>
    <row r="210" spans="1:34" x14ac:dyDescent="0.25">
      <c r="A210" s="2">
        <v>710</v>
      </c>
      <c r="B210" s="2" t="s">
        <v>2402</v>
      </c>
      <c r="C210" s="2" t="s">
        <v>2403</v>
      </c>
      <c r="D210" s="2" t="s">
        <v>2404</v>
      </c>
      <c r="E210" s="2">
        <v>1</v>
      </c>
      <c r="F210" s="2">
        <v>11</v>
      </c>
      <c r="G210" s="2">
        <v>11</v>
      </c>
      <c r="H210" s="2">
        <v>11</v>
      </c>
      <c r="I210" s="2">
        <v>43.8</v>
      </c>
      <c r="J210" s="2">
        <v>24.57</v>
      </c>
      <c r="K210" s="2">
        <v>219</v>
      </c>
      <c r="L210" s="2">
        <v>219</v>
      </c>
      <c r="M210" s="2">
        <v>116.49</v>
      </c>
      <c r="N210" s="2" t="s">
        <v>48</v>
      </c>
      <c r="O210" s="2" t="s">
        <v>48</v>
      </c>
      <c r="P210" s="2" t="s">
        <v>48</v>
      </c>
      <c r="Q210" s="2" t="s">
        <v>48</v>
      </c>
      <c r="R210" s="2">
        <v>189360000</v>
      </c>
      <c r="S210" s="2">
        <v>841900000</v>
      </c>
      <c r="T210" s="2">
        <v>672930000</v>
      </c>
      <c r="U210" s="2">
        <v>483540000</v>
      </c>
      <c r="V210" s="2">
        <v>6</v>
      </c>
      <c r="W210" s="2">
        <v>31559000</v>
      </c>
      <c r="X210" s="2">
        <v>140320000</v>
      </c>
      <c r="Y210" s="2">
        <v>112160000</v>
      </c>
      <c r="Z210" s="2">
        <v>80590000</v>
      </c>
      <c r="AA210" s="2">
        <v>231960000</v>
      </c>
      <c r="AB210" s="2">
        <v>218260000</v>
      </c>
      <c r="AC210" s="2">
        <v>319440000</v>
      </c>
      <c r="AD210" s="2">
        <v>269650000</v>
      </c>
      <c r="AE210" s="2">
        <v>5</v>
      </c>
      <c r="AF210" s="2">
        <v>8</v>
      </c>
      <c r="AG210" s="2">
        <v>10</v>
      </c>
      <c r="AH210" s="2">
        <v>10</v>
      </c>
    </row>
    <row r="211" spans="1:34" x14ac:dyDescent="0.25">
      <c r="A211" s="2">
        <v>114</v>
      </c>
      <c r="B211" s="2" t="s">
        <v>630</v>
      </c>
      <c r="C211" s="2" t="s">
        <v>631</v>
      </c>
      <c r="D211" s="2" t="s">
        <v>632</v>
      </c>
      <c r="E211" s="2">
        <v>11</v>
      </c>
      <c r="F211" s="2">
        <v>10</v>
      </c>
      <c r="G211" s="2">
        <v>10</v>
      </c>
      <c r="H211" s="2">
        <v>10</v>
      </c>
      <c r="I211" s="2">
        <v>23</v>
      </c>
      <c r="J211" s="2">
        <v>49.67</v>
      </c>
      <c r="K211" s="2">
        <v>444</v>
      </c>
      <c r="L211" s="2" t="s">
        <v>633</v>
      </c>
      <c r="M211" s="2">
        <v>42.607999999999997</v>
      </c>
      <c r="N211" s="2" t="s">
        <v>48</v>
      </c>
      <c r="O211" s="2" t="s">
        <v>48</v>
      </c>
      <c r="P211" s="2" t="s">
        <v>54</v>
      </c>
      <c r="Q211" s="2" t="s">
        <v>48</v>
      </c>
      <c r="R211" s="2">
        <v>111140000</v>
      </c>
      <c r="S211" s="2">
        <v>187390000</v>
      </c>
      <c r="T211" s="2">
        <v>2240700</v>
      </c>
      <c r="U211" s="2">
        <v>8574200</v>
      </c>
      <c r="V211" s="2">
        <v>20</v>
      </c>
      <c r="W211" s="2">
        <v>5557000</v>
      </c>
      <c r="X211" s="2">
        <v>9369500</v>
      </c>
      <c r="Y211" s="2">
        <v>112030</v>
      </c>
      <c r="Z211" s="2">
        <v>428710</v>
      </c>
      <c r="AA211" s="2">
        <v>79854000</v>
      </c>
      <c r="AB211" s="2">
        <v>62135000</v>
      </c>
      <c r="AC211" s="2">
        <v>0</v>
      </c>
      <c r="AD211" s="2">
        <v>9525200</v>
      </c>
      <c r="AE211" s="2">
        <v>9</v>
      </c>
      <c r="AF211" s="2">
        <v>9</v>
      </c>
      <c r="AG211" s="2">
        <v>0</v>
      </c>
      <c r="AH211" s="2">
        <v>1</v>
      </c>
    </row>
    <row r="212" spans="1:34" x14ac:dyDescent="0.25">
      <c r="A212" s="2">
        <v>742</v>
      </c>
      <c r="B212" s="2" t="s">
        <v>2490</v>
      </c>
      <c r="C212" s="2" t="s">
        <v>2491</v>
      </c>
      <c r="D212" s="2" t="s">
        <v>2492</v>
      </c>
      <c r="E212" s="2">
        <v>1</v>
      </c>
      <c r="F212" s="2">
        <v>10</v>
      </c>
      <c r="G212" s="2">
        <v>10</v>
      </c>
      <c r="H212" s="2">
        <v>10</v>
      </c>
      <c r="I212" s="2">
        <v>41.6</v>
      </c>
      <c r="J212" s="2">
        <v>34.036999999999999</v>
      </c>
      <c r="K212" s="2">
        <v>296</v>
      </c>
      <c r="L212" s="2">
        <v>296</v>
      </c>
      <c r="M212" s="2">
        <v>64.694000000000003</v>
      </c>
      <c r="N212" s="2" t="s">
        <v>48</v>
      </c>
      <c r="O212" s="2" t="s">
        <v>48</v>
      </c>
      <c r="P212" s="2" t="s">
        <v>48</v>
      </c>
      <c r="Q212" s="2" t="s">
        <v>48</v>
      </c>
      <c r="R212" s="2">
        <v>249910000</v>
      </c>
      <c r="S212" s="2">
        <v>145340000</v>
      </c>
      <c r="T212" s="2">
        <v>342500000</v>
      </c>
      <c r="U212" s="2">
        <v>282950000</v>
      </c>
      <c r="V212" s="2">
        <v>18</v>
      </c>
      <c r="W212" s="2">
        <v>13884000</v>
      </c>
      <c r="X212" s="2">
        <v>8074200</v>
      </c>
      <c r="Y212" s="2">
        <v>19028000</v>
      </c>
      <c r="Z212" s="2">
        <v>15719000</v>
      </c>
      <c r="AA212" s="2">
        <v>85924000</v>
      </c>
      <c r="AB212" s="2">
        <v>36246000</v>
      </c>
      <c r="AC212" s="2">
        <v>138360000</v>
      </c>
      <c r="AD212" s="2">
        <v>87603000</v>
      </c>
      <c r="AE212" s="2">
        <v>7</v>
      </c>
      <c r="AF212" s="2">
        <v>4</v>
      </c>
      <c r="AG212" s="2">
        <v>10</v>
      </c>
      <c r="AH212" s="2">
        <v>7</v>
      </c>
    </row>
    <row r="213" spans="1:34" x14ac:dyDescent="0.25">
      <c r="A213" s="2">
        <v>420</v>
      </c>
      <c r="B213" s="2" t="s">
        <v>1557</v>
      </c>
      <c r="C213" s="2" t="s">
        <v>1558</v>
      </c>
      <c r="D213" s="2" t="s">
        <v>1559</v>
      </c>
      <c r="E213" s="2">
        <v>1</v>
      </c>
      <c r="F213" s="2">
        <v>10</v>
      </c>
      <c r="G213" s="2">
        <v>10</v>
      </c>
      <c r="H213" s="2">
        <v>10</v>
      </c>
      <c r="I213" s="2">
        <v>30.6</v>
      </c>
      <c r="J213" s="2">
        <v>32.307000000000002</v>
      </c>
      <c r="K213" s="2">
        <v>288</v>
      </c>
      <c r="L213" s="2">
        <v>288</v>
      </c>
      <c r="M213" s="2">
        <v>64.796999999999997</v>
      </c>
      <c r="N213" s="2" t="s">
        <v>48</v>
      </c>
      <c r="O213" s="2" t="s">
        <v>48</v>
      </c>
      <c r="P213" s="2" t="s">
        <v>48</v>
      </c>
      <c r="Q213" s="2" t="s">
        <v>48</v>
      </c>
      <c r="R213" s="2">
        <v>144780000</v>
      </c>
      <c r="S213" s="2">
        <v>33444000</v>
      </c>
      <c r="T213" s="2">
        <v>73557000</v>
      </c>
      <c r="U213" s="2">
        <v>113440000</v>
      </c>
      <c r="V213" s="2">
        <v>17</v>
      </c>
      <c r="W213" s="2">
        <v>8516300</v>
      </c>
      <c r="X213" s="2">
        <v>1967300</v>
      </c>
      <c r="Y213" s="2">
        <v>4326900</v>
      </c>
      <c r="Z213" s="2">
        <v>6672800</v>
      </c>
      <c r="AA213" s="2">
        <v>69056000</v>
      </c>
      <c r="AB213" s="2">
        <v>56571000</v>
      </c>
      <c r="AC213" s="2">
        <v>54637000</v>
      </c>
      <c r="AD213" s="2">
        <v>51064000</v>
      </c>
      <c r="AE213" s="2">
        <v>6</v>
      </c>
      <c r="AF213" s="2">
        <v>2</v>
      </c>
      <c r="AG213" s="2">
        <v>5</v>
      </c>
      <c r="AH213" s="2">
        <v>7</v>
      </c>
    </row>
    <row r="214" spans="1:34" x14ac:dyDescent="0.25">
      <c r="A214" s="2">
        <v>471</v>
      </c>
      <c r="B214" s="2" t="s">
        <v>1708</v>
      </c>
      <c r="C214" s="2" t="s">
        <v>1709</v>
      </c>
      <c r="D214" s="2" t="s">
        <v>1710</v>
      </c>
      <c r="E214" s="2">
        <v>1</v>
      </c>
      <c r="F214" s="2">
        <v>10</v>
      </c>
      <c r="G214" s="2">
        <v>10</v>
      </c>
      <c r="H214" s="2">
        <v>10</v>
      </c>
      <c r="I214" s="2">
        <v>33.200000000000003</v>
      </c>
      <c r="J214" s="2">
        <v>35.119</v>
      </c>
      <c r="K214" s="2">
        <v>325</v>
      </c>
      <c r="L214" s="2">
        <v>325</v>
      </c>
      <c r="M214" s="2">
        <v>87.046999999999997</v>
      </c>
      <c r="N214" s="2" t="s">
        <v>48</v>
      </c>
      <c r="O214" s="2" t="s">
        <v>48</v>
      </c>
      <c r="P214" s="2" t="s">
        <v>48</v>
      </c>
      <c r="Q214" s="2" t="s">
        <v>48</v>
      </c>
      <c r="R214" s="2">
        <v>119260000</v>
      </c>
      <c r="S214" s="2">
        <v>178290000</v>
      </c>
      <c r="T214" s="2">
        <v>165520000</v>
      </c>
      <c r="U214" s="2">
        <v>167880000</v>
      </c>
      <c r="V214" s="2">
        <v>16</v>
      </c>
      <c r="W214" s="2">
        <v>7453700</v>
      </c>
      <c r="X214" s="2">
        <v>11143000</v>
      </c>
      <c r="Y214" s="2">
        <v>10345000</v>
      </c>
      <c r="Z214" s="2">
        <v>10492000</v>
      </c>
      <c r="AA214" s="2">
        <v>51281000</v>
      </c>
      <c r="AB214" s="2">
        <v>35464000</v>
      </c>
      <c r="AC214" s="2">
        <v>69984000</v>
      </c>
      <c r="AD214" s="2">
        <v>45942000</v>
      </c>
      <c r="AE214" s="2">
        <v>7</v>
      </c>
      <c r="AF214" s="2">
        <v>7</v>
      </c>
      <c r="AG214" s="2">
        <v>9</v>
      </c>
      <c r="AH214" s="2">
        <v>10</v>
      </c>
    </row>
    <row r="215" spans="1:34" x14ac:dyDescent="0.25">
      <c r="A215" s="2">
        <v>208</v>
      </c>
      <c r="B215" s="2" t="s">
        <v>918</v>
      </c>
      <c r="C215" s="2" t="s">
        <v>919</v>
      </c>
      <c r="D215" s="2" t="s">
        <v>920</v>
      </c>
      <c r="E215" s="2">
        <v>1</v>
      </c>
      <c r="F215" s="2">
        <v>10</v>
      </c>
      <c r="G215" s="2">
        <v>10</v>
      </c>
      <c r="H215" s="2">
        <v>10</v>
      </c>
      <c r="I215" s="2">
        <v>40.299999999999997</v>
      </c>
      <c r="J215" s="2">
        <v>31.73</v>
      </c>
      <c r="K215" s="2">
        <v>288</v>
      </c>
      <c r="L215" s="2">
        <v>288</v>
      </c>
      <c r="M215" s="2">
        <v>117.42</v>
      </c>
      <c r="N215" s="2" t="s">
        <v>48</v>
      </c>
      <c r="O215" s="2" t="s">
        <v>48</v>
      </c>
      <c r="P215" s="2" t="s">
        <v>48</v>
      </c>
      <c r="Q215" s="2" t="s">
        <v>48</v>
      </c>
      <c r="R215" s="2">
        <v>320060000</v>
      </c>
      <c r="S215" s="2">
        <v>486840000</v>
      </c>
      <c r="T215" s="2">
        <v>160570000</v>
      </c>
      <c r="U215" s="2">
        <v>96726000</v>
      </c>
      <c r="V215" s="2">
        <v>15</v>
      </c>
      <c r="W215" s="2">
        <v>21337000</v>
      </c>
      <c r="X215" s="2">
        <v>32456000</v>
      </c>
      <c r="Y215" s="2">
        <v>10705000</v>
      </c>
      <c r="Z215" s="2">
        <v>6448400</v>
      </c>
      <c r="AA215" s="2">
        <v>202210000</v>
      </c>
      <c r="AB215" s="2">
        <v>151060000</v>
      </c>
      <c r="AC215" s="2">
        <v>122050000</v>
      </c>
      <c r="AD215" s="2">
        <v>54574000</v>
      </c>
      <c r="AE215" s="2">
        <v>15</v>
      </c>
      <c r="AF215" s="2">
        <v>12</v>
      </c>
      <c r="AG215" s="2">
        <v>9</v>
      </c>
      <c r="AH215" s="2">
        <v>4</v>
      </c>
    </row>
    <row r="216" spans="1:34" x14ac:dyDescent="0.25">
      <c r="A216" s="2">
        <v>472</v>
      </c>
      <c r="B216" s="2" t="s">
        <v>1711</v>
      </c>
      <c r="C216" s="2" t="s">
        <v>1712</v>
      </c>
      <c r="D216" s="2" t="s">
        <v>1713</v>
      </c>
      <c r="E216" s="2">
        <v>1</v>
      </c>
      <c r="F216" s="2">
        <v>10</v>
      </c>
      <c r="G216" s="2">
        <v>10</v>
      </c>
      <c r="H216" s="2">
        <v>10</v>
      </c>
      <c r="I216" s="2">
        <v>52.5</v>
      </c>
      <c r="J216" s="2">
        <v>29.794</v>
      </c>
      <c r="K216" s="2">
        <v>259</v>
      </c>
      <c r="L216" s="2">
        <v>259</v>
      </c>
      <c r="M216" s="2">
        <v>47.48</v>
      </c>
      <c r="N216" s="2" t="s">
        <v>48</v>
      </c>
      <c r="O216" s="2" t="s">
        <v>48</v>
      </c>
      <c r="P216" s="2" t="s">
        <v>48</v>
      </c>
      <c r="Q216" s="2" t="s">
        <v>48</v>
      </c>
      <c r="R216" s="2">
        <v>84978000</v>
      </c>
      <c r="S216" s="2">
        <v>187420000</v>
      </c>
      <c r="T216" s="2">
        <v>69140000</v>
      </c>
      <c r="U216" s="2">
        <v>114360000</v>
      </c>
      <c r="V216" s="2">
        <v>15</v>
      </c>
      <c r="W216" s="2">
        <v>5665200</v>
      </c>
      <c r="X216" s="2">
        <v>12495000</v>
      </c>
      <c r="Y216" s="2">
        <v>4609400</v>
      </c>
      <c r="Z216" s="2">
        <v>7624100</v>
      </c>
      <c r="AA216" s="2">
        <v>44760000</v>
      </c>
      <c r="AB216" s="2">
        <v>48590000</v>
      </c>
      <c r="AC216" s="2">
        <v>47553000</v>
      </c>
      <c r="AD216" s="2">
        <v>50333000</v>
      </c>
      <c r="AE216" s="2">
        <v>6</v>
      </c>
      <c r="AF216" s="2">
        <v>5</v>
      </c>
      <c r="AG216" s="2">
        <v>5</v>
      </c>
      <c r="AH216" s="2">
        <v>6</v>
      </c>
    </row>
    <row r="217" spans="1:34" x14ac:dyDescent="0.25">
      <c r="A217" s="2">
        <v>723</v>
      </c>
      <c r="B217" s="2" t="s">
        <v>2442</v>
      </c>
      <c r="C217" s="2" t="s">
        <v>2443</v>
      </c>
      <c r="D217" s="2" t="s">
        <v>2444</v>
      </c>
      <c r="E217" s="2">
        <v>1</v>
      </c>
      <c r="F217" s="2">
        <v>10</v>
      </c>
      <c r="G217" s="2">
        <v>10</v>
      </c>
      <c r="H217" s="2">
        <v>10</v>
      </c>
      <c r="I217" s="2">
        <v>45.5</v>
      </c>
      <c r="J217" s="2">
        <v>30.276</v>
      </c>
      <c r="K217" s="2">
        <v>275</v>
      </c>
      <c r="L217" s="2">
        <v>275</v>
      </c>
      <c r="M217" s="2">
        <v>202.82</v>
      </c>
      <c r="N217" s="2" t="s">
        <v>48</v>
      </c>
      <c r="O217" s="2" t="s">
        <v>48</v>
      </c>
      <c r="P217" s="2" t="s">
        <v>48</v>
      </c>
      <c r="Q217" s="2" t="s">
        <v>48</v>
      </c>
      <c r="R217" s="2">
        <v>375630000</v>
      </c>
      <c r="S217" s="2">
        <v>791660000</v>
      </c>
      <c r="T217" s="2">
        <v>607360000</v>
      </c>
      <c r="U217" s="2">
        <v>830630000</v>
      </c>
      <c r="V217" s="2">
        <v>15</v>
      </c>
      <c r="W217" s="2">
        <v>25042000</v>
      </c>
      <c r="X217" s="2">
        <v>52777000</v>
      </c>
      <c r="Y217" s="2">
        <v>40490000</v>
      </c>
      <c r="Z217" s="2">
        <v>55375000</v>
      </c>
      <c r="AA217" s="2">
        <v>140740000</v>
      </c>
      <c r="AB217" s="2">
        <v>173240000</v>
      </c>
      <c r="AC217" s="2">
        <v>224110000</v>
      </c>
      <c r="AD217" s="2">
        <v>248390000</v>
      </c>
      <c r="AE217" s="2">
        <v>10</v>
      </c>
      <c r="AF217" s="2">
        <v>13</v>
      </c>
      <c r="AG217" s="2">
        <v>11</v>
      </c>
      <c r="AH217" s="2">
        <v>13</v>
      </c>
    </row>
    <row r="218" spans="1:34" x14ac:dyDescent="0.25">
      <c r="A218" s="2">
        <v>281</v>
      </c>
      <c r="B218" s="2" t="s">
        <v>1145</v>
      </c>
      <c r="C218" s="2" t="s">
        <v>1146</v>
      </c>
      <c r="D218" s="2" t="s">
        <v>1147</v>
      </c>
      <c r="E218" s="2">
        <v>1</v>
      </c>
      <c r="F218" s="2">
        <v>10</v>
      </c>
      <c r="G218" s="2">
        <v>10</v>
      </c>
      <c r="H218" s="2">
        <v>10</v>
      </c>
      <c r="I218" s="2">
        <v>29.5</v>
      </c>
      <c r="J218" s="2">
        <v>33.295000000000002</v>
      </c>
      <c r="K218" s="2">
        <v>292</v>
      </c>
      <c r="L218" s="2">
        <v>292</v>
      </c>
      <c r="M218" s="2">
        <v>46.171999999999997</v>
      </c>
      <c r="N218" s="2" t="s">
        <v>48</v>
      </c>
      <c r="O218" s="2" t="s">
        <v>48</v>
      </c>
      <c r="P218" s="2" t="s">
        <v>48</v>
      </c>
      <c r="Q218" s="2" t="s">
        <v>48</v>
      </c>
      <c r="R218" s="2">
        <v>131430000</v>
      </c>
      <c r="S218" s="2">
        <v>182730000</v>
      </c>
      <c r="T218" s="2">
        <v>139950000</v>
      </c>
      <c r="U218" s="2">
        <v>302310000</v>
      </c>
      <c r="V218" s="2">
        <v>14</v>
      </c>
      <c r="W218" s="2">
        <v>9387900</v>
      </c>
      <c r="X218" s="2">
        <v>13052000</v>
      </c>
      <c r="Y218" s="2">
        <v>9996800</v>
      </c>
      <c r="Z218" s="2">
        <v>21594000</v>
      </c>
      <c r="AA218" s="2">
        <v>56553000</v>
      </c>
      <c r="AB218" s="2">
        <v>61383000</v>
      </c>
      <c r="AC218" s="2">
        <v>78205000</v>
      </c>
      <c r="AD218" s="2">
        <v>100660000</v>
      </c>
      <c r="AE218" s="2">
        <v>6</v>
      </c>
      <c r="AF218" s="2">
        <v>6</v>
      </c>
      <c r="AG218" s="2">
        <v>10</v>
      </c>
      <c r="AH218" s="2">
        <v>8</v>
      </c>
    </row>
    <row r="219" spans="1:34" x14ac:dyDescent="0.25">
      <c r="A219" s="2">
        <v>243</v>
      </c>
      <c r="B219" s="2" t="s">
        <v>1025</v>
      </c>
      <c r="C219" s="2" t="s">
        <v>1026</v>
      </c>
      <c r="D219" s="2" t="s">
        <v>1027</v>
      </c>
      <c r="E219" s="2">
        <v>2</v>
      </c>
      <c r="F219" s="2">
        <v>10</v>
      </c>
      <c r="G219" s="2">
        <v>10</v>
      </c>
      <c r="H219" s="2">
        <v>10</v>
      </c>
      <c r="I219" s="2">
        <v>61.3</v>
      </c>
      <c r="J219" s="2">
        <v>22.390999999999998</v>
      </c>
      <c r="K219" s="2">
        <v>199</v>
      </c>
      <c r="L219" s="2" t="s">
        <v>1028</v>
      </c>
      <c r="M219" s="2">
        <v>81.421999999999997</v>
      </c>
      <c r="N219" s="2" t="s">
        <v>48</v>
      </c>
      <c r="O219" s="2" t="s">
        <v>48</v>
      </c>
      <c r="P219" s="2" t="s">
        <v>48</v>
      </c>
      <c r="Q219" s="2" t="s">
        <v>48</v>
      </c>
      <c r="R219" s="2">
        <v>278460000</v>
      </c>
      <c r="S219" s="2">
        <v>68422000</v>
      </c>
      <c r="T219" s="2">
        <v>64211000</v>
      </c>
      <c r="U219" s="2">
        <v>47099000</v>
      </c>
      <c r="V219" s="2">
        <v>13</v>
      </c>
      <c r="W219" s="2">
        <v>21420000</v>
      </c>
      <c r="X219" s="2">
        <v>5263200</v>
      </c>
      <c r="Y219" s="2">
        <v>4939300</v>
      </c>
      <c r="Z219" s="2">
        <v>3623000</v>
      </c>
      <c r="AA219" s="2">
        <v>72567000</v>
      </c>
      <c r="AB219" s="2">
        <v>20011000</v>
      </c>
      <c r="AC219" s="2">
        <v>33732000</v>
      </c>
      <c r="AD219" s="2">
        <v>22346000</v>
      </c>
      <c r="AE219" s="2">
        <v>9</v>
      </c>
      <c r="AF219" s="2">
        <v>3</v>
      </c>
      <c r="AG219" s="2">
        <v>4</v>
      </c>
      <c r="AH219" s="2">
        <v>2</v>
      </c>
    </row>
    <row r="220" spans="1:34" x14ac:dyDescent="0.25">
      <c r="A220" s="2">
        <v>648</v>
      </c>
      <c r="B220" s="2" t="s">
        <v>210</v>
      </c>
      <c r="C220" s="2" t="s">
        <v>211</v>
      </c>
      <c r="D220" s="2" t="s">
        <v>212</v>
      </c>
      <c r="E220" s="2">
        <v>1</v>
      </c>
      <c r="F220" s="2">
        <v>10</v>
      </c>
      <c r="G220" s="2">
        <v>10</v>
      </c>
      <c r="H220" s="2">
        <v>10</v>
      </c>
      <c r="I220" s="2">
        <v>40.9</v>
      </c>
      <c r="J220" s="2">
        <v>29.395</v>
      </c>
      <c r="K220" s="2">
        <v>257</v>
      </c>
      <c r="L220" s="2">
        <v>257</v>
      </c>
      <c r="M220" s="2">
        <v>49.805999999999997</v>
      </c>
      <c r="N220" s="2" t="s">
        <v>48</v>
      </c>
      <c r="O220" s="2" t="s">
        <v>48</v>
      </c>
      <c r="P220" s="2" t="s">
        <v>48</v>
      </c>
      <c r="Q220" s="2" t="s">
        <v>48</v>
      </c>
      <c r="R220" s="2">
        <v>232510000</v>
      </c>
      <c r="S220" s="2">
        <v>339650000</v>
      </c>
      <c r="T220" s="2">
        <v>206660000</v>
      </c>
      <c r="U220" s="2">
        <v>257300000</v>
      </c>
      <c r="V220" s="2">
        <v>13</v>
      </c>
      <c r="W220" s="2">
        <v>17885000</v>
      </c>
      <c r="X220" s="2">
        <v>26127000</v>
      </c>
      <c r="Y220" s="2">
        <v>15897000</v>
      </c>
      <c r="Z220" s="2">
        <v>19792000</v>
      </c>
      <c r="AA220" s="2">
        <v>132490000</v>
      </c>
      <c r="AB220" s="2">
        <v>118790000</v>
      </c>
      <c r="AC220" s="2">
        <v>145710000</v>
      </c>
      <c r="AD220" s="2">
        <v>122530000</v>
      </c>
      <c r="AE220" s="2">
        <v>6</v>
      </c>
      <c r="AF220" s="2">
        <v>7</v>
      </c>
      <c r="AG220" s="2">
        <v>8</v>
      </c>
      <c r="AH220" s="2">
        <v>5</v>
      </c>
    </row>
    <row r="221" spans="1:34" x14ac:dyDescent="0.25">
      <c r="A221" s="2">
        <v>760</v>
      </c>
      <c r="B221" s="2" t="s">
        <v>2543</v>
      </c>
      <c r="C221" s="2" t="s">
        <v>2544</v>
      </c>
      <c r="D221" s="2" t="s">
        <v>2545</v>
      </c>
      <c r="E221" s="2">
        <v>1</v>
      </c>
      <c r="F221" s="2">
        <v>10</v>
      </c>
      <c r="G221" s="2">
        <v>10</v>
      </c>
      <c r="H221" s="2">
        <v>10</v>
      </c>
      <c r="I221" s="2">
        <v>41.7</v>
      </c>
      <c r="J221" s="2">
        <v>28.262</v>
      </c>
      <c r="K221" s="2">
        <v>247</v>
      </c>
      <c r="L221" s="2">
        <v>247</v>
      </c>
      <c r="M221" s="2">
        <v>126.04</v>
      </c>
      <c r="N221" s="2" t="s">
        <v>48</v>
      </c>
      <c r="O221" s="2" t="s">
        <v>48</v>
      </c>
      <c r="P221" s="2" t="s">
        <v>48</v>
      </c>
      <c r="Q221" s="2" t="s">
        <v>48</v>
      </c>
      <c r="R221" s="2">
        <v>222310000</v>
      </c>
      <c r="S221" s="2">
        <v>590720000</v>
      </c>
      <c r="T221" s="2">
        <v>224440000</v>
      </c>
      <c r="U221" s="2">
        <v>556940000</v>
      </c>
      <c r="V221" s="2">
        <v>13</v>
      </c>
      <c r="W221" s="2">
        <v>17101000</v>
      </c>
      <c r="X221" s="2">
        <v>45440000</v>
      </c>
      <c r="Y221" s="2">
        <v>17264000</v>
      </c>
      <c r="Z221" s="2">
        <v>42842000</v>
      </c>
      <c r="AA221" s="2">
        <v>140710000</v>
      </c>
      <c r="AB221" s="2">
        <v>131210000</v>
      </c>
      <c r="AC221" s="2">
        <v>127760000</v>
      </c>
      <c r="AD221" s="2">
        <v>204220000</v>
      </c>
      <c r="AE221" s="2">
        <v>3</v>
      </c>
      <c r="AF221" s="2">
        <v>10</v>
      </c>
      <c r="AG221" s="2">
        <v>7</v>
      </c>
      <c r="AH221" s="2">
        <v>10</v>
      </c>
    </row>
    <row r="222" spans="1:34" x14ac:dyDescent="0.25">
      <c r="A222" s="2">
        <v>19</v>
      </c>
      <c r="B222" s="2" t="s">
        <v>360</v>
      </c>
      <c r="C222" s="2" t="s">
        <v>361</v>
      </c>
      <c r="D222" s="2" t="s">
        <v>362</v>
      </c>
      <c r="E222" s="2">
        <v>1</v>
      </c>
      <c r="F222" s="2">
        <v>10</v>
      </c>
      <c r="G222" s="2">
        <v>10</v>
      </c>
      <c r="H222" s="2">
        <v>10</v>
      </c>
      <c r="I222" s="2">
        <v>46.6</v>
      </c>
      <c r="J222" s="2">
        <v>24.681999999999999</v>
      </c>
      <c r="K222" s="2">
        <v>223</v>
      </c>
      <c r="L222" s="2">
        <v>223</v>
      </c>
      <c r="M222" s="2">
        <v>94.710999999999999</v>
      </c>
      <c r="N222" s="2" t="s">
        <v>48</v>
      </c>
      <c r="O222" s="2" t="s">
        <v>48</v>
      </c>
      <c r="P222" s="2" t="s">
        <v>48</v>
      </c>
      <c r="Q222" s="2" t="s">
        <v>48</v>
      </c>
      <c r="R222" s="2">
        <v>90404000</v>
      </c>
      <c r="S222" s="2">
        <v>160530000</v>
      </c>
      <c r="T222" s="2">
        <v>103680000</v>
      </c>
      <c r="U222" s="2">
        <v>341220000</v>
      </c>
      <c r="V222" s="2">
        <v>12</v>
      </c>
      <c r="W222" s="2">
        <v>7533700</v>
      </c>
      <c r="X222" s="2">
        <v>13378000</v>
      </c>
      <c r="Y222" s="2">
        <v>8640400</v>
      </c>
      <c r="Z222" s="2">
        <v>28435000</v>
      </c>
      <c r="AA222" s="2">
        <v>37987000</v>
      </c>
      <c r="AB222" s="2">
        <v>54225000</v>
      </c>
      <c r="AC222" s="2">
        <v>43096000</v>
      </c>
      <c r="AD222" s="2">
        <v>85317000</v>
      </c>
      <c r="AE222" s="2">
        <v>6</v>
      </c>
      <c r="AF222" s="2">
        <v>7</v>
      </c>
      <c r="AG222" s="2">
        <v>6</v>
      </c>
      <c r="AH222" s="2">
        <v>15</v>
      </c>
    </row>
    <row r="223" spans="1:34" x14ac:dyDescent="0.25">
      <c r="A223" s="2">
        <v>647</v>
      </c>
      <c r="B223" s="2" t="s">
        <v>2215</v>
      </c>
      <c r="C223" s="2" t="s">
        <v>2216</v>
      </c>
      <c r="D223" s="2" t="s">
        <v>2217</v>
      </c>
      <c r="E223" s="2">
        <v>1</v>
      </c>
      <c r="F223" s="2">
        <v>10</v>
      </c>
      <c r="G223" s="2">
        <v>10</v>
      </c>
      <c r="H223" s="2">
        <v>10</v>
      </c>
      <c r="I223" s="2">
        <v>44.1</v>
      </c>
      <c r="J223" s="2">
        <v>25.623999999999999</v>
      </c>
      <c r="K223" s="2">
        <v>222</v>
      </c>
      <c r="L223" s="2">
        <v>222</v>
      </c>
      <c r="M223" s="2">
        <v>134.96</v>
      </c>
      <c r="N223" s="2" t="s">
        <v>48</v>
      </c>
      <c r="O223" s="2" t="s">
        <v>48</v>
      </c>
      <c r="P223" s="2" t="s">
        <v>48</v>
      </c>
      <c r="Q223" s="2" t="s">
        <v>48</v>
      </c>
      <c r="R223" s="2">
        <v>142630000</v>
      </c>
      <c r="S223" s="2">
        <v>134650000</v>
      </c>
      <c r="T223" s="2">
        <v>161870000</v>
      </c>
      <c r="U223" s="2">
        <v>142930000</v>
      </c>
      <c r="V223" s="2">
        <v>12</v>
      </c>
      <c r="W223" s="2">
        <v>11886000</v>
      </c>
      <c r="X223" s="2">
        <v>11221000</v>
      </c>
      <c r="Y223" s="2">
        <v>13489000</v>
      </c>
      <c r="Z223" s="2">
        <v>11911000</v>
      </c>
      <c r="AA223" s="2">
        <v>61569000</v>
      </c>
      <c r="AB223" s="2">
        <v>47840000</v>
      </c>
      <c r="AC223" s="2">
        <v>75769000</v>
      </c>
      <c r="AD223" s="2">
        <v>76089000</v>
      </c>
      <c r="AE223" s="2">
        <v>7</v>
      </c>
      <c r="AF223" s="2">
        <v>5</v>
      </c>
      <c r="AG223" s="2">
        <v>8</v>
      </c>
      <c r="AH223" s="2">
        <v>8</v>
      </c>
    </row>
    <row r="224" spans="1:34" x14ac:dyDescent="0.25">
      <c r="A224" s="2">
        <v>555</v>
      </c>
      <c r="B224" s="2" t="s">
        <v>1946</v>
      </c>
      <c r="C224" s="2" t="s">
        <v>1947</v>
      </c>
      <c r="D224" s="2" t="s">
        <v>1948</v>
      </c>
      <c r="E224" s="2">
        <v>1</v>
      </c>
      <c r="F224" s="2">
        <v>10</v>
      </c>
      <c r="G224" s="2">
        <v>10</v>
      </c>
      <c r="H224" s="2">
        <v>10</v>
      </c>
      <c r="I224" s="2">
        <v>29.9</v>
      </c>
      <c r="J224" s="2">
        <v>29.396000000000001</v>
      </c>
      <c r="K224" s="2">
        <v>264</v>
      </c>
      <c r="L224" s="2">
        <v>264</v>
      </c>
      <c r="M224" s="2">
        <v>51.433999999999997</v>
      </c>
      <c r="N224" s="2" t="s">
        <v>48</v>
      </c>
      <c r="O224" s="2" t="s">
        <v>48</v>
      </c>
      <c r="P224" s="2" t="s">
        <v>48</v>
      </c>
      <c r="Q224" s="2" t="s">
        <v>48</v>
      </c>
      <c r="R224" s="2">
        <v>299770000</v>
      </c>
      <c r="S224" s="2">
        <v>836540000</v>
      </c>
      <c r="T224" s="2">
        <v>590100000</v>
      </c>
      <c r="U224" s="2">
        <v>1020300000</v>
      </c>
      <c r="V224" s="2">
        <v>11</v>
      </c>
      <c r="W224" s="2">
        <v>27252000</v>
      </c>
      <c r="X224" s="2">
        <v>76049000</v>
      </c>
      <c r="Y224" s="2">
        <v>53645000</v>
      </c>
      <c r="Z224" s="2">
        <v>92756000</v>
      </c>
      <c r="AA224" s="2">
        <v>163950000</v>
      </c>
      <c r="AB224" s="2">
        <v>212140000</v>
      </c>
      <c r="AC224" s="2">
        <v>310470000</v>
      </c>
      <c r="AD224" s="2">
        <v>289390000</v>
      </c>
      <c r="AE224" s="2">
        <v>9</v>
      </c>
      <c r="AF224" s="2">
        <v>11</v>
      </c>
      <c r="AG224" s="2">
        <v>11</v>
      </c>
      <c r="AH224" s="2">
        <v>14</v>
      </c>
    </row>
    <row r="225" spans="1:34" x14ac:dyDescent="0.25">
      <c r="A225" s="2">
        <v>571</v>
      </c>
      <c r="B225" s="2" t="s">
        <v>1995</v>
      </c>
      <c r="C225" s="2" t="s">
        <v>1996</v>
      </c>
      <c r="D225" s="2" t="s">
        <v>1997</v>
      </c>
      <c r="E225" s="2">
        <v>1</v>
      </c>
      <c r="F225" s="2">
        <v>10</v>
      </c>
      <c r="G225" s="2">
        <v>10</v>
      </c>
      <c r="H225" s="2">
        <v>10</v>
      </c>
      <c r="I225" s="2">
        <v>48.4</v>
      </c>
      <c r="J225" s="2">
        <v>28.783000000000001</v>
      </c>
      <c r="K225" s="2">
        <v>273</v>
      </c>
      <c r="L225" s="2">
        <v>273</v>
      </c>
      <c r="M225" s="2">
        <v>62.286999999999999</v>
      </c>
      <c r="N225" s="2" t="s">
        <v>48</v>
      </c>
      <c r="O225" s="2" t="s">
        <v>48</v>
      </c>
      <c r="P225" s="2" t="s">
        <v>48</v>
      </c>
      <c r="Q225" s="2" t="s">
        <v>48</v>
      </c>
      <c r="R225" s="2">
        <v>107200000</v>
      </c>
      <c r="S225" s="2">
        <v>304060000</v>
      </c>
      <c r="T225" s="2">
        <v>327240000</v>
      </c>
      <c r="U225" s="2">
        <v>396590000</v>
      </c>
      <c r="V225" s="2">
        <v>11</v>
      </c>
      <c r="W225" s="2">
        <v>9745500</v>
      </c>
      <c r="X225" s="2">
        <v>27641000</v>
      </c>
      <c r="Y225" s="2">
        <v>29749000</v>
      </c>
      <c r="Z225" s="2">
        <v>36053000</v>
      </c>
      <c r="AA225" s="2">
        <v>130480000</v>
      </c>
      <c r="AB225" s="2">
        <v>110420000</v>
      </c>
      <c r="AC225" s="2">
        <v>206620000</v>
      </c>
      <c r="AD225" s="2">
        <v>171260000</v>
      </c>
      <c r="AE225" s="2">
        <v>5</v>
      </c>
      <c r="AF225" s="2">
        <v>7</v>
      </c>
      <c r="AG225" s="2">
        <v>9</v>
      </c>
      <c r="AH225" s="2">
        <v>7</v>
      </c>
    </row>
    <row r="226" spans="1:34" x14ac:dyDescent="0.25">
      <c r="A226" s="2">
        <v>168</v>
      </c>
      <c r="B226" s="2" t="s">
        <v>55</v>
      </c>
      <c r="C226" s="2" t="s">
        <v>56</v>
      </c>
      <c r="D226" s="2" t="s">
        <v>57</v>
      </c>
      <c r="E226" s="2">
        <v>1</v>
      </c>
      <c r="F226" s="2">
        <v>16</v>
      </c>
      <c r="G226" s="2">
        <v>10</v>
      </c>
      <c r="H226" s="2">
        <v>10</v>
      </c>
      <c r="I226" s="2">
        <v>38.1</v>
      </c>
      <c r="J226" s="2">
        <v>22.58</v>
      </c>
      <c r="K226" s="2">
        <v>226</v>
      </c>
      <c r="L226" s="2">
        <v>226</v>
      </c>
      <c r="M226" s="2">
        <v>78.858999999999995</v>
      </c>
      <c r="N226" s="2" t="s">
        <v>48</v>
      </c>
      <c r="O226" s="2" t="s">
        <v>48</v>
      </c>
      <c r="P226" s="2" t="s">
        <v>54</v>
      </c>
      <c r="Q226" s="2" t="s">
        <v>54</v>
      </c>
      <c r="R226" s="2">
        <v>328710000</v>
      </c>
      <c r="S226" s="2">
        <v>581910000</v>
      </c>
      <c r="T226" s="2">
        <v>3923500</v>
      </c>
      <c r="U226" s="2">
        <v>3093400</v>
      </c>
      <c r="V226" s="2">
        <v>10</v>
      </c>
      <c r="W226" s="2">
        <v>32871000</v>
      </c>
      <c r="X226" s="2">
        <v>58191000</v>
      </c>
      <c r="Y226" s="2">
        <v>392350</v>
      </c>
      <c r="Z226" s="2">
        <v>309340</v>
      </c>
      <c r="AA226" s="2">
        <v>163890000</v>
      </c>
      <c r="AB226" s="2">
        <v>191160000</v>
      </c>
      <c r="AC226" s="2">
        <v>3437200</v>
      </c>
      <c r="AD226" s="2">
        <v>0</v>
      </c>
      <c r="AE226" s="2">
        <v>9</v>
      </c>
      <c r="AF226" s="2">
        <v>9</v>
      </c>
      <c r="AG226" s="2">
        <v>0</v>
      </c>
      <c r="AH226" s="2">
        <v>0</v>
      </c>
    </row>
    <row r="227" spans="1:34" x14ac:dyDescent="0.25">
      <c r="A227" s="2">
        <v>173</v>
      </c>
      <c r="B227" s="2" t="s">
        <v>816</v>
      </c>
      <c r="C227" s="2" t="s">
        <v>817</v>
      </c>
      <c r="D227" s="2" t="s">
        <v>818</v>
      </c>
      <c r="E227" s="2">
        <v>1</v>
      </c>
      <c r="F227" s="2">
        <v>10</v>
      </c>
      <c r="G227" s="2">
        <v>10</v>
      </c>
      <c r="H227" s="2">
        <v>10</v>
      </c>
      <c r="I227" s="2">
        <v>35.6</v>
      </c>
      <c r="J227" s="2">
        <v>26.152000000000001</v>
      </c>
      <c r="K227" s="2">
        <v>250</v>
      </c>
      <c r="L227" s="2">
        <v>250</v>
      </c>
      <c r="M227" s="2">
        <v>87.403999999999996</v>
      </c>
      <c r="N227" s="2" t="s">
        <v>48</v>
      </c>
      <c r="O227" s="2" t="s">
        <v>48</v>
      </c>
      <c r="P227" s="2" t="s">
        <v>48</v>
      </c>
      <c r="Q227" s="2" t="s">
        <v>48</v>
      </c>
      <c r="R227" s="2">
        <v>3076300000</v>
      </c>
      <c r="S227" s="2">
        <v>3859400000</v>
      </c>
      <c r="T227" s="2">
        <v>2118600000</v>
      </c>
      <c r="U227" s="2">
        <v>4015800000</v>
      </c>
      <c r="V227" s="2">
        <v>9</v>
      </c>
      <c r="W227" s="2">
        <v>341820000</v>
      </c>
      <c r="X227" s="2">
        <v>428820000</v>
      </c>
      <c r="Y227" s="2">
        <v>235410000</v>
      </c>
      <c r="Z227" s="2">
        <v>446200000</v>
      </c>
      <c r="AA227" s="2">
        <v>1797400000</v>
      </c>
      <c r="AB227" s="2">
        <v>1654200000</v>
      </c>
      <c r="AC227" s="2">
        <v>1884900000</v>
      </c>
      <c r="AD227" s="2">
        <v>2628300000</v>
      </c>
      <c r="AE227" s="2">
        <v>16</v>
      </c>
      <c r="AF227" s="2">
        <v>15</v>
      </c>
      <c r="AG227" s="2">
        <v>16</v>
      </c>
      <c r="AH227" s="2">
        <v>19</v>
      </c>
    </row>
    <row r="228" spans="1:34" x14ac:dyDescent="0.25">
      <c r="A228" s="2">
        <v>437</v>
      </c>
      <c r="B228" s="2" t="s">
        <v>1609</v>
      </c>
      <c r="C228" s="2" t="s">
        <v>1610</v>
      </c>
      <c r="D228" s="2" t="s">
        <v>1611</v>
      </c>
      <c r="E228" s="2">
        <v>1</v>
      </c>
      <c r="F228" s="2">
        <v>10</v>
      </c>
      <c r="G228" s="2">
        <v>10</v>
      </c>
      <c r="H228" s="2">
        <v>10</v>
      </c>
      <c r="I228" s="2">
        <v>51.2</v>
      </c>
      <c r="J228" s="2">
        <v>28.146999999999998</v>
      </c>
      <c r="K228" s="2">
        <v>248</v>
      </c>
      <c r="L228" s="2">
        <v>248</v>
      </c>
      <c r="M228" s="2">
        <v>175.88</v>
      </c>
      <c r="N228" s="2" t="s">
        <v>48</v>
      </c>
      <c r="O228" s="2" t="s">
        <v>48</v>
      </c>
      <c r="P228" s="2" t="s">
        <v>48</v>
      </c>
      <c r="Q228" s="2" t="s">
        <v>48</v>
      </c>
      <c r="R228" s="2">
        <v>513490000</v>
      </c>
      <c r="S228" s="2">
        <v>742800000</v>
      </c>
      <c r="T228" s="2">
        <v>78799000</v>
      </c>
      <c r="U228" s="2">
        <v>138680000</v>
      </c>
      <c r="V228" s="2">
        <v>9</v>
      </c>
      <c r="W228" s="2">
        <v>57055000</v>
      </c>
      <c r="X228" s="2">
        <v>82533000</v>
      </c>
      <c r="Y228" s="2">
        <v>8755400</v>
      </c>
      <c r="Z228" s="2">
        <v>15409000</v>
      </c>
      <c r="AA228" s="2">
        <v>269070000</v>
      </c>
      <c r="AB228" s="2">
        <v>212420000</v>
      </c>
      <c r="AC228" s="2">
        <v>109600000</v>
      </c>
      <c r="AD228" s="2">
        <v>105210000</v>
      </c>
      <c r="AE228" s="2">
        <v>13</v>
      </c>
      <c r="AF228" s="2">
        <v>14</v>
      </c>
      <c r="AG228" s="2">
        <v>5</v>
      </c>
      <c r="AH228" s="2">
        <v>6</v>
      </c>
    </row>
    <row r="229" spans="1:34" x14ac:dyDescent="0.25">
      <c r="A229" s="2">
        <v>357</v>
      </c>
      <c r="B229" s="2" t="s">
        <v>125</v>
      </c>
      <c r="C229" s="2" t="s">
        <v>126</v>
      </c>
      <c r="D229" s="2" t="s">
        <v>127</v>
      </c>
      <c r="E229" s="2">
        <v>1</v>
      </c>
      <c r="F229" s="2">
        <v>10</v>
      </c>
      <c r="G229" s="2">
        <v>10</v>
      </c>
      <c r="H229" s="2">
        <v>9</v>
      </c>
      <c r="I229" s="2">
        <v>4.4000000000000004</v>
      </c>
      <c r="J229" s="2">
        <v>305.48</v>
      </c>
      <c r="K229" s="2">
        <v>2803</v>
      </c>
      <c r="L229" s="2">
        <v>2803</v>
      </c>
      <c r="M229" s="2">
        <v>113.61</v>
      </c>
      <c r="N229" s="2" t="s">
        <v>48</v>
      </c>
      <c r="O229" s="2" t="s">
        <v>48</v>
      </c>
      <c r="P229" s="2" t="s">
        <v>48</v>
      </c>
      <c r="Q229" s="2" t="s">
        <v>48</v>
      </c>
      <c r="R229" s="2">
        <v>221730000</v>
      </c>
      <c r="S229" s="2">
        <v>902270000</v>
      </c>
      <c r="T229" s="2">
        <v>742290000</v>
      </c>
      <c r="U229" s="2">
        <v>857090000</v>
      </c>
      <c r="V229" s="2">
        <v>112</v>
      </c>
      <c r="W229" s="2">
        <v>1979800</v>
      </c>
      <c r="X229" s="2">
        <v>8055900</v>
      </c>
      <c r="Y229" s="2">
        <v>6627600</v>
      </c>
      <c r="Z229" s="2">
        <v>7652600</v>
      </c>
      <c r="AA229" s="2">
        <v>256580000</v>
      </c>
      <c r="AB229" s="2">
        <v>381810000</v>
      </c>
      <c r="AC229" s="2">
        <v>573340000</v>
      </c>
      <c r="AD229" s="2">
        <v>569800000</v>
      </c>
      <c r="AE229" s="2">
        <v>5</v>
      </c>
      <c r="AF229" s="2">
        <v>11</v>
      </c>
      <c r="AG229" s="2">
        <v>9</v>
      </c>
      <c r="AH229" s="2">
        <v>8</v>
      </c>
    </row>
    <row r="230" spans="1:34" x14ac:dyDescent="0.25">
      <c r="A230" s="2">
        <v>285</v>
      </c>
      <c r="B230" s="2" t="s">
        <v>1159</v>
      </c>
      <c r="C230" s="2" t="s">
        <v>1160</v>
      </c>
      <c r="D230" s="2" t="s">
        <v>1161</v>
      </c>
      <c r="E230" s="2">
        <v>1</v>
      </c>
      <c r="F230" s="2">
        <v>9</v>
      </c>
      <c r="G230" s="2">
        <v>9</v>
      </c>
      <c r="H230" s="2">
        <v>9</v>
      </c>
      <c r="I230" s="2">
        <v>35.4</v>
      </c>
      <c r="J230" s="2">
        <v>46.44</v>
      </c>
      <c r="K230" s="2">
        <v>418</v>
      </c>
      <c r="L230" s="2">
        <v>418</v>
      </c>
      <c r="M230" s="2">
        <v>63.652000000000001</v>
      </c>
      <c r="N230" s="2" t="s">
        <v>48</v>
      </c>
      <c r="O230" s="2" t="s">
        <v>48</v>
      </c>
      <c r="P230" s="2" t="s">
        <v>48</v>
      </c>
      <c r="Q230" s="2" t="s">
        <v>48</v>
      </c>
      <c r="R230" s="2">
        <v>131450000</v>
      </c>
      <c r="S230" s="2">
        <v>315400000</v>
      </c>
      <c r="T230" s="2">
        <v>67808000</v>
      </c>
      <c r="U230" s="2">
        <v>89851000</v>
      </c>
      <c r="V230" s="2">
        <v>23</v>
      </c>
      <c r="W230" s="2">
        <v>5715200</v>
      </c>
      <c r="X230" s="2">
        <v>13713000</v>
      </c>
      <c r="Y230" s="2">
        <v>2948200</v>
      </c>
      <c r="Z230" s="2">
        <v>3906600</v>
      </c>
      <c r="AA230" s="2">
        <v>84399000</v>
      </c>
      <c r="AB230" s="2">
        <v>86824000</v>
      </c>
      <c r="AC230" s="2">
        <v>50301000</v>
      </c>
      <c r="AD230" s="2">
        <v>47872000</v>
      </c>
      <c r="AE230" s="2">
        <v>6</v>
      </c>
      <c r="AF230" s="2">
        <v>8</v>
      </c>
      <c r="AG230" s="2">
        <v>3</v>
      </c>
      <c r="AH230" s="2">
        <v>3</v>
      </c>
    </row>
    <row r="231" spans="1:34" x14ac:dyDescent="0.25">
      <c r="A231" s="2">
        <v>461</v>
      </c>
      <c r="B231" s="2" t="s">
        <v>1678</v>
      </c>
      <c r="C231" s="2" t="s">
        <v>1679</v>
      </c>
      <c r="D231" s="2" t="s">
        <v>1680</v>
      </c>
      <c r="E231" s="2">
        <v>1</v>
      </c>
      <c r="F231" s="2">
        <v>9</v>
      </c>
      <c r="G231" s="2">
        <v>9</v>
      </c>
      <c r="H231" s="2">
        <v>9</v>
      </c>
      <c r="I231" s="2">
        <v>33.6</v>
      </c>
      <c r="J231" s="2">
        <v>37.14</v>
      </c>
      <c r="K231" s="2">
        <v>327</v>
      </c>
      <c r="L231" s="2">
        <v>327</v>
      </c>
      <c r="M231" s="2">
        <v>59.7</v>
      </c>
      <c r="N231" s="2" t="s">
        <v>48</v>
      </c>
      <c r="O231" s="2" t="s">
        <v>48</v>
      </c>
      <c r="P231" s="2" t="s">
        <v>48</v>
      </c>
      <c r="Q231" s="2" t="s">
        <v>48</v>
      </c>
      <c r="R231" s="2">
        <v>49294000</v>
      </c>
      <c r="S231" s="2">
        <v>122370000</v>
      </c>
      <c r="T231" s="2">
        <v>57910000</v>
      </c>
      <c r="U231" s="2">
        <v>127300000</v>
      </c>
      <c r="V231" s="2">
        <v>21</v>
      </c>
      <c r="W231" s="2">
        <v>2347300</v>
      </c>
      <c r="X231" s="2">
        <v>5827100</v>
      </c>
      <c r="Y231" s="2">
        <v>2757600</v>
      </c>
      <c r="Z231" s="2">
        <v>6062000</v>
      </c>
      <c r="AA231" s="2">
        <v>41966000</v>
      </c>
      <c r="AB231" s="2">
        <v>60354000</v>
      </c>
      <c r="AC231" s="2">
        <v>64249000</v>
      </c>
      <c r="AD231" s="2">
        <v>85930000</v>
      </c>
      <c r="AE231" s="2">
        <v>1</v>
      </c>
      <c r="AF231" s="2">
        <v>3</v>
      </c>
      <c r="AG231" s="2">
        <v>3</v>
      </c>
      <c r="AH231" s="2">
        <v>8</v>
      </c>
    </row>
    <row r="232" spans="1:34" x14ac:dyDescent="0.25">
      <c r="A232" s="2">
        <v>395</v>
      </c>
      <c r="B232" s="2" t="s">
        <v>1480</v>
      </c>
      <c r="C232" s="2" t="s">
        <v>1481</v>
      </c>
      <c r="D232" s="2" t="s">
        <v>1482</v>
      </c>
      <c r="E232" s="2">
        <v>1</v>
      </c>
      <c r="F232" s="2">
        <v>9</v>
      </c>
      <c r="G232" s="2">
        <v>9</v>
      </c>
      <c r="H232" s="2">
        <v>9</v>
      </c>
      <c r="I232" s="2">
        <v>28.4</v>
      </c>
      <c r="J232" s="2">
        <v>35.347999999999999</v>
      </c>
      <c r="K232" s="2">
        <v>320</v>
      </c>
      <c r="L232" s="2">
        <v>320</v>
      </c>
      <c r="M232" s="2">
        <v>53.341000000000001</v>
      </c>
      <c r="N232" s="2" t="s">
        <v>48</v>
      </c>
      <c r="O232" s="2" t="s">
        <v>48</v>
      </c>
      <c r="P232" s="2" t="s">
        <v>48</v>
      </c>
      <c r="Q232" s="2" t="s">
        <v>48</v>
      </c>
      <c r="R232" s="2">
        <v>212940000</v>
      </c>
      <c r="S232" s="2">
        <v>334910000</v>
      </c>
      <c r="T232" s="2">
        <v>179480000</v>
      </c>
      <c r="U232" s="2">
        <v>281370000</v>
      </c>
      <c r="V232" s="2">
        <v>17</v>
      </c>
      <c r="W232" s="2">
        <v>12526000</v>
      </c>
      <c r="X232" s="2">
        <v>19701000</v>
      </c>
      <c r="Y232" s="2">
        <v>10558000</v>
      </c>
      <c r="Z232" s="2">
        <v>16551000</v>
      </c>
      <c r="AA232" s="2">
        <v>101250000</v>
      </c>
      <c r="AB232" s="2">
        <v>106870000</v>
      </c>
      <c r="AC232" s="2">
        <v>124310000</v>
      </c>
      <c r="AD232" s="2">
        <v>131800000</v>
      </c>
      <c r="AE232" s="2">
        <v>7</v>
      </c>
      <c r="AF232" s="2">
        <v>8</v>
      </c>
      <c r="AG232" s="2">
        <v>10</v>
      </c>
      <c r="AH232" s="2">
        <v>9</v>
      </c>
    </row>
    <row r="233" spans="1:34" x14ac:dyDescent="0.25">
      <c r="A233" s="2">
        <v>575</v>
      </c>
      <c r="B233" s="2" t="s">
        <v>2007</v>
      </c>
      <c r="C233" s="2" t="s">
        <v>2008</v>
      </c>
      <c r="D233" s="2" t="s">
        <v>2009</v>
      </c>
      <c r="E233" s="2">
        <v>2</v>
      </c>
      <c r="F233" s="2">
        <v>9</v>
      </c>
      <c r="G233" s="2">
        <v>9</v>
      </c>
      <c r="H233" s="2">
        <v>9</v>
      </c>
      <c r="I233" s="2">
        <v>50.3</v>
      </c>
      <c r="J233" s="2">
        <v>31.698</v>
      </c>
      <c r="K233" s="2">
        <v>296</v>
      </c>
      <c r="L233" s="2" t="s">
        <v>2010</v>
      </c>
      <c r="M233" s="2">
        <v>91.983999999999995</v>
      </c>
      <c r="N233" s="2" t="s">
        <v>48</v>
      </c>
      <c r="O233" s="2" t="s">
        <v>48</v>
      </c>
      <c r="P233" s="2" t="s">
        <v>48</v>
      </c>
      <c r="Q233" s="2" t="s">
        <v>48</v>
      </c>
      <c r="R233" s="2">
        <v>220540000</v>
      </c>
      <c r="S233" s="2">
        <v>198210000</v>
      </c>
      <c r="T233" s="2">
        <v>113940000</v>
      </c>
      <c r="U233" s="2">
        <v>133200000</v>
      </c>
      <c r="V233" s="2">
        <v>17</v>
      </c>
      <c r="W233" s="2">
        <v>12973000</v>
      </c>
      <c r="X233" s="2">
        <v>11659000</v>
      </c>
      <c r="Y233" s="2">
        <v>6702100</v>
      </c>
      <c r="Z233" s="2">
        <v>7835100</v>
      </c>
      <c r="AA233" s="2">
        <v>54968000</v>
      </c>
      <c r="AB233" s="2">
        <v>39807000</v>
      </c>
      <c r="AC233" s="2">
        <v>58160000</v>
      </c>
      <c r="AD233" s="2">
        <v>45205000</v>
      </c>
      <c r="AE233" s="2">
        <v>11</v>
      </c>
      <c r="AF233" s="2">
        <v>8</v>
      </c>
      <c r="AG233" s="2">
        <v>9</v>
      </c>
      <c r="AH233" s="2">
        <v>8</v>
      </c>
    </row>
    <row r="234" spans="1:34" x14ac:dyDescent="0.25">
      <c r="A234" s="2">
        <v>719</v>
      </c>
      <c r="B234" s="2" t="s">
        <v>2429</v>
      </c>
      <c r="C234" s="2" t="s">
        <v>2430</v>
      </c>
      <c r="D234" s="2" t="s">
        <v>2431</v>
      </c>
      <c r="E234" s="2">
        <v>1</v>
      </c>
      <c r="F234" s="2">
        <v>11</v>
      </c>
      <c r="G234" s="2">
        <v>11</v>
      </c>
      <c r="H234" s="2">
        <v>9</v>
      </c>
      <c r="I234" s="2">
        <v>36.5</v>
      </c>
      <c r="J234" s="2">
        <v>43.253999999999998</v>
      </c>
      <c r="K234" s="2">
        <v>411</v>
      </c>
      <c r="L234" s="2">
        <v>411</v>
      </c>
      <c r="M234" s="2">
        <v>91.665000000000006</v>
      </c>
      <c r="N234" s="2" t="s">
        <v>48</v>
      </c>
      <c r="O234" s="2" t="s">
        <v>48</v>
      </c>
      <c r="P234" s="2" t="s">
        <v>48</v>
      </c>
      <c r="Q234" s="2" t="s">
        <v>48</v>
      </c>
      <c r="R234" s="2">
        <v>112240000</v>
      </c>
      <c r="S234" s="2">
        <v>145650000</v>
      </c>
      <c r="T234" s="2">
        <v>105360000</v>
      </c>
      <c r="U234" s="2">
        <v>227250000</v>
      </c>
      <c r="V234" s="2">
        <v>17</v>
      </c>
      <c r="W234" s="2">
        <v>6602100</v>
      </c>
      <c r="X234" s="2">
        <v>8567400</v>
      </c>
      <c r="Y234" s="2">
        <v>6197600</v>
      </c>
      <c r="Z234" s="2">
        <v>13368000</v>
      </c>
      <c r="AA234" s="2">
        <v>69010000</v>
      </c>
      <c r="AB234" s="2">
        <v>47687000</v>
      </c>
      <c r="AC234" s="2">
        <v>77510000</v>
      </c>
      <c r="AD234" s="2">
        <v>64913000</v>
      </c>
      <c r="AE234" s="2">
        <v>5</v>
      </c>
      <c r="AF234" s="2">
        <v>8</v>
      </c>
      <c r="AG234" s="2">
        <v>7</v>
      </c>
      <c r="AH234" s="2">
        <v>10</v>
      </c>
    </row>
    <row r="235" spans="1:34" x14ac:dyDescent="0.25">
      <c r="A235" s="2">
        <v>413</v>
      </c>
      <c r="B235" s="2" t="s">
        <v>1536</v>
      </c>
      <c r="C235" s="2" t="s">
        <v>1537</v>
      </c>
      <c r="D235" s="2" t="s">
        <v>1538</v>
      </c>
      <c r="E235" s="2">
        <v>1</v>
      </c>
      <c r="F235" s="2">
        <v>9</v>
      </c>
      <c r="G235" s="2">
        <v>9</v>
      </c>
      <c r="H235" s="2">
        <v>9</v>
      </c>
      <c r="I235" s="2">
        <v>42.5</v>
      </c>
      <c r="J235" s="2">
        <v>32.232999999999997</v>
      </c>
      <c r="K235" s="2">
        <v>292</v>
      </c>
      <c r="L235" s="2">
        <v>292</v>
      </c>
      <c r="M235" s="2">
        <v>53.481000000000002</v>
      </c>
      <c r="N235" s="2" t="s">
        <v>48</v>
      </c>
      <c r="O235" s="2" t="s">
        <v>48</v>
      </c>
      <c r="P235" s="2" t="s">
        <v>48</v>
      </c>
      <c r="Q235" s="2" t="s">
        <v>48</v>
      </c>
      <c r="R235" s="2">
        <v>250810000</v>
      </c>
      <c r="S235" s="2">
        <v>472640000</v>
      </c>
      <c r="T235" s="2">
        <v>143260000</v>
      </c>
      <c r="U235" s="2">
        <v>252950000</v>
      </c>
      <c r="V235" s="2">
        <v>16</v>
      </c>
      <c r="W235" s="2">
        <v>15676000</v>
      </c>
      <c r="X235" s="2">
        <v>29540000</v>
      </c>
      <c r="Y235" s="2">
        <v>8953600</v>
      </c>
      <c r="Z235" s="2">
        <v>15810000</v>
      </c>
      <c r="AA235" s="2">
        <v>138540000</v>
      </c>
      <c r="AB235" s="2">
        <v>131650000</v>
      </c>
      <c r="AC235" s="2">
        <v>93177000</v>
      </c>
      <c r="AD235" s="2">
        <v>102240000</v>
      </c>
      <c r="AE235" s="2">
        <v>4</v>
      </c>
      <c r="AF235" s="2">
        <v>8</v>
      </c>
      <c r="AG235" s="2">
        <v>4</v>
      </c>
      <c r="AH235" s="2">
        <v>4</v>
      </c>
    </row>
    <row r="236" spans="1:34" x14ac:dyDescent="0.25">
      <c r="A236" s="2">
        <v>2</v>
      </c>
      <c r="B236" s="2" t="s">
        <v>346</v>
      </c>
      <c r="C236" s="2" t="s">
        <v>347</v>
      </c>
      <c r="D236" s="2" t="s">
        <v>348</v>
      </c>
      <c r="E236" s="2">
        <v>2</v>
      </c>
      <c r="F236" s="2">
        <v>9</v>
      </c>
      <c r="G236" s="2">
        <v>9</v>
      </c>
      <c r="H236" s="2">
        <v>9</v>
      </c>
      <c r="I236" s="2">
        <v>58.2</v>
      </c>
      <c r="J236" s="2">
        <v>28.135999999999999</v>
      </c>
      <c r="K236" s="2">
        <v>251</v>
      </c>
      <c r="L236" s="2" t="s">
        <v>349</v>
      </c>
      <c r="M236" s="2">
        <v>143.28</v>
      </c>
      <c r="N236" s="2" t="s">
        <v>48</v>
      </c>
      <c r="O236" s="2" t="s">
        <v>48</v>
      </c>
      <c r="P236" s="2" t="s">
        <v>48</v>
      </c>
      <c r="Q236" s="2" t="s">
        <v>48</v>
      </c>
      <c r="R236" s="2">
        <v>169010000</v>
      </c>
      <c r="S236" s="2">
        <v>243600000</v>
      </c>
      <c r="T236" s="2">
        <v>393320000</v>
      </c>
      <c r="U236" s="2">
        <v>367360000</v>
      </c>
      <c r="V236" s="2">
        <v>15</v>
      </c>
      <c r="W236" s="2">
        <v>11267000</v>
      </c>
      <c r="X236" s="2">
        <v>16240000</v>
      </c>
      <c r="Y236" s="2">
        <v>26221000</v>
      </c>
      <c r="Z236" s="2">
        <v>24491000</v>
      </c>
      <c r="AA236" s="2">
        <v>141480000</v>
      </c>
      <c r="AB236" s="2">
        <v>112890000</v>
      </c>
      <c r="AC236" s="2">
        <v>227950000</v>
      </c>
      <c r="AD236" s="2">
        <v>179860000</v>
      </c>
      <c r="AE236" s="2">
        <v>6</v>
      </c>
      <c r="AF236" s="2">
        <v>9</v>
      </c>
      <c r="AG236" s="2">
        <v>10</v>
      </c>
      <c r="AH236" s="2">
        <v>9</v>
      </c>
    </row>
    <row r="237" spans="1:34" x14ac:dyDescent="0.25">
      <c r="A237" s="2">
        <v>729</v>
      </c>
      <c r="B237" s="2" t="s">
        <v>2460</v>
      </c>
      <c r="C237" s="2" t="s">
        <v>2461</v>
      </c>
      <c r="D237" s="2" t="s">
        <v>2462</v>
      </c>
      <c r="E237" s="2">
        <v>1</v>
      </c>
      <c r="F237" s="2">
        <v>9</v>
      </c>
      <c r="G237" s="2">
        <v>9</v>
      </c>
      <c r="H237" s="2">
        <v>9</v>
      </c>
      <c r="I237" s="2">
        <v>46.7</v>
      </c>
      <c r="J237" s="2">
        <v>32.744999999999997</v>
      </c>
      <c r="K237" s="2">
        <v>285</v>
      </c>
      <c r="L237" s="2">
        <v>285</v>
      </c>
      <c r="M237" s="2">
        <v>121.99</v>
      </c>
      <c r="N237" s="2" t="s">
        <v>48</v>
      </c>
      <c r="O237" s="2" t="s">
        <v>48</v>
      </c>
      <c r="P237" s="2" t="s">
        <v>48</v>
      </c>
      <c r="Q237" s="2" t="s">
        <v>48</v>
      </c>
      <c r="R237" s="2">
        <v>401810000</v>
      </c>
      <c r="S237" s="2">
        <v>426530000</v>
      </c>
      <c r="T237" s="2">
        <v>358000000</v>
      </c>
      <c r="U237" s="2">
        <v>643360000</v>
      </c>
      <c r="V237" s="2">
        <v>15</v>
      </c>
      <c r="W237" s="2">
        <v>26787000</v>
      </c>
      <c r="X237" s="2">
        <v>28436000</v>
      </c>
      <c r="Y237" s="2">
        <v>23867000</v>
      </c>
      <c r="Z237" s="2">
        <v>42891000</v>
      </c>
      <c r="AA237" s="2">
        <v>177340000</v>
      </c>
      <c r="AB237" s="2">
        <v>146330000</v>
      </c>
      <c r="AC237" s="2">
        <v>152960000</v>
      </c>
      <c r="AD237" s="2">
        <v>215070000</v>
      </c>
      <c r="AE237" s="2">
        <v>7</v>
      </c>
      <c r="AF237" s="2">
        <v>10</v>
      </c>
      <c r="AG237" s="2">
        <v>8</v>
      </c>
      <c r="AH237" s="2">
        <v>10</v>
      </c>
    </row>
    <row r="238" spans="1:34" x14ac:dyDescent="0.25">
      <c r="A238" s="2">
        <v>638</v>
      </c>
      <c r="B238" s="2" t="s">
        <v>2190</v>
      </c>
      <c r="C238" s="2" t="s">
        <v>2191</v>
      </c>
      <c r="D238" s="2" t="s">
        <v>2192</v>
      </c>
      <c r="E238" s="2">
        <v>1</v>
      </c>
      <c r="F238" s="2">
        <v>9</v>
      </c>
      <c r="G238" s="2">
        <v>9</v>
      </c>
      <c r="H238" s="2">
        <v>9</v>
      </c>
      <c r="I238" s="2">
        <v>21.8</v>
      </c>
      <c r="J238" s="2">
        <v>38.036000000000001</v>
      </c>
      <c r="K238" s="2">
        <v>335</v>
      </c>
      <c r="L238" s="2">
        <v>335</v>
      </c>
      <c r="M238" s="2">
        <v>67.298000000000002</v>
      </c>
      <c r="N238" s="2" t="s">
        <v>48</v>
      </c>
      <c r="O238" s="2" t="s">
        <v>48</v>
      </c>
      <c r="P238" s="2" t="s">
        <v>48</v>
      </c>
      <c r="Q238" s="2" t="s">
        <v>48</v>
      </c>
      <c r="R238" s="2">
        <v>179780000</v>
      </c>
      <c r="S238" s="2">
        <v>235190000</v>
      </c>
      <c r="T238" s="2">
        <v>416470000</v>
      </c>
      <c r="U238" s="2">
        <v>579880000</v>
      </c>
      <c r="V238" s="2">
        <v>14</v>
      </c>
      <c r="W238" s="2">
        <v>12842000</v>
      </c>
      <c r="X238" s="2">
        <v>16799000</v>
      </c>
      <c r="Y238" s="2">
        <v>29748000</v>
      </c>
      <c r="Z238" s="2">
        <v>41420000</v>
      </c>
      <c r="AA238" s="2">
        <v>77432000</v>
      </c>
      <c r="AB238" s="2">
        <v>71338000</v>
      </c>
      <c r="AC238" s="2">
        <v>266100000</v>
      </c>
      <c r="AD238" s="2">
        <v>224320000</v>
      </c>
      <c r="AE238" s="2">
        <v>3</v>
      </c>
      <c r="AF238" s="2">
        <v>4</v>
      </c>
      <c r="AG238" s="2">
        <v>6</v>
      </c>
      <c r="AH238" s="2">
        <v>7</v>
      </c>
    </row>
    <row r="239" spans="1:34" x14ac:dyDescent="0.25">
      <c r="A239" s="2">
        <v>32</v>
      </c>
      <c r="B239" s="2" t="s">
        <v>400</v>
      </c>
      <c r="C239" s="2" t="s">
        <v>401</v>
      </c>
      <c r="D239" s="2" t="s">
        <v>402</v>
      </c>
      <c r="E239" s="2">
        <v>1</v>
      </c>
      <c r="F239" s="2">
        <v>9</v>
      </c>
      <c r="G239" s="2">
        <v>9</v>
      </c>
      <c r="H239" s="2">
        <v>9</v>
      </c>
      <c r="I239" s="2">
        <v>42.5</v>
      </c>
      <c r="J239" s="2">
        <v>31.585000000000001</v>
      </c>
      <c r="K239" s="2">
        <v>280</v>
      </c>
      <c r="L239" s="2">
        <v>280</v>
      </c>
      <c r="M239" s="2">
        <v>48.043999999999997</v>
      </c>
      <c r="N239" s="2" t="s">
        <v>48</v>
      </c>
      <c r="O239" s="2" t="s">
        <v>48</v>
      </c>
      <c r="P239" s="2" t="s">
        <v>48</v>
      </c>
      <c r="Q239" s="2" t="s">
        <v>48</v>
      </c>
      <c r="R239" s="2">
        <v>174900000</v>
      </c>
      <c r="S239" s="2">
        <v>206980000</v>
      </c>
      <c r="T239" s="2">
        <v>173780000</v>
      </c>
      <c r="U239" s="2">
        <v>159630000</v>
      </c>
      <c r="V239" s="2">
        <v>13</v>
      </c>
      <c r="W239" s="2">
        <v>13454000</v>
      </c>
      <c r="X239" s="2">
        <v>15921000</v>
      </c>
      <c r="Y239" s="2">
        <v>13368000</v>
      </c>
      <c r="Z239" s="2">
        <v>12279000</v>
      </c>
      <c r="AA239" s="2">
        <v>64541000</v>
      </c>
      <c r="AB239" s="2">
        <v>55135000</v>
      </c>
      <c r="AC239" s="2">
        <v>73858000</v>
      </c>
      <c r="AD239" s="2">
        <v>54416000</v>
      </c>
      <c r="AE239" s="2">
        <v>6</v>
      </c>
      <c r="AF239" s="2">
        <v>6</v>
      </c>
      <c r="AG239" s="2">
        <v>7</v>
      </c>
      <c r="AH239" s="2">
        <v>4</v>
      </c>
    </row>
    <row r="240" spans="1:34" x14ac:dyDescent="0.25">
      <c r="A240" s="2">
        <v>211</v>
      </c>
      <c r="B240" s="2" t="s">
        <v>928</v>
      </c>
      <c r="C240" s="2" t="s">
        <v>929</v>
      </c>
      <c r="D240" s="2" t="s">
        <v>930</v>
      </c>
      <c r="E240" s="2">
        <v>1</v>
      </c>
      <c r="F240" s="2">
        <v>9</v>
      </c>
      <c r="G240" s="2">
        <v>9</v>
      </c>
      <c r="H240" s="2">
        <v>9</v>
      </c>
      <c r="I240" s="2">
        <v>49.6</v>
      </c>
      <c r="J240" s="2">
        <v>30.518000000000001</v>
      </c>
      <c r="K240" s="2">
        <v>260</v>
      </c>
      <c r="L240" s="2">
        <v>260</v>
      </c>
      <c r="M240" s="2">
        <v>64.116</v>
      </c>
      <c r="N240" s="2" t="s">
        <v>48</v>
      </c>
      <c r="O240" s="2" t="s">
        <v>48</v>
      </c>
      <c r="P240" s="2" t="s">
        <v>48</v>
      </c>
      <c r="Q240" s="2" t="s">
        <v>48</v>
      </c>
      <c r="R240" s="2">
        <v>83555000</v>
      </c>
      <c r="S240" s="2">
        <v>194180000</v>
      </c>
      <c r="T240" s="2">
        <v>94573000</v>
      </c>
      <c r="U240" s="2">
        <v>292620000</v>
      </c>
      <c r="V240" s="2">
        <v>13</v>
      </c>
      <c r="W240" s="2">
        <v>6427300</v>
      </c>
      <c r="X240" s="2">
        <v>14937000</v>
      </c>
      <c r="Y240" s="2">
        <v>7274800</v>
      </c>
      <c r="Z240" s="2">
        <v>22509000</v>
      </c>
      <c r="AA240" s="2">
        <v>52389000</v>
      </c>
      <c r="AB240" s="2">
        <v>62222000</v>
      </c>
      <c r="AC240" s="2">
        <v>73510000</v>
      </c>
      <c r="AD240" s="2">
        <v>122640000</v>
      </c>
      <c r="AE240" s="2">
        <v>6</v>
      </c>
      <c r="AF240" s="2">
        <v>6</v>
      </c>
      <c r="AG240" s="2">
        <v>5</v>
      </c>
      <c r="AH240" s="2">
        <v>9</v>
      </c>
    </row>
    <row r="241" spans="1:34" x14ac:dyDescent="0.25">
      <c r="A241" s="2">
        <v>465</v>
      </c>
      <c r="B241" s="2" t="s">
        <v>1690</v>
      </c>
      <c r="C241" s="2" t="s">
        <v>1691</v>
      </c>
      <c r="D241" s="2" t="s">
        <v>1692</v>
      </c>
      <c r="E241" s="2">
        <v>1</v>
      </c>
      <c r="F241" s="2">
        <v>9</v>
      </c>
      <c r="G241" s="2">
        <v>9</v>
      </c>
      <c r="H241" s="2">
        <v>9</v>
      </c>
      <c r="I241" s="2">
        <v>37.700000000000003</v>
      </c>
      <c r="J241" s="2">
        <v>33.299999999999997</v>
      </c>
      <c r="K241" s="2">
        <v>305</v>
      </c>
      <c r="L241" s="2">
        <v>305</v>
      </c>
      <c r="M241" s="2">
        <v>89.337000000000003</v>
      </c>
      <c r="N241" s="2" t="s">
        <v>48</v>
      </c>
      <c r="O241" s="2" t="s">
        <v>48</v>
      </c>
      <c r="P241" s="2" t="s">
        <v>48</v>
      </c>
      <c r="Q241" s="2" t="s">
        <v>48</v>
      </c>
      <c r="R241" s="2">
        <v>46074000</v>
      </c>
      <c r="S241" s="2">
        <v>198210000</v>
      </c>
      <c r="T241" s="2">
        <v>134540000</v>
      </c>
      <c r="U241" s="2">
        <v>254720000</v>
      </c>
      <c r="V241" s="2">
        <v>13</v>
      </c>
      <c r="W241" s="2">
        <v>3544200</v>
      </c>
      <c r="X241" s="2">
        <v>15247000</v>
      </c>
      <c r="Y241" s="2">
        <v>10349000</v>
      </c>
      <c r="Z241" s="2">
        <v>19594000</v>
      </c>
      <c r="AA241" s="2">
        <v>30849000</v>
      </c>
      <c r="AB241" s="2">
        <v>62687000</v>
      </c>
      <c r="AC241" s="2">
        <v>51616000</v>
      </c>
      <c r="AD241" s="2">
        <v>71896000</v>
      </c>
      <c r="AE241" s="2">
        <v>2</v>
      </c>
      <c r="AF241" s="2">
        <v>6</v>
      </c>
      <c r="AG241" s="2">
        <v>8</v>
      </c>
      <c r="AH241" s="2">
        <v>8</v>
      </c>
    </row>
    <row r="242" spans="1:34" x14ac:dyDescent="0.25">
      <c r="A242" s="2">
        <v>714</v>
      </c>
      <c r="B242" s="2" t="s">
        <v>2414</v>
      </c>
      <c r="C242" s="2" t="s">
        <v>2415</v>
      </c>
      <c r="D242" s="2" t="s">
        <v>2416</v>
      </c>
      <c r="E242" s="2">
        <v>1</v>
      </c>
      <c r="F242" s="2">
        <v>9</v>
      </c>
      <c r="G242" s="2">
        <v>9</v>
      </c>
      <c r="H242" s="2">
        <v>9</v>
      </c>
      <c r="I242" s="2">
        <v>41.4</v>
      </c>
      <c r="J242" s="2">
        <v>29.952000000000002</v>
      </c>
      <c r="K242" s="2">
        <v>261</v>
      </c>
      <c r="L242" s="2">
        <v>261</v>
      </c>
      <c r="M242" s="2">
        <v>122.4</v>
      </c>
      <c r="N242" s="2" t="s">
        <v>48</v>
      </c>
      <c r="O242" s="2" t="s">
        <v>48</v>
      </c>
      <c r="P242" s="2" t="s">
        <v>48</v>
      </c>
      <c r="Q242" s="2" t="s">
        <v>48</v>
      </c>
      <c r="R242" s="2">
        <v>364490000</v>
      </c>
      <c r="S242" s="2">
        <v>462050000</v>
      </c>
      <c r="T242" s="2">
        <v>86077000</v>
      </c>
      <c r="U242" s="2">
        <v>84321000</v>
      </c>
      <c r="V242" s="2">
        <v>13</v>
      </c>
      <c r="W242" s="2">
        <v>28038000</v>
      </c>
      <c r="X242" s="2">
        <v>35542000</v>
      </c>
      <c r="Y242" s="2">
        <v>6621300</v>
      </c>
      <c r="Z242" s="2">
        <v>6486300</v>
      </c>
      <c r="AA242" s="2">
        <v>236630000</v>
      </c>
      <c r="AB242" s="2">
        <v>166310000</v>
      </c>
      <c r="AC242" s="2">
        <v>106430000</v>
      </c>
      <c r="AD242" s="2">
        <v>75535000</v>
      </c>
      <c r="AE242" s="2">
        <v>13</v>
      </c>
      <c r="AF242" s="2">
        <v>6</v>
      </c>
      <c r="AG242" s="2">
        <v>3</v>
      </c>
      <c r="AH242" s="2">
        <v>4</v>
      </c>
    </row>
    <row r="243" spans="1:34" x14ac:dyDescent="0.25">
      <c r="A243" s="2">
        <v>721</v>
      </c>
      <c r="B243" s="2" t="s">
        <v>2436</v>
      </c>
      <c r="C243" s="2" t="s">
        <v>2437</v>
      </c>
      <c r="D243" s="2" t="s">
        <v>2438</v>
      </c>
      <c r="E243" s="2">
        <v>1</v>
      </c>
      <c r="F243" s="2">
        <v>9</v>
      </c>
      <c r="G243" s="2">
        <v>9</v>
      </c>
      <c r="H243" s="2">
        <v>9</v>
      </c>
      <c r="I243" s="2">
        <v>38</v>
      </c>
      <c r="J243" s="2">
        <v>31.471</v>
      </c>
      <c r="K243" s="2">
        <v>276</v>
      </c>
      <c r="L243" s="2">
        <v>276</v>
      </c>
      <c r="M243" s="2">
        <v>100.51</v>
      </c>
      <c r="N243" s="2" t="s">
        <v>48</v>
      </c>
      <c r="O243" s="2" t="s">
        <v>48</v>
      </c>
      <c r="P243" s="2" t="s">
        <v>48</v>
      </c>
      <c r="Q243" s="2" t="s">
        <v>48</v>
      </c>
      <c r="R243" s="2">
        <v>55047000</v>
      </c>
      <c r="S243" s="2">
        <v>266330000</v>
      </c>
      <c r="T243" s="2">
        <v>101970000</v>
      </c>
      <c r="U243" s="2">
        <v>326500000</v>
      </c>
      <c r="V243" s="2">
        <v>12</v>
      </c>
      <c r="W243" s="2">
        <v>4587300</v>
      </c>
      <c r="X243" s="2">
        <v>22194000</v>
      </c>
      <c r="Y243" s="2">
        <v>8497600</v>
      </c>
      <c r="Z243" s="2">
        <v>27208000</v>
      </c>
      <c r="AA243" s="2">
        <v>37507000</v>
      </c>
      <c r="AB243" s="2">
        <v>79178000</v>
      </c>
      <c r="AC243" s="2">
        <v>62921000</v>
      </c>
      <c r="AD243" s="2">
        <v>132950000</v>
      </c>
      <c r="AE243" s="2">
        <v>5</v>
      </c>
      <c r="AF243" s="2">
        <v>11</v>
      </c>
      <c r="AG243" s="2">
        <v>9</v>
      </c>
      <c r="AH243" s="2">
        <v>14</v>
      </c>
    </row>
    <row r="244" spans="1:34" x14ac:dyDescent="0.25">
      <c r="A244" s="2">
        <v>593</v>
      </c>
      <c r="B244" s="2" t="s">
        <v>2059</v>
      </c>
      <c r="C244" s="2" t="s">
        <v>2060</v>
      </c>
      <c r="D244" s="2" t="s">
        <v>2061</v>
      </c>
      <c r="E244" s="2">
        <v>1</v>
      </c>
      <c r="F244" s="2">
        <v>9</v>
      </c>
      <c r="G244" s="2">
        <v>9</v>
      </c>
      <c r="H244" s="2">
        <v>9</v>
      </c>
      <c r="I244" s="2">
        <v>21.3</v>
      </c>
      <c r="J244" s="2">
        <v>29.965</v>
      </c>
      <c r="K244" s="2">
        <v>277</v>
      </c>
      <c r="L244" s="2">
        <v>277</v>
      </c>
      <c r="M244" s="2">
        <v>53.783000000000001</v>
      </c>
      <c r="N244" s="2" t="s">
        <v>48</v>
      </c>
      <c r="O244" s="2" t="s">
        <v>48</v>
      </c>
      <c r="P244" s="2" t="s">
        <v>48</v>
      </c>
      <c r="Q244" s="2" t="s">
        <v>48</v>
      </c>
      <c r="R244" s="2">
        <v>220300000</v>
      </c>
      <c r="S244" s="2">
        <v>965940000</v>
      </c>
      <c r="T244" s="2">
        <v>373330000</v>
      </c>
      <c r="U244" s="2">
        <v>1479800000</v>
      </c>
      <c r="V244" s="2">
        <v>11</v>
      </c>
      <c r="W244" s="2">
        <v>20027000</v>
      </c>
      <c r="X244" s="2">
        <v>87813000</v>
      </c>
      <c r="Y244" s="2">
        <v>33939000</v>
      </c>
      <c r="Z244" s="2">
        <v>134520000</v>
      </c>
      <c r="AA244" s="2">
        <v>272210000</v>
      </c>
      <c r="AB244" s="2">
        <v>423290000</v>
      </c>
      <c r="AC244" s="2">
        <v>380380000</v>
      </c>
      <c r="AD244" s="2">
        <v>850000000</v>
      </c>
      <c r="AE244" s="2">
        <v>3</v>
      </c>
      <c r="AF244" s="2">
        <v>10</v>
      </c>
      <c r="AG244" s="2">
        <v>6</v>
      </c>
      <c r="AH244" s="2">
        <v>12</v>
      </c>
    </row>
    <row r="245" spans="1:34" x14ac:dyDescent="0.25">
      <c r="A245" s="2">
        <v>81</v>
      </c>
      <c r="B245" s="2" t="s">
        <v>530</v>
      </c>
      <c r="C245" s="2" t="s">
        <v>531</v>
      </c>
      <c r="D245" s="2" t="s">
        <v>532</v>
      </c>
      <c r="E245" s="2">
        <v>1</v>
      </c>
      <c r="F245" s="2">
        <v>9</v>
      </c>
      <c r="G245" s="2">
        <v>9</v>
      </c>
      <c r="H245" s="2">
        <v>9</v>
      </c>
      <c r="I245" s="2">
        <v>35.6</v>
      </c>
      <c r="J245" s="2">
        <v>26.251000000000001</v>
      </c>
      <c r="K245" s="2">
        <v>233</v>
      </c>
      <c r="L245" s="2">
        <v>233</v>
      </c>
      <c r="M245" s="2">
        <v>50.621000000000002</v>
      </c>
      <c r="N245" s="2" t="s">
        <v>48</v>
      </c>
      <c r="O245" s="2" t="s">
        <v>48</v>
      </c>
      <c r="P245" s="2" t="s">
        <v>48</v>
      </c>
      <c r="Q245" s="2" t="s">
        <v>48</v>
      </c>
      <c r="R245" s="2">
        <v>188910000</v>
      </c>
      <c r="S245" s="2">
        <v>237310000</v>
      </c>
      <c r="T245" s="2">
        <v>219110000</v>
      </c>
      <c r="U245" s="2">
        <v>140310000</v>
      </c>
      <c r="V245" s="2">
        <v>10</v>
      </c>
      <c r="W245" s="2">
        <v>18891000</v>
      </c>
      <c r="X245" s="2">
        <v>23731000</v>
      </c>
      <c r="Y245" s="2">
        <v>21911000</v>
      </c>
      <c r="Z245" s="2">
        <v>14031000</v>
      </c>
      <c r="AA245" s="2">
        <v>69302000</v>
      </c>
      <c r="AB245" s="2">
        <v>67447000</v>
      </c>
      <c r="AC245" s="2">
        <v>86464000</v>
      </c>
      <c r="AD245" s="2">
        <v>74192000</v>
      </c>
      <c r="AE245" s="2">
        <v>4</v>
      </c>
      <c r="AF245" s="2">
        <v>6</v>
      </c>
      <c r="AG245" s="2">
        <v>4</v>
      </c>
      <c r="AH245" s="2">
        <v>6</v>
      </c>
    </row>
    <row r="246" spans="1:34" x14ac:dyDescent="0.25">
      <c r="A246" s="2">
        <v>264</v>
      </c>
      <c r="B246" s="2" t="s">
        <v>1092</v>
      </c>
      <c r="C246" s="2" t="s">
        <v>1093</v>
      </c>
      <c r="D246" s="2" t="s">
        <v>1094</v>
      </c>
      <c r="E246" s="2">
        <v>1</v>
      </c>
      <c r="F246" s="2">
        <v>9</v>
      </c>
      <c r="G246" s="2">
        <v>9</v>
      </c>
      <c r="H246" s="2">
        <v>9</v>
      </c>
      <c r="I246" s="2">
        <v>42.6</v>
      </c>
      <c r="J246" s="2">
        <v>22.876000000000001</v>
      </c>
      <c r="K246" s="2">
        <v>204</v>
      </c>
      <c r="L246" s="2">
        <v>204</v>
      </c>
      <c r="M246" s="2">
        <v>48.646000000000001</v>
      </c>
      <c r="N246" s="2" t="s">
        <v>48</v>
      </c>
      <c r="O246" s="2" t="s">
        <v>48</v>
      </c>
      <c r="P246" s="2" t="s">
        <v>54</v>
      </c>
      <c r="Q246" s="2" t="s">
        <v>54</v>
      </c>
      <c r="R246" s="2">
        <v>156640000</v>
      </c>
      <c r="S246" s="2">
        <v>156330000</v>
      </c>
      <c r="T246" s="2">
        <v>5638600</v>
      </c>
      <c r="U246" s="2">
        <v>7095500</v>
      </c>
      <c r="V246" s="2">
        <v>10</v>
      </c>
      <c r="W246" s="2">
        <v>15664000</v>
      </c>
      <c r="X246" s="2">
        <v>15633000</v>
      </c>
      <c r="Y246" s="2">
        <v>563860</v>
      </c>
      <c r="Z246" s="2">
        <v>709550</v>
      </c>
      <c r="AA246" s="2">
        <v>138420000</v>
      </c>
      <c r="AB246" s="2">
        <v>13191000</v>
      </c>
      <c r="AC246" s="2">
        <v>6285900</v>
      </c>
      <c r="AD246" s="2">
        <v>6160800</v>
      </c>
      <c r="AE246" s="2">
        <v>10</v>
      </c>
      <c r="AF246" s="2">
        <v>3</v>
      </c>
      <c r="AG246" s="2">
        <v>0</v>
      </c>
      <c r="AH246" s="2">
        <v>0</v>
      </c>
    </row>
    <row r="247" spans="1:34" x14ac:dyDescent="0.25">
      <c r="A247" s="2">
        <v>738</v>
      </c>
      <c r="B247" s="2" t="s">
        <v>230</v>
      </c>
      <c r="C247" s="2" t="s">
        <v>231</v>
      </c>
      <c r="D247" s="2" t="s">
        <v>232</v>
      </c>
      <c r="E247" s="2">
        <v>1</v>
      </c>
      <c r="F247" s="2">
        <v>9</v>
      </c>
      <c r="G247" s="2">
        <v>9</v>
      </c>
      <c r="H247" s="2">
        <v>9</v>
      </c>
      <c r="I247" s="2">
        <v>33.299999999999997</v>
      </c>
      <c r="J247" s="2">
        <v>23.905999999999999</v>
      </c>
      <c r="K247" s="2">
        <v>213</v>
      </c>
      <c r="L247" s="2">
        <v>213</v>
      </c>
      <c r="M247" s="2">
        <v>58.292000000000002</v>
      </c>
      <c r="N247" s="2" t="s">
        <v>48</v>
      </c>
      <c r="O247" s="2" t="s">
        <v>48</v>
      </c>
      <c r="P247" s="2" t="s">
        <v>48</v>
      </c>
      <c r="Q247" s="2" t="s">
        <v>48</v>
      </c>
      <c r="R247" s="2">
        <v>100550000</v>
      </c>
      <c r="S247" s="2">
        <v>201850000</v>
      </c>
      <c r="T247" s="2">
        <v>127720000</v>
      </c>
      <c r="U247" s="2">
        <v>141470000</v>
      </c>
      <c r="V247" s="2">
        <v>10</v>
      </c>
      <c r="W247" s="2">
        <v>10055000</v>
      </c>
      <c r="X247" s="2">
        <v>20185000</v>
      </c>
      <c r="Y247" s="2">
        <v>12772000</v>
      </c>
      <c r="Z247" s="2">
        <v>14147000</v>
      </c>
      <c r="AA247" s="2">
        <v>52015000</v>
      </c>
      <c r="AB247" s="2">
        <v>50909000</v>
      </c>
      <c r="AC247" s="2">
        <v>64788000</v>
      </c>
      <c r="AD247" s="2">
        <v>69658000</v>
      </c>
      <c r="AE247" s="2">
        <v>4</v>
      </c>
      <c r="AF247" s="2">
        <v>3</v>
      </c>
      <c r="AG247" s="2">
        <v>6</v>
      </c>
      <c r="AH247" s="2">
        <v>9</v>
      </c>
    </row>
    <row r="248" spans="1:34" x14ac:dyDescent="0.25">
      <c r="A248" s="2">
        <v>176</v>
      </c>
      <c r="B248" s="2" t="s">
        <v>825</v>
      </c>
      <c r="C248" s="2" t="s">
        <v>826</v>
      </c>
      <c r="D248" s="2" t="s">
        <v>827</v>
      </c>
      <c r="E248" s="2">
        <v>1</v>
      </c>
      <c r="F248" s="2">
        <v>9</v>
      </c>
      <c r="G248" s="2">
        <v>9</v>
      </c>
      <c r="H248" s="2">
        <v>9</v>
      </c>
      <c r="I248" s="2">
        <v>35.9</v>
      </c>
      <c r="J248" s="2">
        <v>21.396999999999998</v>
      </c>
      <c r="K248" s="2">
        <v>184</v>
      </c>
      <c r="L248" s="2">
        <v>184</v>
      </c>
      <c r="M248" s="2">
        <v>66.653999999999996</v>
      </c>
      <c r="N248" s="2" t="s">
        <v>48</v>
      </c>
      <c r="O248" s="2" t="s">
        <v>48</v>
      </c>
      <c r="P248" s="2" t="s">
        <v>54</v>
      </c>
      <c r="Q248" s="2" t="s">
        <v>48</v>
      </c>
      <c r="R248" s="2">
        <v>194710000</v>
      </c>
      <c r="S248" s="2">
        <v>100500000</v>
      </c>
      <c r="T248" s="2">
        <v>20490000</v>
      </c>
      <c r="U248" s="2">
        <v>10109000</v>
      </c>
      <c r="V248" s="2">
        <v>9</v>
      </c>
      <c r="W248" s="2">
        <v>21635000</v>
      </c>
      <c r="X248" s="2">
        <v>11167000</v>
      </c>
      <c r="Y248" s="2">
        <v>2276600</v>
      </c>
      <c r="Z248" s="2">
        <v>1123200</v>
      </c>
      <c r="AA248" s="2">
        <v>60051000</v>
      </c>
      <c r="AB248" s="2">
        <v>20676000</v>
      </c>
      <c r="AC248" s="2">
        <v>7265400</v>
      </c>
      <c r="AD248" s="2">
        <v>4831300</v>
      </c>
      <c r="AE248" s="2">
        <v>10</v>
      </c>
      <c r="AF248" s="2">
        <v>5</v>
      </c>
      <c r="AG248" s="2">
        <v>0</v>
      </c>
      <c r="AH248" s="2">
        <v>2</v>
      </c>
    </row>
    <row r="249" spans="1:34" x14ac:dyDescent="0.25">
      <c r="A249" s="2">
        <v>752</v>
      </c>
      <c r="B249" s="2" t="s">
        <v>2522</v>
      </c>
      <c r="C249" s="2" t="s">
        <v>2523</v>
      </c>
      <c r="D249" s="2" t="s">
        <v>2524</v>
      </c>
      <c r="E249" s="2">
        <v>1</v>
      </c>
      <c r="F249" s="2">
        <v>9</v>
      </c>
      <c r="G249" s="2">
        <v>9</v>
      </c>
      <c r="H249" s="2">
        <v>9</v>
      </c>
      <c r="I249" s="2">
        <v>32.299999999999997</v>
      </c>
      <c r="J249" s="2">
        <v>26.396000000000001</v>
      </c>
      <c r="K249" s="2">
        <v>248</v>
      </c>
      <c r="L249" s="2">
        <v>248</v>
      </c>
      <c r="M249" s="2">
        <v>131.38999999999999</v>
      </c>
      <c r="N249" s="2" t="s">
        <v>48</v>
      </c>
      <c r="O249" s="2" t="s">
        <v>48</v>
      </c>
      <c r="P249" s="2" t="s">
        <v>48</v>
      </c>
      <c r="Q249" s="2" t="s">
        <v>48</v>
      </c>
      <c r="R249" s="2">
        <v>1603500000</v>
      </c>
      <c r="S249" s="2">
        <v>1344900000</v>
      </c>
      <c r="T249" s="2">
        <v>1303100000</v>
      </c>
      <c r="U249" s="2">
        <v>1067400000</v>
      </c>
      <c r="V249" s="2">
        <v>9</v>
      </c>
      <c r="W249" s="2">
        <v>178160000</v>
      </c>
      <c r="X249" s="2">
        <v>149440000</v>
      </c>
      <c r="Y249" s="2">
        <v>144790000</v>
      </c>
      <c r="Z249" s="2">
        <v>118600000</v>
      </c>
      <c r="AA249" s="2">
        <v>482940000</v>
      </c>
      <c r="AB249" s="2">
        <v>284130000</v>
      </c>
      <c r="AC249" s="2">
        <v>438370000</v>
      </c>
      <c r="AD249" s="2">
        <v>268380000</v>
      </c>
      <c r="AE249" s="2">
        <v>20</v>
      </c>
      <c r="AF249" s="2">
        <v>16</v>
      </c>
      <c r="AG249" s="2">
        <v>19</v>
      </c>
      <c r="AH249" s="2">
        <v>18</v>
      </c>
    </row>
    <row r="250" spans="1:34" x14ac:dyDescent="0.25">
      <c r="A250" s="2">
        <v>460</v>
      </c>
      <c r="B250" s="2" t="s">
        <v>1675</v>
      </c>
      <c r="C250" s="2" t="s">
        <v>1676</v>
      </c>
      <c r="D250" s="2" t="s">
        <v>1677</v>
      </c>
      <c r="E250" s="2">
        <v>1</v>
      </c>
      <c r="F250" s="2">
        <v>9</v>
      </c>
      <c r="G250" s="2">
        <v>9</v>
      </c>
      <c r="H250" s="2">
        <v>9</v>
      </c>
      <c r="I250" s="2">
        <v>38.5</v>
      </c>
      <c r="J250" s="2">
        <v>34.435000000000002</v>
      </c>
      <c r="K250" s="2">
        <v>314</v>
      </c>
      <c r="L250" s="2">
        <v>314</v>
      </c>
      <c r="M250" s="2">
        <v>81.305999999999997</v>
      </c>
      <c r="N250" s="2" t="s">
        <v>48</v>
      </c>
      <c r="O250" s="2" t="s">
        <v>48</v>
      </c>
      <c r="P250" s="2" t="s">
        <v>48</v>
      </c>
      <c r="Q250" s="2" t="s">
        <v>48</v>
      </c>
      <c r="R250" s="2">
        <v>189320000</v>
      </c>
      <c r="S250" s="2">
        <v>172830000</v>
      </c>
      <c r="T250" s="2">
        <v>331430000</v>
      </c>
      <c r="U250" s="2">
        <v>223920000</v>
      </c>
      <c r="V250" s="2">
        <v>8</v>
      </c>
      <c r="W250" s="2">
        <v>23665000</v>
      </c>
      <c r="X250" s="2">
        <v>21603000</v>
      </c>
      <c r="Y250" s="2">
        <v>41429000</v>
      </c>
      <c r="Z250" s="2">
        <v>27990000</v>
      </c>
      <c r="AA250" s="2">
        <v>97279000</v>
      </c>
      <c r="AB250" s="2">
        <v>108490000</v>
      </c>
      <c r="AC250" s="2">
        <v>132560000</v>
      </c>
      <c r="AD250" s="2">
        <v>110350000</v>
      </c>
      <c r="AE250" s="2">
        <v>4</v>
      </c>
      <c r="AF250" s="2">
        <v>5</v>
      </c>
      <c r="AG250" s="2">
        <v>8</v>
      </c>
      <c r="AH250" s="2">
        <v>7</v>
      </c>
    </row>
    <row r="251" spans="1:34" x14ac:dyDescent="0.25">
      <c r="A251" s="2">
        <v>750</v>
      </c>
      <c r="B251" s="2" t="s">
        <v>2515</v>
      </c>
      <c r="C251" s="2" t="s">
        <v>2516</v>
      </c>
      <c r="D251" s="2" t="s">
        <v>2517</v>
      </c>
      <c r="E251" s="2">
        <v>4</v>
      </c>
      <c r="F251" s="2">
        <v>9</v>
      </c>
      <c r="G251" s="2">
        <v>9</v>
      </c>
      <c r="H251" s="2">
        <v>9</v>
      </c>
      <c r="I251" s="2">
        <v>41.4</v>
      </c>
      <c r="J251" s="2">
        <v>22.619</v>
      </c>
      <c r="K251" s="2">
        <v>203</v>
      </c>
      <c r="L251" s="2" t="s">
        <v>2518</v>
      </c>
      <c r="M251" s="2">
        <v>53.902000000000001</v>
      </c>
      <c r="N251" s="2" t="s">
        <v>48</v>
      </c>
      <c r="O251" s="2" t="s">
        <v>48</v>
      </c>
      <c r="P251" s="2" t="s">
        <v>48</v>
      </c>
      <c r="Q251" s="2" t="s">
        <v>48</v>
      </c>
      <c r="R251" s="2">
        <v>122520000</v>
      </c>
      <c r="S251" s="2">
        <v>249130000</v>
      </c>
      <c r="T251" s="2">
        <v>281920000</v>
      </c>
      <c r="U251" s="2">
        <v>276060000</v>
      </c>
      <c r="V251" s="2">
        <v>8</v>
      </c>
      <c r="W251" s="2">
        <v>15315000</v>
      </c>
      <c r="X251" s="2">
        <v>31141000</v>
      </c>
      <c r="Y251" s="2">
        <v>35240000</v>
      </c>
      <c r="Z251" s="2">
        <v>34508000</v>
      </c>
      <c r="AA251" s="2">
        <v>68568000</v>
      </c>
      <c r="AB251" s="2">
        <v>63243000</v>
      </c>
      <c r="AC251" s="2">
        <v>113630000</v>
      </c>
      <c r="AD251" s="2">
        <v>104120000</v>
      </c>
      <c r="AE251" s="2">
        <v>4</v>
      </c>
      <c r="AF251" s="2">
        <v>3</v>
      </c>
      <c r="AG251" s="2">
        <v>7</v>
      </c>
      <c r="AH251" s="2">
        <v>8</v>
      </c>
    </row>
    <row r="252" spans="1:34" x14ac:dyDescent="0.25">
      <c r="A252" s="2">
        <v>716</v>
      </c>
      <c r="B252" s="2" t="s">
        <v>2420</v>
      </c>
      <c r="C252" s="2" t="s">
        <v>2421</v>
      </c>
      <c r="D252" s="2" t="s">
        <v>2422</v>
      </c>
      <c r="E252" s="2">
        <v>1</v>
      </c>
      <c r="F252" s="2">
        <v>8</v>
      </c>
      <c r="G252" s="2">
        <v>8</v>
      </c>
      <c r="H252" s="2">
        <v>8</v>
      </c>
      <c r="I252" s="2">
        <v>30.7</v>
      </c>
      <c r="J252" s="2">
        <v>33.970999999999997</v>
      </c>
      <c r="K252" s="2">
        <v>293</v>
      </c>
      <c r="L252" s="2">
        <v>293</v>
      </c>
      <c r="M252" s="2">
        <v>27.888999999999999</v>
      </c>
      <c r="N252" s="2" t="s">
        <v>48</v>
      </c>
      <c r="O252" s="2" t="s">
        <v>48</v>
      </c>
      <c r="P252" s="2" t="s">
        <v>48</v>
      </c>
      <c r="Q252" s="2" t="s">
        <v>48</v>
      </c>
      <c r="R252" s="2">
        <v>37659000</v>
      </c>
      <c r="S252" s="2">
        <v>26359000</v>
      </c>
      <c r="T252" s="2">
        <v>35040000</v>
      </c>
      <c r="U252" s="2">
        <v>38868000</v>
      </c>
      <c r="V252" s="2">
        <v>22</v>
      </c>
      <c r="W252" s="2">
        <v>1711800</v>
      </c>
      <c r="X252" s="2">
        <v>1198100</v>
      </c>
      <c r="Y252" s="2">
        <v>1592700</v>
      </c>
      <c r="Z252" s="2">
        <v>1766700</v>
      </c>
      <c r="AA252" s="2">
        <v>14032000</v>
      </c>
      <c r="AB252" s="2">
        <v>10807000</v>
      </c>
      <c r="AC252" s="2">
        <v>14164000</v>
      </c>
      <c r="AD252" s="2">
        <v>13472000</v>
      </c>
      <c r="AE252" s="2">
        <v>4</v>
      </c>
      <c r="AF252" s="2">
        <v>4</v>
      </c>
      <c r="AG252" s="2">
        <v>6</v>
      </c>
      <c r="AH252" s="2">
        <v>9</v>
      </c>
    </row>
    <row r="253" spans="1:34" x14ac:dyDescent="0.25">
      <c r="A253" s="2">
        <v>284</v>
      </c>
      <c r="B253" s="2" t="s">
        <v>1155</v>
      </c>
      <c r="C253" s="2" t="s">
        <v>1156</v>
      </c>
      <c r="D253" s="2" t="s">
        <v>1157</v>
      </c>
      <c r="E253" s="2">
        <v>4</v>
      </c>
      <c r="F253" s="2">
        <v>8</v>
      </c>
      <c r="G253" s="2">
        <v>8</v>
      </c>
      <c r="H253" s="2">
        <v>8</v>
      </c>
      <c r="I253" s="2">
        <v>24.6</v>
      </c>
      <c r="J253" s="2">
        <v>42.765999999999998</v>
      </c>
      <c r="K253" s="2">
        <v>374</v>
      </c>
      <c r="L253" s="2" t="s">
        <v>1158</v>
      </c>
      <c r="M253" s="2">
        <v>37.296999999999997</v>
      </c>
      <c r="P253" s="2" t="s">
        <v>48</v>
      </c>
      <c r="Q253" s="2" t="s">
        <v>48</v>
      </c>
      <c r="R253" s="2">
        <v>0</v>
      </c>
      <c r="S253" s="2">
        <v>0</v>
      </c>
      <c r="T253" s="2">
        <v>113400000</v>
      </c>
      <c r="U253" s="2">
        <v>61918000</v>
      </c>
      <c r="V253" s="2">
        <v>21</v>
      </c>
      <c r="W253" s="2">
        <v>0</v>
      </c>
      <c r="X253" s="2">
        <v>0</v>
      </c>
      <c r="Y253" s="2">
        <v>5399900</v>
      </c>
      <c r="Z253" s="2">
        <v>2948500</v>
      </c>
      <c r="AA253" s="2">
        <v>0</v>
      </c>
      <c r="AB253" s="2">
        <v>0</v>
      </c>
      <c r="AC253" s="2">
        <v>53893000</v>
      </c>
      <c r="AD253" s="2">
        <v>30020000</v>
      </c>
      <c r="AE253" s="2">
        <v>0</v>
      </c>
      <c r="AF253" s="2">
        <v>0</v>
      </c>
      <c r="AG253" s="2">
        <v>5</v>
      </c>
      <c r="AH253" s="2">
        <v>3</v>
      </c>
    </row>
    <row r="254" spans="1:34" x14ac:dyDescent="0.25">
      <c r="A254" s="2">
        <v>307</v>
      </c>
      <c r="B254" s="2" t="s">
        <v>1217</v>
      </c>
      <c r="C254" s="2" t="s">
        <v>1218</v>
      </c>
      <c r="D254" s="2" t="s">
        <v>1219</v>
      </c>
      <c r="E254" s="2">
        <v>10</v>
      </c>
      <c r="F254" s="2">
        <v>25</v>
      </c>
      <c r="G254" s="2">
        <v>25</v>
      </c>
      <c r="H254" s="2">
        <v>8</v>
      </c>
      <c r="I254" s="2">
        <v>62.7</v>
      </c>
      <c r="J254" s="2">
        <v>41.735999999999997</v>
      </c>
      <c r="K254" s="2">
        <v>375</v>
      </c>
      <c r="L254" s="2" t="s">
        <v>1220</v>
      </c>
      <c r="M254" s="2">
        <v>316.48</v>
      </c>
      <c r="N254" s="2" t="s">
        <v>48</v>
      </c>
      <c r="O254" s="2" t="s">
        <v>48</v>
      </c>
      <c r="P254" s="2" t="s">
        <v>48</v>
      </c>
      <c r="Q254" s="2" t="s">
        <v>48</v>
      </c>
      <c r="R254" s="2">
        <v>3854900000</v>
      </c>
      <c r="S254" s="2">
        <v>4715500000</v>
      </c>
      <c r="T254" s="2">
        <v>169520000</v>
      </c>
      <c r="U254" s="2">
        <v>193320000</v>
      </c>
      <c r="V254" s="2">
        <v>20</v>
      </c>
      <c r="W254" s="2">
        <v>192740000</v>
      </c>
      <c r="X254" s="2">
        <v>235780000</v>
      </c>
      <c r="Y254" s="2">
        <v>8475900</v>
      </c>
      <c r="Z254" s="2">
        <v>9666000</v>
      </c>
      <c r="AA254" s="2">
        <v>888270000</v>
      </c>
      <c r="AB254" s="2">
        <v>631070000</v>
      </c>
      <c r="AC254" s="2">
        <v>75703000</v>
      </c>
      <c r="AD254" s="2">
        <v>53418000</v>
      </c>
      <c r="AE254" s="2">
        <v>44</v>
      </c>
      <c r="AF254" s="2">
        <v>39</v>
      </c>
      <c r="AG254" s="2">
        <v>8</v>
      </c>
      <c r="AH254" s="2">
        <v>8</v>
      </c>
    </row>
    <row r="255" spans="1:34" x14ac:dyDescent="0.25">
      <c r="A255" s="2">
        <v>730</v>
      </c>
      <c r="B255" s="2" t="s">
        <v>2463</v>
      </c>
      <c r="C255" s="2" t="s">
        <v>2464</v>
      </c>
      <c r="D255" s="2" t="s">
        <v>2465</v>
      </c>
      <c r="E255" s="2">
        <v>1</v>
      </c>
      <c r="F255" s="2">
        <v>8</v>
      </c>
      <c r="G255" s="2">
        <v>8</v>
      </c>
      <c r="H255" s="2">
        <v>8</v>
      </c>
      <c r="I255" s="2">
        <v>20.2</v>
      </c>
      <c r="J255" s="2">
        <v>48.207000000000001</v>
      </c>
      <c r="K255" s="2">
        <v>430</v>
      </c>
      <c r="L255" s="2">
        <v>430</v>
      </c>
      <c r="M255" s="2">
        <v>45.735999999999997</v>
      </c>
      <c r="N255" s="2" t="s">
        <v>48</v>
      </c>
      <c r="O255" s="2" t="s">
        <v>48</v>
      </c>
      <c r="P255" s="2" t="s">
        <v>48</v>
      </c>
      <c r="Q255" s="2" t="s">
        <v>48</v>
      </c>
      <c r="R255" s="2">
        <v>25499000</v>
      </c>
      <c r="S255" s="2">
        <v>158760000</v>
      </c>
      <c r="T255" s="2">
        <v>37540000</v>
      </c>
      <c r="U255" s="2">
        <v>92110000</v>
      </c>
      <c r="V255" s="2">
        <v>20</v>
      </c>
      <c r="W255" s="2">
        <v>1275000</v>
      </c>
      <c r="X255" s="2">
        <v>7937900</v>
      </c>
      <c r="Y255" s="2">
        <v>1877000</v>
      </c>
      <c r="Z255" s="2">
        <v>4605500</v>
      </c>
      <c r="AA255" s="2">
        <v>14001000</v>
      </c>
      <c r="AB255" s="2">
        <v>33519000</v>
      </c>
      <c r="AC255" s="2">
        <v>32255000</v>
      </c>
      <c r="AD255" s="2">
        <v>39576000</v>
      </c>
      <c r="AE255" s="2">
        <v>3</v>
      </c>
      <c r="AF255" s="2">
        <v>6</v>
      </c>
      <c r="AG255" s="2">
        <v>3</v>
      </c>
      <c r="AH255" s="2">
        <v>6</v>
      </c>
    </row>
    <row r="256" spans="1:34" x14ac:dyDescent="0.25">
      <c r="A256" s="2">
        <v>293</v>
      </c>
      <c r="B256" s="2" t="s">
        <v>1181</v>
      </c>
      <c r="C256" s="2" t="s">
        <v>1182</v>
      </c>
      <c r="D256" s="2" t="s">
        <v>1183</v>
      </c>
      <c r="E256" s="2">
        <v>1</v>
      </c>
      <c r="F256" s="2">
        <v>8</v>
      </c>
      <c r="G256" s="2">
        <v>8</v>
      </c>
      <c r="H256" s="2">
        <v>8</v>
      </c>
      <c r="I256" s="2">
        <v>34.700000000000003</v>
      </c>
      <c r="J256" s="2">
        <v>39.594000000000001</v>
      </c>
      <c r="K256" s="2">
        <v>378</v>
      </c>
      <c r="L256" s="2">
        <v>378</v>
      </c>
      <c r="M256" s="2">
        <v>65.596999999999994</v>
      </c>
      <c r="N256" s="2" t="s">
        <v>48</v>
      </c>
      <c r="O256" s="2" t="s">
        <v>48</v>
      </c>
      <c r="P256" s="2" t="s">
        <v>48</v>
      </c>
      <c r="Q256" s="2" t="s">
        <v>48</v>
      </c>
      <c r="R256" s="2">
        <v>108430000</v>
      </c>
      <c r="S256" s="2">
        <v>85772000</v>
      </c>
      <c r="T256" s="2">
        <v>42321000</v>
      </c>
      <c r="U256" s="2">
        <v>89048000</v>
      </c>
      <c r="V256" s="2">
        <v>19</v>
      </c>
      <c r="W256" s="2">
        <v>5706600</v>
      </c>
      <c r="X256" s="2">
        <v>4514300</v>
      </c>
      <c r="Y256" s="2">
        <v>2227400</v>
      </c>
      <c r="Z256" s="2">
        <v>4686800</v>
      </c>
      <c r="AA256" s="2">
        <v>46562000</v>
      </c>
      <c r="AB256" s="2">
        <v>30107000</v>
      </c>
      <c r="AC256" s="2">
        <v>41309000</v>
      </c>
      <c r="AD256" s="2">
        <v>30891000</v>
      </c>
      <c r="AE256" s="2">
        <v>8</v>
      </c>
      <c r="AF256" s="2">
        <v>4</v>
      </c>
      <c r="AG256" s="2">
        <v>3</v>
      </c>
      <c r="AH256" s="2">
        <v>6</v>
      </c>
    </row>
    <row r="257" spans="1:34" x14ac:dyDescent="0.25">
      <c r="A257" s="2">
        <v>226</v>
      </c>
      <c r="B257" s="2" t="s">
        <v>973</v>
      </c>
      <c r="C257" s="2" t="s">
        <v>974</v>
      </c>
      <c r="D257" s="2" t="s">
        <v>975</v>
      </c>
      <c r="E257" s="2">
        <v>1</v>
      </c>
      <c r="F257" s="2">
        <v>8</v>
      </c>
      <c r="G257" s="2">
        <v>8</v>
      </c>
      <c r="H257" s="2">
        <v>8</v>
      </c>
      <c r="I257" s="2">
        <v>50</v>
      </c>
      <c r="J257" s="2">
        <v>31.387</v>
      </c>
      <c r="K257" s="2">
        <v>290</v>
      </c>
      <c r="L257" s="2">
        <v>290</v>
      </c>
      <c r="M257" s="2">
        <v>66.075000000000003</v>
      </c>
      <c r="N257" s="2" t="s">
        <v>48</v>
      </c>
      <c r="O257" s="2" t="s">
        <v>48</v>
      </c>
      <c r="P257" s="2" t="s">
        <v>48</v>
      </c>
      <c r="Q257" s="2" t="s">
        <v>48</v>
      </c>
      <c r="R257" s="2">
        <v>118040000</v>
      </c>
      <c r="S257" s="2">
        <v>170960000</v>
      </c>
      <c r="T257" s="2">
        <v>16338000</v>
      </c>
      <c r="U257" s="2">
        <v>47286000</v>
      </c>
      <c r="V257" s="2">
        <v>18</v>
      </c>
      <c r="W257" s="2">
        <v>6557900</v>
      </c>
      <c r="X257" s="2">
        <v>9497800</v>
      </c>
      <c r="Y257" s="2">
        <v>907690</v>
      </c>
      <c r="Z257" s="2">
        <v>2627000</v>
      </c>
      <c r="AA257" s="2">
        <v>56918000</v>
      </c>
      <c r="AB257" s="2">
        <v>74771000</v>
      </c>
      <c r="AC257" s="2">
        <v>31783000</v>
      </c>
      <c r="AD257" s="2">
        <v>33744000</v>
      </c>
      <c r="AE257" s="2">
        <v>4</v>
      </c>
      <c r="AF257" s="2">
        <v>6</v>
      </c>
      <c r="AG257" s="2">
        <v>3</v>
      </c>
      <c r="AH257" s="2">
        <v>2</v>
      </c>
    </row>
    <row r="258" spans="1:34" x14ac:dyDescent="0.25">
      <c r="A258" s="2">
        <v>602</v>
      </c>
      <c r="B258" s="2" t="s">
        <v>2086</v>
      </c>
      <c r="C258" s="2" t="s">
        <v>2087</v>
      </c>
      <c r="D258" s="2" t="s">
        <v>2088</v>
      </c>
      <c r="E258" s="2">
        <v>1</v>
      </c>
      <c r="F258" s="2">
        <v>8</v>
      </c>
      <c r="G258" s="2">
        <v>8</v>
      </c>
      <c r="H258" s="2">
        <v>8</v>
      </c>
      <c r="I258" s="2">
        <v>40.799999999999997</v>
      </c>
      <c r="J258" s="2">
        <v>35.548000000000002</v>
      </c>
      <c r="K258" s="2">
        <v>314</v>
      </c>
      <c r="L258" s="2">
        <v>314</v>
      </c>
      <c r="M258" s="2">
        <v>120.17</v>
      </c>
      <c r="N258" s="2" t="s">
        <v>48</v>
      </c>
      <c r="O258" s="2" t="s">
        <v>48</v>
      </c>
      <c r="P258" s="2" t="s">
        <v>48</v>
      </c>
      <c r="Q258" s="2" t="s">
        <v>48</v>
      </c>
      <c r="R258" s="2">
        <v>228130000</v>
      </c>
      <c r="S258" s="2">
        <v>494080000</v>
      </c>
      <c r="T258" s="2">
        <v>198560000</v>
      </c>
      <c r="U258" s="2">
        <v>273490000</v>
      </c>
      <c r="V258" s="2">
        <v>17</v>
      </c>
      <c r="W258" s="2">
        <v>13419000</v>
      </c>
      <c r="X258" s="2">
        <v>29064000</v>
      </c>
      <c r="Y258" s="2">
        <v>11680000</v>
      </c>
      <c r="Z258" s="2">
        <v>16088000</v>
      </c>
      <c r="AA258" s="2">
        <v>264190000</v>
      </c>
      <c r="AB258" s="2">
        <v>291400000</v>
      </c>
      <c r="AC258" s="2">
        <v>129750000</v>
      </c>
      <c r="AD258" s="2">
        <v>123120000</v>
      </c>
      <c r="AE258" s="2">
        <v>6</v>
      </c>
      <c r="AF258" s="2">
        <v>7</v>
      </c>
      <c r="AG258" s="2">
        <v>5</v>
      </c>
      <c r="AH258" s="2">
        <v>5</v>
      </c>
    </row>
    <row r="259" spans="1:34" x14ac:dyDescent="0.25">
      <c r="A259" s="2">
        <v>753</v>
      </c>
      <c r="B259" s="2" t="s">
        <v>235</v>
      </c>
      <c r="C259" s="2" t="s">
        <v>236</v>
      </c>
      <c r="D259" s="2" t="s">
        <v>237</v>
      </c>
      <c r="E259" s="2">
        <v>1</v>
      </c>
      <c r="F259" s="2">
        <v>8</v>
      </c>
      <c r="G259" s="2">
        <v>8</v>
      </c>
      <c r="H259" s="2">
        <v>8</v>
      </c>
      <c r="I259" s="2">
        <v>37</v>
      </c>
      <c r="J259" s="2">
        <v>35.438000000000002</v>
      </c>
      <c r="K259" s="2">
        <v>316</v>
      </c>
      <c r="L259" s="2">
        <v>316</v>
      </c>
      <c r="M259" s="2">
        <v>64.828000000000003</v>
      </c>
      <c r="N259" s="2" t="s">
        <v>48</v>
      </c>
      <c r="O259" s="2" t="s">
        <v>48</v>
      </c>
      <c r="P259" s="2" t="s">
        <v>48</v>
      </c>
      <c r="Q259" s="2" t="s">
        <v>48</v>
      </c>
      <c r="R259" s="2">
        <v>82494000</v>
      </c>
      <c r="S259" s="2">
        <v>247630000</v>
      </c>
      <c r="T259" s="2">
        <v>47704000</v>
      </c>
      <c r="U259" s="2">
        <v>36590000</v>
      </c>
      <c r="V259" s="2">
        <v>17</v>
      </c>
      <c r="W259" s="2">
        <v>4852600</v>
      </c>
      <c r="X259" s="2">
        <v>14566000</v>
      </c>
      <c r="Y259" s="2">
        <v>2806100</v>
      </c>
      <c r="Z259" s="2">
        <v>2152400</v>
      </c>
      <c r="AA259" s="2">
        <v>76844000</v>
      </c>
      <c r="AB259" s="2">
        <v>91546000</v>
      </c>
      <c r="AC259" s="2">
        <v>31217000</v>
      </c>
      <c r="AD259" s="2">
        <v>30518000</v>
      </c>
      <c r="AE259" s="2">
        <v>2</v>
      </c>
      <c r="AF259" s="2">
        <v>8</v>
      </c>
      <c r="AG259" s="2">
        <v>0</v>
      </c>
      <c r="AH259" s="2">
        <v>1</v>
      </c>
    </row>
    <row r="260" spans="1:34" x14ac:dyDescent="0.25">
      <c r="A260" s="2">
        <v>61</v>
      </c>
      <c r="B260" s="2" t="s">
        <v>476</v>
      </c>
      <c r="C260" s="2" t="s">
        <v>477</v>
      </c>
      <c r="D260" s="2" t="s">
        <v>478</v>
      </c>
      <c r="E260" s="2">
        <v>1</v>
      </c>
      <c r="F260" s="2">
        <v>8</v>
      </c>
      <c r="G260" s="2">
        <v>8</v>
      </c>
      <c r="H260" s="2">
        <v>8</v>
      </c>
      <c r="I260" s="2">
        <v>23.9</v>
      </c>
      <c r="J260" s="2">
        <v>33.814</v>
      </c>
      <c r="K260" s="2">
        <v>301</v>
      </c>
      <c r="L260" s="2">
        <v>301</v>
      </c>
      <c r="M260" s="2">
        <v>56.174999999999997</v>
      </c>
      <c r="N260" s="2" t="s">
        <v>48</v>
      </c>
      <c r="O260" s="2" t="s">
        <v>48</v>
      </c>
      <c r="P260" s="2" t="s">
        <v>48</v>
      </c>
      <c r="Q260" s="2" t="s">
        <v>48</v>
      </c>
      <c r="R260" s="2">
        <v>173930000</v>
      </c>
      <c r="S260" s="2">
        <v>663320000</v>
      </c>
      <c r="T260" s="2">
        <v>306340000</v>
      </c>
      <c r="U260" s="2">
        <v>351130000</v>
      </c>
      <c r="V260" s="2">
        <v>16</v>
      </c>
      <c r="W260" s="2">
        <v>10870000</v>
      </c>
      <c r="X260" s="2">
        <v>41458000</v>
      </c>
      <c r="Y260" s="2">
        <v>19146000</v>
      </c>
      <c r="Z260" s="2">
        <v>21946000</v>
      </c>
      <c r="AA260" s="2">
        <v>187910000</v>
      </c>
      <c r="AB260" s="2">
        <v>269700000</v>
      </c>
      <c r="AC260" s="2">
        <v>333500000</v>
      </c>
      <c r="AD260" s="2">
        <v>379810000</v>
      </c>
      <c r="AE260" s="2">
        <v>4</v>
      </c>
      <c r="AF260" s="2">
        <v>5</v>
      </c>
      <c r="AG260" s="2">
        <v>4</v>
      </c>
      <c r="AH260" s="2">
        <v>9</v>
      </c>
    </row>
    <row r="261" spans="1:34" x14ac:dyDescent="0.25">
      <c r="A261" s="2">
        <v>378</v>
      </c>
      <c r="B261" s="2" t="s">
        <v>1428</v>
      </c>
      <c r="C261" s="2" t="s">
        <v>1429</v>
      </c>
      <c r="D261" s="2" t="s">
        <v>1430</v>
      </c>
      <c r="E261" s="2">
        <v>1</v>
      </c>
      <c r="F261" s="2">
        <v>11</v>
      </c>
      <c r="G261" s="2">
        <v>8</v>
      </c>
      <c r="H261" s="2">
        <v>8</v>
      </c>
      <c r="I261" s="2">
        <v>45.1</v>
      </c>
      <c r="J261" s="2">
        <v>28.218</v>
      </c>
      <c r="K261" s="2">
        <v>246</v>
      </c>
      <c r="L261" s="2">
        <v>246</v>
      </c>
      <c r="M261" s="2">
        <v>53.863999999999997</v>
      </c>
      <c r="N261" s="2" t="s">
        <v>48</v>
      </c>
      <c r="O261" s="2" t="s">
        <v>48</v>
      </c>
      <c r="P261" s="2" t="s">
        <v>48</v>
      </c>
      <c r="Q261" s="2" t="s">
        <v>48</v>
      </c>
      <c r="R261" s="2">
        <v>61901000</v>
      </c>
      <c r="S261" s="2">
        <v>178070000</v>
      </c>
      <c r="T261" s="2">
        <v>26641000</v>
      </c>
      <c r="U261" s="2">
        <v>128390000</v>
      </c>
      <c r="V261" s="2">
        <v>16</v>
      </c>
      <c r="W261" s="2">
        <v>3868800</v>
      </c>
      <c r="X261" s="2">
        <v>11129000</v>
      </c>
      <c r="Y261" s="2">
        <v>1665100</v>
      </c>
      <c r="Z261" s="2">
        <v>8024300</v>
      </c>
      <c r="AA261" s="2">
        <v>61630000</v>
      </c>
      <c r="AB261" s="2">
        <v>81537000</v>
      </c>
      <c r="AC261" s="2">
        <v>26995000</v>
      </c>
      <c r="AD261" s="2">
        <v>81646000</v>
      </c>
      <c r="AE261" s="2">
        <v>3</v>
      </c>
      <c r="AF261" s="2">
        <v>5</v>
      </c>
      <c r="AG261" s="2">
        <v>2</v>
      </c>
      <c r="AH261" s="2">
        <v>8</v>
      </c>
    </row>
    <row r="262" spans="1:34" x14ac:dyDescent="0.25">
      <c r="A262" s="2">
        <v>59</v>
      </c>
      <c r="B262" s="2" t="s">
        <v>470</v>
      </c>
      <c r="C262" s="2" t="s">
        <v>471</v>
      </c>
      <c r="D262" s="2" t="s">
        <v>472</v>
      </c>
      <c r="E262" s="2">
        <v>1</v>
      </c>
      <c r="F262" s="2">
        <v>8</v>
      </c>
      <c r="G262" s="2">
        <v>8</v>
      </c>
      <c r="H262" s="2">
        <v>8</v>
      </c>
      <c r="I262" s="2">
        <v>33.799999999999997</v>
      </c>
      <c r="J262" s="2">
        <v>33.395000000000003</v>
      </c>
      <c r="K262" s="2">
        <v>299</v>
      </c>
      <c r="L262" s="2">
        <v>299</v>
      </c>
      <c r="M262" s="2">
        <v>35.472000000000001</v>
      </c>
      <c r="N262" s="2" t="s">
        <v>48</v>
      </c>
      <c r="O262" s="2" t="s">
        <v>48</v>
      </c>
      <c r="P262" s="2" t="s">
        <v>48</v>
      </c>
      <c r="Q262" s="2" t="s">
        <v>48</v>
      </c>
      <c r="R262" s="2">
        <v>72138000</v>
      </c>
      <c r="S262" s="2">
        <v>138780000</v>
      </c>
      <c r="T262" s="2">
        <v>18883000</v>
      </c>
      <c r="U262" s="2">
        <v>70129000</v>
      </c>
      <c r="V262" s="2">
        <v>15</v>
      </c>
      <c r="W262" s="2">
        <v>4809200</v>
      </c>
      <c r="X262" s="2">
        <v>9251700</v>
      </c>
      <c r="Y262" s="2">
        <v>1258900</v>
      </c>
      <c r="Z262" s="2">
        <v>4675300</v>
      </c>
      <c r="AA262" s="2">
        <v>30763000</v>
      </c>
      <c r="AB262" s="2">
        <v>38305000</v>
      </c>
      <c r="AC262" s="2">
        <v>16990000</v>
      </c>
      <c r="AD262" s="2">
        <v>25731000</v>
      </c>
      <c r="AE262" s="2">
        <v>5</v>
      </c>
      <c r="AF262" s="2">
        <v>8</v>
      </c>
      <c r="AG262" s="2">
        <v>2</v>
      </c>
      <c r="AH262" s="2">
        <v>6</v>
      </c>
    </row>
    <row r="263" spans="1:34" x14ac:dyDescent="0.25">
      <c r="A263" s="2">
        <v>71</v>
      </c>
      <c r="B263" s="2" t="s">
        <v>503</v>
      </c>
      <c r="C263" s="2" t="s">
        <v>504</v>
      </c>
      <c r="D263" s="2" t="s">
        <v>505</v>
      </c>
      <c r="E263" s="2">
        <v>1</v>
      </c>
      <c r="F263" s="2">
        <v>9</v>
      </c>
      <c r="G263" s="2">
        <v>8</v>
      </c>
      <c r="H263" s="2">
        <v>8</v>
      </c>
      <c r="I263" s="2">
        <v>34.6</v>
      </c>
      <c r="J263" s="2">
        <v>27.228000000000002</v>
      </c>
      <c r="K263" s="2">
        <v>243</v>
      </c>
      <c r="L263" s="2">
        <v>243</v>
      </c>
      <c r="M263" s="2">
        <v>69.215000000000003</v>
      </c>
      <c r="N263" s="2" t="s">
        <v>48</v>
      </c>
      <c r="O263" s="2" t="s">
        <v>48</v>
      </c>
      <c r="P263" s="2" t="s">
        <v>48</v>
      </c>
      <c r="Q263" s="2" t="s">
        <v>48</v>
      </c>
      <c r="R263" s="2">
        <v>441140000</v>
      </c>
      <c r="S263" s="2">
        <v>508530000</v>
      </c>
      <c r="T263" s="2">
        <v>262580000</v>
      </c>
      <c r="U263" s="2">
        <v>312890000</v>
      </c>
      <c r="V263" s="2">
        <v>15</v>
      </c>
      <c r="W263" s="2">
        <v>29409000</v>
      </c>
      <c r="X263" s="2">
        <v>33902000</v>
      </c>
      <c r="Y263" s="2">
        <v>17506000</v>
      </c>
      <c r="Z263" s="2">
        <v>20859000</v>
      </c>
      <c r="AA263" s="2">
        <v>198430000</v>
      </c>
      <c r="AB263" s="2">
        <v>148750000</v>
      </c>
      <c r="AC263" s="2">
        <v>151490000</v>
      </c>
      <c r="AD263" s="2">
        <v>96252000</v>
      </c>
      <c r="AE263" s="2">
        <v>7</v>
      </c>
      <c r="AF263" s="2">
        <v>6</v>
      </c>
      <c r="AG263" s="2">
        <v>9</v>
      </c>
      <c r="AH263" s="2">
        <v>5</v>
      </c>
    </row>
    <row r="264" spans="1:34" x14ac:dyDescent="0.25">
      <c r="A264" s="2">
        <v>186</v>
      </c>
      <c r="B264" s="2" t="s">
        <v>857</v>
      </c>
      <c r="C264" s="2" t="s">
        <v>858</v>
      </c>
      <c r="D264" s="2" t="s">
        <v>859</v>
      </c>
      <c r="E264" s="2">
        <v>1</v>
      </c>
      <c r="F264" s="2">
        <v>8</v>
      </c>
      <c r="G264" s="2">
        <v>8</v>
      </c>
      <c r="H264" s="2">
        <v>8</v>
      </c>
      <c r="I264" s="2">
        <v>48</v>
      </c>
      <c r="J264" s="2">
        <v>30.036999999999999</v>
      </c>
      <c r="K264" s="2">
        <v>271</v>
      </c>
      <c r="L264" s="2">
        <v>271</v>
      </c>
      <c r="M264" s="2">
        <v>61.944000000000003</v>
      </c>
      <c r="N264" s="2" t="s">
        <v>48</v>
      </c>
      <c r="O264" s="2" t="s">
        <v>48</v>
      </c>
      <c r="P264" s="2" t="s">
        <v>48</v>
      </c>
      <c r="Q264" s="2" t="s">
        <v>48</v>
      </c>
      <c r="R264" s="2">
        <v>62320000</v>
      </c>
      <c r="S264" s="2">
        <v>46730000</v>
      </c>
      <c r="T264" s="2">
        <v>40700000</v>
      </c>
      <c r="U264" s="2">
        <v>314700000</v>
      </c>
      <c r="V264" s="2">
        <v>15</v>
      </c>
      <c r="W264" s="2">
        <v>4154700</v>
      </c>
      <c r="X264" s="2">
        <v>3115400</v>
      </c>
      <c r="Y264" s="2">
        <v>2713400</v>
      </c>
      <c r="Z264" s="2">
        <v>20980000</v>
      </c>
      <c r="AA264" s="2">
        <v>30653000</v>
      </c>
      <c r="AB264" s="2">
        <v>29720000</v>
      </c>
      <c r="AC264" s="2">
        <v>45237000</v>
      </c>
      <c r="AD264" s="2">
        <v>99131000</v>
      </c>
      <c r="AE264" s="2">
        <v>1</v>
      </c>
      <c r="AF264" s="2">
        <v>1</v>
      </c>
      <c r="AG264" s="2">
        <v>2</v>
      </c>
      <c r="AH264" s="2">
        <v>6</v>
      </c>
    </row>
    <row r="265" spans="1:34" x14ac:dyDescent="0.25">
      <c r="A265" s="2">
        <v>400</v>
      </c>
      <c r="B265" s="2" t="s">
        <v>1495</v>
      </c>
      <c r="C265" s="2" t="s">
        <v>1496</v>
      </c>
      <c r="D265" s="2" t="s">
        <v>1497</v>
      </c>
      <c r="E265" s="2">
        <v>2</v>
      </c>
      <c r="F265" s="2">
        <v>9</v>
      </c>
      <c r="G265" s="2">
        <v>9</v>
      </c>
      <c r="H265" s="2">
        <v>8</v>
      </c>
      <c r="I265" s="2">
        <v>19.2</v>
      </c>
      <c r="J265" s="2">
        <v>39.585999999999999</v>
      </c>
      <c r="K265" s="2">
        <v>344</v>
      </c>
      <c r="L265" s="2" t="s">
        <v>1498</v>
      </c>
      <c r="M265" s="2">
        <v>51.402000000000001</v>
      </c>
      <c r="N265" s="2" t="s">
        <v>48</v>
      </c>
      <c r="O265" s="2" t="s">
        <v>48</v>
      </c>
      <c r="R265" s="2">
        <v>186320000</v>
      </c>
      <c r="S265" s="2">
        <v>213480000</v>
      </c>
      <c r="T265" s="2">
        <v>0</v>
      </c>
      <c r="U265" s="2">
        <v>0</v>
      </c>
      <c r="V265" s="2">
        <v>15</v>
      </c>
      <c r="W265" s="2">
        <v>12421000</v>
      </c>
      <c r="X265" s="2">
        <v>14232000</v>
      </c>
      <c r="Y265" s="2">
        <v>0</v>
      </c>
      <c r="Z265" s="2">
        <v>0</v>
      </c>
      <c r="AA265" s="2">
        <v>81429000</v>
      </c>
      <c r="AB265" s="2">
        <v>58927000</v>
      </c>
      <c r="AC265" s="2">
        <v>0</v>
      </c>
      <c r="AD265" s="2">
        <v>0</v>
      </c>
      <c r="AE265" s="2">
        <v>10</v>
      </c>
      <c r="AF265" s="2">
        <v>6</v>
      </c>
      <c r="AG265" s="2">
        <v>0</v>
      </c>
      <c r="AH265" s="2">
        <v>0</v>
      </c>
    </row>
    <row r="266" spans="1:34" x14ac:dyDescent="0.25">
      <c r="A266" s="2">
        <v>618</v>
      </c>
      <c r="B266" s="2" t="s">
        <v>198</v>
      </c>
      <c r="C266" s="2" t="s">
        <v>199</v>
      </c>
      <c r="D266" s="2" t="s">
        <v>200</v>
      </c>
      <c r="E266" s="2">
        <v>1</v>
      </c>
      <c r="F266" s="2">
        <v>8</v>
      </c>
      <c r="G266" s="2">
        <v>8</v>
      </c>
      <c r="H266" s="2">
        <v>8</v>
      </c>
      <c r="I266" s="2">
        <v>53</v>
      </c>
      <c r="J266" s="2">
        <v>25.858000000000001</v>
      </c>
      <c r="K266" s="2">
        <v>232</v>
      </c>
      <c r="L266" s="2">
        <v>232</v>
      </c>
      <c r="M266" s="2">
        <v>50.204000000000001</v>
      </c>
      <c r="N266" s="2" t="s">
        <v>48</v>
      </c>
      <c r="O266" s="2" t="s">
        <v>48</v>
      </c>
      <c r="P266" s="2" t="s">
        <v>48</v>
      </c>
      <c r="Q266" s="2" t="s">
        <v>48</v>
      </c>
      <c r="R266" s="2">
        <v>69233000</v>
      </c>
      <c r="S266" s="2">
        <v>96502000</v>
      </c>
      <c r="T266" s="2">
        <v>73499000</v>
      </c>
      <c r="U266" s="2">
        <v>146190000</v>
      </c>
      <c r="V266" s="2">
        <v>15</v>
      </c>
      <c r="W266" s="2">
        <v>4615500</v>
      </c>
      <c r="X266" s="2">
        <v>6433500</v>
      </c>
      <c r="Y266" s="2">
        <v>4899900</v>
      </c>
      <c r="Z266" s="2">
        <v>9746300</v>
      </c>
      <c r="AA266" s="2">
        <v>62327000</v>
      </c>
      <c r="AB266" s="2">
        <v>53760000</v>
      </c>
      <c r="AC266" s="2">
        <v>92676000</v>
      </c>
      <c r="AD266" s="2">
        <v>116410000</v>
      </c>
      <c r="AE266" s="2">
        <v>1</v>
      </c>
      <c r="AF266" s="2">
        <v>3</v>
      </c>
      <c r="AG266" s="2">
        <v>4</v>
      </c>
      <c r="AH266" s="2">
        <v>7</v>
      </c>
    </row>
    <row r="267" spans="1:34" x14ac:dyDescent="0.25">
      <c r="A267" s="2">
        <v>632</v>
      </c>
      <c r="B267" s="2" t="s">
        <v>2171</v>
      </c>
      <c r="C267" s="2" t="s">
        <v>2172</v>
      </c>
      <c r="D267" s="2" t="s">
        <v>2173</v>
      </c>
      <c r="E267" s="2">
        <v>1</v>
      </c>
      <c r="F267" s="2">
        <v>8</v>
      </c>
      <c r="G267" s="2">
        <v>8</v>
      </c>
      <c r="H267" s="2">
        <v>8</v>
      </c>
      <c r="I267" s="2">
        <v>39</v>
      </c>
      <c r="J267" s="2">
        <v>33.58</v>
      </c>
      <c r="K267" s="2">
        <v>305</v>
      </c>
      <c r="L267" s="2">
        <v>305</v>
      </c>
      <c r="M267" s="2">
        <v>55.816000000000003</v>
      </c>
      <c r="N267" s="2" t="s">
        <v>48</v>
      </c>
      <c r="O267" s="2" t="s">
        <v>48</v>
      </c>
      <c r="P267" s="2" t="s">
        <v>48</v>
      </c>
      <c r="Q267" s="2" t="s">
        <v>48</v>
      </c>
      <c r="R267" s="2">
        <v>26658000</v>
      </c>
      <c r="S267" s="2">
        <v>55574000</v>
      </c>
      <c r="T267" s="2">
        <v>273990000</v>
      </c>
      <c r="U267" s="2">
        <v>318650000</v>
      </c>
      <c r="V267" s="2">
        <v>15</v>
      </c>
      <c r="W267" s="2">
        <v>1777200</v>
      </c>
      <c r="X267" s="2">
        <v>3704900</v>
      </c>
      <c r="Y267" s="2">
        <v>18266000</v>
      </c>
      <c r="Z267" s="2">
        <v>21244000</v>
      </c>
      <c r="AA267" s="2">
        <v>22579000</v>
      </c>
      <c r="AB267" s="2">
        <v>39004000</v>
      </c>
      <c r="AC267" s="2">
        <v>185880000</v>
      </c>
      <c r="AD267" s="2">
        <v>156610000</v>
      </c>
      <c r="AE267" s="2">
        <v>2</v>
      </c>
      <c r="AF267" s="2">
        <v>3</v>
      </c>
      <c r="AG267" s="2">
        <v>6</v>
      </c>
      <c r="AH267" s="2">
        <v>9</v>
      </c>
    </row>
    <row r="268" spans="1:34" x14ac:dyDescent="0.25">
      <c r="A268" s="2">
        <v>244</v>
      </c>
      <c r="B268" s="2" t="s">
        <v>1029</v>
      </c>
      <c r="C268" s="2" t="s">
        <v>1030</v>
      </c>
      <c r="D268" s="2" t="s">
        <v>1031</v>
      </c>
      <c r="E268" s="2">
        <v>1</v>
      </c>
      <c r="F268" s="2">
        <v>8</v>
      </c>
      <c r="G268" s="2">
        <v>8</v>
      </c>
      <c r="H268" s="2">
        <v>8</v>
      </c>
      <c r="I268" s="2">
        <v>41.6</v>
      </c>
      <c r="J268" s="2">
        <v>27.843</v>
      </c>
      <c r="K268" s="2">
        <v>255</v>
      </c>
      <c r="L268" s="2">
        <v>255</v>
      </c>
      <c r="M268" s="2">
        <v>49.171999999999997</v>
      </c>
      <c r="N268" s="2" t="s">
        <v>48</v>
      </c>
      <c r="O268" s="2" t="s">
        <v>48</v>
      </c>
      <c r="P268" s="2" t="s">
        <v>48</v>
      </c>
      <c r="Q268" s="2" t="s">
        <v>48</v>
      </c>
      <c r="R268" s="2">
        <v>109280000</v>
      </c>
      <c r="S268" s="2">
        <v>348900000</v>
      </c>
      <c r="T268" s="2">
        <v>49940000</v>
      </c>
      <c r="U268" s="2">
        <v>91956000</v>
      </c>
      <c r="V268" s="2">
        <v>14</v>
      </c>
      <c r="W268" s="2">
        <v>7805600</v>
      </c>
      <c r="X268" s="2">
        <v>24921000</v>
      </c>
      <c r="Y268" s="2">
        <v>3567100</v>
      </c>
      <c r="Z268" s="2">
        <v>6568300</v>
      </c>
      <c r="AA268" s="2">
        <v>56005000</v>
      </c>
      <c r="AB268" s="2">
        <v>94235000</v>
      </c>
      <c r="AC268" s="2">
        <v>38509000</v>
      </c>
      <c r="AD268" s="2">
        <v>41604000</v>
      </c>
      <c r="AE268" s="2">
        <v>5</v>
      </c>
      <c r="AF268" s="2">
        <v>7</v>
      </c>
      <c r="AG268" s="2">
        <v>1</v>
      </c>
      <c r="AH268" s="2">
        <v>3</v>
      </c>
    </row>
    <row r="269" spans="1:34" x14ac:dyDescent="0.25">
      <c r="A269" s="2">
        <v>573</v>
      </c>
      <c r="B269" s="2" t="s">
        <v>2001</v>
      </c>
      <c r="C269" s="2" t="s">
        <v>2002</v>
      </c>
      <c r="D269" s="2" t="s">
        <v>2003</v>
      </c>
      <c r="E269" s="2">
        <v>1</v>
      </c>
      <c r="F269" s="2">
        <v>8</v>
      </c>
      <c r="G269" s="2">
        <v>8</v>
      </c>
      <c r="H269" s="2">
        <v>8</v>
      </c>
      <c r="I269" s="2">
        <v>39.799999999999997</v>
      </c>
      <c r="J269" s="2">
        <v>31.381</v>
      </c>
      <c r="K269" s="2">
        <v>289</v>
      </c>
      <c r="L269" s="2">
        <v>289</v>
      </c>
      <c r="M269" s="2">
        <v>81.983999999999995</v>
      </c>
      <c r="N269" s="2" t="s">
        <v>48</v>
      </c>
      <c r="O269" s="2" t="s">
        <v>48</v>
      </c>
      <c r="P269" s="2" t="s">
        <v>48</v>
      </c>
      <c r="Q269" s="2" t="s">
        <v>48</v>
      </c>
      <c r="R269" s="2">
        <v>151700000</v>
      </c>
      <c r="S269" s="2">
        <v>472310000</v>
      </c>
      <c r="T269" s="2">
        <v>232860000</v>
      </c>
      <c r="U269" s="2">
        <v>409030000</v>
      </c>
      <c r="V269" s="2">
        <v>14</v>
      </c>
      <c r="W269" s="2">
        <v>10836000</v>
      </c>
      <c r="X269" s="2">
        <v>33736000</v>
      </c>
      <c r="Y269" s="2">
        <v>16633000</v>
      </c>
      <c r="Z269" s="2">
        <v>29216000</v>
      </c>
      <c r="AA269" s="2">
        <v>86772000</v>
      </c>
      <c r="AB269" s="2">
        <v>147330000</v>
      </c>
      <c r="AC269" s="2">
        <v>116000000</v>
      </c>
      <c r="AD269" s="2">
        <v>148750000</v>
      </c>
      <c r="AE269" s="2">
        <v>7</v>
      </c>
      <c r="AF269" s="2">
        <v>18</v>
      </c>
      <c r="AG269" s="2">
        <v>8</v>
      </c>
      <c r="AH269" s="2">
        <v>16</v>
      </c>
    </row>
    <row r="270" spans="1:34" x14ac:dyDescent="0.25">
      <c r="A270" s="2">
        <v>408</v>
      </c>
      <c r="B270" s="2" t="s">
        <v>1521</v>
      </c>
      <c r="C270" s="2" t="s">
        <v>1522</v>
      </c>
      <c r="D270" s="2" t="s">
        <v>1523</v>
      </c>
      <c r="E270" s="2">
        <v>1</v>
      </c>
      <c r="F270" s="2">
        <v>8</v>
      </c>
      <c r="G270" s="2">
        <v>8</v>
      </c>
      <c r="H270" s="2">
        <v>8</v>
      </c>
      <c r="I270" s="2">
        <v>30.4</v>
      </c>
      <c r="J270" s="2">
        <v>31.192</v>
      </c>
      <c r="K270" s="2">
        <v>280</v>
      </c>
      <c r="L270" s="2">
        <v>280</v>
      </c>
      <c r="M270" s="2">
        <v>43.942</v>
      </c>
      <c r="N270" s="2" t="s">
        <v>48</v>
      </c>
      <c r="O270" s="2" t="s">
        <v>48</v>
      </c>
      <c r="P270" s="2" t="s">
        <v>48</v>
      </c>
      <c r="Q270" s="2" t="s">
        <v>48</v>
      </c>
      <c r="R270" s="2">
        <v>102680000</v>
      </c>
      <c r="S270" s="2">
        <v>125380000</v>
      </c>
      <c r="T270" s="2">
        <v>152840000</v>
      </c>
      <c r="U270" s="2">
        <v>137780000</v>
      </c>
      <c r="V270" s="2">
        <v>13</v>
      </c>
      <c r="W270" s="2">
        <v>7898100</v>
      </c>
      <c r="X270" s="2">
        <v>9645000</v>
      </c>
      <c r="Y270" s="2">
        <v>11757000</v>
      </c>
      <c r="Z270" s="2">
        <v>10598000</v>
      </c>
      <c r="AA270" s="2">
        <v>51623000</v>
      </c>
      <c r="AB270" s="2">
        <v>51368000</v>
      </c>
      <c r="AC270" s="2">
        <v>72172000</v>
      </c>
      <c r="AD270" s="2">
        <v>46856000</v>
      </c>
      <c r="AE270" s="2">
        <v>8</v>
      </c>
      <c r="AF270" s="2">
        <v>3</v>
      </c>
      <c r="AG270" s="2">
        <v>7</v>
      </c>
      <c r="AH270" s="2">
        <v>7</v>
      </c>
    </row>
    <row r="271" spans="1:34" x14ac:dyDescent="0.25">
      <c r="A271" s="2">
        <v>626</v>
      </c>
      <c r="B271" s="2" t="s">
        <v>2153</v>
      </c>
      <c r="C271" s="2" t="s">
        <v>2154</v>
      </c>
      <c r="D271" s="2" t="s">
        <v>2155</v>
      </c>
      <c r="E271" s="2">
        <v>1</v>
      </c>
      <c r="F271" s="2">
        <v>8</v>
      </c>
      <c r="G271" s="2">
        <v>8</v>
      </c>
      <c r="H271" s="2">
        <v>8</v>
      </c>
      <c r="I271" s="2">
        <v>42.3</v>
      </c>
      <c r="J271" s="2">
        <v>25.097999999999999</v>
      </c>
      <c r="K271" s="2">
        <v>222</v>
      </c>
      <c r="L271" s="2">
        <v>222</v>
      </c>
      <c r="M271" s="2">
        <v>102.28</v>
      </c>
      <c r="N271" s="2" t="s">
        <v>48</v>
      </c>
      <c r="O271" s="2" t="s">
        <v>48</v>
      </c>
      <c r="P271" s="2" t="s">
        <v>48</v>
      </c>
      <c r="Q271" s="2" t="s">
        <v>48</v>
      </c>
      <c r="R271" s="2">
        <v>38498000</v>
      </c>
      <c r="S271" s="2">
        <v>209690000</v>
      </c>
      <c r="T271" s="2">
        <v>222330000</v>
      </c>
      <c r="U271" s="2">
        <v>218750000</v>
      </c>
      <c r="V271" s="2">
        <v>13</v>
      </c>
      <c r="W271" s="2">
        <v>2961400</v>
      </c>
      <c r="X271" s="2">
        <v>16130000</v>
      </c>
      <c r="Y271" s="2">
        <v>17102000</v>
      </c>
      <c r="Z271" s="2">
        <v>16827000</v>
      </c>
      <c r="AA271" s="2">
        <v>21064000</v>
      </c>
      <c r="AB271" s="2">
        <v>54972000</v>
      </c>
      <c r="AC271" s="2">
        <v>110950000</v>
      </c>
      <c r="AD271" s="2">
        <v>79310000</v>
      </c>
      <c r="AE271" s="2">
        <v>3</v>
      </c>
      <c r="AF271" s="2">
        <v>8</v>
      </c>
      <c r="AG271" s="2">
        <v>9</v>
      </c>
      <c r="AH271" s="2">
        <v>9</v>
      </c>
    </row>
    <row r="272" spans="1:34" x14ac:dyDescent="0.25">
      <c r="A272" s="2">
        <v>286</v>
      </c>
      <c r="B272" s="2" t="s">
        <v>1162</v>
      </c>
      <c r="C272" s="2" t="s">
        <v>1163</v>
      </c>
      <c r="D272" s="2" t="s">
        <v>1164</v>
      </c>
      <c r="E272" s="2">
        <v>1</v>
      </c>
      <c r="F272" s="2">
        <v>8</v>
      </c>
      <c r="G272" s="2">
        <v>8</v>
      </c>
      <c r="H272" s="2">
        <v>8</v>
      </c>
      <c r="I272" s="2">
        <v>30.4</v>
      </c>
      <c r="J272" s="2">
        <v>34.192999999999998</v>
      </c>
      <c r="K272" s="2">
        <v>306</v>
      </c>
      <c r="L272" s="2">
        <v>306</v>
      </c>
      <c r="M272" s="2">
        <v>74.472999999999999</v>
      </c>
      <c r="N272" s="2" t="s">
        <v>48</v>
      </c>
      <c r="O272" s="2" t="s">
        <v>48</v>
      </c>
      <c r="P272" s="2" t="s">
        <v>48</v>
      </c>
      <c r="Q272" s="2" t="s">
        <v>48</v>
      </c>
      <c r="R272" s="2">
        <v>165380000</v>
      </c>
      <c r="S272" s="2">
        <v>751820000</v>
      </c>
      <c r="T272" s="2">
        <v>197210000</v>
      </c>
      <c r="U272" s="2">
        <v>452240000</v>
      </c>
      <c r="V272" s="2">
        <v>12</v>
      </c>
      <c r="W272" s="2">
        <v>13782000</v>
      </c>
      <c r="X272" s="2">
        <v>62652000</v>
      </c>
      <c r="Y272" s="2">
        <v>16434000</v>
      </c>
      <c r="Z272" s="2">
        <v>37687000</v>
      </c>
      <c r="AA272" s="2">
        <v>149650000</v>
      </c>
      <c r="AB272" s="2">
        <v>229810000</v>
      </c>
      <c r="AC272" s="2">
        <v>121600000</v>
      </c>
      <c r="AD272" s="2">
        <v>184180000</v>
      </c>
      <c r="AE272" s="2">
        <v>5</v>
      </c>
      <c r="AF272" s="2">
        <v>9</v>
      </c>
      <c r="AG272" s="2">
        <v>7</v>
      </c>
      <c r="AH272" s="2">
        <v>8</v>
      </c>
    </row>
    <row r="273" spans="1:34" x14ac:dyDescent="0.25">
      <c r="A273" s="2">
        <v>343</v>
      </c>
      <c r="B273" s="2" t="s">
        <v>113</v>
      </c>
      <c r="C273" s="2" t="s">
        <v>1326</v>
      </c>
      <c r="D273" s="2" t="s">
        <v>1327</v>
      </c>
      <c r="E273" s="2">
        <v>1</v>
      </c>
      <c r="F273" s="2">
        <v>9</v>
      </c>
      <c r="G273" s="2">
        <v>9</v>
      </c>
      <c r="H273" s="2">
        <v>8</v>
      </c>
      <c r="I273" s="2">
        <v>23.6</v>
      </c>
      <c r="J273" s="2">
        <v>33.664999999999999</v>
      </c>
      <c r="K273" s="2">
        <v>288</v>
      </c>
      <c r="L273" s="2">
        <v>288</v>
      </c>
      <c r="M273" s="2">
        <v>70.631</v>
      </c>
      <c r="N273" s="2" t="s">
        <v>48</v>
      </c>
      <c r="O273" s="2" t="s">
        <v>48</v>
      </c>
      <c r="R273" s="2">
        <v>135260000</v>
      </c>
      <c r="S273" s="2">
        <v>92154000</v>
      </c>
      <c r="T273" s="2">
        <v>0</v>
      </c>
      <c r="U273" s="2">
        <v>0</v>
      </c>
      <c r="V273" s="2">
        <v>12</v>
      </c>
      <c r="W273" s="2">
        <v>11271000</v>
      </c>
      <c r="X273" s="2">
        <v>7679500</v>
      </c>
      <c r="Y273" s="2">
        <v>0</v>
      </c>
      <c r="Z273" s="2">
        <v>0</v>
      </c>
      <c r="AA273" s="2">
        <v>59480000</v>
      </c>
      <c r="AB273" s="2">
        <v>29740000</v>
      </c>
      <c r="AC273" s="2">
        <v>0</v>
      </c>
      <c r="AD273" s="2">
        <v>0</v>
      </c>
      <c r="AE273" s="2">
        <v>8</v>
      </c>
      <c r="AF273" s="2">
        <v>5</v>
      </c>
      <c r="AG273" s="2">
        <v>0</v>
      </c>
      <c r="AH273" s="2">
        <v>0</v>
      </c>
    </row>
    <row r="274" spans="1:34" x14ac:dyDescent="0.25">
      <c r="A274" s="2">
        <v>512</v>
      </c>
      <c r="B274" s="2" t="s">
        <v>1831</v>
      </c>
      <c r="C274" s="2" t="s">
        <v>1832</v>
      </c>
      <c r="D274" s="2" t="s">
        <v>1833</v>
      </c>
      <c r="E274" s="2">
        <v>1</v>
      </c>
      <c r="F274" s="2">
        <v>8</v>
      </c>
      <c r="G274" s="2">
        <v>8</v>
      </c>
      <c r="H274" s="2">
        <v>8</v>
      </c>
      <c r="I274" s="2">
        <v>35.799999999999997</v>
      </c>
      <c r="J274" s="2">
        <v>29.337</v>
      </c>
      <c r="K274" s="2">
        <v>260</v>
      </c>
      <c r="L274" s="2">
        <v>260</v>
      </c>
      <c r="M274" s="2">
        <v>50.933999999999997</v>
      </c>
      <c r="N274" s="2" t="s">
        <v>48</v>
      </c>
      <c r="O274" s="2" t="s">
        <v>48</v>
      </c>
      <c r="P274" s="2" t="s">
        <v>48</v>
      </c>
      <c r="Q274" s="2" t="s">
        <v>48</v>
      </c>
      <c r="R274" s="2">
        <v>71172000</v>
      </c>
      <c r="S274" s="2">
        <v>90492000</v>
      </c>
      <c r="T274" s="2">
        <v>123930000</v>
      </c>
      <c r="U274" s="2">
        <v>221690000</v>
      </c>
      <c r="V274" s="2">
        <v>12</v>
      </c>
      <c r="W274" s="2">
        <v>5931000</v>
      </c>
      <c r="X274" s="2">
        <v>7541000</v>
      </c>
      <c r="Y274" s="2">
        <v>10328000</v>
      </c>
      <c r="Z274" s="2">
        <v>18475000</v>
      </c>
      <c r="AA274" s="2">
        <v>48023000</v>
      </c>
      <c r="AB274" s="2">
        <v>40576000</v>
      </c>
      <c r="AC274" s="2">
        <v>53180000</v>
      </c>
      <c r="AD274" s="2">
        <v>59116000</v>
      </c>
      <c r="AE274" s="2">
        <v>8</v>
      </c>
      <c r="AF274" s="2">
        <v>5</v>
      </c>
      <c r="AG274" s="2">
        <v>6</v>
      </c>
      <c r="AH274" s="2">
        <v>10</v>
      </c>
    </row>
    <row r="275" spans="1:34" x14ac:dyDescent="0.25">
      <c r="A275" s="2">
        <v>249</v>
      </c>
      <c r="B275" s="2" t="s">
        <v>1046</v>
      </c>
      <c r="C275" s="2" t="s">
        <v>1047</v>
      </c>
      <c r="D275" s="2" t="s">
        <v>1048</v>
      </c>
      <c r="E275" s="2">
        <v>1</v>
      </c>
      <c r="F275" s="2">
        <v>8</v>
      </c>
      <c r="G275" s="2">
        <v>8</v>
      </c>
      <c r="H275" s="2">
        <v>8</v>
      </c>
      <c r="I275" s="2">
        <v>46.2</v>
      </c>
      <c r="J275" s="2">
        <v>28.936</v>
      </c>
      <c r="K275" s="2">
        <v>273</v>
      </c>
      <c r="L275" s="2">
        <v>273</v>
      </c>
      <c r="M275" s="2">
        <v>36.268999999999998</v>
      </c>
      <c r="N275" s="2" t="s">
        <v>48</v>
      </c>
      <c r="O275" s="2" t="s">
        <v>48</v>
      </c>
      <c r="P275" s="2" t="s">
        <v>48</v>
      </c>
      <c r="Q275" s="2" t="s">
        <v>48</v>
      </c>
      <c r="R275" s="2">
        <v>10415000</v>
      </c>
      <c r="S275" s="2">
        <v>47870000</v>
      </c>
      <c r="T275" s="2">
        <v>44994000</v>
      </c>
      <c r="U275" s="2">
        <v>202610000</v>
      </c>
      <c r="V275" s="2">
        <v>10</v>
      </c>
      <c r="W275" s="2">
        <v>1041500</v>
      </c>
      <c r="X275" s="2">
        <v>4787000</v>
      </c>
      <c r="Y275" s="2">
        <v>4499400</v>
      </c>
      <c r="Z275" s="2">
        <v>20261000</v>
      </c>
      <c r="AA275" s="2">
        <v>16134000</v>
      </c>
      <c r="AB275" s="2">
        <v>15667000</v>
      </c>
      <c r="AC275" s="2">
        <v>23724000</v>
      </c>
      <c r="AD275" s="2">
        <v>56254000</v>
      </c>
      <c r="AE275" s="2">
        <v>2</v>
      </c>
      <c r="AF275" s="2">
        <v>6</v>
      </c>
      <c r="AG275" s="2">
        <v>5</v>
      </c>
      <c r="AH275" s="2">
        <v>10</v>
      </c>
    </row>
    <row r="276" spans="1:34" x14ac:dyDescent="0.25">
      <c r="A276" s="2">
        <v>170</v>
      </c>
      <c r="B276" s="2" t="s">
        <v>808</v>
      </c>
      <c r="C276" s="2" t="s">
        <v>63</v>
      </c>
      <c r="D276" s="2" t="s">
        <v>64</v>
      </c>
      <c r="E276" s="2">
        <v>3</v>
      </c>
      <c r="F276" s="2">
        <v>24</v>
      </c>
      <c r="G276" s="2">
        <v>24</v>
      </c>
      <c r="H276" s="2">
        <v>8</v>
      </c>
      <c r="I276" s="2">
        <v>46.9</v>
      </c>
      <c r="J276" s="2">
        <v>21.364000000000001</v>
      </c>
      <c r="K276" s="2">
        <v>213</v>
      </c>
      <c r="L276" s="2" t="s">
        <v>809</v>
      </c>
      <c r="M276" s="2">
        <v>278.45</v>
      </c>
      <c r="N276" s="2" t="s">
        <v>48</v>
      </c>
      <c r="O276" s="2" t="s">
        <v>48</v>
      </c>
      <c r="P276" s="2" t="s">
        <v>48</v>
      </c>
      <c r="Q276" s="2" t="s">
        <v>48</v>
      </c>
      <c r="R276" s="2">
        <v>24113000000</v>
      </c>
      <c r="S276" s="2">
        <v>23162000000</v>
      </c>
      <c r="T276" s="2">
        <v>852690000</v>
      </c>
      <c r="U276" s="2">
        <v>742770000</v>
      </c>
      <c r="V276" s="2">
        <v>9</v>
      </c>
      <c r="W276" s="2">
        <v>2679200000</v>
      </c>
      <c r="X276" s="2">
        <v>2573500000</v>
      </c>
      <c r="Y276" s="2">
        <v>94744000</v>
      </c>
      <c r="Z276" s="2">
        <v>82530000</v>
      </c>
      <c r="AA276" s="2">
        <v>10081000000</v>
      </c>
      <c r="AB276" s="2">
        <v>6174300000</v>
      </c>
      <c r="AC276" s="2">
        <v>356880000</v>
      </c>
      <c r="AD276" s="2">
        <v>214850000</v>
      </c>
      <c r="AE276" s="2">
        <v>53</v>
      </c>
      <c r="AF276" s="2">
        <v>45</v>
      </c>
      <c r="AG276" s="2">
        <v>10</v>
      </c>
      <c r="AH276" s="2">
        <v>13</v>
      </c>
    </row>
    <row r="277" spans="1:34" x14ac:dyDescent="0.25">
      <c r="A277" s="2">
        <v>250</v>
      </c>
      <c r="B277" s="2" t="s">
        <v>1049</v>
      </c>
      <c r="C277" s="2" t="s">
        <v>1050</v>
      </c>
      <c r="D277" s="2" t="s">
        <v>1051</v>
      </c>
      <c r="E277" s="2">
        <v>2</v>
      </c>
      <c r="F277" s="2">
        <v>8</v>
      </c>
      <c r="G277" s="2">
        <v>8</v>
      </c>
      <c r="H277" s="2">
        <v>8</v>
      </c>
      <c r="I277" s="2">
        <v>38.9</v>
      </c>
      <c r="J277" s="2">
        <v>23.577000000000002</v>
      </c>
      <c r="K277" s="2">
        <v>203</v>
      </c>
      <c r="L277" s="2" t="s">
        <v>1052</v>
      </c>
      <c r="M277" s="2">
        <v>54.963999999999999</v>
      </c>
      <c r="N277" s="2" t="s">
        <v>48</v>
      </c>
      <c r="O277" s="2" t="s">
        <v>48</v>
      </c>
      <c r="P277" s="2" t="s">
        <v>48</v>
      </c>
      <c r="Q277" s="2" t="s">
        <v>48</v>
      </c>
      <c r="R277" s="2">
        <v>258870000</v>
      </c>
      <c r="S277" s="2">
        <v>465020000</v>
      </c>
      <c r="T277" s="2">
        <v>7984200</v>
      </c>
      <c r="U277" s="2">
        <v>12204000</v>
      </c>
      <c r="V277" s="2">
        <v>9</v>
      </c>
      <c r="W277" s="2">
        <v>28763000</v>
      </c>
      <c r="X277" s="2">
        <v>51669000</v>
      </c>
      <c r="Y277" s="2">
        <v>887140</v>
      </c>
      <c r="Z277" s="2">
        <v>1356000</v>
      </c>
      <c r="AA277" s="2">
        <v>237780000</v>
      </c>
      <c r="AB277" s="2">
        <v>219860000</v>
      </c>
      <c r="AC277" s="2">
        <v>0</v>
      </c>
      <c r="AD277" s="2">
        <v>9766400</v>
      </c>
      <c r="AE277" s="2">
        <v>9</v>
      </c>
      <c r="AF277" s="2">
        <v>7</v>
      </c>
      <c r="AG277" s="2">
        <v>1</v>
      </c>
      <c r="AH277" s="2">
        <v>0</v>
      </c>
    </row>
    <row r="278" spans="1:34" x14ac:dyDescent="0.25">
      <c r="A278" s="2">
        <v>83</v>
      </c>
      <c r="B278" s="2" t="s">
        <v>537</v>
      </c>
      <c r="C278" s="2" t="s">
        <v>538</v>
      </c>
      <c r="D278" s="2" t="s">
        <v>539</v>
      </c>
      <c r="E278" s="2">
        <v>1</v>
      </c>
      <c r="F278" s="2">
        <v>8</v>
      </c>
      <c r="G278" s="2">
        <v>8</v>
      </c>
      <c r="H278" s="2">
        <v>8</v>
      </c>
      <c r="I278" s="2">
        <v>61</v>
      </c>
      <c r="J278" s="2">
        <v>15.936</v>
      </c>
      <c r="K278" s="2">
        <v>154</v>
      </c>
      <c r="L278" s="2">
        <v>154</v>
      </c>
      <c r="M278" s="2">
        <v>77.546999999999997</v>
      </c>
      <c r="N278" s="2" t="s">
        <v>48</v>
      </c>
      <c r="O278" s="2" t="s">
        <v>54</v>
      </c>
      <c r="P278" s="2" t="s">
        <v>48</v>
      </c>
      <c r="Q278" s="2" t="s">
        <v>48</v>
      </c>
      <c r="R278" s="2">
        <v>3102600</v>
      </c>
      <c r="S278" s="2">
        <v>6903900</v>
      </c>
      <c r="T278" s="2">
        <v>172940000</v>
      </c>
      <c r="U278" s="2">
        <v>278330000</v>
      </c>
      <c r="V278" s="2">
        <v>8</v>
      </c>
      <c r="W278" s="2">
        <v>387830</v>
      </c>
      <c r="X278" s="2">
        <v>862990</v>
      </c>
      <c r="Y278" s="2">
        <v>21618000</v>
      </c>
      <c r="Z278" s="2">
        <v>34791000</v>
      </c>
      <c r="AA278" s="2">
        <v>0</v>
      </c>
      <c r="AB278" s="2">
        <v>2960700</v>
      </c>
      <c r="AC278" s="2">
        <v>128710000</v>
      </c>
      <c r="AD278" s="2">
        <v>108540000</v>
      </c>
      <c r="AE278" s="2">
        <v>0</v>
      </c>
      <c r="AF278" s="2">
        <v>0</v>
      </c>
      <c r="AG278" s="2">
        <v>6</v>
      </c>
      <c r="AH278" s="2">
        <v>8</v>
      </c>
    </row>
    <row r="279" spans="1:34" x14ac:dyDescent="0.25">
      <c r="A279" s="2">
        <v>614</v>
      </c>
      <c r="B279" s="2" t="s">
        <v>2119</v>
      </c>
      <c r="C279" s="2" t="s">
        <v>2120</v>
      </c>
      <c r="D279" s="2" t="s">
        <v>2121</v>
      </c>
      <c r="E279" s="2">
        <v>1</v>
      </c>
      <c r="F279" s="2">
        <v>8</v>
      </c>
      <c r="G279" s="2">
        <v>8</v>
      </c>
      <c r="H279" s="2">
        <v>8</v>
      </c>
      <c r="I279" s="2">
        <v>36.200000000000003</v>
      </c>
      <c r="J279" s="2">
        <v>30.692</v>
      </c>
      <c r="K279" s="2">
        <v>268</v>
      </c>
      <c r="L279" s="2">
        <v>268</v>
      </c>
      <c r="M279" s="2">
        <v>253.2</v>
      </c>
      <c r="N279" s="2" t="s">
        <v>48</v>
      </c>
      <c r="O279" s="2" t="s">
        <v>48</v>
      </c>
      <c r="P279" s="2" t="s">
        <v>48</v>
      </c>
      <c r="Q279" s="2" t="s">
        <v>48</v>
      </c>
      <c r="R279" s="2">
        <v>656290000</v>
      </c>
      <c r="S279" s="2">
        <v>1833200000</v>
      </c>
      <c r="T279" s="2">
        <v>1578100000</v>
      </c>
      <c r="U279" s="2">
        <v>1265300000</v>
      </c>
      <c r="V279" s="2">
        <v>8</v>
      </c>
      <c r="W279" s="2">
        <v>82037000</v>
      </c>
      <c r="X279" s="2">
        <v>229150000</v>
      </c>
      <c r="Y279" s="2">
        <v>197260000</v>
      </c>
      <c r="Z279" s="2">
        <v>158160000</v>
      </c>
      <c r="AA279" s="2">
        <v>675840000</v>
      </c>
      <c r="AB279" s="2">
        <v>858860000</v>
      </c>
      <c r="AC279" s="2">
        <v>1456400000</v>
      </c>
      <c r="AD279" s="2">
        <v>843590000</v>
      </c>
      <c r="AE279" s="2">
        <v>6</v>
      </c>
      <c r="AF279" s="2">
        <v>10</v>
      </c>
      <c r="AG279" s="2">
        <v>10</v>
      </c>
      <c r="AH279" s="2">
        <v>8</v>
      </c>
    </row>
    <row r="280" spans="1:34" x14ac:dyDescent="0.25">
      <c r="A280" s="2">
        <v>265</v>
      </c>
      <c r="B280" s="2" t="s">
        <v>1095</v>
      </c>
      <c r="C280" s="2" t="s">
        <v>1096</v>
      </c>
      <c r="D280" s="2" t="s">
        <v>1097</v>
      </c>
      <c r="E280" s="2">
        <v>1</v>
      </c>
      <c r="F280" s="2">
        <v>8</v>
      </c>
      <c r="G280" s="2">
        <v>7</v>
      </c>
      <c r="H280" s="2">
        <v>7</v>
      </c>
      <c r="I280" s="2">
        <v>4.2</v>
      </c>
      <c r="J280" s="2">
        <v>270.63</v>
      </c>
      <c r="K280" s="2">
        <v>2468</v>
      </c>
      <c r="L280" s="2">
        <v>2468</v>
      </c>
      <c r="M280" s="2">
        <v>62.180999999999997</v>
      </c>
      <c r="N280" s="2" t="s">
        <v>48</v>
      </c>
      <c r="O280" s="2" t="s">
        <v>48</v>
      </c>
      <c r="P280" s="2" t="s">
        <v>48</v>
      </c>
      <c r="Q280" s="2" t="s">
        <v>48</v>
      </c>
      <c r="R280" s="2">
        <v>50638000</v>
      </c>
      <c r="S280" s="2">
        <v>230870000</v>
      </c>
      <c r="T280" s="2">
        <v>140090000</v>
      </c>
      <c r="U280" s="2">
        <v>191810000</v>
      </c>
      <c r="V280" s="2">
        <v>101</v>
      </c>
      <c r="W280" s="2">
        <v>501360</v>
      </c>
      <c r="X280" s="2">
        <v>2285800</v>
      </c>
      <c r="Y280" s="2">
        <v>1387000</v>
      </c>
      <c r="Z280" s="2">
        <v>1899100</v>
      </c>
      <c r="AA280" s="2">
        <v>29423000</v>
      </c>
      <c r="AB280" s="2">
        <v>65831000</v>
      </c>
      <c r="AC280" s="2">
        <v>81733000</v>
      </c>
      <c r="AD280" s="2">
        <v>67555000</v>
      </c>
      <c r="AE280" s="2">
        <v>4</v>
      </c>
      <c r="AF280" s="2">
        <v>5</v>
      </c>
      <c r="AG280" s="2">
        <v>8</v>
      </c>
      <c r="AH280" s="2">
        <v>7</v>
      </c>
    </row>
    <row r="281" spans="1:34" x14ac:dyDescent="0.25">
      <c r="A281" s="2">
        <v>121</v>
      </c>
      <c r="B281" s="2" t="s">
        <v>653</v>
      </c>
      <c r="C281" s="2" t="s">
        <v>654</v>
      </c>
      <c r="D281" s="2" t="s">
        <v>655</v>
      </c>
      <c r="E281" s="2">
        <v>4</v>
      </c>
      <c r="F281" s="2">
        <v>7</v>
      </c>
      <c r="G281" s="2">
        <v>7</v>
      </c>
      <c r="H281" s="2">
        <v>7</v>
      </c>
      <c r="I281" s="2">
        <v>13.8</v>
      </c>
      <c r="J281" s="2">
        <v>83.263000000000005</v>
      </c>
      <c r="K281" s="2">
        <v>724</v>
      </c>
      <c r="L281" s="2" t="s">
        <v>656</v>
      </c>
      <c r="M281" s="2">
        <v>68.807000000000002</v>
      </c>
      <c r="N281" s="2" t="s">
        <v>48</v>
      </c>
      <c r="O281" s="2" t="s">
        <v>48</v>
      </c>
      <c r="P281" s="2" t="s">
        <v>48</v>
      </c>
      <c r="R281" s="2">
        <v>77917000</v>
      </c>
      <c r="S281" s="2">
        <v>135690000</v>
      </c>
      <c r="T281" s="2">
        <v>11164000</v>
      </c>
      <c r="U281" s="2">
        <v>0</v>
      </c>
      <c r="V281" s="2">
        <v>33</v>
      </c>
      <c r="W281" s="2">
        <v>2361100</v>
      </c>
      <c r="X281" s="2">
        <v>4111800</v>
      </c>
      <c r="Y281" s="2">
        <v>338300</v>
      </c>
      <c r="Z281" s="2">
        <v>0</v>
      </c>
      <c r="AA281" s="2">
        <v>61560000</v>
      </c>
      <c r="AB281" s="2">
        <v>57319000</v>
      </c>
      <c r="AC281" s="2">
        <v>10766000</v>
      </c>
      <c r="AD281" s="2">
        <v>0</v>
      </c>
      <c r="AE281" s="2">
        <v>4</v>
      </c>
      <c r="AF281" s="2">
        <v>6</v>
      </c>
      <c r="AG281" s="2">
        <v>0</v>
      </c>
      <c r="AH281" s="2">
        <v>0</v>
      </c>
    </row>
    <row r="282" spans="1:34" x14ac:dyDescent="0.25">
      <c r="A282" s="2">
        <v>145</v>
      </c>
      <c r="B282" s="2" t="s">
        <v>730</v>
      </c>
      <c r="C282" s="2" t="s">
        <v>731</v>
      </c>
      <c r="D282" s="2" t="s">
        <v>732</v>
      </c>
      <c r="E282" s="2">
        <v>1</v>
      </c>
      <c r="F282" s="2">
        <v>7</v>
      </c>
      <c r="G282" s="2">
        <v>7</v>
      </c>
      <c r="H282" s="2">
        <v>7</v>
      </c>
      <c r="I282" s="2">
        <v>18.8</v>
      </c>
      <c r="J282" s="2">
        <v>61.054000000000002</v>
      </c>
      <c r="K282" s="2">
        <v>573</v>
      </c>
      <c r="L282" s="2">
        <v>573</v>
      </c>
      <c r="M282" s="2">
        <v>31.52</v>
      </c>
      <c r="N282" s="2" t="s">
        <v>48</v>
      </c>
      <c r="O282" s="2" t="s">
        <v>48</v>
      </c>
      <c r="P282" s="2" t="s">
        <v>54</v>
      </c>
      <c r="Q282" s="2" t="s">
        <v>54</v>
      </c>
      <c r="R282" s="2">
        <v>54525000</v>
      </c>
      <c r="S282" s="2">
        <v>42338000</v>
      </c>
      <c r="T282" s="2">
        <v>1363700</v>
      </c>
      <c r="U282" s="2">
        <v>1015300</v>
      </c>
      <c r="V282" s="2">
        <v>32</v>
      </c>
      <c r="W282" s="2">
        <v>1703900</v>
      </c>
      <c r="X282" s="2">
        <v>1323100</v>
      </c>
      <c r="Y282" s="2">
        <v>42615</v>
      </c>
      <c r="Z282" s="2">
        <v>31729</v>
      </c>
      <c r="AA282" s="2">
        <v>21591000</v>
      </c>
      <c r="AB282" s="2">
        <v>15643000</v>
      </c>
      <c r="AC282" s="2">
        <v>0</v>
      </c>
      <c r="AD282" s="2">
        <v>0</v>
      </c>
      <c r="AE282" s="2">
        <v>4</v>
      </c>
      <c r="AF282" s="2">
        <v>3</v>
      </c>
      <c r="AG282" s="2">
        <v>0</v>
      </c>
      <c r="AH282" s="2">
        <v>0</v>
      </c>
    </row>
    <row r="283" spans="1:34" x14ac:dyDescent="0.25">
      <c r="A283" s="2">
        <v>740</v>
      </c>
      <c r="B283" s="2" t="s">
        <v>2484</v>
      </c>
      <c r="C283" s="2" t="s">
        <v>2485</v>
      </c>
      <c r="D283" s="2" t="s">
        <v>2486</v>
      </c>
      <c r="E283" s="2">
        <v>1</v>
      </c>
      <c r="F283" s="2">
        <v>7</v>
      </c>
      <c r="G283" s="2">
        <v>7</v>
      </c>
      <c r="H283" s="2">
        <v>7</v>
      </c>
      <c r="I283" s="2">
        <v>26.7</v>
      </c>
      <c r="J283" s="2">
        <v>35.229999999999997</v>
      </c>
      <c r="K283" s="2">
        <v>318</v>
      </c>
      <c r="L283" s="2">
        <v>318</v>
      </c>
      <c r="M283" s="2">
        <v>37.545999999999999</v>
      </c>
      <c r="N283" s="2" t="s">
        <v>48</v>
      </c>
      <c r="O283" s="2" t="s">
        <v>48</v>
      </c>
      <c r="P283" s="2" t="s">
        <v>48</v>
      </c>
      <c r="Q283" s="2" t="s">
        <v>48</v>
      </c>
      <c r="R283" s="2">
        <v>28378000</v>
      </c>
      <c r="S283" s="2">
        <v>56798000</v>
      </c>
      <c r="T283" s="2">
        <v>72919000</v>
      </c>
      <c r="U283" s="2">
        <v>144980000</v>
      </c>
      <c r="V283" s="2">
        <v>19</v>
      </c>
      <c r="W283" s="2">
        <v>1493600</v>
      </c>
      <c r="X283" s="2">
        <v>2989400</v>
      </c>
      <c r="Y283" s="2">
        <v>3837800</v>
      </c>
      <c r="Z283" s="2">
        <v>7630400</v>
      </c>
      <c r="AA283" s="2">
        <v>19904000</v>
      </c>
      <c r="AB283" s="2">
        <v>28442000</v>
      </c>
      <c r="AC283" s="2">
        <v>46973000</v>
      </c>
      <c r="AD283" s="2">
        <v>61235000</v>
      </c>
      <c r="AE283" s="2">
        <v>2</v>
      </c>
      <c r="AF283" s="2">
        <v>3</v>
      </c>
      <c r="AG283" s="2">
        <v>4</v>
      </c>
      <c r="AH283" s="2">
        <v>7</v>
      </c>
    </row>
    <row r="284" spans="1:34" x14ac:dyDescent="0.25">
      <c r="A284" s="2">
        <v>185</v>
      </c>
      <c r="B284" s="2" t="s">
        <v>854</v>
      </c>
      <c r="C284" s="2" t="s">
        <v>855</v>
      </c>
      <c r="D284" s="2" t="s">
        <v>856</v>
      </c>
      <c r="E284" s="2">
        <v>1</v>
      </c>
      <c r="F284" s="2">
        <v>7</v>
      </c>
      <c r="G284" s="2">
        <v>7</v>
      </c>
      <c r="H284" s="2">
        <v>7</v>
      </c>
      <c r="I284" s="2">
        <v>30</v>
      </c>
      <c r="J284" s="2">
        <v>31.629000000000001</v>
      </c>
      <c r="K284" s="2">
        <v>280</v>
      </c>
      <c r="L284" s="2">
        <v>280</v>
      </c>
      <c r="M284" s="2">
        <v>20.518000000000001</v>
      </c>
      <c r="N284" s="2" t="s">
        <v>48</v>
      </c>
      <c r="O284" s="2" t="s">
        <v>48</v>
      </c>
      <c r="P284" s="2" t="s">
        <v>48</v>
      </c>
      <c r="Q284" s="2" t="s">
        <v>48</v>
      </c>
      <c r="R284" s="2">
        <v>44187000</v>
      </c>
      <c r="S284" s="2">
        <v>97555000</v>
      </c>
      <c r="T284" s="2">
        <v>19540000</v>
      </c>
      <c r="U284" s="2">
        <v>58017000</v>
      </c>
      <c r="V284" s="2">
        <v>18</v>
      </c>
      <c r="W284" s="2">
        <v>2454900</v>
      </c>
      <c r="X284" s="2">
        <v>5419700</v>
      </c>
      <c r="Y284" s="2">
        <v>1085600</v>
      </c>
      <c r="Z284" s="2">
        <v>3223100</v>
      </c>
      <c r="AA284" s="2">
        <v>30041000</v>
      </c>
      <c r="AB284" s="2">
        <v>33641000</v>
      </c>
      <c r="AC284" s="2">
        <v>24100000</v>
      </c>
      <c r="AD284" s="2">
        <v>40177000</v>
      </c>
      <c r="AE284" s="2">
        <v>2</v>
      </c>
      <c r="AF284" s="2">
        <v>3</v>
      </c>
      <c r="AG284" s="2">
        <v>1</v>
      </c>
      <c r="AH284" s="2">
        <v>3</v>
      </c>
    </row>
    <row r="285" spans="1:34" x14ac:dyDescent="0.25">
      <c r="A285" s="2">
        <v>686</v>
      </c>
      <c r="B285" s="2" t="s">
        <v>2329</v>
      </c>
      <c r="C285" s="2" t="s">
        <v>2330</v>
      </c>
      <c r="D285" s="2" t="s">
        <v>2331</v>
      </c>
      <c r="E285" s="2">
        <v>1</v>
      </c>
      <c r="F285" s="2">
        <v>7</v>
      </c>
      <c r="G285" s="2">
        <v>7</v>
      </c>
      <c r="H285" s="2">
        <v>7</v>
      </c>
      <c r="I285" s="2">
        <v>33.6</v>
      </c>
      <c r="J285" s="2">
        <v>33.698</v>
      </c>
      <c r="K285" s="2">
        <v>307</v>
      </c>
      <c r="L285" s="2">
        <v>307</v>
      </c>
      <c r="M285" s="2">
        <v>37.593000000000004</v>
      </c>
      <c r="N285" s="2" t="s">
        <v>48</v>
      </c>
      <c r="O285" s="2" t="s">
        <v>48</v>
      </c>
      <c r="P285" s="2" t="s">
        <v>48</v>
      </c>
      <c r="Q285" s="2" t="s">
        <v>48</v>
      </c>
      <c r="R285" s="2">
        <v>51833000</v>
      </c>
      <c r="S285" s="2">
        <v>79751000</v>
      </c>
      <c r="T285" s="2">
        <v>58816000</v>
      </c>
      <c r="U285" s="2">
        <v>91732000</v>
      </c>
      <c r="V285" s="2">
        <v>18</v>
      </c>
      <c r="W285" s="2">
        <v>2879600</v>
      </c>
      <c r="X285" s="2">
        <v>4430600</v>
      </c>
      <c r="Y285" s="2">
        <v>3267600</v>
      </c>
      <c r="Z285" s="2">
        <v>5096200</v>
      </c>
      <c r="AA285" s="2">
        <v>52836000</v>
      </c>
      <c r="AB285" s="2">
        <v>39587000</v>
      </c>
      <c r="AC285" s="2">
        <v>49347000</v>
      </c>
      <c r="AD285" s="2">
        <v>49145000</v>
      </c>
      <c r="AE285" s="2">
        <v>3</v>
      </c>
      <c r="AF285" s="2">
        <v>5</v>
      </c>
      <c r="AG285" s="2">
        <v>2</v>
      </c>
      <c r="AH285" s="2">
        <v>6</v>
      </c>
    </row>
    <row r="286" spans="1:34" x14ac:dyDescent="0.25">
      <c r="A286" s="2">
        <v>706</v>
      </c>
      <c r="B286" s="2" t="s">
        <v>2390</v>
      </c>
      <c r="C286" s="2" t="s">
        <v>2391</v>
      </c>
      <c r="D286" s="2" t="s">
        <v>2392</v>
      </c>
      <c r="E286" s="2">
        <v>1</v>
      </c>
      <c r="F286" s="2">
        <v>7</v>
      </c>
      <c r="G286" s="2">
        <v>7</v>
      </c>
      <c r="H286" s="2">
        <v>7</v>
      </c>
      <c r="I286" s="2">
        <v>25.5</v>
      </c>
      <c r="J286" s="2">
        <v>29.370999999999999</v>
      </c>
      <c r="K286" s="2">
        <v>259</v>
      </c>
      <c r="L286" s="2">
        <v>259</v>
      </c>
      <c r="M286" s="2">
        <v>27.387</v>
      </c>
      <c r="N286" s="2" t="s">
        <v>48</v>
      </c>
      <c r="O286" s="2" t="s">
        <v>48</v>
      </c>
      <c r="P286" s="2" t="s">
        <v>48</v>
      </c>
      <c r="Q286" s="2" t="s">
        <v>48</v>
      </c>
      <c r="R286" s="2">
        <v>46961000</v>
      </c>
      <c r="S286" s="2">
        <v>66404000</v>
      </c>
      <c r="T286" s="2">
        <v>40052000</v>
      </c>
      <c r="U286" s="2">
        <v>71720000</v>
      </c>
      <c r="V286" s="2">
        <v>18</v>
      </c>
      <c r="W286" s="2">
        <v>2608900</v>
      </c>
      <c r="X286" s="2">
        <v>3689100</v>
      </c>
      <c r="Y286" s="2">
        <v>2225100</v>
      </c>
      <c r="Z286" s="2">
        <v>3984500</v>
      </c>
      <c r="AA286" s="2">
        <v>20919000</v>
      </c>
      <c r="AB286" s="2">
        <v>32157000</v>
      </c>
      <c r="AC286" s="2">
        <v>29233000</v>
      </c>
      <c r="AD286" s="2">
        <v>29426000</v>
      </c>
      <c r="AE286" s="2">
        <v>3</v>
      </c>
      <c r="AF286" s="2">
        <v>4</v>
      </c>
      <c r="AG286" s="2">
        <v>5</v>
      </c>
      <c r="AH286" s="2">
        <v>9</v>
      </c>
    </row>
    <row r="287" spans="1:34" x14ac:dyDescent="0.25">
      <c r="A287" s="2">
        <v>423</v>
      </c>
      <c r="B287" s="2" t="s">
        <v>1566</v>
      </c>
      <c r="C287" s="2" t="s">
        <v>1567</v>
      </c>
      <c r="D287" s="2" t="s">
        <v>1568</v>
      </c>
      <c r="E287" s="2">
        <v>1</v>
      </c>
      <c r="F287" s="2">
        <v>7</v>
      </c>
      <c r="G287" s="2">
        <v>7</v>
      </c>
      <c r="H287" s="2">
        <v>7</v>
      </c>
      <c r="I287" s="2">
        <v>30.1</v>
      </c>
      <c r="J287" s="2">
        <v>33.307000000000002</v>
      </c>
      <c r="K287" s="2">
        <v>292</v>
      </c>
      <c r="L287" s="2">
        <v>292</v>
      </c>
      <c r="M287" s="2">
        <v>51.926000000000002</v>
      </c>
      <c r="N287" s="2" t="s">
        <v>48</v>
      </c>
      <c r="O287" s="2" t="s">
        <v>48</v>
      </c>
      <c r="P287" s="2" t="s">
        <v>48</v>
      </c>
      <c r="Q287" s="2" t="s">
        <v>48</v>
      </c>
      <c r="R287" s="2">
        <v>47029000</v>
      </c>
      <c r="S287" s="2">
        <v>39349000</v>
      </c>
      <c r="T287" s="2">
        <v>33250000</v>
      </c>
      <c r="U287" s="2">
        <v>97321000</v>
      </c>
      <c r="V287" s="2">
        <v>17</v>
      </c>
      <c r="W287" s="2">
        <v>2766400</v>
      </c>
      <c r="X287" s="2">
        <v>2314600</v>
      </c>
      <c r="Y287" s="2">
        <v>1955900</v>
      </c>
      <c r="Z287" s="2">
        <v>5724700</v>
      </c>
      <c r="AA287" s="2">
        <v>26551000</v>
      </c>
      <c r="AB287" s="2">
        <v>22279000</v>
      </c>
      <c r="AC287" s="2">
        <v>27659000</v>
      </c>
      <c r="AD287" s="2">
        <v>27802000</v>
      </c>
      <c r="AE287" s="2">
        <v>6</v>
      </c>
      <c r="AF287" s="2">
        <v>3</v>
      </c>
      <c r="AG287" s="2">
        <v>2</v>
      </c>
      <c r="AH287" s="2">
        <v>7</v>
      </c>
    </row>
    <row r="288" spans="1:34" x14ac:dyDescent="0.25">
      <c r="A288" s="2">
        <v>75</v>
      </c>
      <c r="B288" s="2" t="s">
        <v>512</v>
      </c>
      <c r="C288" s="2" t="s">
        <v>513</v>
      </c>
      <c r="D288" s="2" t="s">
        <v>514</v>
      </c>
      <c r="E288" s="2">
        <v>1</v>
      </c>
      <c r="F288" s="2">
        <v>7</v>
      </c>
      <c r="G288" s="2">
        <v>7</v>
      </c>
      <c r="H288" s="2">
        <v>7</v>
      </c>
      <c r="I288" s="2">
        <v>34.200000000000003</v>
      </c>
      <c r="J288" s="2">
        <v>30.254999999999999</v>
      </c>
      <c r="K288" s="2">
        <v>269</v>
      </c>
      <c r="L288" s="2">
        <v>269</v>
      </c>
      <c r="M288" s="2">
        <v>71.665000000000006</v>
      </c>
      <c r="N288" s="2" t="s">
        <v>48</v>
      </c>
      <c r="O288" s="2" t="s">
        <v>48</v>
      </c>
      <c r="P288" s="2" t="s">
        <v>48</v>
      </c>
      <c r="Q288" s="2" t="s">
        <v>48</v>
      </c>
      <c r="R288" s="2">
        <v>38509000</v>
      </c>
      <c r="S288" s="2">
        <v>18398000</v>
      </c>
      <c r="T288" s="2">
        <v>22081000</v>
      </c>
      <c r="U288" s="2">
        <v>64868000</v>
      </c>
      <c r="V288" s="2">
        <v>16</v>
      </c>
      <c r="W288" s="2">
        <v>2406800</v>
      </c>
      <c r="X288" s="2">
        <v>1149900</v>
      </c>
      <c r="Y288" s="2">
        <v>1380100</v>
      </c>
      <c r="Z288" s="2">
        <v>4054300</v>
      </c>
      <c r="AA288" s="2">
        <v>19752000</v>
      </c>
      <c r="AB288" s="2">
        <v>11375000</v>
      </c>
      <c r="AC288" s="2">
        <v>21094000</v>
      </c>
      <c r="AD288" s="2">
        <v>24063000</v>
      </c>
      <c r="AE288" s="2">
        <v>1</v>
      </c>
      <c r="AF288" s="2">
        <v>2</v>
      </c>
      <c r="AG288" s="2">
        <v>2</v>
      </c>
      <c r="AH288" s="2">
        <v>8</v>
      </c>
    </row>
    <row r="289" spans="1:34" x14ac:dyDescent="0.25">
      <c r="A289" s="2">
        <v>520</v>
      </c>
      <c r="B289" s="2" t="s">
        <v>1849</v>
      </c>
      <c r="C289" s="2" t="s">
        <v>1850</v>
      </c>
      <c r="D289" s="2" t="s">
        <v>1851</v>
      </c>
      <c r="E289" s="2">
        <v>1</v>
      </c>
      <c r="F289" s="2">
        <v>7</v>
      </c>
      <c r="G289" s="2">
        <v>7</v>
      </c>
      <c r="H289" s="2">
        <v>7</v>
      </c>
      <c r="I289" s="2">
        <v>26.8</v>
      </c>
      <c r="J289" s="2">
        <v>39.866</v>
      </c>
      <c r="K289" s="2">
        <v>351</v>
      </c>
      <c r="L289" s="2">
        <v>351</v>
      </c>
      <c r="M289" s="2">
        <v>50.533999999999999</v>
      </c>
      <c r="N289" s="2" t="s">
        <v>48</v>
      </c>
      <c r="O289" s="2" t="s">
        <v>48</v>
      </c>
      <c r="P289" s="2" t="s">
        <v>48</v>
      </c>
      <c r="Q289" s="2" t="s">
        <v>48</v>
      </c>
      <c r="R289" s="2">
        <v>326000000</v>
      </c>
      <c r="S289" s="2">
        <v>278500000</v>
      </c>
      <c r="T289" s="2">
        <v>148180000</v>
      </c>
      <c r="U289" s="2">
        <v>125240000</v>
      </c>
      <c r="V289" s="2">
        <v>16</v>
      </c>
      <c r="W289" s="2">
        <v>20375000</v>
      </c>
      <c r="X289" s="2">
        <v>17406000</v>
      </c>
      <c r="Y289" s="2">
        <v>9261300</v>
      </c>
      <c r="Z289" s="2">
        <v>7827600</v>
      </c>
      <c r="AA289" s="2">
        <v>175460000</v>
      </c>
      <c r="AB289" s="2">
        <v>94276000</v>
      </c>
      <c r="AC289" s="2">
        <v>87205000</v>
      </c>
      <c r="AD289" s="2">
        <v>61737000</v>
      </c>
      <c r="AE289" s="2">
        <v>6</v>
      </c>
      <c r="AF289" s="2">
        <v>4</v>
      </c>
      <c r="AG289" s="2">
        <v>4</v>
      </c>
      <c r="AH289" s="2">
        <v>4</v>
      </c>
    </row>
    <row r="290" spans="1:34" x14ac:dyDescent="0.25">
      <c r="A290" s="2">
        <v>628</v>
      </c>
      <c r="B290" s="2" t="s">
        <v>2159</v>
      </c>
      <c r="C290" s="2" t="s">
        <v>2160</v>
      </c>
      <c r="D290" s="2" t="s">
        <v>2161</v>
      </c>
      <c r="E290" s="2">
        <v>1</v>
      </c>
      <c r="F290" s="2">
        <v>7</v>
      </c>
      <c r="G290" s="2">
        <v>7</v>
      </c>
      <c r="H290" s="2">
        <v>7</v>
      </c>
      <c r="I290" s="2">
        <v>32</v>
      </c>
      <c r="J290" s="2">
        <v>36.908000000000001</v>
      </c>
      <c r="K290" s="2">
        <v>325</v>
      </c>
      <c r="L290" s="2">
        <v>325</v>
      </c>
      <c r="M290" s="2">
        <v>23.85</v>
      </c>
      <c r="N290" s="2" t="s">
        <v>48</v>
      </c>
      <c r="O290" s="2" t="s">
        <v>48</v>
      </c>
      <c r="P290" s="2" t="s">
        <v>48</v>
      </c>
      <c r="Q290" s="2" t="s">
        <v>48</v>
      </c>
      <c r="R290" s="2">
        <v>25717000</v>
      </c>
      <c r="S290" s="2">
        <v>103020000</v>
      </c>
      <c r="T290" s="2">
        <v>63066000</v>
      </c>
      <c r="U290" s="2">
        <v>66872000</v>
      </c>
      <c r="V290" s="2">
        <v>16</v>
      </c>
      <c r="W290" s="2">
        <v>1607300</v>
      </c>
      <c r="X290" s="2">
        <v>6438900</v>
      </c>
      <c r="Y290" s="2">
        <v>3941600</v>
      </c>
      <c r="Z290" s="2">
        <v>4179500</v>
      </c>
      <c r="AA290" s="2">
        <v>14723000</v>
      </c>
      <c r="AB290" s="2">
        <v>28144000</v>
      </c>
      <c r="AC290" s="2">
        <v>34761000</v>
      </c>
      <c r="AD290" s="2">
        <v>27389000</v>
      </c>
      <c r="AE290" s="2">
        <v>3</v>
      </c>
      <c r="AF290" s="2">
        <v>3</v>
      </c>
      <c r="AG290" s="2">
        <v>4</v>
      </c>
      <c r="AH290" s="2">
        <v>5</v>
      </c>
    </row>
    <row r="291" spans="1:34" x14ac:dyDescent="0.25">
      <c r="A291" s="2">
        <v>289</v>
      </c>
      <c r="B291" s="2" t="s">
        <v>1169</v>
      </c>
      <c r="C291" s="2" t="s">
        <v>1170</v>
      </c>
      <c r="D291" s="2" t="s">
        <v>1171</v>
      </c>
      <c r="E291" s="2">
        <v>1</v>
      </c>
      <c r="F291" s="2">
        <v>7</v>
      </c>
      <c r="G291" s="2">
        <v>7</v>
      </c>
      <c r="H291" s="2">
        <v>7</v>
      </c>
      <c r="I291" s="2">
        <v>45.9</v>
      </c>
      <c r="J291" s="2">
        <v>23.489000000000001</v>
      </c>
      <c r="K291" s="2">
        <v>207</v>
      </c>
      <c r="L291" s="2">
        <v>207</v>
      </c>
      <c r="M291" s="2">
        <v>62.923000000000002</v>
      </c>
      <c r="N291" s="2" t="s">
        <v>48</v>
      </c>
      <c r="O291" s="2" t="s">
        <v>48</v>
      </c>
      <c r="P291" s="2" t="s">
        <v>48</v>
      </c>
      <c r="Q291" s="2" t="s">
        <v>48</v>
      </c>
      <c r="R291" s="2">
        <v>156900000</v>
      </c>
      <c r="S291" s="2">
        <v>147910000</v>
      </c>
      <c r="T291" s="2">
        <v>26995000</v>
      </c>
      <c r="U291" s="2">
        <v>39230000</v>
      </c>
      <c r="V291" s="2">
        <v>14</v>
      </c>
      <c r="W291" s="2">
        <v>11207000</v>
      </c>
      <c r="X291" s="2">
        <v>10565000</v>
      </c>
      <c r="Y291" s="2">
        <v>1928200</v>
      </c>
      <c r="Z291" s="2">
        <v>2802200</v>
      </c>
      <c r="AA291" s="2">
        <v>93600000</v>
      </c>
      <c r="AB291" s="2">
        <v>53672000</v>
      </c>
      <c r="AC291" s="2">
        <v>25345000</v>
      </c>
      <c r="AD291" s="2">
        <v>26431000</v>
      </c>
      <c r="AE291" s="2">
        <v>6</v>
      </c>
      <c r="AF291" s="2">
        <v>5</v>
      </c>
      <c r="AG291" s="2">
        <v>2</v>
      </c>
      <c r="AH291" s="2">
        <v>1</v>
      </c>
    </row>
    <row r="292" spans="1:34" x14ac:dyDescent="0.25">
      <c r="A292" s="2">
        <v>478</v>
      </c>
      <c r="B292" s="2" t="s">
        <v>1729</v>
      </c>
      <c r="C292" s="2" t="s">
        <v>1730</v>
      </c>
      <c r="D292" s="2" t="s">
        <v>1731</v>
      </c>
      <c r="E292" s="2">
        <v>1</v>
      </c>
      <c r="F292" s="2">
        <v>7</v>
      </c>
      <c r="G292" s="2">
        <v>7</v>
      </c>
      <c r="H292" s="2">
        <v>7</v>
      </c>
      <c r="I292" s="2">
        <v>44.3</v>
      </c>
      <c r="J292" s="2">
        <v>29.411000000000001</v>
      </c>
      <c r="K292" s="2">
        <v>262</v>
      </c>
      <c r="L292" s="2">
        <v>262</v>
      </c>
      <c r="M292" s="2">
        <v>26.314</v>
      </c>
      <c r="N292" s="2" t="s">
        <v>48</v>
      </c>
      <c r="O292" s="2" t="s">
        <v>48</v>
      </c>
      <c r="P292" s="2" t="s">
        <v>48</v>
      </c>
      <c r="Q292" s="2" t="s">
        <v>48</v>
      </c>
      <c r="R292" s="2">
        <v>36148000</v>
      </c>
      <c r="S292" s="2">
        <v>67480000</v>
      </c>
      <c r="T292" s="2">
        <v>45194000</v>
      </c>
      <c r="U292" s="2">
        <v>62134000</v>
      </c>
      <c r="V292" s="2">
        <v>14</v>
      </c>
      <c r="W292" s="2">
        <v>2582000</v>
      </c>
      <c r="X292" s="2">
        <v>4820000</v>
      </c>
      <c r="Y292" s="2">
        <v>3228100</v>
      </c>
      <c r="Z292" s="2">
        <v>4438200</v>
      </c>
      <c r="AA292" s="2">
        <v>46530000</v>
      </c>
      <c r="AB292" s="2">
        <v>35724000</v>
      </c>
      <c r="AC292" s="2">
        <v>31271000</v>
      </c>
      <c r="AD292" s="2">
        <v>33182000</v>
      </c>
      <c r="AE292" s="2">
        <v>3</v>
      </c>
      <c r="AF292" s="2">
        <v>4</v>
      </c>
      <c r="AG292" s="2">
        <v>2</v>
      </c>
      <c r="AH292" s="2">
        <v>4</v>
      </c>
    </row>
    <row r="293" spans="1:34" x14ac:dyDescent="0.25">
      <c r="A293" s="2">
        <v>27</v>
      </c>
      <c r="B293" s="2" t="s">
        <v>384</v>
      </c>
      <c r="C293" s="2" t="s">
        <v>385</v>
      </c>
      <c r="D293" s="2" t="s">
        <v>386</v>
      </c>
      <c r="E293" s="2">
        <v>1</v>
      </c>
      <c r="F293" s="2">
        <v>7</v>
      </c>
      <c r="G293" s="2">
        <v>7</v>
      </c>
      <c r="H293" s="2">
        <v>7</v>
      </c>
      <c r="I293" s="2">
        <v>24.8</v>
      </c>
      <c r="J293" s="2">
        <v>29.04</v>
      </c>
      <c r="K293" s="2">
        <v>274</v>
      </c>
      <c r="L293" s="2">
        <v>274</v>
      </c>
      <c r="M293" s="2">
        <v>37.557000000000002</v>
      </c>
      <c r="N293" s="2" t="s">
        <v>48</v>
      </c>
      <c r="O293" s="2" t="s">
        <v>48</v>
      </c>
      <c r="P293" s="2" t="s">
        <v>48</v>
      </c>
      <c r="Q293" s="2" t="s">
        <v>48</v>
      </c>
      <c r="R293" s="2">
        <v>272030000</v>
      </c>
      <c r="S293" s="2">
        <v>653330000</v>
      </c>
      <c r="T293" s="2">
        <v>357500000</v>
      </c>
      <c r="U293" s="2">
        <v>629740000</v>
      </c>
      <c r="V293" s="2">
        <v>13</v>
      </c>
      <c r="W293" s="2">
        <v>20925000</v>
      </c>
      <c r="X293" s="2">
        <v>50257000</v>
      </c>
      <c r="Y293" s="2">
        <v>27500000</v>
      </c>
      <c r="Z293" s="2">
        <v>48442000</v>
      </c>
      <c r="AA293" s="2">
        <v>210980000</v>
      </c>
      <c r="AB293" s="2">
        <v>201910000</v>
      </c>
      <c r="AC293" s="2">
        <v>193630000</v>
      </c>
      <c r="AD293" s="2">
        <v>254980000</v>
      </c>
      <c r="AE293" s="2">
        <v>3</v>
      </c>
      <c r="AF293" s="2">
        <v>4</v>
      </c>
      <c r="AG293" s="2">
        <v>6</v>
      </c>
      <c r="AH293" s="2">
        <v>5</v>
      </c>
    </row>
    <row r="294" spans="1:34" x14ac:dyDescent="0.25">
      <c r="A294" s="2">
        <v>111</v>
      </c>
      <c r="B294" s="2" t="s">
        <v>620</v>
      </c>
      <c r="C294" s="2" t="s">
        <v>621</v>
      </c>
      <c r="D294" s="2" t="s">
        <v>622</v>
      </c>
      <c r="E294" s="2">
        <v>1</v>
      </c>
      <c r="F294" s="2">
        <v>7</v>
      </c>
      <c r="G294" s="2">
        <v>7</v>
      </c>
      <c r="H294" s="2">
        <v>7</v>
      </c>
      <c r="I294" s="2">
        <v>46.3</v>
      </c>
      <c r="J294" s="2">
        <v>22.088000000000001</v>
      </c>
      <c r="K294" s="2">
        <v>203</v>
      </c>
      <c r="L294" s="2">
        <v>203</v>
      </c>
      <c r="M294" s="2">
        <v>48.012999999999998</v>
      </c>
      <c r="P294" s="2" t="s">
        <v>48</v>
      </c>
      <c r="Q294" s="2" t="s">
        <v>48</v>
      </c>
      <c r="R294" s="2">
        <v>0</v>
      </c>
      <c r="S294" s="2">
        <v>0</v>
      </c>
      <c r="T294" s="2">
        <v>67982000</v>
      </c>
      <c r="U294" s="2">
        <v>143940000</v>
      </c>
      <c r="V294" s="2">
        <v>13</v>
      </c>
      <c r="W294" s="2">
        <v>0</v>
      </c>
      <c r="X294" s="2">
        <v>0</v>
      </c>
      <c r="Y294" s="2">
        <v>5229400</v>
      </c>
      <c r="Z294" s="2">
        <v>11073000</v>
      </c>
      <c r="AA294" s="2">
        <v>0</v>
      </c>
      <c r="AB294" s="2">
        <v>0</v>
      </c>
      <c r="AC294" s="2">
        <v>54565000</v>
      </c>
      <c r="AD294" s="2">
        <v>54391000</v>
      </c>
      <c r="AE294" s="2">
        <v>0</v>
      </c>
      <c r="AF294" s="2">
        <v>0</v>
      </c>
      <c r="AG294" s="2">
        <v>4</v>
      </c>
      <c r="AH294" s="2">
        <v>7</v>
      </c>
    </row>
    <row r="295" spans="1:34" x14ac:dyDescent="0.25">
      <c r="A295" s="2">
        <v>383</v>
      </c>
      <c r="B295" s="2" t="s">
        <v>1444</v>
      </c>
      <c r="C295" s="2" t="s">
        <v>1445</v>
      </c>
      <c r="D295" s="2" t="s">
        <v>1446</v>
      </c>
      <c r="E295" s="2">
        <v>1</v>
      </c>
      <c r="F295" s="2">
        <v>7</v>
      </c>
      <c r="G295" s="2">
        <v>7</v>
      </c>
      <c r="H295" s="2">
        <v>7</v>
      </c>
      <c r="I295" s="2">
        <v>34</v>
      </c>
      <c r="J295" s="2">
        <v>31.361999999999998</v>
      </c>
      <c r="K295" s="2">
        <v>282</v>
      </c>
      <c r="L295" s="2">
        <v>282</v>
      </c>
      <c r="M295" s="2">
        <v>130.96</v>
      </c>
      <c r="N295" s="2" t="s">
        <v>48</v>
      </c>
      <c r="O295" s="2" t="s">
        <v>48</v>
      </c>
      <c r="P295" s="2" t="s">
        <v>48</v>
      </c>
      <c r="Q295" s="2" t="s">
        <v>48</v>
      </c>
      <c r="R295" s="2">
        <v>139770000</v>
      </c>
      <c r="S295" s="2">
        <v>684500000</v>
      </c>
      <c r="T295" s="2">
        <v>525910000</v>
      </c>
      <c r="U295" s="2">
        <v>649660000</v>
      </c>
      <c r="V295" s="2">
        <v>13</v>
      </c>
      <c r="W295" s="2">
        <v>10751000</v>
      </c>
      <c r="X295" s="2">
        <v>52654000</v>
      </c>
      <c r="Y295" s="2">
        <v>40454000</v>
      </c>
      <c r="Z295" s="2">
        <v>49974000</v>
      </c>
      <c r="AA295" s="2">
        <v>170690000</v>
      </c>
      <c r="AB295" s="2">
        <v>277460000</v>
      </c>
      <c r="AC295" s="2">
        <v>381900000</v>
      </c>
      <c r="AD295" s="2">
        <v>277730000</v>
      </c>
      <c r="AE295" s="2">
        <v>3</v>
      </c>
      <c r="AF295" s="2">
        <v>10</v>
      </c>
      <c r="AG295" s="2">
        <v>14</v>
      </c>
      <c r="AH295" s="2">
        <v>11</v>
      </c>
    </row>
    <row r="296" spans="1:34" x14ac:dyDescent="0.25">
      <c r="A296" s="2">
        <v>502</v>
      </c>
      <c r="B296" s="2" t="s">
        <v>1801</v>
      </c>
      <c r="C296" s="2" t="s">
        <v>1802</v>
      </c>
      <c r="D296" s="2" t="s">
        <v>1803</v>
      </c>
      <c r="E296" s="2">
        <v>1</v>
      </c>
      <c r="F296" s="2">
        <v>7</v>
      </c>
      <c r="G296" s="2">
        <v>7</v>
      </c>
      <c r="H296" s="2">
        <v>7</v>
      </c>
      <c r="I296" s="2">
        <v>42.1</v>
      </c>
      <c r="J296" s="2">
        <v>30.922000000000001</v>
      </c>
      <c r="K296" s="2">
        <v>271</v>
      </c>
      <c r="L296" s="2">
        <v>271</v>
      </c>
      <c r="M296" s="2">
        <v>95.403000000000006</v>
      </c>
      <c r="N296" s="2" t="s">
        <v>48</v>
      </c>
      <c r="O296" s="2" t="s">
        <v>48</v>
      </c>
      <c r="P296" s="2" t="s">
        <v>48</v>
      </c>
      <c r="Q296" s="2" t="s">
        <v>48</v>
      </c>
      <c r="R296" s="2">
        <v>133940000</v>
      </c>
      <c r="S296" s="2">
        <v>188270000</v>
      </c>
      <c r="T296" s="2">
        <v>166920000</v>
      </c>
      <c r="U296" s="2">
        <v>253850000</v>
      </c>
      <c r="V296" s="2">
        <v>12</v>
      </c>
      <c r="W296" s="2">
        <v>11162000</v>
      </c>
      <c r="X296" s="2">
        <v>15689000</v>
      </c>
      <c r="Y296" s="2">
        <v>13910000</v>
      </c>
      <c r="Z296" s="2">
        <v>21154000</v>
      </c>
      <c r="AA296" s="2">
        <v>86135000</v>
      </c>
      <c r="AB296" s="2">
        <v>62259000</v>
      </c>
      <c r="AC296" s="2">
        <v>118050000</v>
      </c>
      <c r="AD296" s="2">
        <v>113370000</v>
      </c>
      <c r="AE296" s="2">
        <v>5</v>
      </c>
      <c r="AF296" s="2">
        <v>3</v>
      </c>
      <c r="AG296" s="2">
        <v>9</v>
      </c>
      <c r="AH296" s="2">
        <v>8</v>
      </c>
    </row>
    <row r="297" spans="1:34" x14ac:dyDescent="0.25">
      <c r="A297" s="2">
        <v>590</v>
      </c>
      <c r="B297" s="2" t="s">
        <v>2052</v>
      </c>
      <c r="C297" s="2" t="s">
        <v>2053</v>
      </c>
      <c r="D297" s="2" t="s">
        <v>2054</v>
      </c>
      <c r="E297" s="2">
        <v>1</v>
      </c>
      <c r="F297" s="2">
        <v>7</v>
      </c>
      <c r="G297" s="2">
        <v>7</v>
      </c>
      <c r="H297" s="2">
        <v>7</v>
      </c>
      <c r="I297" s="2">
        <v>25.7</v>
      </c>
      <c r="J297" s="2">
        <v>28.16</v>
      </c>
      <c r="K297" s="2">
        <v>253</v>
      </c>
      <c r="L297" s="2">
        <v>253</v>
      </c>
      <c r="M297" s="2">
        <v>43.317</v>
      </c>
      <c r="N297" s="2" t="s">
        <v>48</v>
      </c>
      <c r="O297" s="2" t="s">
        <v>48</v>
      </c>
      <c r="P297" s="2" t="s">
        <v>48</v>
      </c>
      <c r="Q297" s="2" t="s">
        <v>48</v>
      </c>
      <c r="R297" s="2">
        <v>267010000</v>
      </c>
      <c r="S297" s="2">
        <v>361280000</v>
      </c>
      <c r="T297" s="2">
        <v>436770000</v>
      </c>
      <c r="U297" s="2">
        <v>312090000</v>
      </c>
      <c r="V297" s="2">
        <v>12</v>
      </c>
      <c r="W297" s="2">
        <v>22251000</v>
      </c>
      <c r="X297" s="2">
        <v>30107000</v>
      </c>
      <c r="Y297" s="2">
        <v>36398000</v>
      </c>
      <c r="Z297" s="2">
        <v>26007000</v>
      </c>
      <c r="AA297" s="2">
        <v>121930000</v>
      </c>
      <c r="AB297" s="2">
        <v>105810000</v>
      </c>
      <c r="AC297" s="2">
        <v>227210000</v>
      </c>
      <c r="AD297" s="2">
        <v>134710000</v>
      </c>
      <c r="AE297" s="2">
        <v>6</v>
      </c>
      <c r="AF297" s="2">
        <v>4</v>
      </c>
      <c r="AG297" s="2">
        <v>7</v>
      </c>
      <c r="AH297" s="2">
        <v>5</v>
      </c>
    </row>
    <row r="298" spans="1:34" x14ac:dyDescent="0.25">
      <c r="A298" s="2">
        <v>637</v>
      </c>
      <c r="B298" s="2" t="s">
        <v>2187</v>
      </c>
      <c r="C298" s="2" t="s">
        <v>2188</v>
      </c>
      <c r="D298" s="2" t="s">
        <v>2189</v>
      </c>
      <c r="E298" s="2">
        <v>1</v>
      </c>
      <c r="F298" s="2">
        <v>7</v>
      </c>
      <c r="G298" s="2">
        <v>7</v>
      </c>
      <c r="H298" s="2">
        <v>7</v>
      </c>
      <c r="I298" s="2">
        <v>45.6</v>
      </c>
      <c r="J298" s="2">
        <v>28.536000000000001</v>
      </c>
      <c r="K298" s="2">
        <v>259</v>
      </c>
      <c r="L298" s="2">
        <v>259</v>
      </c>
      <c r="M298" s="2">
        <v>37.749000000000002</v>
      </c>
      <c r="N298" s="2" t="s">
        <v>48</v>
      </c>
      <c r="O298" s="2" t="s">
        <v>48</v>
      </c>
      <c r="P298" s="2" t="s">
        <v>48</v>
      </c>
      <c r="Q298" s="2" t="s">
        <v>48</v>
      </c>
      <c r="R298" s="2">
        <v>61050000</v>
      </c>
      <c r="S298" s="2">
        <v>104140000</v>
      </c>
      <c r="T298" s="2">
        <v>109090000</v>
      </c>
      <c r="U298" s="2">
        <v>146080000</v>
      </c>
      <c r="V298" s="2">
        <v>12</v>
      </c>
      <c r="W298" s="2">
        <v>5087500</v>
      </c>
      <c r="X298" s="2">
        <v>8678700</v>
      </c>
      <c r="Y298" s="2">
        <v>9091100</v>
      </c>
      <c r="Z298" s="2">
        <v>12173000</v>
      </c>
      <c r="AA298" s="2">
        <v>33083000</v>
      </c>
      <c r="AB298" s="2">
        <v>31990000</v>
      </c>
      <c r="AC298" s="2">
        <v>57558000</v>
      </c>
      <c r="AD298" s="2">
        <v>60744000</v>
      </c>
      <c r="AE298" s="2">
        <v>2</v>
      </c>
      <c r="AF298" s="2">
        <v>4</v>
      </c>
      <c r="AG298" s="2">
        <v>6</v>
      </c>
      <c r="AH298" s="2">
        <v>4</v>
      </c>
    </row>
    <row r="299" spans="1:34" x14ac:dyDescent="0.25">
      <c r="A299" s="2">
        <v>724</v>
      </c>
      <c r="B299" s="2" t="s">
        <v>2445</v>
      </c>
      <c r="C299" s="2" t="s">
        <v>2446</v>
      </c>
      <c r="D299" s="2" t="s">
        <v>2447</v>
      </c>
      <c r="E299" s="2">
        <v>1</v>
      </c>
      <c r="F299" s="2">
        <v>7</v>
      </c>
      <c r="G299" s="2">
        <v>7</v>
      </c>
      <c r="H299" s="2">
        <v>7</v>
      </c>
      <c r="I299" s="2">
        <v>34.9</v>
      </c>
      <c r="J299" s="2">
        <v>26.687999999999999</v>
      </c>
      <c r="K299" s="2">
        <v>232</v>
      </c>
      <c r="L299" s="2">
        <v>232</v>
      </c>
      <c r="M299" s="2">
        <v>29.170999999999999</v>
      </c>
      <c r="N299" s="2" t="s">
        <v>48</v>
      </c>
      <c r="O299" s="2" t="s">
        <v>48</v>
      </c>
      <c r="P299" s="2" t="s">
        <v>48</v>
      </c>
      <c r="Q299" s="2" t="s">
        <v>48</v>
      </c>
      <c r="R299" s="2">
        <v>26453000</v>
      </c>
      <c r="S299" s="2">
        <v>72584000</v>
      </c>
      <c r="T299" s="2">
        <v>28333000</v>
      </c>
      <c r="U299" s="2">
        <v>64072000</v>
      </c>
      <c r="V299" s="2">
        <v>12</v>
      </c>
      <c r="W299" s="2">
        <v>2204400</v>
      </c>
      <c r="X299" s="2">
        <v>6048600</v>
      </c>
      <c r="Y299" s="2">
        <v>2361100</v>
      </c>
      <c r="Z299" s="2">
        <v>5339400</v>
      </c>
      <c r="AA299" s="2">
        <v>28003000</v>
      </c>
      <c r="AB299" s="2">
        <v>30207000</v>
      </c>
      <c r="AC299" s="2">
        <v>31999000</v>
      </c>
      <c r="AD299" s="2">
        <v>32562000</v>
      </c>
      <c r="AE299" s="2">
        <v>1</v>
      </c>
      <c r="AF299" s="2">
        <v>4</v>
      </c>
      <c r="AG299" s="2">
        <v>3</v>
      </c>
      <c r="AH299" s="2">
        <v>2</v>
      </c>
    </row>
    <row r="300" spans="1:34" x14ac:dyDescent="0.25">
      <c r="A300" s="2">
        <v>127</v>
      </c>
      <c r="B300" s="2" t="s">
        <v>674</v>
      </c>
      <c r="C300" s="2" t="s">
        <v>675</v>
      </c>
      <c r="D300" s="2" t="s">
        <v>676</v>
      </c>
      <c r="E300" s="2">
        <v>1</v>
      </c>
      <c r="F300" s="2">
        <v>7</v>
      </c>
      <c r="G300" s="2">
        <v>7</v>
      </c>
      <c r="H300" s="2">
        <v>7</v>
      </c>
      <c r="I300" s="2">
        <v>60.5</v>
      </c>
      <c r="J300" s="2">
        <v>23.356000000000002</v>
      </c>
      <c r="K300" s="2">
        <v>210</v>
      </c>
      <c r="L300" s="2">
        <v>210</v>
      </c>
      <c r="M300" s="2">
        <v>92.578999999999994</v>
      </c>
      <c r="N300" s="2" t="s">
        <v>48</v>
      </c>
      <c r="O300" s="2" t="s">
        <v>48</v>
      </c>
      <c r="P300" s="2" t="s">
        <v>48</v>
      </c>
      <c r="Q300" s="2" t="s">
        <v>48</v>
      </c>
      <c r="R300" s="2">
        <v>390370000</v>
      </c>
      <c r="S300" s="2">
        <v>568300000</v>
      </c>
      <c r="T300" s="2">
        <v>276560000</v>
      </c>
      <c r="U300" s="2">
        <v>264940000</v>
      </c>
      <c r="V300" s="2">
        <v>11</v>
      </c>
      <c r="W300" s="2">
        <v>35488000</v>
      </c>
      <c r="X300" s="2">
        <v>51664000</v>
      </c>
      <c r="Y300" s="2">
        <v>25142000</v>
      </c>
      <c r="Z300" s="2">
        <v>24085000</v>
      </c>
      <c r="AA300" s="2">
        <v>225100000</v>
      </c>
      <c r="AB300" s="2">
        <v>143890000</v>
      </c>
      <c r="AC300" s="2">
        <v>161580000</v>
      </c>
      <c r="AD300" s="2">
        <v>103060000</v>
      </c>
      <c r="AE300" s="2">
        <v>6</v>
      </c>
      <c r="AF300" s="2">
        <v>6</v>
      </c>
      <c r="AG300" s="2">
        <v>6</v>
      </c>
      <c r="AH300" s="2">
        <v>4</v>
      </c>
    </row>
    <row r="301" spans="1:34" x14ac:dyDescent="0.25">
      <c r="A301" s="2">
        <v>584</v>
      </c>
      <c r="B301" s="2" t="s">
        <v>2033</v>
      </c>
      <c r="C301" s="2" t="s">
        <v>2034</v>
      </c>
      <c r="D301" s="2" t="s">
        <v>2035</v>
      </c>
      <c r="E301" s="2">
        <v>1</v>
      </c>
      <c r="F301" s="2">
        <v>7</v>
      </c>
      <c r="G301" s="2">
        <v>7</v>
      </c>
      <c r="H301" s="2">
        <v>7</v>
      </c>
      <c r="I301" s="2">
        <v>32.6</v>
      </c>
      <c r="J301" s="2">
        <v>25.248000000000001</v>
      </c>
      <c r="K301" s="2">
        <v>224</v>
      </c>
      <c r="L301" s="2">
        <v>224</v>
      </c>
      <c r="M301" s="2">
        <v>53.57</v>
      </c>
      <c r="N301" s="2" t="s">
        <v>48</v>
      </c>
      <c r="O301" s="2" t="s">
        <v>48</v>
      </c>
      <c r="P301" s="2" t="s">
        <v>48</v>
      </c>
      <c r="Q301" s="2" t="s">
        <v>48</v>
      </c>
      <c r="R301" s="2">
        <v>236430000</v>
      </c>
      <c r="S301" s="2">
        <v>263080000</v>
      </c>
      <c r="T301" s="2">
        <v>168310000</v>
      </c>
      <c r="U301" s="2">
        <v>237600000</v>
      </c>
      <c r="V301" s="2">
        <v>11</v>
      </c>
      <c r="W301" s="2">
        <v>21494000</v>
      </c>
      <c r="X301" s="2">
        <v>23916000</v>
      </c>
      <c r="Y301" s="2">
        <v>15301000</v>
      </c>
      <c r="Z301" s="2">
        <v>21600000</v>
      </c>
      <c r="AA301" s="2">
        <v>136780000</v>
      </c>
      <c r="AB301" s="2">
        <v>102790000</v>
      </c>
      <c r="AC301" s="2">
        <v>119680000</v>
      </c>
      <c r="AD301" s="2">
        <v>146470000</v>
      </c>
      <c r="AE301" s="2">
        <v>9</v>
      </c>
      <c r="AF301" s="2">
        <v>7</v>
      </c>
      <c r="AG301" s="2">
        <v>7</v>
      </c>
      <c r="AH301" s="2">
        <v>10</v>
      </c>
    </row>
    <row r="302" spans="1:34" x14ac:dyDescent="0.25">
      <c r="A302" s="2">
        <v>270</v>
      </c>
      <c r="B302" s="2" t="s">
        <v>1111</v>
      </c>
      <c r="C302" s="2" t="s">
        <v>1112</v>
      </c>
      <c r="D302" s="2" t="s">
        <v>1113</v>
      </c>
      <c r="E302" s="2">
        <v>1</v>
      </c>
      <c r="F302" s="2">
        <v>7</v>
      </c>
      <c r="G302" s="2">
        <v>7</v>
      </c>
      <c r="H302" s="2">
        <v>7</v>
      </c>
      <c r="I302" s="2">
        <v>31.6</v>
      </c>
      <c r="J302" s="2">
        <v>30.366</v>
      </c>
      <c r="K302" s="2">
        <v>266</v>
      </c>
      <c r="L302" s="2">
        <v>266</v>
      </c>
      <c r="M302" s="2">
        <v>53.715000000000003</v>
      </c>
      <c r="N302" s="2" t="s">
        <v>48</v>
      </c>
      <c r="O302" s="2" t="s">
        <v>48</v>
      </c>
      <c r="P302" s="2" t="s">
        <v>48</v>
      </c>
      <c r="Q302" s="2" t="s">
        <v>48</v>
      </c>
      <c r="R302" s="2">
        <v>22008000</v>
      </c>
      <c r="S302" s="2">
        <v>49065000</v>
      </c>
      <c r="T302" s="2">
        <v>49036000</v>
      </c>
      <c r="U302" s="2">
        <v>63634000</v>
      </c>
      <c r="V302" s="2">
        <v>10</v>
      </c>
      <c r="W302" s="2">
        <v>2200800</v>
      </c>
      <c r="X302" s="2">
        <v>4906500</v>
      </c>
      <c r="Y302" s="2">
        <v>4903600</v>
      </c>
      <c r="Z302" s="2">
        <v>6363400</v>
      </c>
      <c r="AA302" s="2">
        <v>16450000</v>
      </c>
      <c r="AB302" s="2">
        <v>21331000</v>
      </c>
      <c r="AC302" s="2">
        <v>23145000</v>
      </c>
      <c r="AD302" s="2">
        <v>28708000</v>
      </c>
      <c r="AE302" s="2">
        <v>1</v>
      </c>
      <c r="AF302" s="2">
        <v>3</v>
      </c>
      <c r="AG302" s="2">
        <v>3</v>
      </c>
      <c r="AH302" s="2">
        <v>4</v>
      </c>
    </row>
    <row r="303" spans="1:34" x14ac:dyDescent="0.25">
      <c r="A303" s="2">
        <v>273</v>
      </c>
      <c r="B303" s="2" t="s">
        <v>1120</v>
      </c>
      <c r="C303" s="2" t="s">
        <v>1121</v>
      </c>
      <c r="D303" s="2" t="s">
        <v>1122</v>
      </c>
      <c r="E303" s="2">
        <v>1</v>
      </c>
      <c r="F303" s="2">
        <v>7</v>
      </c>
      <c r="G303" s="2">
        <v>7</v>
      </c>
      <c r="H303" s="2">
        <v>7</v>
      </c>
      <c r="I303" s="2">
        <v>19.8</v>
      </c>
      <c r="J303" s="2">
        <v>28.295000000000002</v>
      </c>
      <c r="K303" s="2">
        <v>253</v>
      </c>
      <c r="L303" s="2">
        <v>253</v>
      </c>
      <c r="M303" s="2">
        <v>28.574000000000002</v>
      </c>
      <c r="N303" s="2" t="s">
        <v>48</v>
      </c>
      <c r="O303" s="2" t="s">
        <v>48</v>
      </c>
      <c r="P303" s="2" t="s">
        <v>48</v>
      </c>
      <c r="Q303" s="2" t="s">
        <v>48</v>
      </c>
      <c r="R303" s="2">
        <v>15613000</v>
      </c>
      <c r="S303" s="2">
        <v>154620000</v>
      </c>
      <c r="T303" s="2">
        <v>273400000</v>
      </c>
      <c r="U303" s="2">
        <v>422020000</v>
      </c>
      <c r="V303" s="2">
        <v>10</v>
      </c>
      <c r="W303" s="2">
        <v>1561300</v>
      </c>
      <c r="X303" s="2">
        <v>15462000</v>
      </c>
      <c r="Y303" s="2">
        <v>27340000</v>
      </c>
      <c r="Z303" s="2">
        <v>42202000</v>
      </c>
      <c r="AA303" s="2">
        <v>27279000</v>
      </c>
      <c r="AB303" s="2">
        <v>72744000</v>
      </c>
      <c r="AC303" s="2">
        <v>262790000</v>
      </c>
      <c r="AD303" s="2">
        <v>384510000</v>
      </c>
      <c r="AE303" s="2">
        <v>2</v>
      </c>
      <c r="AF303" s="2">
        <v>5</v>
      </c>
      <c r="AG303" s="2">
        <v>5</v>
      </c>
      <c r="AH303" s="2">
        <v>6</v>
      </c>
    </row>
    <row r="304" spans="1:34" x14ac:dyDescent="0.25">
      <c r="A304" s="2">
        <v>321</v>
      </c>
      <c r="B304" s="2" t="s">
        <v>1261</v>
      </c>
      <c r="C304" s="2" t="s">
        <v>1262</v>
      </c>
      <c r="D304" s="2" t="s">
        <v>1263</v>
      </c>
      <c r="E304" s="2">
        <v>1</v>
      </c>
      <c r="F304" s="2">
        <v>7</v>
      </c>
      <c r="G304" s="2">
        <v>7</v>
      </c>
      <c r="H304" s="2">
        <v>7</v>
      </c>
      <c r="I304" s="2">
        <v>38.1</v>
      </c>
      <c r="J304" s="2">
        <v>22.126999999999999</v>
      </c>
      <c r="K304" s="2">
        <v>194</v>
      </c>
      <c r="L304" s="2">
        <v>194</v>
      </c>
      <c r="M304" s="2">
        <v>41.063000000000002</v>
      </c>
      <c r="N304" s="2" t="s">
        <v>48</v>
      </c>
      <c r="O304" s="2" t="s">
        <v>54</v>
      </c>
      <c r="P304" s="2" t="s">
        <v>48</v>
      </c>
      <c r="Q304" s="2" t="s">
        <v>54</v>
      </c>
      <c r="R304" s="2">
        <v>145570000</v>
      </c>
      <c r="S304" s="2">
        <v>17300000</v>
      </c>
      <c r="T304" s="2">
        <v>7914700</v>
      </c>
      <c r="U304" s="2">
        <v>3814600</v>
      </c>
      <c r="V304" s="2">
        <v>10</v>
      </c>
      <c r="W304" s="2">
        <v>14557000</v>
      </c>
      <c r="X304" s="2">
        <v>1730000</v>
      </c>
      <c r="Y304" s="2">
        <v>791470</v>
      </c>
      <c r="Z304" s="2">
        <v>381460</v>
      </c>
      <c r="AA304" s="2">
        <v>85897000</v>
      </c>
      <c r="AB304" s="2">
        <v>0</v>
      </c>
      <c r="AC304" s="2">
        <v>10034000</v>
      </c>
      <c r="AD304" s="2">
        <v>0</v>
      </c>
      <c r="AE304" s="2">
        <v>7</v>
      </c>
      <c r="AF304" s="2">
        <v>0</v>
      </c>
      <c r="AG304" s="2">
        <v>0</v>
      </c>
      <c r="AH304" s="2">
        <v>0</v>
      </c>
    </row>
    <row r="305" spans="1:34" x14ac:dyDescent="0.25">
      <c r="A305" s="2">
        <v>505</v>
      </c>
      <c r="B305" s="2" t="s">
        <v>1810</v>
      </c>
      <c r="C305" s="2" t="s">
        <v>1811</v>
      </c>
      <c r="D305" s="2" t="s">
        <v>1812</v>
      </c>
      <c r="E305" s="2">
        <v>1</v>
      </c>
      <c r="F305" s="2">
        <v>7</v>
      </c>
      <c r="G305" s="2">
        <v>7</v>
      </c>
      <c r="H305" s="2">
        <v>7</v>
      </c>
      <c r="I305" s="2">
        <v>33.200000000000003</v>
      </c>
      <c r="J305" s="2">
        <v>29.443000000000001</v>
      </c>
      <c r="K305" s="2">
        <v>262</v>
      </c>
      <c r="L305" s="2">
        <v>262</v>
      </c>
      <c r="M305" s="2">
        <v>30.134</v>
      </c>
      <c r="N305" s="2" t="s">
        <v>48</v>
      </c>
      <c r="O305" s="2" t="s">
        <v>48</v>
      </c>
      <c r="P305" s="2" t="s">
        <v>48</v>
      </c>
      <c r="Q305" s="2" t="s">
        <v>48</v>
      </c>
      <c r="R305" s="2">
        <v>72322000</v>
      </c>
      <c r="S305" s="2">
        <v>116550000</v>
      </c>
      <c r="T305" s="2">
        <v>28780000</v>
      </c>
      <c r="U305" s="2">
        <v>145320000</v>
      </c>
      <c r="V305" s="2">
        <v>8</v>
      </c>
      <c r="W305" s="2">
        <v>9040300</v>
      </c>
      <c r="X305" s="2">
        <v>14569000</v>
      </c>
      <c r="Y305" s="2">
        <v>3597500</v>
      </c>
      <c r="Z305" s="2">
        <v>18165000</v>
      </c>
      <c r="AA305" s="2">
        <v>62421000</v>
      </c>
      <c r="AB305" s="2">
        <v>0</v>
      </c>
      <c r="AC305" s="2">
        <v>0</v>
      </c>
      <c r="AD305" s="2">
        <v>86324000</v>
      </c>
      <c r="AE305" s="2">
        <v>2</v>
      </c>
      <c r="AF305" s="2">
        <v>1</v>
      </c>
      <c r="AG305" s="2">
        <v>2</v>
      </c>
      <c r="AH305" s="2">
        <v>3</v>
      </c>
    </row>
    <row r="306" spans="1:34" x14ac:dyDescent="0.25">
      <c r="A306" s="2">
        <v>607</v>
      </c>
      <c r="B306" s="2" t="s">
        <v>2101</v>
      </c>
      <c r="C306" s="2" t="s">
        <v>2102</v>
      </c>
      <c r="D306" s="2" t="s">
        <v>2103</v>
      </c>
      <c r="E306" s="2">
        <v>1</v>
      </c>
      <c r="F306" s="2">
        <v>7</v>
      </c>
      <c r="G306" s="2">
        <v>7</v>
      </c>
      <c r="H306" s="2">
        <v>7</v>
      </c>
      <c r="I306" s="2">
        <v>41.4</v>
      </c>
      <c r="J306" s="2">
        <v>28.402000000000001</v>
      </c>
      <c r="K306" s="2">
        <v>249</v>
      </c>
      <c r="L306" s="2">
        <v>249</v>
      </c>
      <c r="M306" s="2">
        <v>51.613</v>
      </c>
      <c r="N306" s="2" t="s">
        <v>48</v>
      </c>
      <c r="O306" s="2" t="s">
        <v>48</v>
      </c>
      <c r="P306" s="2" t="s">
        <v>54</v>
      </c>
      <c r="Q306" s="2" t="s">
        <v>54</v>
      </c>
      <c r="R306" s="2">
        <v>110040000</v>
      </c>
      <c r="S306" s="2">
        <v>63021000</v>
      </c>
      <c r="T306" s="2">
        <v>6782400</v>
      </c>
      <c r="U306" s="2">
        <v>20986000</v>
      </c>
      <c r="V306" s="2">
        <v>8</v>
      </c>
      <c r="W306" s="2">
        <v>13755000</v>
      </c>
      <c r="X306" s="2">
        <v>7877600</v>
      </c>
      <c r="Y306" s="2">
        <v>847800</v>
      </c>
      <c r="Z306" s="2">
        <v>2623300</v>
      </c>
      <c r="AA306" s="2">
        <v>52596000</v>
      </c>
      <c r="AB306" s="2">
        <v>35579000</v>
      </c>
      <c r="AC306" s="2">
        <v>6503600</v>
      </c>
      <c r="AD306" s="2">
        <v>7906300</v>
      </c>
      <c r="AE306" s="2">
        <v>7</v>
      </c>
      <c r="AF306" s="2">
        <v>4</v>
      </c>
      <c r="AG306" s="2">
        <v>0</v>
      </c>
      <c r="AH306" s="2">
        <v>0</v>
      </c>
    </row>
    <row r="307" spans="1:34" x14ac:dyDescent="0.25">
      <c r="A307" s="2">
        <v>154</v>
      </c>
      <c r="B307" s="2" t="s">
        <v>762</v>
      </c>
      <c r="C307" s="2" t="s">
        <v>763</v>
      </c>
      <c r="D307" s="2" t="s">
        <v>764</v>
      </c>
      <c r="E307" s="2">
        <v>2</v>
      </c>
      <c r="F307" s="2">
        <v>6</v>
      </c>
      <c r="G307" s="2">
        <v>6</v>
      </c>
      <c r="H307" s="2">
        <v>6</v>
      </c>
      <c r="I307" s="2">
        <v>10.1</v>
      </c>
      <c r="J307" s="2">
        <v>95.337000000000003</v>
      </c>
      <c r="K307" s="2">
        <v>858</v>
      </c>
      <c r="L307" s="2" t="s">
        <v>765</v>
      </c>
      <c r="M307" s="2">
        <v>39.773000000000003</v>
      </c>
      <c r="N307" s="2" t="s">
        <v>48</v>
      </c>
      <c r="O307" s="2" t="s">
        <v>48</v>
      </c>
      <c r="P307" s="2" t="s">
        <v>54</v>
      </c>
      <c r="Q307" s="2" t="s">
        <v>54</v>
      </c>
      <c r="R307" s="2">
        <v>91419000</v>
      </c>
      <c r="S307" s="2">
        <v>53532000</v>
      </c>
      <c r="T307" s="2">
        <v>10578000</v>
      </c>
      <c r="U307" s="2">
        <v>20690000</v>
      </c>
      <c r="V307" s="2">
        <v>45</v>
      </c>
      <c r="W307" s="2">
        <v>2031500</v>
      </c>
      <c r="X307" s="2">
        <v>1189600</v>
      </c>
      <c r="Y307" s="2">
        <v>235060</v>
      </c>
      <c r="Z307" s="2">
        <v>459770</v>
      </c>
      <c r="AA307" s="2">
        <v>81561000</v>
      </c>
      <c r="AB307" s="2">
        <v>32395000</v>
      </c>
      <c r="AC307" s="2">
        <v>0</v>
      </c>
      <c r="AD307" s="2">
        <v>25684000</v>
      </c>
      <c r="AE307" s="2">
        <v>6</v>
      </c>
      <c r="AF307" s="2">
        <v>2</v>
      </c>
      <c r="AG307" s="2">
        <v>0</v>
      </c>
      <c r="AH307" s="2">
        <v>0</v>
      </c>
    </row>
    <row r="308" spans="1:34" x14ac:dyDescent="0.25">
      <c r="A308" s="2">
        <v>140</v>
      </c>
      <c r="B308" s="2" t="s">
        <v>715</v>
      </c>
      <c r="C308" s="2" t="s">
        <v>716</v>
      </c>
      <c r="D308" s="2" t="s">
        <v>717</v>
      </c>
      <c r="E308" s="2">
        <v>5</v>
      </c>
      <c r="F308" s="2">
        <v>6</v>
      </c>
      <c r="G308" s="2">
        <v>6</v>
      </c>
      <c r="H308" s="2">
        <v>6</v>
      </c>
      <c r="I308" s="2">
        <v>72.3</v>
      </c>
      <c r="J308" s="2">
        <v>77.037999999999997</v>
      </c>
      <c r="K308" s="2">
        <v>685</v>
      </c>
      <c r="L308" s="2" t="s">
        <v>718</v>
      </c>
      <c r="M308" s="2">
        <v>54.110999999999997</v>
      </c>
      <c r="N308" s="2" t="s">
        <v>48</v>
      </c>
      <c r="O308" s="2" t="s">
        <v>48</v>
      </c>
      <c r="P308" s="2" t="s">
        <v>48</v>
      </c>
      <c r="Q308" s="2" t="s">
        <v>48</v>
      </c>
      <c r="R308" s="2">
        <v>380610000</v>
      </c>
      <c r="S308" s="2">
        <v>837940000</v>
      </c>
      <c r="T308" s="2">
        <v>192100000</v>
      </c>
      <c r="U308" s="2">
        <v>295120000</v>
      </c>
      <c r="V308" s="2">
        <v>44</v>
      </c>
      <c r="W308" s="2">
        <v>8650300</v>
      </c>
      <c r="X308" s="2">
        <v>19044000</v>
      </c>
      <c r="Y308" s="2">
        <v>4365800</v>
      </c>
      <c r="Z308" s="2">
        <v>6707400</v>
      </c>
      <c r="AA308" s="2">
        <v>482830000</v>
      </c>
      <c r="AB308" s="2">
        <v>444120000</v>
      </c>
      <c r="AC308" s="2">
        <v>175530000</v>
      </c>
      <c r="AD308" s="2">
        <v>178170000</v>
      </c>
      <c r="AE308" s="2">
        <v>17</v>
      </c>
      <c r="AF308" s="2">
        <v>18</v>
      </c>
      <c r="AG308" s="2">
        <v>10</v>
      </c>
      <c r="AH308" s="2">
        <v>10</v>
      </c>
    </row>
    <row r="309" spans="1:34" x14ac:dyDescent="0.25">
      <c r="A309" s="2">
        <v>88</v>
      </c>
      <c r="B309" s="2" t="s">
        <v>553</v>
      </c>
      <c r="C309" s="2" t="s">
        <v>554</v>
      </c>
      <c r="D309" s="2" t="s">
        <v>555</v>
      </c>
      <c r="E309" s="2">
        <v>1</v>
      </c>
      <c r="F309" s="2">
        <v>6</v>
      </c>
      <c r="G309" s="2">
        <v>6</v>
      </c>
      <c r="H309" s="2">
        <v>6</v>
      </c>
      <c r="I309" s="2">
        <v>22.3</v>
      </c>
      <c r="J309" s="2">
        <v>39.42</v>
      </c>
      <c r="K309" s="2">
        <v>364</v>
      </c>
      <c r="L309" s="2">
        <v>364</v>
      </c>
      <c r="M309" s="2">
        <v>26.856000000000002</v>
      </c>
      <c r="N309" s="2" t="s">
        <v>48</v>
      </c>
      <c r="O309" s="2" t="s">
        <v>48</v>
      </c>
      <c r="P309" s="2" t="s">
        <v>48</v>
      </c>
      <c r="Q309" s="2" t="s">
        <v>54</v>
      </c>
      <c r="R309" s="2">
        <v>73355000</v>
      </c>
      <c r="S309" s="2">
        <v>81703000</v>
      </c>
      <c r="T309" s="2">
        <v>8402400</v>
      </c>
      <c r="U309" s="2">
        <v>2126200</v>
      </c>
      <c r="V309" s="2">
        <v>23</v>
      </c>
      <c r="W309" s="2">
        <v>3189400</v>
      </c>
      <c r="X309" s="2">
        <v>3552300</v>
      </c>
      <c r="Y309" s="2">
        <v>365320</v>
      </c>
      <c r="Z309" s="2">
        <v>92443</v>
      </c>
      <c r="AA309" s="2">
        <v>40279000</v>
      </c>
      <c r="AB309" s="2">
        <v>21479000</v>
      </c>
      <c r="AC309" s="2">
        <v>10674000</v>
      </c>
      <c r="AD309" s="2">
        <v>0</v>
      </c>
      <c r="AE309" s="2">
        <v>3</v>
      </c>
      <c r="AF309" s="2">
        <v>3</v>
      </c>
      <c r="AG309" s="2">
        <v>0</v>
      </c>
      <c r="AH309" s="2">
        <v>0</v>
      </c>
    </row>
    <row r="310" spans="1:34" x14ac:dyDescent="0.25">
      <c r="A310" s="2">
        <v>351</v>
      </c>
      <c r="B310" s="2" t="s">
        <v>1351</v>
      </c>
      <c r="C310" s="2" t="s">
        <v>1352</v>
      </c>
      <c r="D310" s="2" t="s">
        <v>1353</v>
      </c>
      <c r="E310" s="2">
        <v>3</v>
      </c>
      <c r="F310" s="2">
        <v>6</v>
      </c>
      <c r="G310" s="2">
        <v>6</v>
      </c>
      <c r="H310" s="2">
        <v>6</v>
      </c>
      <c r="I310" s="2">
        <v>16.7</v>
      </c>
      <c r="J310" s="2">
        <v>50.14</v>
      </c>
      <c r="K310" s="2">
        <v>462</v>
      </c>
      <c r="L310" s="2" t="s">
        <v>1354</v>
      </c>
      <c r="M310" s="2">
        <v>36.673000000000002</v>
      </c>
      <c r="N310" s="2" t="s">
        <v>48</v>
      </c>
      <c r="O310" s="2" t="s">
        <v>48</v>
      </c>
      <c r="P310" s="2" t="s">
        <v>48</v>
      </c>
      <c r="Q310" s="2" t="s">
        <v>48</v>
      </c>
      <c r="R310" s="2">
        <v>204390000</v>
      </c>
      <c r="S310" s="2">
        <v>353020000</v>
      </c>
      <c r="T310" s="2">
        <v>132400000</v>
      </c>
      <c r="U310" s="2">
        <v>110790000</v>
      </c>
      <c r="V310" s="2">
        <v>21</v>
      </c>
      <c r="W310" s="2">
        <v>9732700</v>
      </c>
      <c r="X310" s="2">
        <v>16810000</v>
      </c>
      <c r="Y310" s="2">
        <v>6304700</v>
      </c>
      <c r="Z310" s="2">
        <v>5275800</v>
      </c>
      <c r="AA310" s="2">
        <v>112830000</v>
      </c>
      <c r="AB310" s="2">
        <v>121500000</v>
      </c>
      <c r="AC310" s="2">
        <v>91514000</v>
      </c>
      <c r="AD310" s="2">
        <v>59476000</v>
      </c>
      <c r="AE310" s="2">
        <v>3</v>
      </c>
      <c r="AF310" s="2">
        <v>5</v>
      </c>
      <c r="AG310" s="2">
        <v>5</v>
      </c>
      <c r="AH310" s="2">
        <v>4</v>
      </c>
    </row>
    <row r="311" spans="1:34" x14ac:dyDescent="0.25">
      <c r="A311" s="2">
        <v>404</v>
      </c>
      <c r="B311" s="2" t="s">
        <v>1508</v>
      </c>
      <c r="C311" s="2" t="s">
        <v>1509</v>
      </c>
      <c r="D311" s="2" t="s">
        <v>1510</v>
      </c>
      <c r="E311" s="2">
        <v>1</v>
      </c>
      <c r="F311" s="2">
        <v>6</v>
      </c>
      <c r="G311" s="2">
        <v>6</v>
      </c>
      <c r="H311" s="2">
        <v>6</v>
      </c>
      <c r="I311" s="2">
        <v>19.3</v>
      </c>
      <c r="J311" s="2">
        <v>47.686999999999998</v>
      </c>
      <c r="K311" s="2">
        <v>440</v>
      </c>
      <c r="L311" s="2">
        <v>440</v>
      </c>
      <c r="M311" s="2">
        <v>26.204999999999998</v>
      </c>
      <c r="N311" s="2" t="s">
        <v>48</v>
      </c>
      <c r="O311" s="2" t="s">
        <v>48</v>
      </c>
      <c r="P311" s="2" t="s">
        <v>48</v>
      </c>
      <c r="Q311" s="2" t="s">
        <v>48</v>
      </c>
      <c r="R311" s="2">
        <v>29229000</v>
      </c>
      <c r="S311" s="2">
        <v>72716000</v>
      </c>
      <c r="T311" s="2">
        <v>50290000</v>
      </c>
      <c r="U311" s="2">
        <v>52631000</v>
      </c>
      <c r="V311" s="2">
        <v>20</v>
      </c>
      <c r="W311" s="2">
        <v>1461400</v>
      </c>
      <c r="X311" s="2">
        <v>3635800</v>
      </c>
      <c r="Y311" s="2">
        <v>2514500</v>
      </c>
      <c r="Z311" s="2">
        <v>2631500</v>
      </c>
      <c r="AA311" s="2">
        <v>18336000</v>
      </c>
      <c r="AB311" s="2">
        <v>27411000</v>
      </c>
      <c r="AC311" s="2">
        <v>26565000</v>
      </c>
      <c r="AD311" s="2">
        <v>19159000</v>
      </c>
      <c r="AE311" s="2">
        <v>3</v>
      </c>
      <c r="AF311" s="2">
        <v>6</v>
      </c>
      <c r="AG311" s="2">
        <v>7</v>
      </c>
      <c r="AH311" s="2">
        <v>10</v>
      </c>
    </row>
    <row r="312" spans="1:34" x14ac:dyDescent="0.25">
      <c r="A312" s="2">
        <v>623</v>
      </c>
      <c r="B312" s="2" t="s">
        <v>2144</v>
      </c>
      <c r="C312" s="2" t="s">
        <v>2145</v>
      </c>
      <c r="D312" s="2" t="s">
        <v>2146</v>
      </c>
      <c r="E312" s="2">
        <v>1</v>
      </c>
      <c r="F312" s="2">
        <v>6</v>
      </c>
      <c r="G312" s="2">
        <v>6</v>
      </c>
      <c r="H312" s="2">
        <v>6</v>
      </c>
      <c r="I312" s="2">
        <v>25.4</v>
      </c>
      <c r="J312" s="2">
        <v>44.94</v>
      </c>
      <c r="K312" s="2">
        <v>393</v>
      </c>
      <c r="L312" s="2">
        <v>393</v>
      </c>
      <c r="M312" s="2">
        <v>21.498000000000001</v>
      </c>
      <c r="N312" s="2" t="s">
        <v>48</v>
      </c>
      <c r="O312" s="2" t="s">
        <v>48</v>
      </c>
      <c r="P312" s="2" t="s">
        <v>48</v>
      </c>
      <c r="Q312" s="2" t="s">
        <v>48</v>
      </c>
      <c r="R312" s="2">
        <v>25875000</v>
      </c>
      <c r="S312" s="2">
        <v>146490000</v>
      </c>
      <c r="T312" s="2">
        <v>17325000</v>
      </c>
      <c r="U312" s="2">
        <v>32923000</v>
      </c>
      <c r="V312" s="2">
        <v>19</v>
      </c>
      <c r="W312" s="2">
        <v>1361800</v>
      </c>
      <c r="X312" s="2">
        <v>7710200</v>
      </c>
      <c r="Y312" s="2">
        <v>911830</v>
      </c>
      <c r="Z312" s="2">
        <v>1732800</v>
      </c>
      <c r="AA312" s="2">
        <v>25076000</v>
      </c>
      <c r="AB312" s="2">
        <v>61762000</v>
      </c>
      <c r="AC312" s="2">
        <v>13979000</v>
      </c>
      <c r="AD312" s="2">
        <v>19906000</v>
      </c>
      <c r="AE312" s="2">
        <v>2</v>
      </c>
      <c r="AF312" s="2">
        <v>4</v>
      </c>
      <c r="AG312" s="2">
        <v>2</v>
      </c>
      <c r="AH312" s="2">
        <v>2</v>
      </c>
    </row>
    <row r="313" spans="1:34" x14ac:dyDescent="0.25">
      <c r="A313" s="2">
        <v>110</v>
      </c>
      <c r="B313" s="2" t="s">
        <v>617</v>
      </c>
      <c r="C313" s="2" t="s">
        <v>618</v>
      </c>
      <c r="D313" s="2" t="s">
        <v>619</v>
      </c>
      <c r="E313" s="2">
        <v>1</v>
      </c>
      <c r="F313" s="2">
        <v>8</v>
      </c>
      <c r="G313" s="2">
        <v>6</v>
      </c>
      <c r="H313" s="2">
        <v>6</v>
      </c>
      <c r="I313" s="2">
        <v>25.7</v>
      </c>
      <c r="J313" s="2">
        <v>36.637999999999998</v>
      </c>
      <c r="K313" s="2">
        <v>334</v>
      </c>
      <c r="L313" s="2">
        <v>334</v>
      </c>
      <c r="M313" s="2">
        <v>26.343</v>
      </c>
      <c r="N313" s="2" t="s">
        <v>48</v>
      </c>
      <c r="O313" s="2" t="s">
        <v>48</v>
      </c>
      <c r="P313" s="2" t="s">
        <v>48</v>
      </c>
      <c r="Q313" s="2" t="s">
        <v>48</v>
      </c>
      <c r="R313" s="2">
        <v>56035000</v>
      </c>
      <c r="S313" s="2">
        <v>156200000</v>
      </c>
      <c r="T313" s="2">
        <v>0</v>
      </c>
      <c r="U313" s="2">
        <v>11678000</v>
      </c>
      <c r="V313" s="2">
        <v>17</v>
      </c>
      <c r="W313" s="2">
        <v>3296200</v>
      </c>
      <c r="X313" s="2">
        <v>9188300</v>
      </c>
      <c r="Y313" s="2">
        <v>0</v>
      </c>
      <c r="Z313" s="2">
        <v>686920</v>
      </c>
      <c r="AA313" s="2">
        <v>47201000</v>
      </c>
      <c r="AB313" s="2">
        <v>49952000</v>
      </c>
      <c r="AC313" s="2">
        <v>0</v>
      </c>
      <c r="AD313" s="2">
        <v>13042000</v>
      </c>
      <c r="AE313" s="2">
        <v>5</v>
      </c>
      <c r="AF313" s="2">
        <v>5</v>
      </c>
      <c r="AG313" s="2">
        <v>1</v>
      </c>
      <c r="AH313" s="2">
        <v>1</v>
      </c>
    </row>
    <row r="314" spans="1:34" x14ac:dyDescent="0.25">
      <c r="A314" s="2">
        <v>302</v>
      </c>
      <c r="B314" s="2" t="s">
        <v>1208</v>
      </c>
      <c r="C314" s="2" t="s">
        <v>1209</v>
      </c>
      <c r="D314" s="2" t="s">
        <v>1210</v>
      </c>
      <c r="E314" s="2">
        <v>1</v>
      </c>
      <c r="F314" s="2">
        <v>6</v>
      </c>
      <c r="G314" s="2">
        <v>6</v>
      </c>
      <c r="H314" s="2">
        <v>6</v>
      </c>
      <c r="I314" s="2">
        <v>11.9</v>
      </c>
      <c r="J314" s="2">
        <v>48.606999999999999</v>
      </c>
      <c r="K314" s="2">
        <v>477</v>
      </c>
      <c r="L314" s="2">
        <v>477</v>
      </c>
      <c r="M314" s="2">
        <v>19.738</v>
      </c>
      <c r="N314" s="2" t="s">
        <v>48</v>
      </c>
      <c r="O314" s="2" t="s">
        <v>48</v>
      </c>
      <c r="P314" s="2" t="s">
        <v>48</v>
      </c>
      <c r="Q314" s="2" t="s">
        <v>48</v>
      </c>
      <c r="R314" s="2">
        <v>103870000</v>
      </c>
      <c r="S314" s="2">
        <v>32727000</v>
      </c>
      <c r="T314" s="2">
        <v>43014000</v>
      </c>
      <c r="U314" s="2">
        <v>79917000</v>
      </c>
      <c r="V314" s="2">
        <v>17</v>
      </c>
      <c r="W314" s="2">
        <v>6109900</v>
      </c>
      <c r="X314" s="2">
        <v>1925100</v>
      </c>
      <c r="Y314" s="2">
        <v>2530200</v>
      </c>
      <c r="Z314" s="2">
        <v>4701000</v>
      </c>
      <c r="AA314" s="2">
        <v>60174000</v>
      </c>
      <c r="AB314" s="2">
        <v>33825000</v>
      </c>
      <c r="AC314" s="2">
        <v>34988000</v>
      </c>
      <c r="AD314" s="2">
        <v>32409000</v>
      </c>
      <c r="AE314" s="2">
        <v>5</v>
      </c>
      <c r="AF314" s="2">
        <v>3</v>
      </c>
      <c r="AG314" s="2">
        <v>2</v>
      </c>
      <c r="AH314" s="2">
        <v>4</v>
      </c>
    </row>
    <row r="315" spans="1:34" x14ac:dyDescent="0.25">
      <c r="A315" s="2">
        <v>708</v>
      </c>
      <c r="B315" s="2" t="s">
        <v>2396</v>
      </c>
      <c r="C315" s="2" t="s">
        <v>2397</v>
      </c>
      <c r="D315" s="2" t="s">
        <v>2398</v>
      </c>
      <c r="E315" s="2">
        <v>1</v>
      </c>
      <c r="F315" s="2">
        <v>6</v>
      </c>
      <c r="G315" s="2">
        <v>6</v>
      </c>
      <c r="H315" s="2">
        <v>6</v>
      </c>
      <c r="I315" s="2">
        <v>31.5</v>
      </c>
      <c r="J315" s="2">
        <v>34.96</v>
      </c>
      <c r="K315" s="2">
        <v>308</v>
      </c>
      <c r="L315" s="2">
        <v>308</v>
      </c>
      <c r="M315" s="2">
        <v>25.736000000000001</v>
      </c>
      <c r="N315" s="2" t="s">
        <v>48</v>
      </c>
      <c r="O315" s="2" t="s">
        <v>48</v>
      </c>
      <c r="P315" s="2" t="s">
        <v>48</v>
      </c>
      <c r="Q315" s="2" t="s">
        <v>48</v>
      </c>
      <c r="R315" s="2">
        <v>12674000</v>
      </c>
      <c r="S315" s="2">
        <v>83216000</v>
      </c>
      <c r="T315" s="2">
        <v>63036000</v>
      </c>
      <c r="U315" s="2">
        <v>77733000</v>
      </c>
      <c r="V315" s="2">
        <v>17</v>
      </c>
      <c r="W315" s="2">
        <v>745550</v>
      </c>
      <c r="X315" s="2">
        <v>4895100</v>
      </c>
      <c r="Y315" s="2">
        <v>3708000</v>
      </c>
      <c r="Z315" s="2">
        <v>4572600</v>
      </c>
      <c r="AA315" s="2">
        <v>0</v>
      </c>
      <c r="AB315" s="2">
        <v>37161000</v>
      </c>
      <c r="AC315" s="2">
        <v>54558000</v>
      </c>
      <c r="AD315" s="2">
        <v>60392000</v>
      </c>
      <c r="AE315" s="2">
        <v>2</v>
      </c>
      <c r="AF315" s="2">
        <v>3</v>
      </c>
      <c r="AG315" s="2">
        <v>3</v>
      </c>
      <c r="AH315" s="2">
        <v>4</v>
      </c>
    </row>
    <row r="316" spans="1:34" x14ac:dyDescent="0.25">
      <c r="A316" s="2">
        <v>712</v>
      </c>
      <c r="B316" s="2" t="s">
        <v>2408</v>
      </c>
      <c r="C316" s="2" t="s">
        <v>2409</v>
      </c>
      <c r="D316" s="2" t="s">
        <v>2410</v>
      </c>
      <c r="E316" s="2">
        <v>1</v>
      </c>
      <c r="F316" s="2">
        <v>6</v>
      </c>
      <c r="G316" s="2">
        <v>6</v>
      </c>
      <c r="H316" s="2">
        <v>6</v>
      </c>
      <c r="I316" s="2">
        <v>26</v>
      </c>
      <c r="J316" s="2">
        <v>33.418999999999997</v>
      </c>
      <c r="K316" s="2">
        <v>296</v>
      </c>
      <c r="L316" s="2">
        <v>296</v>
      </c>
      <c r="M316" s="2">
        <v>26.428999999999998</v>
      </c>
      <c r="N316" s="2" t="s">
        <v>48</v>
      </c>
      <c r="O316" s="2" t="s">
        <v>48</v>
      </c>
      <c r="P316" s="2" t="s">
        <v>48</v>
      </c>
      <c r="Q316" s="2" t="s">
        <v>48</v>
      </c>
      <c r="R316" s="2">
        <v>0</v>
      </c>
      <c r="S316" s="2">
        <v>83284000</v>
      </c>
      <c r="T316" s="2">
        <v>62092000</v>
      </c>
      <c r="U316" s="2">
        <v>87940000</v>
      </c>
      <c r="V316" s="2">
        <v>17</v>
      </c>
      <c r="W316" s="2">
        <v>0</v>
      </c>
      <c r="X316" s="2">
        <v>4899000</v>
      </c>
      <c r="Y316" s="2">
        <v>3652500</v>
      </c>
      <c r="Z316" s="2">
        <v>5172900</v>
      </c>
      <c r="AA316" s="2">
        <v>0</v>
      </c>
      <c r="AB316" s="2">
        <v>27467000</v>
      </c>
      <c r="AC316" s="2">
        <v>38019000</v>
      </c>
      <c r="AD316" s="2">
        <v>37139000</v>
      </c>
      <c r="AE316" s="2">
        <v>1</v>
      </c>
      <c r="AF316" s="2">
        <v>2</v>
      </c>
      <c r="AG316" s="2">
        <v>4</v>
      </c>
      <c r="AH316" s="2">
        <v>5</v>
      </c>
    </row>
    <row r="317" spans="1:34" x14ac:dyDescent="0.25">
      <c r="A317" s="2">
        <v>33</v>
      </c>
      <c r="B317" s="2" t="s">
        <v>403</v>
      </c>
      <c r="C317" s="2" t="s">
        <v>404</v>
      </c>
      <c r="D317" s="2" t="s">
        <v>405</v>
      </c>
      <c r="E317" s="2">
        <v>1</v>
      </c>
      <c r="F317" s="2">
        <v>6</v>
      </c>
      <c r="G317" s="2">
        <v>6</v>
      </c>
      <c r="H317" s="2">
        <v>6</v>
      </c>
      <c r="I317" s="2">
        <v>31</v>
      </c>
      <c r="J317" s="2">
        <v>33.01</v>
      </c>
      <c r="K317" s="2">
        <v>297</v>
      </c>
      <c r="L317" s="2">
        <v>297</v>
      </c>
      <c r="M317" s="2">
        <v>105.08</v>
      </c>
      <c r="N317" s="2" t="s">
        <v>54</v>
      </c>
      <c r="O317" s="2" t="s">
        <v>54</v>
      </c>
      <c r="P317" s="2" t="s">
        <v>48</v>
      </c>
      <c r="Q317" s="2" t="s">
        <v>48</v>
      </c>
      <c r="R317" s="2">
        <v>2685600</v>
      </c>
      <c r="S317" s="2">
        <v>27505000</v>
      </c>
      <c r="T317" s="2">
        <v>51517000</v>
      </c>
      <c r="U317" s="2">
        <v>109740000</v>
      </c>
      <c r="V317" s="2">
        <v>16</v>
      </c>
      <c r="W317" s="2">
        <v>167850</v>
      </c>
      <c r="X317" s="2">
        <v>1719100</v>
      </c>
      <c r="Y317" s="2">
        <v>3219800</v>
      </c>
      <c r="Z317" s="2">
        <v>6858900</v>
      </c>
      <c r="AA317" s="2">
        <v>0</v>
      </c>
      <c r="AB317" s="2">
        <v>15829000</v>
      </c>
      <c r="AC317" s="2">
        <v>23755000</v>
      </c>
      <c r="AD317" s="2">
        <v>52786000</v>
      </c>
      <c r="AE317" s="2">
        <v>0</v>
      </c>
      <c r="AF317" s="2">
        <v>0</v>
      </c>
      <c r="AG317" s="2">
        <v>1</v>
      </c>
      <c r="AH317" s="2">
        <v>8</v>
      </c>
    </row>
    <row r="318" spans="1:34" x14ac:dyDescent="0.25">
      <c r="A318" s="2">
        <v>49</v>
      </c>
      <c r="B318" s="2" t="s">
        <v>442</v>
      </c>
      <c r="C318" s="2" t="s">
        <v>443</v>
      </c>
      <c r="D318" s="2" t="s">
        <v>444</v>
      </c>
      <c r="E318" s="2">
        <v>1</v>
      </c>
      <c r="F318" s="2">
        <v>6</v>
      </c>
      <c r="G318" s="2">
        <v>6</v>
      </c>
      <c r="H318" s="2">
        <v>6</v>
      </c>
      <c r="I318" s="2">
        <v>33.299999999999997</v>
      </c>
      <c r="J318" s="2">
        <v>31.827000000000002</v>
      </c>
      <c r="K318" s="2">
        <v>282</v>
      </c>
      <c r="L318" s="2">
        <v>282</v>
      </c>
      <c r="M318" s="2">
        <v>99.42</v>
      </c>
      <c r="N318" s="2" t="s">
        <v>48</v>
      </c>
      <c r="O318" s="2" t="s">
        <v>48</v>
      </c>
      <c r="P318" s="2" t="s">
        <v>48</v>
      </c>
      <c r="Q318" s="2" t="s">
        <v>48</v>
      </c>
      <c r="R318" s="2">
        <v>69045000</v>
      </c>
      <c r="S318" s="2">
        <v>54195000</v>
      </c>
      <c r="T318" s="2">
        <v>69141000</v>
      </c>
      <c r="U318" s="2">
        <v>81860000</v>
      </c>
      <c r="V318" s="2">
        <v>16</v>
      </c>
      <c r="W318" s="2">
        <v>4315300</v>
      </c>
      <c r="X318" s="2">
        <v>3387200</v>
      </c>
      <c r="Y318" s="2">
        <v>4321300</v>
      </c>
      <c r="Z318" s="2">
        <v>5116300</v>
      </c>
      <c r="AA318" s="2">
        <v>52392000</v>
      </c>
      <c r="AB318" s="2">
        <v>35958000</v>
      </c>
      <c r="AC318" s="2">
        <v>75204000</v>
      </c>
      <c r="AD318" s="2">
        <v>63699000</v>
      </c>
      <c r="AE318" s="2">
        <v>4</v>
      </c>
      <c r="AF318" s="2">
        <v>5</v>
      </c>
      <c r="AG318" s="2">
        <v>4</v>
      </c>
      <c r="AH318" s="2">
        <v>3</v>
      </c>
    </row>
    <row r="319" spans="1:34" x14ac:dyDescent="0.25">
      <c r="A319" s="2">
        <v>396</v>
      </c>
      <c r="B319" s="2" t="s">
        <v>1483</v>
      </c>
      <c r="C319" s="2" t="s">
        <v>1484</v>
      </c>
      <c r="D319" s="2" t="s">
        <v>1485</v>
      </c>
      <c r="E319" s="2">
        <v>1</v>
      </c>
      <c r="F319" s="2">
        <v>9</v>
      </c>
      <c r="G319" s="2">
        <v>6</v>
      </c>
      <c r="H319" s="2">
        <v>6</v>
      </c>
      <c r="I319" s="2">
        <v>39.5</v>
      </c>
      <c r="J319" s="2">
        <v>30.54</v>
      </c>
      <c r="K319" s="2">
        <v>271</v>
      </c>
      <c r="L319" s="2">
        <v>271</v>
      </c>
      <c r="M319" s="2">
        <v>22.184000000000001</v>
      </c>
      <c r="N319" s="2" t="s">
        <v>48</v>
      </c>
      <c r="O319" s="2" t="s">
        <v>48</v>
      </c>
      <c r="P319" s="2" t="s">
        <v>48</v>
      </c>
      <c r="Q319" s="2" t="s">
        <v>54</v>
      </c>
      <c r="R319" s="2">
        <v>108210000</v>
      </c>
      <c r="S319" s="2">
        <v>235870000</v>
      </c>
      <c r="T319" s="2">
        <v>21397000</v>
      </c>
      <c r="U319" s="2">
        <v>8716700</v>
      </c>
      <c r="V319" s="2">
        <v>16</v>
      </c>
      <c r="W319" s="2">
        <v>6763200</v>
      </c>
      <c r="X319" s="2">
        <v>14742000</v>
      </c>
      <c r="Y319" s="2">
        <v>1337300</v>
      </c>
      <c r="Z319" s="2">
        <v>544790</v>
      </c>
      <c r="AA319" s="2">
        <v>96578000</v>
      </c>
      <c r="AB319" s="2">
        <v>89878000</v>
      </c>
      <c r="AC319" s="2">
        <v>26401000</v>
      </c>
      <c r="AD319" s="2">
        <v>0</v>
      </c>
      <c r="AE319" s="2">
        <v>4</v>
      </c>
      <c r="AF319" s="2">
        <v>6</v>
      </c>
      <c r="AG319" s="2">
        <v>1</v>
      </c>
      <c r="AH319" s="2">
        <v>0</v>
      </c>
    </row>
    <row r="320" spans="1:34" x14ac:dyDescent="0.25">
      <c r="A320" s="2">
        <v>446</v>
      </c>
      <c r="B320" s="2" t="s">
        <v>1636</v>
      </c>
      <c r="C320" s="2" t="s">
        <v>1637</v>
      </c>
      <c r="D320" s="2" t="s">
        <v>1638</v>
      </c>
      <c r="E320" s="2">
        <v>1</v>
      </c>
      <c r="F320" s="2">
        <v>6</v>
      </c>
      <c r="G320" s="2">
        <v>6</v>
      </c>
      <c r="H320" s="2">
        <v>6</v>
      </c>
      <c r="I320" s="2">
        <v>35.4</v>
      </c>
      <c r="J320" s="2">
        <v>33.429000000000002</v>
      </c>
      <c r="K320" s="2">
        <v>297</v>
      </c>
      <c r="L320" s="2">
        <v>297</v>
      </c>
      <c r="M320" s="2">
        <v>66.769000000000005</v>
      </c>
      <c r="N320" s="2" t="s">
        <v>48</v>
      </c>
      <c r="O320" s="2" t="s">
        <v>48</v>
      </c>
      <c r="P320" s="2" t="s">
        <v>48</v>
      </c>
      <c r="Q320" s="2" t="s">
        <v>48</v>
      </c>
      <c r="R320" s="2">
        <v>19301000</v>
      </c>
      <c r="S320" s="2">
        <v>76776000</v>
      </c>
      <c r="T320" s="2">
        <v>46528000</v>
      </c>
      <c r="U320" s="2">
        <v>216330000</v>
      </c>
      <c r="V320" s="2">
        <v>16</v>
      </c>
      <c r="W320" s="2">
        <v>1206300</v>
      </c>
      <c r="X320" s="2">
        <v>4798500</v>
      </c>
      <c r="Y320" s="2">
        <v>2908000</v>
      </c>
      <c r="Z320" s="2">
        <v>13521000</v>
      </c>
      <c r="AA320" s="2">
        <v>18721000</v>
      </c>
      <c r="AB320" s="2">
        <v>27813000</v>
      </c>
      <c r="AC320" s="2">
        <v>36962000</v>
      </c>
      <c r="AD320" s="2">
        <v>78274000</v>
      </c>
      <c r="AE320" s="2">
        <v>1</v>
      </c>
      <c r="AF320" s="2">
        <v>5</v>
      </c>
      <c r="AG320" s="2">
        <v>6</v>
      </c>
      <c r="AH320" s="2">
        <v>9</v>
      </c>
    </row>
    <row r="321" spans="1:34" x14ac:dyDescent="0.25">
      <c r="A321" s="2">
        <v>239</v>
      </c>
      <c r="B321" s="2" t="s">
        <v>1011</v>
      </c>
      <c r="C321" s="2" t="s">
        <v>1012</v>
      </c>
      <c r="D321" s="2" t="s">
        <v>1013</v>
      </c>
      <c r="E321" s="2">
        <v>1</v>
      </c>
      <c r="F321" s="2">
        <v>6</v>
      </c>
      <c r="G321" s="2">
        <v>6</v>
      </c>
      <c r="H321" s="2">
        <v>6</v>
      </c>
      <c r="I321" s="2">
        <v>23.1</v>
      </c>
      <c r="J321" s="2">
        <v>42.2</v>
      </c>
      <c r="K321" s="2">
        <v>385</v>
      </c>
      <c r="L321" s="2">
        <v>385</v>
      </c>
      <c r="M321" s="2">
        <v>34.429000000000002</v>
      </c>
      <c r="N321" s="2" t="s">
        <v>54</v>
      </c>
      <c r="P321" s="2" t="s">
        <v>48</v>
      </c>
      <c r="Q321" s="2" t="s">
        <v>48</v>
      </c>
      <c r="R321" s="2">
        <v>2799800</v>
      </c>
      <c r="S321" s="2">
        <v>0</v>
      </c>
      <c r="T321" s="2">
        <v>66665000</v>
      </c>
      <c r="U321" s="2">
        <v>53713000</v>
      </c>
      <c r="V321" s="2">
        <v>15</v>
      </c>
      <c r="W321" s="2">
        <v>186650</v>
      </c>
      <c r="X321" s="2">
        <v>0</v>
      </c>
      <c r="Y321" s="2">
        <v>4444300</v>
      </c>
      <c r="Z321" s="2">
        <v>3580900</v>
      </c>
      <c r="AA321" s="2">
        <v>0</v>
      </c>
      <c r="AB321" s="2">
        <v>0</v>
      </c>
      <c r="AC321" s="2">
        <v>49937000</v>
      </c>
      <c r="AD321" s="2">
        <v>35554000</v>
      </c>
      <c r="AE321" s="2">
        <v>0</v>
      </c>
      <c r="AF321" s="2">
        <v>0</v>
      </c>
      <c r="AG321" s="2">
        <v>5</v>
      </c>
      <c r="AH321" s="2">
        <v>3</v>
      </c>
    </row>
    <row r="322" spans="1:34" x14ac:dyDescent="0.25">
      <c r="A322" s="2">
        <v>606</v>
      </c>
      <c r="B322" s="2" t="s">
        <v>2098</v>
      </c>
      <c r="C322" s="2" t="s">
        <v>2099</v>
      </c>
      <c r="D322" s="2" t="s">
        <v>2100</v>
      </c>
      <c r="E322" s="2">
        <v>1</v>
      </c>
      <c r="F322" s="2">
        <v>6</v>
      </c>
      <c r="G322" s="2">
        <v>6</v>
      </c>
      <c r="H322" s="2">
        <v>6</v>
      </c>
      <c r="I322" s="2">
        <v>34.1</v>
      </c>
      <c r="J322" s="2">
        <v>26.047000000000001</v>
      </c>
      <c r="K322" s="2">
        <v>223</v>
      </c>
      <c r="L322" s="2">
        <v>223</v>
      </c>
      <c r="M322" s="2">
        <v>46.732999999999997</v>
      </c>
      <c r="N322" s="2" t="s">
        <v>54</v>
      </c>
      <c r="O322" s="2" t="s">
        <v>48</v>
      </c>
      <c r="P322" s="2" t="s">
        <v>48</v>
      </c>
      <c r="Q322" s="2" t="s">
        <v>48</v>
      </c>
      <c r="R322" s="2">
        <v>10938000</v>
      </c>
      <c r="S322" s="2">
        <v>73199000</v>
      </c>
      <c r="T322" s="2">
        <v>15571000</v>
      </c>
      <c r="U322" s="2">
        <v>73222000</v>
      </c>
      <c r="V322" s="2">
        <v>15</v>
      </c>
      <c r="W322" s="2">
        <v>729200</v>
      </c>
      <c r="X322" s="2">
        <v>4879900</v>
      </c>
      <c r="Y322" s="2">
        <v>1038100</v>
      </c>
      <c r="Z322" s="2">
        <v>4881400</v>
      </c>
      <c r="AA322" s="2">
        <v>19195000</v>
      </c>
      <c r="AB322" s="2">
        <v>36282000</v>
      </c>
      <c r="AC322" s="2">
        <v>32283000</v>
      </c>
      <c r="AD322" s="2">
        <v>40228000</v>
      </c>
      <c r="AE322" s="2">
        <v>0</v>
      </c>
      <c r="AF322" s="2">
        <v>3</v>
      </c>
      <c r="AG322" s="2">
        <v>2</v>
      </c>
      <c r="AH322" s="2">
        <v>5</v>
      </c>
    </row>
    <row r="323" spans="1:34" x14ac:dyDescent="0.25">
      <c r="A323" s="2">
        <v>153</v>
      </c>
      <c r="B323" s="2" t="s">
        <v>759</v>
      </c>
      <c r="C323" s="2" t="s">
        <v>760</v>
      </c>
      <c r="D323" s="2" t="s">
        <v>761</v>
      </c>
      <c r="E323" s="2">
        <v>1</v>
      </c>
      <c r="F323" s="2">
        <v>6</v>
      </c>
      <c r="G323" s="2">
        <v>6</v>
      </c>
      <c r="H323" s="2">
        <v>6</v>
      </c>
      <c r="I323" s="2">
        <v>37.700000000000003</v>
      </c>
      <c r="J323" s="2">
        <v>34.645000000000003</v>
      </c>
      <c r="K323" s="2">
        <v>313</v>
      </c>
      <c r="L323" s="2">
        <v>313</v>
      </c>
      <c r="M323" s="2">
        <v>21.863</v>
      </c>
      <c r="N323" s="2" t="s">
        <v>48</v>
      </c>
      <c r="O323" s="2" t="s">
        <v>48</v>
      </c>
      <c r="P323" s="2" t="s">
        <v>48</v>
      </c>
      <c r="Q323" s="2" t="s">
        <v>48</v>
      </c>
      <c r="R323" s="2">
        <v>41267000</v>
      </c>
      <c r="S323" s="2">
        <v>51601000</v>
      </c>
      <c r="T323" s="2">
        <v>51498000</v>
      </c>
      <c r="U323" s="2">
        <v>141130000</v>
      </c>
      <c r="V323" s="2">
        <v>14</v>
      </c>
      <c r="W323" s="2">
        <v>2947600</v>
      </c>
      <c r="X323" s="2">
        <v>3685800</v>
      </c>
      <c r="Y323" s="2">
        <v>3678400</v>
      </c>
      <c r="Z323" s="2">
        <v>10081000</v>
      </c>
      <c r="AA323" s="2">
        <v>27600000</v>
      </c>
      <c r="AB323" s="2">
        <v>21376000</v>
      </c>
      <c r="AC323" s="2">
        <v>38833000</v>
      </c>
      <c r="AD323" s="2">
        <v>48387000</v>
      </c>
      <c r="AE323" s="2">
        <v>2</v>
      </c>
      <c r="AF323" s="2">
        <v>2</v>
      </c>
      <c r="AG323" s="2">
        <v>3</v>
      </c>
      <c r="AH323" s="2">
        <v>5</v>
      </c>
    </row>
    <row r="324" spans="1:34" x14ac:dyDescent="0.25">
      <c r="A324" s="2">
        <v>486</v>
      </c>
      <c r="B324" s="2" t="s">
        <v>1755</v>
      </c>
      <c r="C324" s="2" t="s">
        <v>1756</v>
      </c>
      <c r="D324" s="2" t="s">
        <v>1757</v>
      </c>
      <c r="E324" s="2">
        <v>1</v>
      </c>
      <c r="F324" s="2">
        <v>6</v>
      </c>
      <c r="G324" s="2">
        <v>6</v>
      </c>
      <c r="H324" s="2">
        <v>6</v>
      </c>
      <c r="I324" s="2">
        <v>29.6</v>
      </c>
      <c r="J324" s="2">
        <v>30.306000000000001</v>
      </c>
      <c r="K324" s="2">
        <v>267</v>
      </c>
      <c r="L324" s="2">
        <v>267</v>
      </c>
      <c r="M324" s="2">
        <v>44.417000000000002</v>
      </c>
      <c r="N324" s="2" t="s">
        <v>48</v>
      </c>
      <c r="O324" s="2" t="s">
        <v>48</v>
      </c>
      <c r="P324" s="2" t="s">
        <v>48</v>
      </c>
      <c r="Q324" s="2" t="s">
        <v>48</v>
      </c>
      <c r="R324" s="2">
        <v>47612000</v>
      </c>
      <c r="S324" s="2">
        <v>108830000</v>
      </c>
      <c r="T324" s="2">
        <v>91027000</v>
      </c>
      <c r="U324" s="2">
        <v>153280000</v>
      </c>
      <c r="V324" s="2">
        <v>14</v>
      </c>
      <c r="W324" s="2">
        <v>3400900</v>
      </c>
      <c r="X324" s="2">
        <v>7773800</v>
      </c>
      <c r="Y324" s="2">
        <v>6502000</v>
      </c>
      <c r="Z324" s="2">
        <v>10948000</v>
      </c>
      <c r="AA324" s="2">
        <v>32822000</v>
      </c>
      <c r="AB324" s="2">
        <v>45019000</v>
      </c>
      <c r="AC324" s="2">
        <v>68090000</v>
      </c>
      <c r="AD324" s="2">
        <v>85976000</v>
      </c>
      <c r="AE324" s="2">
        <v>1</v>
      </c>
      <c r="AF324" s="2">
        <v>2</v>
      </c>
      <c r="AG324" s="2">
        <v>2</v>
      </c>
      <c r="AH324" s="2">
        <v>6</v>
      </c>
    </row>
    <row r="325" spans="1:34" x14ac:dyDescent="0.25">
      <c r="A325" s="2">
        <v>651</v>
      </c>
      <c r="B325" s="2" t="s">
        <v>2224</v>
      </c>
      <c r="C325" s="2" t="s">
        <v>2225</v>
      </c>
      <c r="D325" s="2" t="s">
        <v>2226</v>
      </c>
      <c r="E325" s="2">
        <v>1</v>
      </c>
      <c r="F325" s="2">
        <v>6</v>
      </c>
      <c r="G325" s="2">
        <v>6</v>
      </c>
      <c r="H325" s="2">
        <v>6</v>
      </c>
      <c r="I325" s="2">
        <v>29.3</v>
      </c>
      <c r="J325" s="2">
        <v>27.797000000000001</v>
      </c>
      <c r="K325" s="2">
        <v>249</v>
      </c>
      <c r="L325" s="2">
        <v>249</v>
      </c>
      <c r="M325" s="2">
        <v>68.837999999999994</v>
      </c>
      <c r="N325" s="2" t="s">
        <v>48</v>
      </c>
      <c r="O325" s="2" t="s">
        <v>48</v>
      </c>
      <c r="P325" s="2" t="s">
        <v>48</v>
      </c>
      <c r="Q325" s="2" t="s">
        <v>48</v>
      </c>
      <c r="R325" s="2">
        <v>98961000</v>
      </c>
      <c r="S325" s="2">
        <v>118890000</v>
      </c>
      <c r="T325" s="2">
        <v>109020000</v>
      </c>
      <c r="U325" s="2">
        <v>120320000</v>
      </c>
      <c r="V325" s="2">
        <v>14</v>
      </c>
      <c r="W325" s="2">
        <v>7068600</v>
      </c>
      <c r="X325" s="2">
        <v>8492000</v>
      </c>
      <c r="Y325" s="2">
        <v>7787000</v>
      </c>
      <c r="Z325" s="2">
        <v>8594000</v>
      </c>
      <c r="AA325" s="2">
        <v>70842000</v>
      </c>
      <c r="AB325" s="2">
        <v>62065000</v>
      </c>
      <c r="AC325" s="2">
        <v>86352000</v>
      </c>
      <c r="AD325" s="2">
        <v>69618000</v>
      </c>
      <c r="AE325" s="2">
        <v>6</v>
      </c>
      <c r="AF325" s="2">
        <v>4</v>
      </c>
      <c r="AG325" s="2">
        <v>5</v>
      </c>
      <c r="AH325" s="2">
        <v>4</v>
      </c>
    </row>
    <row r="326" spans="1:34" x14ac:dyDescent="0.25">
      <c r="A326" s="2">
        <v>694</v>
      </c>
      <c r="B326" s="2" t="s">
        <v>2354</v>
      </c>
      <c r="C326" s="2" t="s">
        <v>2355</v>
      </c>
      <c r="D326" s="2" t="s">
        <v>2356</v>
      </c>
      <c r="E326" s="2">
        <v>1</v>
      </c>
      <c r="F326" s="2">
        <v>6</v>
      </c>
      <c r="G326" s="2">
        <v>6</v>
      </c>
      <c r="H326" s="2">
        <v>6</v>
      </c>
      <c r="I326" s="2">
        <v>37.299999999999997</v>
      </c>
      <c r="J326" s="2">
        <v>28.338000000000001</v>
      </c>
      <c r="K326" s="2">
        <v>263</v>
      </c>
      <c r="L326" s="2">
        <v>263</v>
      </c>
      <c r="M326" s="2">
        <v>84.543000000000006</v>
      </c>
      <c r="N326" s="2" t="s">
        <v>48</v>
      </c>
      <c r="O326" s="2" t="s">
        <v>48</v>
      </c>
      <c r="P326" s="2" t="s">
        <v>48</v>
      </c>
      <c r="Q326" s="2" t="s">
        <v>48</v>
      </c>
      <c r="R326" s="2">
        <v>67111000</v>
      </c>
      <c r="S326" s="2">
        <v>213720000</v>
      </c>
      <c r="T326" s="2">
        <v>103880000</v>
      </c>
      <c r="U326" s="2">
        <v>158280000</v>
      </c>
      <c r="V326" s="2">
        <v>14</v>
      </c>
      <c r="W326" s="2">
        <v>4793700</v>
      </c>
      <c r="X326" s="2">
        <v>15266000</v>
      </c>
      <c r="Y326" s="2">
        <v>7420100</v>
      </c>
      <c r="Z326" s="2">
        <v>11305000</v>
      </c>
      <c r="AA326" s="2">
        <v>50432000</v>
      </c>
      <c r="AB326" s="2">
        <v>66956000</v>
      </c>
      <c r="AC326" s="2">
        <v>56560000</v>
      </c>
      <c r="AD326" s="2">
        <v>69575000</v>
      </c>
      <c r="AE326" s="2">
        <v>4</v>
      </c>
      <c r="AF326" s="2">
        <v>3</v>
      </c>
      <c r="AG326" s="2">
        <v>3</v>
      </c>
      <c r="AH326" s="2">
        <v>7</v>
      </c>
    </row>
    <row r="327" spans="1:34" x14ac:dyDescent="0.25">
      <c r="A327" s="2">
        <v>56</v>
      </c>
      <c r="B327" s="2" t="s">
        <v>461</v>
      </c>
      <c r="C327" s="2" t="s">
        <v>462</v>
      </c>
      <c r="D327" s="2" t="s">
        <v>463</v>
      </c>
      <c r="E327" s="2">
        <v>1</v>
      </c>
      <c r="F327" s="2">
        <v>6</v>
      </c>
      <c r="G327" s="2">
        <v>6</v>
      </c>
      <c r="H327" s="2">
        <v>6</v>
      </c>
      <c r="I327" s="2">
        <v>35.4</v>
      </c>
      <c r="J327" s="2">
        <v>28.423999999999999</v>
      </c>
      <c r="K327" s="2">
        <v>246</v>
      </c>
      <c r="L327" s="2">
        <v>246</v>
      </c>
      <c r="M327" s="2">
        <v>25.25</v>
      </c>
      <c r="N327" s="2" t="s">
        <v>48</v>
      </c>
      <c r="O327" s="2" t="s">
        <v>48</v>
      </c>
      <c r="P327" s="2" t="s">
        <v>48</v>
      </c>
      <c r="Q327" s="2" t="s">
        <v>48</v>
      </c>
      <c r="R327" s="2">
        <v>26267000</v>
      </c>
      <c r="S327" s="2">
        <v>61941000</v>
      </c>
      <c r="T327" s="2">
        <v>45507000</v>
      </c>
      <c r="U327" s="2">
        <v>65891000</v>
      </c>
      <c r="V327" s="2">
        <v>13</v>
      </c>
      <c r="W327" s="2">
        <v>2020500</v>
      </c>
      <c r="X327" s="2">
        <v>4764700</v>
      </c>
      <c r="Y327" s="2">
        <v>3500500</v>
      </c>
      <c r="Z327" s="2">
        <v>5068600</v>
      </c>
      <c r="AA327" s="2">
        <v>17681000</v>
      </c>
      <c r="AB327" s="2">
        <v>26530000</v>
      </c>
      <c r="AC327" s="2">
        <v>34690000</v>
      </c>
      <c r="AD327" s="2">
        <v>36190000</v>
      </c>
      <c r="AE327" s="2">
        <v>3</v>
      </c>
      <c r="AF327" s="2">
        <v>3</v>
      </c>
      <c r="AG327" s="2">
        <v>3</v>
      </c>
      <c r="AH327" s="2">
        <v>5</v>
      </c>
    </row>
    <row r="328" spans="1:34" x14ac:dyDescent="0.25">
      <c r="A328" s="2">
        <v>475</v>
      </c>
      <c r="B328" s="2" t="s">
        <v>1720</v>
      </c>
      <c r="C328" s="2" t="s">
        <v>1721</v>
      </c>
      <c r="D328" s="2" t="s">
        <v>1722</v>
      </c>
      <c r="E328" s="2">
        <v>1</v>
      </c>
      <c r="F328" s="2">
        <v>6</v>
      </c>
      <c r="G328" s="2">
        <v>6</v>
      </c>
      <c r="H328" s="2">
        <v>6</v>
      </c>
      <c r="I328" s="2">
        <v>31.4</v>
      </c>
      <c r="J328" s="2">
        <v>29.263999999999999</v>
      </c>
      <c r="K328" s="2">
        <v>255</v>
      </c>
      <c r="L328" s="2">
        <v>255</v>
      </c>
      <c r="M328" s="2">
        <v>37.4</v>
      </c>
      <c r="N328" s="2" t="s">
        <v>48</v>
      </c>
      <c r="O328" s="2" t="s">
        <v>48</v>
      </c>
      <c r="P328" s="2" t="s">
        <v>48</v>
      </c>
      <c r="Q328" s="2" t="s">
        <v>48</v>
      </c>
      <c r="R328" s="2">
        <v>93960000</v>
      </c>
      <c r="S328" s="2">
        <v>101080000</v>
      </c>
      <c r="T328" s="2">
        <v>131820000</v>
      </c>
      <c r="U328" s="2">
        <v>53073000</v>
      </c>
      <c r="V328" s="2">
        <v>13</v>
      </c>
      <c r="W328" s="2">
        <v>7227700</v>
      </c>
      <c r="X328" s="2">
        <v>7775200</v>
      </c>
      <c r="Y328" s="2">
        <v>10140000</v>
      </c>
      <c r="Z328" s="2">
        <v>4082600</v>
      </c>
      <c r="AA328" s="2">
        <v>65439000</v>
      </c>
      <c r="AB328" s="2">
        <v>38251000</v>
      </c>
      <c r="AC328" s="2">
        <v>70972000</v>
      </c>
      <c r="AD328" s="2">
        <v>38082000</v>
      </c>
      <c r="AE328" s="2">
        <v>6</v>
      </c>
      <c r="AF328" s="2">
        <v>4</v>
      </c>
      <c r="AG328" s="2">
        <v>8</v>
      </c>
      <c r="AH328" s="2">
        <v>5</v>
      </c>
    </row>
    <row r="329" spans="1:34" x14ac:dyDescent="0.25">
      <c r="A329" s="2">
        <v>557</v>
      </c>
      <c r="B329" s="2" t="s">
        <v>1952</v>
      </c>
      <c r="C329" s="2" t="s">
        <v>1953</v>
      </c>
      <c r="D329" s="2" t="s">
        <v>1954</v>
      </c>
      <c r="E329" s="2">
        <v>1</v>
      </c>
      <c r="F329" s="2">
        <v>6</v>
      </c>
      <c r="G329" s="2">
        <v>6</v>
      </c>
      <c r="H329" s="2">
        <v>6</v>
      </c>
      <c r="I329" s="2">
        <v>36.1</v>
      </c>
      <c r="J329" s="2">
        <v>24.914999999999999</v>
      </c>
      <c r="K329" s="2">
        <v>216</v>
      </c>
      <c r="L329" s="2">
        <v>216</v>
      </c>
      <c r="M329" s="2">
        <v>34.142000000000003</v>
      </c>
      <c r="N329" s="2" t="s">
        <v>54</v>
      </c>
      <c r="O329" s="2" t="s">
        <v>48</v>
      </c>
      <c r="P329" s="2" t="s">
        <v>48</v>
      </c>
      <c r="Q329" s="2" t="s">
        <v>48</v>
      </c>
      <c r="R329" s="2">
        <v>9680400</v>
      </c>
      <c r="S329" s="2">
        <v>174390000</v>
      </c>
      <c r="T329" s="2">
        <v>59382000</v>
      </c>
      <c r="U329" s="2">
        <v>169710000</v>
      </c>
      <c r="V329" s="2">
        <v>13</v>
      </c>
      <c r="W329" s="2">
        <v>744650</v>
      </c>
      <c r="X329" s="2">
        <v>13415000</v>
      </c>
      <c r="Y329" s="2">
        <v>4567900</v>
      </c>
      <c r="Z329" s="2">
        <v>13055000</v>
      </c>
      <c r="AA329" s="2">
        <v>42577000</v>
      </c>
      <c r="AB329" s="2">
        <v>107850000</v>
      </c>
      <c r="AC329" s="2">
        <v>56568000</v>
      </c>
      <c r="AD329" s="2">
        <v>126880000</v>
      </c>
      <c r="AE329" s="2">
        <v>0</v>
      </c>
      <c r="AF329" s="2">
        <v>4</v>
      </c>
      <c r="AG329" s="2">
        <v>5</v>
      </c>
      <c r="AH329" s="2">
        <v>7</v>
      </c>
    </row>
    <row r="330" spans="1:34" x14ac:dyDescent="0.25">
      <c r="A330" s="2">
        <v>576</v>
      </c>
      <c r="B330" s="2" t="s">
        <v>2011</v>
      </c>
      <c r="C330" s="2" t="s">
        <v>2012</v>
      </c>
      <c r="D330" s="2" t="s">
        <v>2013</v>
      </c>
      <c r="E330" s="2">
        <v>2</v>
      </c>
      <c r="F330" s="2">
        <v>6</v>
      </c>
      <c r="G330" s="2">
        <v>6</v>
      </c>
      <c r="H330" s="2">
        <v>6</v>
      </c>
      <c r="I330" s="2">
        <v>24.5</v>
      </c>
      <c r="J330" s="2">
        <v>34.595999999999997</v>
      </c>
      <c r="K330" s="2">
        <v>314</v>
      </c>
      <c r="L330" s="2" t="s">
        <v>2014</v>
      </c>
      <c r="M330" s="2">
        <v>89.421999999999997</v>
      </c>
      <c r="N330" s="2" t="s">
        <v>48</v>
      </c>
      <c r="O330" s="2" t="s">
        <v>48</v>
      </c>
      <c r="P330" s="2" t="s">
        <v>48</v>
      </c>
      <c r="Q330" s="2" t="s">
        <v>48</v>
      </c>
      <c r="R330" s="2">
        <v>31663000</v>
      </c>
      <c r="S330" s="2">
        <v>141040000</v>
      </c>
      <c r="T330" s="2">
        <v>76560000</v>
      </c>
      <c r="U330" s="2">
        <v>153740000</v>
      </c>
      <c r="V330" s="2">
        <v>13</v>
      </c>
      <c r="W330" s="2">
        <v>2435600</v>
      </c>
      <c r="X330" s="2">
        <v>10849000</v>
      </c>
      <c r="Y330" s="2">
        <v>5889200</v>
      </c>
      <c r="Z330" s="2">
        <v>11826000</v>
      </c>
      <c r="AA330" s="2">
        <v>36285000</v>
      </c>
      <c r="AB330" s="2">
        <v>35014000</v>
      </c>
      <c r="AC330" s="2">
        <v>66302000</v>
      </c>
      <c r="AD330" s="2">
        <v>58696000</v>
      </c>
      <c r="AE330" s="2">
        <v>1</v>
      </c>
      <c r="AF330" s="2">
        <v>5</v>
      </c>
      <c r="AG330" s="2">
        <v>5</v>
      </c>
      <c r="AH330" s="2">
        <v>7</v>
      </c>
    </row>
    <row r="331" spans="1:34" x14ac:dyDescent="0.25">
      <c r="A331" s="2">
        <v>376</v>
      </c>
      <c r="B331" s="2" t="s">
        <v>1422</v>
      </c>
      <c r="C331" s="2" t="s">
        <v>1423</v>
      </c>
      <c r="D331" s="2" t="s">
        <v>1424</v>
      </c>
      <c r="E331" s="2">
        <v>1</v>
      </c>
      <c r="F331" s="2">
        <v>6</v>
      </c>
      <c r="G331" s="2">
        <v>6</v>
      </c>
      <c r="H331" s="2">
        <v>6</v>
      </c>
      <c r="I331" s="2">
        <v>37</v>
      </c>
      <c r="J331" s="2">
        <v>20.777000000000001</v>
      </c>
      <c r="K331" s="2">
        <v>184</v>
      </c>
      <c r="L331" s="2">
        <v>184</v>
      </c>
      <c r="M331" s="2">
        <v>27.524999999999999</v>
      </c>
      <c r="N331" s="2" t="s">
        <v>48</v>
      </c>
      <c r="O331" s="2" t="s">
        <v>48</v>
      </c>
      <c r="P331" s="2" t="s">
        <v>48</v>
      </c>
      <c r="Q331" s="2" t="s">
        <v>48</v>
      </c>
      <c r="R331" s="2">
        <v>37755000</v>
      </c>
      <c r="S331" s="2">
        <v>41234000</v>
      </c>
      <c r="T331" s="2">
        <v>31634000</v>
      </c>
      <c r="U331" s="2">
        <v>47979000</v>
      </c>
      <c r="V331" s="2">
        <v>11</v>
      </c>
      <c r="W331" s="2">
        <v>3432200</v>
      </c>
      <c r="X331" s="2">
        <v>3748500</v>
      </c>
      <c r="Y331" s="2">
        <v>2875800</v>
      </c>
      <c r="Z331" s="2">
        <v>4361800</v>
      </c>
      <c r="AA331" s="2">
        <v>23831000</v>
      </c>
      <c r="AB331" s="2">
        <v>18775000</v>
      </c>
      <c r="AC331" s="2">
        <v>23238000</v>
      </c>
      <c r="AD331" s="2">
        <v>34506000</v>
      </c>
      <c r="AE331" s="2">
        <v>3</v>
      </c>
      <c r="AF331" s="2">
        <v>2</v>
      </c>
      <c r="AG331" s="2">
        <v>1</v>
      </c>
      <c r="AH331" s="2">
        <v>4</v>
      </c>
    </row>
    <row r="332" spans="1:34" x14ac:dyDescent="0.25">
      <c r="A332" s="2">
        <v>447</v>
      </c>
      <c r="B332" s="2" t="s">
        <v>1639</v>
      </c>
      <c r="C332" s="2" t="s">
        <v>1640</v>
      </c>
      <c r="D332" s="2" t="s">
        <v>1641</v>
      </c>
      <c r="E332" s="2">
        <v>1</v>
      </c>
      <c r="F332" s="2">
        <v>6</v>
      </c>
      <c r="G332" s="2">
        <v>6</v>
      </c>
      <c r="H332" s="2">
        <v>6</v>
      </c>
      <c r="I332" s="2">
        <v>40.1</v>
      </c>
      <c r="J332" s="2">
        <v>23.844999999999999</v>
      </c>
      <c r="K332" s="2">
        <v>222</v>
      </c>
      <c r="L332" s="2">
        <v>222</v>
      </c>
      <c r="M332" s="2">
        <v>46.76</v>
      </c>
      <c r="N332" s="2" t="s">
        <v>48</v>
      </c>
      <c r="O332" s="2" t="s">
        <v>48</v>
      </c>
      <c r="P332" s="2" t="s">
        <v>48</v>
      </c>
      <c r="Q332" s="2" t="s">
        <v>48</v>
      </c>
      <c r="R332" s="2">
        <v>58355000</v>
      </c>
      <c r="S332" s="2">
        <v>265710000</v>
      </c>
      <c r="T332" s="2">
        <v>9288000</v>
      </c>
      <c r="U332" s="2">
        <v>19278000</v>
      </c>
      <c r="V332" s="2">
        <v>11</v>
      </c>
      <c r="W332" s="2">
        <v>5305000</v>
      </c>
      <c r="X332" s="2">
        <v>24156000</v>
      </c>
      <c r="Y332" s="2">
        <v>844360</v>
      </c>
      <c r="Z332" s="2">
        <v>1752500</v>
      </c>
      <c r="AA332" s="2">
        <v>28130000</v>
      </c>
      <c r="AB332" s="2">
        <v>106220000</v>
      </c>
      <c r="AC332" s="2">
        <v>13789000</v>
      </c>
      <c r="AD332" s="2">
        <v>13471000</v>
      </c>
      <c r="AE332" s="2">
        <v>4</v>
      </c>
      <c r="AF332" s="2">
        <v>8</v>
      </c>
      <c r="AG332" s="2">
        <v>1</v>
      </c>
      <c r="AH332" s="2">
        <v>3</v>
      </c>
    </row>
    <row r="333" spans="1:34" x14ac:dyDescent="0.25">
      <c r="A333" s="2">
        <v>509</v>
      </c>
      <c r="B333" s="2" t="s">
        <v>1822</v>
      </c>
      <c r="C333" s="2" t="s">
        <v>1823</v>
      </c>
      <c r="D333" s="2" t="s">
        <v>1824</v>
      </c>
      <c r="E333" s="2">
        <v>1</v>
      </c>
      <c r="F333" s="2">
        <v>6</v>
      </c>
      <c r="G333" s="2">
        <v>6</v>
      </c>
      <c r="H333" s="2">
        <v>6</v>
      </c>
      <c r="I333" s="2">
        <v>19.100000000000001</v>
      </c>
      <c r="J333" s="2">
        <v>35.17</v>
      </c>
      <c r="K333" s="2">
        <v>309</v>
      </c>
      <c r="L333" s="2">
        <v>309</v>
      </c>
      <c r="M333" s="2">
        <v>20.942</v>
      </c>
      <c r="N333" s="2" t="s">
        <v>54</v>
      </c>
      <c r="O333" s="2" t="s">
        <v>48</v>
      </c>
      <c r="P333" s="2" t="s">
        <v>48</v>
      </c>
      <c r="Q333" s="2" t="s">
        <v>48</v>
      </c>
      <c r="R333" s="2">
        <v>17757000</v>
      </c>
      <c r="S333" s="2">
        <v>9126700</v>
      </c>
      <c r="T333" s="2">
        <v>85907000</v>
      </c>
      <c r="U333" s="2">
        <v>91148000</v>
      </c>
      <c r="V333" s="2">
        <v>11</v>
      </c>
      <c r="W333" s="2">
        <v>1614300</v>
      </c>
      <c r="X333" s="2">
        <v>829700</v>
      </c>
      <c r="Y333" s="2">
        <v>7809700</v>
      </c>
      <c r="Z333" s="2">
        <v>8286100</v>
      </c>
      <c r="AA333" s="2">
        <v>15178000</v>
      </c>
      <c r="AB333" s="2">
        <v>15769000</v>
      </c>
      <c r="AC333" s="2">
        <v>94589000</v>
      </c>
      <c r="AD333" s="2">
        <v>65151000</v>
      </c>
      <c r="AE333" s="2">
        <v>0</v>
      </c>
      <c r="AF333" s="2">
        <v>1</v>
      </c>
      <c r="AG333" s="2">
        <v>6</v>
      </c>
      <c r="AH333" s="2">
        <v>4</v>
      </c>
    </row>
    <row r="334" spans="1:34" x14ac:dyDescent="0.25">
      <c r="A334" s="2">
        <v>552</v>
      </c>
      <c r="B334" s="2" t="s">
        <v>172</v>
      </c>
      <c r="C334" s="2" t="s">
        <v>175</v>
      </c>
      <c r="D334" s="2" t="s">
        <v>176</v>
      </c>
      <c r="E334" s="2">
        <v>3</v>
      </c>
      <c r="F334" s="2">
        <v>6</v>
      </c>
      <c r="G334" s="2">
        <v>6</v>
      </c>
      <c r="H334" s="2">
        <v>6</v>
      </c>
      <c r="I334" s="2">
        <v>46.5</v>
      </c>
      <c r="J334" s="2">
        <v>22.501999999999999</v>
      </c>
      <c r="K334" s="2">
        <v>200</v>
      </c>
      <c r="L334" s="2" t="s">
        <v>1939</v>
      </c>
      <c r="M334" s="2">
        <v>120.51</v>
      </c>
      <c r="N334" s="2" t="s">
        <v>48</v>
      </c>
      <c r="O334" s="2" t="s">
        <v>48</v>
      </c>
      <c r="P334" s="2" t="s">
        <v>48</v>
      </c>
      <c r="Q334" s="2" t="s">
        <v>48</v>
      </c>
      <c r="R334" s="2">
        <v>50809000</v>
      </c>
      <c r="S334" s="2">
        <v>115650000</v>
      </c>
      <c r="T334" s="2">
        <v>120600000</v>
      </c>
      <c r="U334" s="2">
        <v>81339000</v>
      </c>
      <c r="V334" s="2">
        <v>11</v>
      </c>
      <c r="W334" s="2">
        <v>4619000</v>
      </c>
      <c r="X334" s="2">
        <v>10514000</v>
      </c>
      <c r="Y334" s="2">
        <v>10964000</v>
      </c>
      <c r="Z334" s="2">
        <v>7394400</v>
      </c>
      <c r="AA334" s="2">
        <v>23552000</v>
      </c>
      <c r="AB334" s="2">
        <v>32499000</v>
      </c>
      <c r="AC334" s="2">
        <v>61799000</v>
      </c>
      <c r="AD334" s="2">
        <v>34466000</v>
      </c>
      <c r="AE334" s="2">
        <v>2</v>
      </c>
      <c r="AF334" s="2">
        <v>3</v>
      </c>
      <c r="AG334" s="2">
        <v>7</v>
      </c>
      <c r="AH334" s="2">
        <v>2</v>
      </c>
    </row>
    <row r="335" spans="1:34" x14ac:dyDescent="0.25">
      <c r="A335" s="2">
        <v>567</v>
      </c>
      <c r="B335" s="2" t="s">
        <v>1983</v>
      </c>
      <c r="C335" s="2" t="s">
        <v>1984</v>
      </c>
      <c r="D335" s="2" t="s">
        <v>1985</v>
      </c>
      <c r="E335" s="2">
        <v>1</v>
      </c>
      <c r="F335" s="2">
        <v>6</v>
      </c>
      <c r="G335" s="2">
        <v>6</v>
      </c>
      <c r="H335" s="2">
        <v>6</v>
      </c>
      <c r="I335" s="2">
        <v>32.1</v>
      </c>
      <c r="J335" s="2">
        <v>30.349</v>
      </c>
      <c r="K335" s="2">
        <v>268</v>
      </c>
      <c r="L335" s="2">
        <v>268</v>
      </c>
      <c r="M335" s="2">
        <v>31.704000000000001</v>
      </c>
      <c r="N335" s="2" t="s">
        <v>48</v>
      </c>
      <c r="O335" s="2" t="s">
        <v>48</v>
      </c>
      <c r="P335" s="2" t="s">
        <v>48</v>
      </c>
      <c r="Q335" s="2" t="s">
        <v>48</v>
      </c>
      <c r="R335" s="2">
        <v>49884000</v>
      </c>
      <c r="S335" s="2">
        <v>12602000</v>
      </c>
      <c r="T335" s="2">
        <v>58351000</v>
      </c>
      <c r="U335" s="2">
        <v>50901000</v>
      </c>
      <c r="V335" s="2">
        <v>11</v>
      </c>
      <c r="W335" s="2">
        <v>4534900</v>
      </c>
      <c r="X335" s="2">
        <v>1145600</v>
      </c>
      <c r="Y335" s="2">
        <v>5304700</v>
      </c>
      <c r="Z335" s="2">
        <v>4627400</v>
      </c>
      <c r="AA335" s="2">
        <v>23367000</v>
      </c>
      <c r="AB335" s="2">
        <v>13752000</v>
      </c>
      <c r="AC335" s="2">
        <v>39712000</v>
      </c>
      <c r="AD335" s="2">
        <v>22352000</v>
      </c>
      <c r="AE335" s="2">
        <v>3</v>
      </c>
      <c r="AF335" s="2">
        <v>1</v>
      </c>
      <c r="AG335" s="2">
        <v>6</v>
      </c>
      <c r="AH335" s="2">
        <v>3</v>
      </c>
    </row>
    <row r="336" spans="1:34" x14ac:dyDescent="0.25">
      <c r="A336" s="2">
        <v>620</v>
      </c>
      <c r="B336" s="2" t="s">
        <v>2135</v>
      </c>
      <c r="C336" s="2" t="s">
        <v>2136</v>
      </c>
      <c r="D336" s="2" t="s">
        <v>2137</v>
      </c>
      <c r="E336" s="2">
        <v>1</v>
      </c>
      <c r="F336" s="2">
        <v>6</v>
      </c>
      <c r="G336" s="2">
        <v>6</v>
      </c>
      <c r="H336" s="2">
        <v>6</v>
      </c>
      <c r="I336" s="2">
        <v>30.9</v>
      </c>
      <c r="J336" s="2">
        <v>26.056000000000001</v>
      </c>
      <c r="K336" s="2">
        <v>233</v>
      </c>
      <c r="L336" s="2">
        <v>233</v>
      </c>
      <c r="M336" s="2">
        <v>56.625999999999998</v>
      </c>
      <c r="N336" s="2" t="s">
        <v>48</v>
      </c>
      <c r="O336" s="2" t="s">
        <v>48</v>
      </c>
      <c r="P336" s="2" t="s">
        <v>48</v>
      </c>
      <c r="Q336" s="2" t="s">
        <v>48</v>
      </c>
      <c r="R336" s="2">
        <v>34718000</v>
      </c>
      <c r="S336" s="2">
        <v>306960000</v>
      </c>
      <c r="T336" s="2">
        <v>124470000</v>
      </c>
      <c r="U336" s="2">
        <v>151970000</v>
      </c>
      <c r="V336" s="2">
        <v>11</v>
      </c>
      <c r="W336" s="2">
        <v>3156200</v>
      </c>
      <c r="X336" s="2">
        <v>27905000</v>
      </c>
      <c r="Y336" s="2">
        <v>11315000</v>
      </c>
      <c r="Z336" s="2">
        <v>13815000</v>
      </c>
      <c r="AA336" s="2">
        <v>28639000</v>
      </c>
      <c r="AB336" s="2">
        <v>106410000</v>
      </c>
      <c r="AC336" s="2">
        <v>89712000</v>
      </c>
      <c r="AD336" s="2">
        <v>83769000</v>
      </c>
      <c r="AE336" s="2">
        <v>2</v>
      </c>
      <c r="AF336" s="2">
        <v>6</v>
      </c>
      <c r="AG336" s="2">
        <v>7</v>
      </c>
      <c r="AH336" s="2">
        <v>5</v>
      </c>
    </row>
    <row r="337" spans="1:34" x14ac:dyDescent="0.25">
      <c r="A337" s="2">
        <v>683</v>
      </c>
      <c r="B337" s="2" t="s">
        <v>2320</v>
      </c>
      <c r="C337" s="2" t="s">
        <v>2321</v>
      </c>
      <c r="D337" s="2" t="s">
        <v>2322</v>
      </c>
      <c r="E337" s="2">
        <v>1</v>
      </c>
      <c r="F337" s="2">
        <v>6</v>
      </c>
      <c r="G337" s="2">
        <v>6</v>
      </c>
      <c r="H337" s="2">
        <v>6</v>
      </c>
      <c r="I337" s="2">
        <v>23.9</v>
      </c>
      <c r="J337" s="2">
        <v>25.456</v>
      </c>
      <c r="K337" s="2">
        <v>230</v>
      </c>
      <c r="L337" s="2">
        <v>230</v>
      </c>
      <c r="M337" s="2">
        <v>44.969000000000001</v>
      </c>
      <c r="N337" s="2" t="s">
        <v>48</v>
      </c>
      <c r="O337" s="2" t="s">
        <v>48</v>
      </c>
      <c r="P337" s="2" t="s">
        <v>48</v>
      </c>
      <c r="Q337" s="2" t="s">
        <v>48</v>
      </c>
      <c r="R337" s="2">
        <v>128840000</v>
      </c>
      <c r="S337" s="2">
        <v>99995000</v>
      </c>
      <c r="T337" s="2">
        <v>67770000</v>
      </c>
      <c r="U337" s="2">
        <v>105210000</v>
      </c>
      <c r="V337" s="2">
        <v>11</v>
      </c>
      <c r="W337" s="2">
        <v>11713000</v>
      </c>
      <c r="X337" s="2">
        <v>9090400</v>
      </c>
      <c r="Y337" s="2">
        <v>6160900</v>
      </c>
      <c r="Z337" s="2">
        <v>9564400</v>
      </c>
      <c r="AA337" s="2">
        <v>49002000</v>
      </c>
      <c r="AB337" s="2">
        <v>40567000</v>
      </c>
      <c r="AC337" s="2">
        <v>43124000</v>
      </c>
      <c r="AD337" s="2">
        <v>44689000</v>
      </c>
      <c r="AE337" s="2">
        <v>8</v>
      </c>
      <c r="AF337" s="2">
        <v>6</v>
      </c>
      <c r="AG337" s="2">
        <v>6</v>
      </c>
      <c r="AH337" s="2">
        <v>7</v>
      </c>
    </row>
    <row r="338" spans="1:34" x14ac:dyDescent="0.25">
      <c r="A338" s="2">
        <v>342</v>
      </c>
      <c r="B338" s="2" t="s">
        <v>1322</v>
      </c>
      <c r="C338" s="2" t="s">
        <v>1323</v>
      </c>
      <c r="D338" s="2" t="s">
        <v>1324</v>
      </c>
      <c r="E338" s="2">
        <v>7</v>
      </c>
      <c r="F338" s="2">
        <v>6</v>
      </c>
      <c r="G338" s="2">
        <v>6</v>
      </c>
      <c r="H338" s="2">
        <v>6</v>
      </c>
      <c r="I338" s="2">
        <v>55.8</v>
      </c>
      <c r="J338" s="2">
        <v>18.012</v>
      </c>
      <c r="K338" s="2">
        <v>165</v>
      </c>
      <c r="L338" s="2" t="s">
        <v>1325</v>
      </c>
      <c r="M338" s="2">
        <v>31.305</v>
      </c>
      <c r="N338" s="2" t="s">
        <v>48</v>
      </c>
      <c r="O338" s="2" t="s">
        <v>48</v>
      </c>
      <c r="P338" s="2" t="s">
        <v>48</v>
      </c>
      <c r="Q338" s="2" t="s">
        <v>48</v>
      </c>
      <c r="R338" s="2">
        <v>67752000</v>
      </c>
      <c r="S338" s="2">
        <v>314420000</v>
      </c>
      <c r="T338" s="2">
        <v>158890000</v>
      </c>
      <c r="U338" s="2">
        <v>209870000</v>
      </c>
      <c r="V338" s="2">
        <v>10</v>
      </c>
      <c r="W338" s="2">
        <v>6775200</v>
      </c>
      <c r="X338" s="2">
        <v>31442000</v>
      </c>
      <c r="Y338" s="2">
        <v>15889000</v>
      </c>
      <c r="Z338" s="2">
        <v>20987000</v>
      </c>
      <c r="AA338" s="2">
        <v>80032000</v>
      </c>
      <c r="AB338" s="2">
        <v>122700000</v>
      </c>
      <c r="AC338" s="2">
        <v>171740000</v>
      </c>
      <c r="AD338" s="2">
        <v>146780000</v>
      </c>
      <c r="AE338" s="2">
        <v>2</v>
      </c>
      <c r="AF338" s="2">
        <v>9</v>
      </c>
      <c r="AG338" s="2">
        <v>6</v>
      </c>
      <c r="AH338" s="2">
        <v>6</v>
      </c>
    </row>
    <row r="339" spans="1:34" x14ac:dyDescent="0.25">
      <c r="A339" s="2">
        <v>372</v>
      </c>
      <c r="B339" s="2" t="s">
        <v>1409</v>
      </c>
      <c r="C339" s="2" t="s">
        <v>1410</v>
      </c>
      <c r="D339" s="2" t="s">
        <v>1411</v>
      </c>
      <c r="E339" s="2">
        <v>1</v>
      </c>
      <c r="F339" s="2">
        <v>6</v>
      </c>
      <c r="G339" s="2">
        <v>6</v>
      </c>
      <c r="H339" s="2">
        <v>6</v>
      </c>
      <c r="I339" s="2">
        <v>25</v>
      </c>
      <c r="J339" s="2">
        <v>20.762</v>
      </c>
      <c r="K339" s="2">
        <v>176</v>
      </c>
      <c r="L339" s="2">
        <v>176</v>
      </c>
      <c r="M339" s="2">
        <v>56.95</v>
      </c>
      <c r="N339" s="2" t="s">
        <v>48</v>
      </c>
      <c r="O339" s="2" t="s">
        <v>48</v>
      </c>
      <c r="P339" s="2" t="s">
        <v>48</v>
      </c>
      <c r="Q339" s="2" t="s">
        <v>54</v>
      </c>
      <c r="R339" s="2">
        <v>71223000</v>
      </c>
      <c r="S339" s="2">
        <v>26768000</v>
      </c>
      <c r="T339" s="2">
        <v>0</v>
      </c>
      <c r="U339" s="2">
        <v>3877900</v>
      </c>
      <c r="V339" s="2">
        <v>9</v>
      </c>
      <c r="W339" s="2">
        <v>7913600</v>
      </c>
      <c r="X339" s="2">
        <v>2974200</v>
      </c>
      <c r="Y339" s="2">
        <v>0</v>
      </c>
      <c r="Z339" s="2">
        <v>430880</v>
      </c>
      <c r="AA339" s="2">
        <v>34304000</v>
      </c>
      <c r="AB339" s="2">
        <v>7390100</v>
      </c>
      <c r="AC339" s="2">
        <v>0</v>
      </c>
      <c r="AD339" s="2">
        <v>3469500</v>
      </c>
      <c r="AE339" s="2">
        <v>7</v>
      </c>
      <c r="AF339" s="2">
        <v>2</v>
      </c>
      <c r="AG339" s="2">
        <v>1</v>
      </c>
      <c r="AH339" s="2">
        <v>0</v>
      </c>
    </row>
    <row r="340" spans="1:34" x14ac:dyDescent="0.25">
      <c r="A340" s="2">
        <v>377</v>
      </c>
      <c r="B340" s="2" t="s">
        <v>1425</v>
      </c>
      <c r="C340" s="2" t="s">
        <v>1426</v>
      </c>
      <c r="D340" s="2" t="s">
        <v>1427</v>
      </c>
      <c r="E340" s="2">
        <v>1</v>
      </c>
      <c r="F340" s="2">
        <v>6</v>
      </c>
      <c r="G340" s="2">
        <v>6</v>
      </c>
      <c r="H340" s="2">
        <v>6</v>
      </c>
      <c r="I340" s="2">
        <v>50.7</v>
      </c>
      <c r="J340" s="2">
        <v>17.259</v>
      </c>
      <c r="K340" s="2">
        <v>148</v>
      </c>
      <c r="L340" s="2">
        <v>148</v>
      </c>
      <c r="M340" s="2">
        <v>38.816000000000003</v>
      </c>
      <c r="P340" s="2" t="s">
        <v>48</v>
      </c>
      <c r="Q340" s="2" t="s">
        <v>48</v>
      </c>
      <c r="R340" s="2">
        <v>0</v>
      </c>
      <c r="S340" s="2">
        <v>0</v>
      </c>
      <c r="T340" s="2">
        <v>117770000</v>
      </c>
      <c r="U340" s="2">
        <v>183640000</v>
      </c>
      <c r="V340" s="2">
        <v>8</v>
      </c>
      <c r="W340" s="2">
        <v>0</v>
      </c>
      <c r="X340" s="2">
        <v>0</v>
      </c>
      <c r="Y340" s="2">
        <v>14721000</v>
      </c>
      <c r="Z340" s="2">
        <v>22955000</v>
      </c>
      <c r="AA340" s="2">
        <v>0</v>
      </c>
      <c r="AB340" s="2">
        <v>0</v>
      </c>
      <c r="AC340" s="2">
        <v>106380000</v>
      </c>
      <c r="AD340" s="2">
        <v>101950000</v>
      </c>
      <c r="AE340" s="2">
        <v>0</v>
      </c>
      <c r="AF340" s="2">
        <v>0</v>
      </c>
      <c r="AG340" s="2">
        <v>4</v>
      </c>
      <c r="AH340" s="2">
        <v>7</v>
      </c>
    </row>
    <row r="341" spans="1:34" x14ac:dyDescent="0.25">
      <c r="A341" s="2">
        <v>419</v>
      </c>
      <c r="B341" s="2" t="s">
        <v>1554</v>
      </c>
      <c r="C341" s="2" t="s">
        <v>1555</v>
      </c>
      <c r="D341" s="2" t="s">
        <v>1556</v>
      </c>
      <c r="E341" s="2">
        <v>1</v>
      </c>
      <c r="F341" s="2">
        <v>6</v>
      </c>
      <c r="G341" s="2">
        <v>6</v>
      </c>
      <c r="H341" s="2">
        <v>6</v>
      </c>
      <c r="I341" s="2">
        <v>20</v>
      </c>
      <c r="J341" s="2">
        <v>22.35</v>
      </c>
      <c r="K341" s="2">
        <v>205</v>
      </c>
      <c r="L341" s="2">
        <v>205</v>
      </c>
      <c r="M341" s="2">
        <v>23.265000000000001</v>
      </c>
      <c r="N341" s="2" t="s">
        <v>48</v>
      </c>
      <c r="O341" s="2" t="s">
        <v>48</v>
      </c>
      <c r="P341" s="2" t="s">
        <v>48</v>
      </c>
      <c r="Q341" s="2" t="s">
        <v>48</v>
      </c>
      <c r="R341" s="2">
        <v>91786000</v>
      </c>
      <c r="S341" s="2">
        <v>190570000</v>
      </c>
      <c r="T341" s="2">
        <v>82824000</v>
      </c>
      <c r="U341" s="2">
        <v>170290000</v>
      </c>
      <c r="V341" s="2">
        <v>8</v>
      </c>
      <c r="W341" s="2">
        <v>11473000</v>
      </c>
      <c r="X341" s="2">
        <v>23821000</v>
      </c>
      <c r="Y341" s="2">
        <v>10353000</v>
      </c>
      <c r="Z341" s="2">
        <v>21286000</v>
      </c>
      <c r="AA341" s="2">
        <v>61976000</v>
      </c>
      <c r="AB341" s="2">
        <v>48482000</v>
      </c>
      <c r="AC341" s="2">
        <v>83788000</v>
      </c>
      <c r="AD341" s="2">
        <v>79000000</v>
      </c>
      <c r="AE341" s="2">
        <v>5</v>
      </c>
      <c r="AF341" s="2">
        <v>5</v>
      </c>
      <c r="AG341" s="2">
        <v>6</v>
      </c>
      <c r="AH341" s="2">
        <v>6</v>
      </c>
    </row>
    <row r="342" spans="1:34" x14ac:dyDescent="0.25">
      <c r="A342" s="2">
        <v>402</v>
      </c>
      <c r="B342" s="2" t="s">
        <v>1502</v>
      </c>
      <c r="C342" s="2" t="s">
        <v>1503</v>
      </c>
      <c r="D342" s="2" t="s">
        <v>1504</v>
      </c>
      <c r="E342" s="2">
        <v>1</v>
      </c>
      <c r="F342" s="2">
        <v>6</v>
      </c>
      <c r="G342" s="2">
        <v>6</v>
      </c>
      <c r="H342" s="2">
        <v>6</v>
      </c>
      <c r="I342" s="2">
        <v>31.7</v>
      </c>
      <c r="J342" s="2">
        <v>25.206</v>
      </c>
      <c r="K342" s="2">
        <v>227</v>
      </c>
      <c r="L342" s="2">
        <v>227</v>
      </c>
      <c r="M342" s="2">
        <v>46.598999999999997</v>
      </c>
      <c r="N342" s="2" t="s">
        <v>48</v>
      </c>
      <c r="O342" s="2" t="s">
        <v>48</v>
      </c>
      <c r="P342" s="2" t="s">
        <v>48</v>
      </c>
      <c r="Q342" s="2" t="s">
        <v>48</v>
      </c>
      <c r="R342" s="2">
        <v>98268000</v>
      </c>
      <c r="S342" s="2">
        <v>173160000</v>
      </c>
      <c r="T342" s="2">
        <v>16544000</v>
      </c>
      <c r="U342" s="2">
        <v>41372000</v>
      </c>
      <c r="V342" s="2">
        <v>6</v>
      </c>
      <c r="W342" s="2">
        <v>16378000</v>
      </c>
      <c r="X342" s="2">
        <v>28860000</v>
      </c>
      <c r="Y342" s="2">
        <v>2757400</v>
      </c>
      <c r="Z342" s="2">
        <v>6895300</v>
      </c>
      <c r="AA342" s="2">
        <v>76586000</v>
      </c>
      <c r="AB342" s="2">
        <v>79369000</v>
      </c>
      <c r="AC342" s="2">
        <v>0</v>
      </c>
      <c r="AD342" s="2">
        <v>35757000</v>
      </c>
      <c r="AE342" s="2">
        <v>3</v>
      </c>
      <c r="AF342" s="2">
        <v>6</v>
      </c>
      <c r="AG342" s="2">
        <v>2</v>
      </c>
      <c r="AH342" s="2">
        <v>2</v>
      </c>
    </row>
    <row r="343" spans="1:34" x14ac:dyDescent="0.25">
      <c r="A343" s="2">
        <v>426</v>
      </c>
      <c r="B343" s="2" t="s">
        <v>1575</v>
      </c>
      <c r="C343" s="2" t="s">
        <v>1576</v>
      </c>
      <c r="D343" s="2" t="s">
        <v>1577</v>
      </c>
      <c r="E343" s="2">
        <v>1</v>
      </c>
      <c r="F343" s="2">
        <v>5</v>
      </c>
      <c r="G343" s="2">
        <v>5</v>
      </c>
      <c r="H343" s="2">
        <v>5</v>
      </c>
      <c r="I343" s="2">
        <v>1.6</v>
      </c>
      <c r="J343" s="2">
        <v>531.78</v>
      </c>
      <c r="K343" s="2">
        <v>4684</v>
      </c>
      <c r="L343" s="2">
        <v>4684</v>
      </c>
      <c r="M343" s="2">
        <v>35.773000000000003</v>
      </c>
      <c r="N343" s="2" t="s">
        <v>48</v>
      </c>
      <c r="O343" s="2" t="s">
        <v>48</v>
      </c>
      <c r="P343" s="2" t="s">
        <v>48</v>
      </c>
      <c r="Q343" s="2" t="s">
        <v>48</v>
      </c>
      <c r="R343" s="2">
        <v>46054000</v>
      </c>
      <c r="S343" s="2">
        <v>45094000</v>
      </c>
      <c r="T343" s="2">
        <v>16983000</v>
      </c>
      <c r="U343" s="2">
        <v>99823000</v>
      </c>
      <c r="V343" s="2">
        <v>290</v>
      </c>
      <c r="W343" s="2">
        <v>158810</v>
      </c>
      <c r="X343" s="2">
        <v>155500</v>
      </c>
      <c r="Y343" s="2">
        <v>58561</v>
      </c>
      <c r="Z343" s="2">
        <v>344220</v>
      </c>
      <c r="AA343" s="2">
        <v>36101000</v>
      </c>
      <c r="AB343" s="2">
        <v>33972000</v>
      </c>
      <c r="AC343" s="2">
        <v>0</v>
      </c>
      <c r="AD343" s="2">
        <v>52332000</v>
      </c>
      <c r="AE343" s="2">
        <v>4</v>
      </c>
      <c r="AF343" s="2">
        <v>2</v>
      </c>
      <c r="AG343" s="2">
        <v>1</v>
      </c>
      <c r="AH343" s="2">
        <v>5</v>
      </c>
    </row>
    <row r="344" spans="1:34" x14ac:dyDescent="0.25">
      <c r="A344" s="2">
        <v>213</v>
      </c>
      <c r="B344" s="2" t="s">
        <v>934</v>
      </c>
      <c r="C344" s="2" t="s">
        <v>935</v>
      </c>
      <c r="D344" s="2" t="s">
        <v>936</v>
      </c>
      <c r="E344" s="2">
        <v>1</v>
      </c>
      <c r="F344" s="2">
        <v>5</v>
      </c>
      <c r="G344" s="2">
        <v>5</v>
      </c>
      <c r="H344" s="2">
        <v>5</v>
      </c>
      <c r="I344" s="2">
        <v>6.7</v>
      </c>
      <c r="J344" s="2">
        <v>121</v>
      </c>
      <c r="K344" s="2">
        <v>1152</v>
      </c>
      <c r="L344" s="2">
        <v>1152</v>
      </c>
      <c r="M344" s="2">
        <v>34.146000000000001</v>
      </c>
      <c r="N344" s="2" t="s">
        <v>48</v>
      </c>
      <c r="O344" s="2" t="s">
        <v>48</v>
      </c>
      <c r="P344" s="2" t="s">
        <v>48</v>
      </c>
      <c r="Q344" s="2" t="s">
        <v>48</v>
      </c>
      <c r="R344" s="2">
        <v>28021000</v>
      </c>
      <c r="S344" s="2">
        <v>67991000</v>
      </c>
      <c r="T344" s="2">
        <v>24964000</v>
      </c>
      <c r="U344" s="2">
        <v>25894000</v>
      </c>
      <c r="V344" s="2">
        <v>64</v>
      </c>
      <c r="W344" s="2">
        <v>437840</v>
      </c>
      <c r="X344" s="2">
        <v>1062400</v>
      </c>
      <c r="Y344" s="2">
        <v>390070</v>
      </c>
      <c r="Z344" s="2">
        <v>404590</v>
      </c>
      <c r="AA344" s="2">
        <v>37168000</v>
      </c>
      <c r="AB344" s="2">
        <v>44849000</v>
      </c>
      <c r="AC344" s="2">
        <v>33863000</v>
      </c>
      <c r="AD344" s="2">
        <v>24319000</v>
      </c>
      <c r="AE344" s="2">
        <v>4</v>
      </c>
      <c r="AF344" s="2">
        <v>4</v>
      </c>
      <c r="AG344" s="2">
        <v>3</v>
      </c>
      <c r="AH344" s="2">
        <v>3</v>
      </c>
    </row>
    <row r="345" spans="1:34" x14ac:dyDescent="0.25">
      <c r="A345" s="2">
        <v>159</v>
      </c>
      <c r="B345" s="2" t="s">
        <v>778</v>
      </c>
      <c r="C345" s="2" t="s">
        <v>779</v>
      </c>
      <c r="D345" s="2" t="s">
        <v>780</v>
      </c>
      <c r="E345" s="2">
        <v>1</v>
      </c>
      <c r="F345" s="2">
        <v>5</v>
      </c>
      <c r="G345" s="2">
        <v>5</v>
      </c>
      <c r="H345" s="2">
        <v>5</v>
      </c>
      <c r="I345" s="2">
        <v>18.600000000000001</v>
      </c>
      <c r="J345" s="2">
        <v>57.936</v>
      </c>
      <c r="K345" s="2">
        <v>531</v>
      </c>
      <c r="L345" s="2">
        <v>531</v>
      </c>
      <c r="M345" s="2">
        <v>47.637</v>
      </c>
      <c r="N345" s="2" t="s">
        <v>48</v>
      </c>
      <c r="O345" s="2" t="s">
        <v>48</v>
      </c>
      <c r="Q345" s="2" t="s">
        <v>54</v>
      </c>
      <c r="R345" s="2">
        <v>114230000</v>
      </c>
      <c r="S345" s="2">
        <v>139020000</v>
      </c>
      <c r="T345" s="2">
        <v>0</v>
      </c>
      <c r="U345" s="2">
        <v>1682400</v>
      </c>
      <c r="V345" s="2">
        <v>33</v>
      </c>
      <c r="W345" s="2">
        <v>3461500</v>
      </c>
      <c r="X345" s="2">
        <v>4212700</v>
      </c>
      <c r="Y345" s="2">
        <v>0</v>
      </c>
      <c r="Z345" s="2">
        <v>50982</v>
      </c>
      <c r="AA345" s="2">
        <v>51021000</v>
      </c>
      <c r="AB345" s="2">
        <v>32941000</v>
      </c>
      <c r="AC345" s="2">
        <v>0</v>
      </c>
      <c r="AD345" s="2">
        <v>0</v>
      </c>
      <c r="AE345" s="2">
        <v>4</v>
      </c>
      <c r="AF345" s="2">
        <v>5</v>
      </c>
      <c r="AG345" s="2">
        <v>0</v>
      </c>
      <c r="AH345" s="2">
        <v>0</v>
      </c>
    </row>
    <row r="346" spans="1:34" x14ac:dyDescent="0.25">
      <c r="A346" s="2">
        <v>146</v>
      </c>
      <c r="B346" s="2" t="s">
        <v>733</v>
      </c>
      <c r="C346" s="2" t="s">
        <v>734</v>
      </c>
      <c r="D346" s="2" t="s">
        <v>735</v>
      </c>
      <c r="E346" s="2">
        <v>1</v>
      </c>
      <c r="F346" s="2">
        <v>6</v>
      </c>
      <c r="G346" s="2">
        <v>6</v>
      </c>
      <c r="H346" s="2">
        <v>5</v>
      </c>
      <c r="I346" s="2">
        <v>13</v>
      </c>
      <c r="J346" s="2">
        <v>72.331999999999994</v>
      </c>
      <c r="K346" s="2">
        <v>654</v>
      </c>
      <c r="L346" s="2">
        <v>654</v>
      </c>
      <c r="M346" s="2">
        <v>24.058</v>
      </c>
      <c r="N346" s="2" t="s">
        <v>48</v>
      </c>
      <c r="O346" s="2" t="s">
        <v>48</v>
      </c>
      <c r="P346" s="2" t="s">
        <v>48</v>
      </c>
      <c r="Q346" s="2" t="s">
        <v>54</v>
      </c>
      <c r="R346" s="2">
        <v>24801000</v>
      </c>
      <c r="S346" s="2">
        <v>23093000</v>
      </c>
      <c r="T346" s="2">
        <v>56543000</v>
      </c>
      <c r="U346" s="2">
        <v>12669000</v>
      </c>
      <c r="V346" s="2">
        <v>30</v>
      </c>
      <c r="W346" s="2">
        <v>826690</v>
      </c>
      <c r="X346" s="2">
        <v>769760</v>
      </c>
      <c r="Y346" s="2">
        <v>1884800</v>
      </c>
      <c r="Z346" s="2">
        <v>422320</v>
      </c>
      <c r="AA346" s="2">
        <v>15921000</v>
      </c>
      <c r="AB346" s="2">
        <v>15375000</v>
      </c>
      <c r="AC346" s="2">
        <v>40151000</v>
      </c>
      <c r="AD346" s="2">
        <v>11845000</v>
      </c>
      <c r="AE346" s="2">
        <v>3</v>
      </c>
      <c r="AF346" s="2">
        <v>2</v>
      </c>
      <c r="AG346" s="2">
        <v>5</v>
      </c>
      <c r="AH346" s="2">
        <v>0</v>
      </c>
    </row>
    <row r="347" spans="1:34" x14ac:dyDescent="0.25">
      <c r="A347" s="2">
        <v>491</v>
      </c>
      <c r="B347" s="2" t="s">
        <v>1770</v>
      </c>
      <c r="C347" s="2" t="s">
        <v>1771</v>
      </c>
      <c r="D347" s="2" t="s">
        <v>1772</v>
      </c>
      <c r="E347" s="2">
        <v>1</v>
      </c>
      <c r="F347" s="2">
        <v>5</v>
      </c>
      <c r="G347" s="2">
        <v>5</v>
      </c>
      <c r="H347" s="2">
        <v>5</v>
      </c>
      <c r="I347" s="2">
        <v>12</v>
      </c>
      <c r="J347" s="2">
        <v>63.835999999999999</v>
      </c>
      <c r="K347" s="2">
        <v>582</v>
      </c>
      <c r="L347" s="2">
        <v>582</v>
      </c>
      <c r="M347" s="2">
        <v>45.48</v>
      </c>
      <c r="N347" s="2" t="s">
        <v>48</v>
      </c>
      <c r="O347" s="2" t="s">
        <v>48</v>
      </c>
      <c r="P347" s="2" t="s">
        <v>48</v>
      </c>
      <c r="Q347" s="2" t="s">
        <v>48</v>
      </c>
      <c r="R347" s="2">
        <v>41582000</v>
      </c>
      <c r="S347" s="2">
        <v>34738000</v>
      </c>
      <c r="T347" s="2">
        <v>87473000</v>
      </c>
      <c r="U347" s="2">
        <v>45405000</v>
      </c>
      <c r="V347" s="2">
        <v>24</v>
      </c>
      <c r="W347" s="2">
        <v>1732600</v>
      </c>
      <c r="X347" s="2">
        <v>1447400</v>
      </c>
      <c r="Y347" s="2">
        <v>3644700</v>
      </c>
      <c r="Z347" s="2">
        <v>1891900</v>
      </c>
      <c r="AA347" s="2">
        <v>31607000</v>
      </c>
      <c r="AB347" s="2">
        <v>29868000</v>
      </c>
      <c r="AC347" s="2">
        <v>54324000</v>
      </c>
      <c r="AD347" s="2">
        <v>31002000</v>
      </c>
      <c r="AE347" s="2">
        <v>2</v>
      </c>
      <c r="AF347" s="2">
        <v>2</v>
      </c>
      <c r="AG347" s="2">
        <v>3</v>
      </c>
      <c r="AH347" s="2">
        <v>3</v>
      </c>
    </row>
    <row r="348" spans="1:34" x14ac:dyDescent="0.25">
      <c r="A348" s="2">
        <v>434</v>
      </c>
      <c r="B348" s="2" t="s">
        <v>1599</v>
      </c>
      <c r="C348" s="2" t="s">
        <v>1600</v>
      </c>
      <c r="D348" s="2" t="s">
        <v>1601</v>
      </c>
      <c r="E348" s="2">
        <v>1</v>
      </c>
      <c r="F348" s="2">
        <v>5</v>
      </c>
      <c r="G348" s="2">
        <v>5</v>
      </c>
      <c r="H348" s="2">
        <v>5</v>
      </c>
      <c r="I348" s="2">
        <v>16.3</v>
      </c>
      <c r="J348" s="2">
        <v>37.412999999999997</v>
      </c>
      <c r="K348" s="2">
        <v>337</v>
      </c>
      <c r="L348" s="2">
        <v>337</v>
      </c>
      <c r="M348" s="2">
        <v>28.521999999999998</v>
      </c>
      <c r="N348" s="2" t="s">
        <v>48</v>
      </c>
      <c r="O348" s="2" t="s">
        <v>48</v>
      </c>
      <c r="P348" s="2" t="s">
        <v>48</v>
      </c>
      <c r="Q348" s="2" t="s">
        <v>48</v>
      </c>
      <c r="R348" s="2">
        <v>102320000</v>
      </c>
      <c r="S348" s="2">
        <v>41211000</v>
      </c>
      <c r="T348" s="2">
        <v>125460000</v>
      </c>
      <c r="U348" s="2">
        <v>33679000</v>
      </c>
      <c r="V348" s="2">
        <v>19</v>
      </c>
      <c r="W348" s="2">
        <v>5385100</v>
      </c>
      <c r="X348" s="2">
        <v>2169000</v>
      </c>
      <c r="Y348" s="2">
        <v>6603100</v>
      </c>
      <c r="Z348" s="2">
        <v>1772600</v>
      </c>
      <c r="AA348" s="2">
        <v>87519000</v>
      </c>
      <c r="AB348" s="2">
        <v>27010000</v>
      </c>
      <c r="AC348" s="2">
        <v>77407000</v>
      </c>
      <c r="AD348" s="2">
        <v>24912000</v>
      </c>
      <c r="AE348" s="2">
        <v>5</v>
      </c>
      <c r="AF348" s="2">
        <v>0</v>
      </c>
      <c r="AG348" s="2">
        <v>3</v>
      </c>
      <c r="AH348" s="2">
        <v>1</v>
      </c>
    </row>
    <row r="349" spans="1:34" x14ac:dyDescent="0.25">
      <c r="A349" s="2">
        <v>427</v>
      </c>
      <c r="B349" s="2" t="s">
        <v>1578</v>
      </c>
      <c r="C349" s="2" t="s">
        <v>1579</v>
      </c>
      <c r="D349" s="2" t="s">
        <v>1580</v>
      </c>
      <c r="E349" s="2">
        <v>1</v>
      </c>
      <c r="F349" s="2">
        <v>5</v>
      </c>
      <c r="G349" s="2">
        <v>5</v>
      </c>
      <c r="H349" s="2">
        <v>5</v>
      </c>
      <c r="I349" s="2">
        <v>29.1</v>
      </c>
      <c r="J349" s="2">
        <v>32.659999999999997</v>
      </c>
      <c r="K349" s="2">
        <v>289</v>
      </c>
      <c r="L349" s="2">
        <v>289</v>
      </c>
      <c r="M349" s="2">
        <v>34.648000000000003</v>
      </c>
      <c r="N349" s="2" t="s">
        <v>48</v>
      </c>
      <c r="O349" s="2" t="s">
        <v>48</v>
      </c>
      <c r="P349" s="2" t="s">
        <v>48</v>
      </c>
      <c r="Q349" s="2" t="s">
        <v>54</v>
      </c>
      <c r="R349" s="2">
        <v>42693000</v>
      </c>
      <c r="S349" s="2">
        <v>50313000</v>
      </c>
      <c r="T349" s="2">
        <v>7519000</v>
      </c>
      <c r="U349" s="2">
        <v>4775900</v>
      </c>
      <c r="V349" s="2">
        <v>18</v>
      </c>
      <c r="W349" s="2">
        <v>2371900</v>
      </c>
      <c r="X349" s="2">
        <v>2795100</v>
      </c>
      <c r="Y349" s="2">
        <v>417720</v>
      </c>
      <c r="Z349" s="2">
        <v>265330</v>
      </c>
      <c r="AA349" s="2">
        <v>19479000</v>
      </c>
      <c r="AB349" s="2">
        <v>17782000</v>
      </c>
      <c r="AC349" s="2">
        <v>5952300</v>
      </c>
      <c r="AD349" s="2">
        <v>4755600</v>
      </c>
      <c r="AE349" s="2">
        <v>3</v>
      </c>
      <c r="AF349" s="2">
        <v>5</v>
      </c>
      <c r="AG349" s="2">
        <v>1</v>
      </c>
      <c r="AH349" s="2">
        <v>0</v>
      </c>
    </row>
    <row r="350" spans="1:34" x14ac:dyDescent="0.25">
      <c r="A350" s="2">
        <v>532</v>
      </c>
      <c r="B350" s="2" t="s">
        <v>1886</v>
      </c>
      <c r="C350" s="2" t="s">
        <v>1887</v>
      </c>
      <c r="D350" s="2" t="s">
        <v>1888</v>
      </c>
      <c r="E350" s="2">
        <v>2</v>
      </c>
      <c r="F350" s="2">
        <v>5</v>
      </c>
      <c r="G350" s="2">
        <v>5</v>
      </c>
      <c r="H350" s="2">
        <v>5</v>
      </c>
      <c r="I350" s="2">
        <v>19.2</v>
      </c>
      <c r="J350" s="2">
        <v>34.551000000000002</v>
      </c>
      <c r="K350" s="2">
        <v>302</v>
      </c>
      <c r="L350" s="2" t="s">
        <v>1889</v>
      </c>
      <c r="M350" s="2">
        <v>19.567</v>
      </c>
      <c r="N350" s="2" t="s">
        <v>48</v>
      </c>
      <c r="O350" s="2" t="s">
        <v>48</v>
      </c>
      <c r="P350" s="2" t="s">
        <v>48</v>
      </c>
      <c r="Q350" s="2" t="s">
        <v>48</v>
      </c>
      <c r="R350" s="2">
        <v>9778300</v>
      </c>
      <c r="S350" s="2">
        <v>158400000</v>
      </c>
      <c r="T350" s="2">
        <v>92449000</v>
      </c>
      <c r="U350" s="2">
        <v>87467000</v>
      </c>
      <c r="V350" s="2">
        <v>18</v>
      </c>
      <c r="W350" s="2">
        <v>543240</v>
      </c>
      <c r="X350" s="2">
        <v>8799800</v>
      </c>
      <c r="Y350" s="2">
        <v>5136100</v>
      </c>
      <c r="Z350" s="2">
        <v>4859300</v>
      </c>
      <c r="AA350" s="2">
        <v>0</v>
      </c>
      <c r="AB350" s="2">
        <v>66047000</v>
      </c>
      <c r="AC350" s="2">
        <v>64731000</v>
      </c>
      <c r="AD350" s="2">
        <v>44675000</v>
      </c>
      <c r="AE350" s="2">
        <v>1</v>
      </c>
      <c r="AF350" s="2">
        <v>5</v>
      </c>
      <c r="AG350" s="2">
        <v>2</v>
      </c>
      <c r="AH350" s="2">
        <v>3</v>
      </c>
    </row>
    <row r="351" spans="1:34" x14ac:dyDescent="0.25">
      <c r="A351" s="2">
        <v>120</v>
      </c>
      <c r="B351" s="2" t="s">
        <v>650</v>
      </c>
      <c r="C351" s="2" t="s">
        <v>651</v>
      </c>
      <c r="D351" s="2" t="s">
        <v>652</v>
      </c>
      <c r="E351" s="2">
        <v>1</v>
      </c>
      <c r="F351" s="2">
        <v>5</v>
      </c>
      <c r="G351" s="2">
        <v>5</v>
      </c>
      <c r="H351" s="2">
        <v>5</v>
      </c>
      <c r="I351" s="2">
        <v>17</v>
      </c>
      <c r="J351" s="2">
        <v>33.67</v>
      </c>
      <c r="K351" s="2">
        <v>306</v>
      </c>
      <c r="L351" s="2">
        <v>306</v>
      </c>
      <c r="M351" s="2">
        <v>13.656000000000001</v>
      </c>
      <c r="N351" s="2" t="s">
        <v>48</v>
      </c>
      <c r="O351" s="2" t="s">
        <v>48</v>
      </c>
      <c r="P351" s="2" t="s">
        <v>54</v>
      </c>
      <c r="R351" s="2">
        <v>78335000</v>
      </c>
      <c r="S351" s="2">
        <v>87656000</v>
      </c>
      <c r="T351" s="2">
        <v>3965700</v>
      </c>
      <c r="U351" s="2">
        <v>0</v>
      </c>
      <c r="V351" s="2">
        <v>17</v>
      </c>
      <c r="W351" s="2">
        <v>4608000</v>
      </c>
      <c r="X351" s="2">
        <v>5156200</v>
      </c>
      <c r="Y351" s="2">
        <v>233280</v>
      </c>
      <c r="Z351" s="2">
        <v>0</v>
      </c>
      <c r="AA351" s="2">
        <v>88408000</v>
      </c>
      <c r="AB351" s="2">
        <v>66074000</v>
      </c>
      <c r="AC351" s="2">
        <v>0</v>
      </c>
      <c r="AD351" s="2">
        <v>0</v>
      </c>
      <c r="AE351" s="2">
        <v>5</v>
      </c>
      <c r="AF351" s="2">
        <v>2</v>
      </c>
      <c r="AG351" s="2">
        <v>0</v>
      </c>
      <c r="AH351" s="2">
        <v>0</v>
      </c>
    </row>
    <row r="352" spans="1:34" x14ac:dyDescent="0.25">
      <c r="A352" s="2">
        <v>428</v>
      </c>
      <c r="B352" s="2" t="s">
        <v>1581</v>
      </c>
      <c r="C352" s="2" t="s">
        <v>1582</v>
      </c>
      <c r="D352" s="2" t="s">
        <v>1583</v>
      </c>
      <c r="E352" s="2">
        <v>1</v>
      </c>
      <c r="F352" s="2">
        <v>9</v>
      </c>
      <c r="G352" s="2">
        <v>5</v>
      </c>
      <c r="H352" s="2">
        <v>5</v>
      </c>
      <c r="I352" s="2">
        <v>43</v>
      </c>
      <c r="J352" s="2">
        <v>37.497</v>
      </c>
      <c r="K352" s="2">
        <v>356</v>
      </c>
      <c r="L352" s="2">
        <v>356</v>
      </c>
      <c r="M352" s="2">
        <v>55.448999999999998</v>
      </c>
      <c r="N352" s="2" t="s">
        <v>48</v>
      </c>
      <c r="O352" s="2" t="s">
        <v>48</v>
      </c>
      <c r="P352" s="2" t="s">
        <v>48</v>
      </c>
      <c r="Q352" s="2" t="s">
        <v>48</v>
      </c>
      <c r="R352" s="2">
        <v>44301000</v>
      </c>
      <c r="S352" s="2">
        <v>114610000</v>
      </c>
      <c r="T352" s="2">
        <v>84623000</v>
      </c>
      <c r="U352" s="2">
        <v>126000000</v>
      </c>
      <c r="V352" s="2">
        <v>17</v>
      </c>
      <c r="W352" s="2">
        <v>2605900</v>
      </c>
      <c r="X352" s="2">
        <v>6741700</v>
      </c>
      <c r="Y352" s="2">
        <v>4977800</v>
      </c>
      <c r="Z352" s="2">
        <v>7411500</v>
      </c>
      <c r="AA352" s="2">
        <v>60503000</v>
      </c>
      <c r="AB352" s="2">
        <v>107170000</v>
      </c>
      <c r="AC352" s="2">
        <v>68434000</v>
      </c>
      <c r="AD352" s="2">
        <v>103910000</v>
      </c>
      <c r="AE352" s="2">
        <v>1</v>
      </c>
      <c r="AF352" s="2">
        <v>6</v>
      </c>
      <c r="AG352" s="2">
        <v>4</v>
      </c>
      <c r="AH352" s="2">
        <v>4</v>
      </c>
    </row>
    <row r="353" spans="1:34" x14ac:dyDescent="0.25">
      <c r="A353" s="2">
        <v>448</v>
      </c>
      <c r="B353" s="2" t="s">
        <v>1642</v>
      </c>
      <c r="C353" s="2" t="s">
        <v>1643</v>
      </c>
      <c r="D353" s="2" t="s">
        <v>1644</v>
      </c>
      <c r="E353" s="2">
        <v>1</v>
      </c>
      <c r="F353" s="2">
        <v>5</v>
      </c>
      <c r="G353" s="2">
        <v>5</v>
      </c>
      <c r="H353" s="2">
        <v>5</v>
      </c>
      <c r="I353" s="2">
        <v>19.5</v>
      </c>
      <c r="J353" s="2">
        <v>33.805</v>
      </c>
      <c r="K353" s="2">
        <v>308</v>
      </c>
      <c r="L353" s="2">
        <v>308</v>
      </c>
      <c r="M353" s="2">
        <v>17.193999999999999</v>
      </c>
      <c r="N353" s="2" t="s">
        <v>48</v>
      </c>
      <c r="O353" s="2" t="s">
        <v>48</v>
      </c>
      <c r="P353" s="2" t="s">
        <v>48</v>
      </c>
      <c r="Q353" s="2" t="s">
        <v>48</v>
      </c>
      <c r="R353" s="2">
        <v>19381000</v>
      </c>
      <c r="S353" s="2">
        <v>41962000</v>
      </c>
      <c r="T353" s="2">
        <v>44242000</v>
      </c>
      <c r="U353" s="2">
        <v>50701000</v>
      </c>
      <c r="V353" s="2">
        <v>17</v>
      </c>
      <c r="W353" s="2">
        <v>1140000</v>
      </c>
      <c r="X353" s="2">
        <v>2468300</v>
      </c>
      <c r="Y353" s="2">
        <v>2602500</v>
      </c>
      <c r="Z353" s="2">
        <v>2982400</v>
      </c>
      <c r="AA353" s="2">
        <v>15951000</v>
      </c>
      <c r="AB353" s="2">
        <v>14746000</v>
      </c>
      <c r="AC353" s="2">
        <v>26686000</v>
      </c>
      <c r="AD353" s="2">
        <v>24011000</v>
      </c>
      <c r="AE353" s="2">
        <v>2</v>
      </c>
      <c r="AF353" s="2">
        <v>1</v>
      </c>
      <c r="AG353" s="2">
        <v>6</v>
      </c>
      <c r="AH353" s="2">
        <v>5</v>
      </c>
    </row>
    <row r="354" spans="1:34" x14ac:dyDescent="0.25">
      <c r="A354" s="2">
        <v>50</v>
      </c>
      <c r="B354" s="2" t="s">
        <v>49</v>
      </c>
      <c r="C354" s="2" t="s">
        <v>50</v>
      </c>
      <c r="D354" s="2" t="s">
        <v>51</v>
      </c>
      <c r="E354" s="2">
        <v>1</v>
      </c>
      <c r="F354" s="2">
        <v>5</v>
      </c>
      <c r="G354" s="2">
        <v>5</v>
      </c>
      <c r="H354" s="2">
        <v>5</v>
      </c>
      <c r="I354" s="2">
        <v>18.5</v>
      </c>
      <c r="J354" s="2">
        <v>29.634</v>
      </c>
      <c r="K354" s="2">
        <v>260</v>
      </c>
      <c r="L354" s="2">
        <v>260</v>
      </c>
      <c r="M354" s="2">
        <v>15.018000000000001</v>
      </c>
      <c r="N354" s="2" t="s">
        <v>54</v>
      </c>
      <c r="O354" s="2" t="s">
        <v>48</v>
      </c>
      <c r="P354" s="2" t="s">
        <v>48</v>
      </c>
      <c r="Q354" s="2" t="s">
        <v>48</v>
      </c>
      <c r="R354" s="2">
        <v>0</v>
      </c>
      <c r="S354" s="2">
        <v>23301000</v>
      </c>
      <c r="T354" s="2">
        <v>11833000</v>
      </c>
      <c r="U354" s="2">
        <v>56143000</v>
      </c>
      <c r="V354" s="2">
        <v>16</v>
      </c>
      <c r="W354" s="2">
        <v>0</v>
      </c>
      <c r="X354" s="2">
        <v>1456300</v>
      </c>
      <c r="Y354" s="2">
        <v>739550</v>
      </c>
      <c r="Z354" s="2">
        <v>3509000</v>
      </c>
      <c r="AA354" s="2">
        <v>0</v>
      </c>
      <c r="AB354" s="2">
        <v>11592000</v>
      </c>
      <c r="AC354" s="2">
        <v>9543900</v>
      </c>
      <c r="AD354" s="2">
        <v>44432000</v>
      </c>
      <c r="AE354" s="2">
        <v>0</v>
      </c>
      <c r="AF354" s="2">
        <v>1</v>
      </c>
      <c r="AG354" s="2">
        <v>0</v>
      </c>
      <c r="AH354" s="2">
        <v>4</v>
      </c>
    </row>
    <row r="355" spans="1:34" x14ac:dyDescent="0.25">
      <c r="A355" s="2">
        <v>130</v>
      </c>
      <c r="B355" s="2" t="s">
        <v>684</v>
      </c>
      <c r="C355" s="2" t="s">
        <v>685</v>
      </c>
      <c r="D355" s="2" t="s">
        <v>686</v>
      </c>
      <c r="E355" s="2">
        <v>1</v>
      </c>
      <c r="F355" s="2">
        <v>19</v>
      </c>
      <c r="G355" s="2">
        <v>6</v>
      </c>
      <c r="H355" s="2">
        <v>5</v>
      </c>
      <c r="I355" s="2">
        <v>43.3</v>
      </c>
      <c r="J355" s="2">
        <v>32.707999999999998</v>
      </c>
      <c r="K355" s="2">
        <v>284</v>
      </c>
      <c r="L355" s="2">
        <v>284</v>
      </c>
      <c r="M355" s="2">
        <v>38.792000000000002</v>
      </c>
      <c r="N355" s="2" t="s">
        <v>48</v>
      </c>
      <c r="O355" s="2" t="s">
        <v>48</v>
      </c>
      <c r="P355" s="2" t="s">
        <v>48</v>
      </c>
      <c r="Q355" s="2" t="s">
        <v>48</v>
      </c>
      <c r="R355" s="2">
        <v>179410000</v>
      </c>
      <c r="S355" s="2">
        <v>215770000</v>
      </c>
      <c r="T355" s="2">
        <v>188920000</v>
      </c>
      <c r="U355" s="2">
        <v>275560000</v>
      </c>
      <c r="V355" s="2">
        <v>16</v>
      </c>
      <c r="W355" s="2">
        <v>11213000</v>
      </c>
      <c r="X355" s="2">
        <v>13486000</v>
      </c>
      <c r="Y355" s="2">
        <v>11808000</v>
      </c>
      <c r="Z355" s="2">
        <v>17222000</v>
      </c>
      <c r="AA355" s="2">
        <v>113220000</v>
      </c>
      <c r="AB355" s="2">
        <v>106510000</v>
      </c>
      <c r="AC355" s="2">
        <v>155100000</v>
      </c>
      <c r="AD355" s="2">
        <v>156640000</v>
      </c>
      <c r="AE355" s="2">
        <v>3</v>
      </c>
      <c r="AF355" s="2">
        <v>1</v>
      </c>
      <c r="AG355" s="2">
        <v>7</v>
      </c>
      <c r="AH355" s="2">
        <v>6</v>
      </c>
    </row>
    <row r="356" spans="1:34" x14ac:dyDescent="0.25">
      <c r="A356" s="2">
        <v>468</v>
      </c>
      <c r="B356" s="2" t="s">
        <v>1699</v>
      </c>
      <c r="C356" s="2" t="s">
        <v>1700</v>
      </c>
      <c r="D356" s="2" t="s">
        <v>1701</v>
      </c>
      <c r="E356" s="2">
        <v>1</v>
      </c>
      <c r="F356" s="2">
        <v>5</v>
      </c>
      <c r="G356" s="2">
        <v>5</v>
      </c>
      <c r="H356" s="2">
        <v>5</v>
      </c>
      <c r="I356" s="2">
        <v>37.799999999999997</v>
      </c>
      <c r="J356" s="2">
        <v>32.213999999999999</v>
      </c>
      <c r="K356" s="2">
        <v>288</v>
      </c>
      <c r="L356" s="2">
        <v>288</v>
      </c>
      <c r="M356" s="2">
        <v>62.533000000000001</v>
      </c>
      <c r="N356" s="2" t="s">
        <v>48</v>
      </c>
      <c r="O356" s="2" t="s">
        <v>48</v>
      </c>
      <c r="P356" s="2" t="s">
        <v>48</v>
      </c>
      <c r="Q356" s="2" t="s">
        <v>48</v>
      </c>
      <c r="R356" s="2">
        <v>43584000</v>
      </c>
      <c r="S356" s="2">
        <v>53760000</v>
      </c>
      <c r="T356" s="2">
        <v>28985000</v>
      </c>
      <c r="U356" s="2">
        <v>65618000</v>
      </c>
      <c r="V356" s="2">
        <v>16</v>
      </c>
      <c r="W356" s="2">
        <v>2724000</v>
      </c>
      <c r="X356" s="2">
        <v>3360000</v>
      </c>
      <c r="Y356" s="2">
        <v>1811500</v>
      </c>
      <c r="Z356" s="2">
        <v>4101100</v>
      </c>
      <c r="AA356" s="2">
        <v>37465000</v>
      </c>
      <c r="AB356" s="2">
        <v>49883000</v>
      </c>
      <c r="AC356" s="2">
        <v>40883000</v>
      </c>
      <c r="AD356" s="2">
        <v>50839000</v>
      </c>
      <c r="AE356" s="2">
        <v>2</v>
      </c>
      <c r="AF356" s="2">
        <v>3</v>
      </c>
      <c r="AG356" s="2">
        <v>2</v>
      </c>
      <c r="AH356" s="2">
        <v>2</v>
      </c>
    </row>
    <row r="357" spans="1:34" x14ac:dyDescent="0.25">
      <c r="A357" s="2">
        <v>175</v>
      </c>
      <c r="B357" s="2" t="s">
        <v>822</v>
      </c>
      <c r="C357" s="2" t="s">
        <v>823</v>
      </c>
      <c r="D357" s="2" t="s">
        <v>824</v>
      </c>
      <c r="E357" s="2">
        <v>1</v>
      </c>
      <c r="F357" s="2">
        <v>5</v>
      </c>
      <c r="G357" s="2">
        <v>5</v>
      </c>
      <c r="H357" s="2">
        <v>5</v>
      </c>
      <c r="I357" s="2">
        <v>28.3</v>
      </c>
      <c r="J357" s="2">
        <v>33.898000000000003</v>
      </c>
      <c r="K357" s="2">
        <v>290</v>
      </c>
      <c r="L357" s="2">
        <v>290</v>
      </c>
      <c r="M357" s="2">
        <v>28.306999999999999</v>
      </c>
      <c r="N357" s="2" t="s">
        <v>48</v>
      </c>
      <c r="O357" s="2" t="s">
        <v>48</v>
      </c>
      <c r="P357" s="2" t="s">
        <v>48</v>
      </c>
      <c r="Q357" s="2" t="s">
        <v>48</v>
      </c>
      <c r="R357" s="2">
        <v>30505000</v>
      </c>
      <c r="S357" s="2">
        <v>53134000</v>
      </c>
      <c r="T357" s="2">
        <v>45536000</v>
      </c>
      <c r="U357" s="2">
        <v>77066000</v>
      </c>
      <c r="V357" s="2">
        <v>15</v>
      </c>
      <c r="W357" s="2">
        <v>2033700</v>
      </c>
      <c r="X357" s="2">
        <v>3542300</v>
      </c>
      <c r="Y357" s="2">
        <v>3035800</v>
      </c>
      <c r="Z357" s="2">
        <v>5137700</v>
      </c>
      <c r="AA357" s="2">
        <v>17350000</v>
      </c>
      <c r="AB357" s="2">
        <v>21386000</v>
      </c>
      <c r="AC357" s="2">
        <v>29345000</v>
      </c>
      <c r="AD357" s="2">
        <v>39236000</v>
      </c>
      <c r="AE357" s="2">
        <v>2</v>
      </c>
      <c r="AF357" s="2">
        <v>2</v>
      </c>
      <c r="AG357" s="2">
        <v>3</v>
      </c>
      <c r="AH357" s="2">
        <v>4</v>
      </c>
    </row>
    <row r="358" spans="1:34" x14ac:dyDescent="0.25">
      <c r="A358" s="2">
        <v>204</v>
      </c>
      <c r="B358" s="2" t="s">
        <v>906</v>
      </c>
      <c r="C358" s="2" t="s">
        <v>907</v>
      </c>
      <c r="D358" s="2" t="s">
        <v>908</v>
      </c>
      <c r="E358" s="2">
        <v>1</v>
      </c>
      <c r="F358" s="2">
        <v>5</v>
      </c>
      <c r="G358" s="2">
        <v>5</v>
      </c>
      <c r="H358" s="2">
        <v>5</v>
      </c>
      <c r="I358" s="2">
        <v>28.8</v>
      </c>
      <c r="J358" s="2">
        <v>53.5</v>
      </c>
      <c r="K358" s="2">
        <v>475</v>
      </c>
      <c r="L358" s="2">
        <v>475</v>
      </c>
      <c r="M358" s="2">
        <v>146.43</v>
      </c>
      <c r="N358" s="2" t="s">
        <v>48</v>
      </c>
      <c r="O358" s="2" t="s">
        <v>48</v>
      </c>
      <c r="P358" s="2" t="s">
        <v>48</v>
      </c>
      <c r="Q358" s="2" t="s">
        <v>48</v>
      </c>
      <c r="R358" s="2">
        <v>170610000</v>
      </c>
      <c r="S358" s="2">
        <v>603390000</v>
      </c>
      <c r="T358" s="2">
        <v>44137000</v>
      </c>
      <c r="U358" s="2">
        <v>290010000</v>
      </c>
      <c r="V358" s="2">
        <v>15</v>
      </c>
      <c r="W358" s="2">
        <v>11374000</v>
      </c>
      <c r="X358" s="2">
        <v>40226000</v>
      </c>
      <c r="Y358" s="2">
        <v>2942500</v>
      </c>
      <c r="Z358" s="2">
        <v>19334000</v>
      </c>
      <c r="AA358" s="2">
        <v>133470000</v>
      </c>
      <c r="AB358" s="2">
        <v>289350000</v>
      </c>
      <c r="AC358" s="2">
        <v>144990000</v>
      </c>
      <c r="AD358" s="2">
        <v>247340000</v>
      </c>
      <c r="AE358" s="2">
        <v>2</v>
      </c>
      <c r="AF358" s="2">
        <v>24</v>
      </c>
      <c r="AG358" s="2">
        <v>2</v>
      </c>
      <c r="AH358" s="2">
        <v>3</v>
      </c>
    </row>
    <row r="359" spans="1:34" x14ac:dyDescent="0.25">
      <c r="A359" s="2">
        <v>398</v>
      </c>
      <c r="B359" s="2" t="s">
        <v>1489</v>
      </c>
      <c r="C359" s="2" t="s">
        <v>1490</v>
      </c>
      <c r="D359" s="2" t="s">
        <v>1491</v>
      </c>
      <c r="E359" s="2">
        <v>1</v>
      </c>
      <c r="F359" s="2">
        <v>6</v>
      </c>
      <c r="G359" s="2">
        <v>5</v>
      </c>
      <c r="H359" s="2">
        <v>5</v>
      </c>
      <c r="I359" s="2">
        <v>30.3</v>
      </c>
      <c r="J359" s="2">
        <v>25.542000000000002</v>
      </c>
      <c r="K359" s="2">
        <v>221</v>
      </c>
      <c r="L359" s="2">
        <v>221</v>
      </c>
      <c r="M359" s="2">
        <v>14.246</v>
      </c>
      <c r="N359" s="2" t="s">
        <v>48</v>
      </c>
      <c r="O359" s="2" t="s">
        <v>48</v>
      </c>
      <c r="P359" s="2" t="s">
        <v>54</v>
      </c>
      <c r="Q359" s="2" t="s">
        <v>54</v>
      </c>
      <c r="R359" s="2">
        <v>28236000</v>
      </c>
      <c r="S359" s="2">
        <v>17548000</v>
      </c>
      <c r="T359" s="2">
        <v>0</v>
      </c>
      <c r="U359" s="2">
        <v>0</v>
      </c>
      <c r="V359" s="2">
        <v>15</v>
      </c>
      <c r="W359" s="2">
        <v>1882400</v>
      </c>
      <c r="X359" s="2">
        <v>1169900</v>
      </c>
      <c r="Y359" s="2">
        <v>0</v>
      </c>
      <c r="Z359" s="2">
        <v>0</v>
      </c>
      <c r="AA359" s="2">
        <v>0</v>
      </c>
      <c r="AB359" s="2">
        <v>0</v>
      </c>
      <c r="AC359" s="2">
        <v>0</v>
      </c>
      <c r="AD359" s="2">
        <v>0</v>
      </c>
      <c r="AE359" s="2">
        <v>3</v>
      </c>
      <c r="AF359" s="2">
        <v>1</v>
      </c>
      <c r="AG359" s="2">
        <v>0</v>
      </c>
      <c r="AH359" s="2">
        <v>0</v>
      </c>
    </row>
    <row r="360" spans="1:34" x14ac:dyDescent="0.25">
      <c r="A360" s="2">
        <v>572</v>
      </c>
      <c r="B360" s="2" t="s">
        <v>1998</v>
      </c>
      <c r="C360" s="2" t="s">
        <v>1999</v>
      </c>
      <c r="D360" s="2" t="s">
        <v>2000</v>
      </c>
      <c r="E360" s="2">
        <v>1</v>
      </c>
      <c r="F360" s="2">
        <v>5</v>
      </c>
      <c r="G360" s="2">
        <v>5</v>
      </c>
      <c r="H360" s="2">
        <v>5</v>
      </c>
      <c r="I360" s="2">
        <v>21.8</v>
      </c>
      <c r="J360" s="2">
        <v>31.283999999999999</v>
      </c>
      <c r="K360" s="2">
        <v>271</v>
      </c>
      <c r="L360" s="2">
        <v>271</v>
      </c>
      <c r="M360" s="2">
        <v>39.972000000000001</v>
      </c>
      <c r="N360" s="2" t="s">
        <v>48</v>
      </c>
      <c r="O360" s="2" t="s">
        <v>48</v>
      </c>
      <c r="P360" s="2" t="s">
        <v>48</v>
      </c>
      <c r="Q360" s="2" t="s">
        <v>48</v>
      </c>
      <c r="R360" s="2">
        <v>23432000</v>
      </c>
      <c r="S360" s="2">
        <v>75768000</v>
      </c>
      <c r="T360" s="2">
        <v>81767000</v>
      </c>
      <c r="U360" s="2">
        <v>83335000</v>
      </c>
      <c r="V360" s="2">
        <v>15</v>
      </c>
      <c r="W360" s="2">
        <v>1562100</v>
      </c>
      <c r="X360" s="2">
        <v>5051200</v>
      </c>
      <c r="Y360" s="2">
        <v>5451200</v>
      </c>
      <c r="Z360" s="2">
        <v>5555600</v>
      </c>
      <c r="AA360" s="2">
        <v>21797000</v>
      </c>
      <c r="AB360" s="2">
        <v>25931000</v>
      </c>
      <c r="AC360" s="2">
        <v>55101000</v>
      </c>
      <c r="AD360" s="2">
        <v>50663000</v>
      </c>
      <c r="AE360" s="2">
        <v>2</v>
      </c>
      <c r="AF360" s="2">
        <v>4</v>
      </c>
      <c r="AG360" s="2">
        <v>5</v>
      </c>
      <c r="AH360" s="2">
        <v>4</v>
      </c>
    </row>
    <row r="361" spans="1:34" x14ac:dyDescent="0.25">
      <c r="A361" s="2">
        <v>656</v>
      </c>
      <c r="B361" s="2" t="s">
        <v>215</v>
      </c>
      <c r="C361" s="2" t="s">
        <v>216</v>
      </c>
      <c r="D361" s="2" t="s">
        <v>217</v>
      </c>
      <c r="E361" s="2">
        <v>1</v>
      </c>
      <c r="F361" s="2">
        <v>6</v>
      </c>
      <c r="G361" s="2">
        <v>5</v>
      </c>
      <c r="H361" s="2">
        <v>5</v>
      </c>
      <c r="I361" s="2">
        <v>26.7</v>
      </c>
      <c r="J361" s="2">
        <v>31.434000000000001</v>
      </c>
      <c r="K361" s="2">
        <v>277</v>
      </c>
      <c r="L361" s="2">
        <v>277</v>
      </c>
      <c r="M361" s="2">
        <v>18.184999999999999</v>
      </c>
      <c r="N361" s="2" t="s">
        <v>48</v>
      </c>
      <c r="O361" s="2" t="s">
        <v>48</v>
      </c>
      <c r="P361" s="2" t="s">
        <v>48</v>
      </c>
      <c r="Q361" s="2" t="s">
        <v>48</v>
      </c>
      <c r="R361" s="2">
        <v>10397000</v>
      </c>
      <c r="S361" s="2">
        <v>30515000</v>
      </c>
      <c r="T361" s="2">
        <v>11311000</v>
      </c>
      <c r="U361" s="2">
        <v>20188000</v>
      </c>
      <c r="V361" s="2">
        <v>15</v>
      </c>
      <c r="W361" s="2">
        <v>693110</v>
      </c>
      <c r="X361" s="2">
        <v>2034300</v>
      </c>
      <c r="Y361" s="2">
        <v>754050</v>
      </c>
      <c r="Z361" s="2">
        <v>1345900</v>
      </c>
      <c r="AA361" s="2">
        <v>12905000</v>
      </c>
      <c r="AB361" s="2">
        <v>14002000</v>
      </c>
      <c r="AC361" s="2">
        <v>9762100</v>
      </c>
      <c r="AD361" s="2">
        <v>15251000</v>
      </c>
      <c r="AE361" s="2">
        <v>3</v>
      </c>
      <c r="AF361" s="2">
        <v>3</v>
      </c>
      <c r="AG361" s="2">
        <v>3</v>
      </c>
      <c r="AH361" s="2">
        <v>4</v>
      </c>
    </row>
    <row r="362" spans="1:34" x14ac:dyDescent="0.25">
      <c r="A362" s="2">
        <v>172</v>
      </c>
      <c r="B362" s="2" t="s">
        <v>813</v>
      </c>
      <c r="C362" s="2" t="s">
        <v>814</v>
      </c>
      <c r="D362" s="2" t="s">
        <v>815</v>
      </c>
      <c r="E362" s="2">
        <v>1</v>
      </c>
      <c r="F362" s="2">
        <v>5</v>
      </c>
      <c r="G362" s="2">
        <v>5</v>
      </c>
      <c r="H362" s="2">
        <v>5</v>
      </c>
      <c r="I362" s="2">
        <v>31.2</v>
      </c>
      <c r="J362" s="2">
        <v>28.058</v>
      </c>
      <c r="K362" s="2">
        <v>250</v>
      </c>
      <c r="L362" s="2">
        <v>250</v>
      </c>
      <c r="M362" s="2">
        <v>33.877000000000002</v>
      </c>
      <c r="N362" s="2" t="s">
        <v>54</v>
      </c>
      <c r="O362" s="2" t="s">
        <v>48</v>
      </c>
      <c r="P362" s="2" t="s">
        <v>48</v>
      </c>
      <c r="Q362" s="2" t="s">
        <v>48</v>
      </c>
      <c r="R362" s="2">
        <v>14301000</v>
      </c>
      <c r="S362" s="2">
        <v>27266000</v>
      </c>
      <c r="T362" s="2">
        <v>81737000</v>
      </c>
      <c r="U362" s="2">
        <v>78241000</v>
      </c>
      <c r="V362" s="2">
        <v>14</v>
      </c>
      <c r="W362" s="2">
        <v>1021500</v>
      </c>
      <c r="X362" s="2">
        <v>1947600</v>
      </c>
      <c r="Y362" s="2">
        <v>5838300</v>
      </c>
      <c r="Z362" s="2">
        <v>5588700</v>
      </c>
      <c r="AA362" s="2">
        <v>13175000</v>
      </c>
      <c r="AB362" s="2">
        <v>10718000</v>
      </c>
      <c r="AC362" s="2">
        <v>40265000</v>
      </c>
      <c r="AD362" s="2">
        <v>38021000</v>
      </c>
      <c r="AE362" s="2">
        <v>0</v>
      </c>
      <c r="AF362" s="2">
        <v>1</v>
      </c>
      <c r="AG362" s="2">
        <v>2</v>
      </c>
      <c r="AH362" s="2">
        <v>5</v>
      </c>
    </row>
    <row r="363" spans="1:34" x14ac:dyDescent="0.25">
      <c r="A363" s="2">
        <v>559</v>
      </c>
      <c r="B363" s="2" t="s">
        <v>1958</v>
      </c>
      <c r="C363" s="2" t="s">
        <v>1959</v>
      </c>
      <c r="D363" s="2" t="s">
        <v>1960</v>
      </c>
      <c r="E363" s="2">
        <v>1</v>
      </c>
      <c r="F363" s="2">
        <v>5</v>
      </c>
      <c r="G363" s="2">
        <v>5</v>
      </c>
      <c r="H363" s="2">
        <v>5</v>
      </c>
      <c r="I363" s="2">
        <v>22.4</v>
      </c>
      <c r="J363" s="2">
        <v>29.484000000000002</v>
      </c>
      <c r="K363" s="2">
        <v>255</v>
      </c>
      <c r="L363" s="2">
        <v>255</v>
      </c>
      <c r="M363" s="2">
        <v>20.074999999999999</v>
      </c>
      <c r="N363" s="2" t="s">
        <v>48</v>
      </c>
      <c r="O363" s="2" t="s">
        <v>48</v>
      </c>
      <c r="P363" s="2" t="s">
        <v>48</v>
      </c>
      <c r="Q363" s="2" t="s">
        <v>48</v>
      </c>
      <c r="R363" s="2">
        <v>49898000</v>
      </c>
      <c r="S363" s="2">
        <v>85600000</v>
      </c>
      <c r="T363" s="2">
        <v>35846000</v>
      </c>
      <c r="U363" s="2">
        <v>34739000</v>
      </c>
      <c r="V363" s="2">
        <v>14</v>
      </c>
      <c r="W363" s="2">
        <v>3564100</v>
      </c>
      <c r="X363" s="2">
        <v>6114300</v>
      </c>
      <c r="Y363" s="2">
        <v>2560400</v>
      </c>
      <c r="Z363" s="2">
        <v>2481300</v>
      </c>
      <c r="AA363" s="2">
        <v>32600000</v>
      </c>
      <c r="AB363" s="2">
        <v>32502000</v>
      </c>
      <c r="AC363" s="2">
        <v>27918000</v>
      </c>
      <c r="AD363" s="2">
        <v>20421000</v>
      </c>
      <c r="AE363" s="2">
        <v>5</v>
      </c>
      <c r="AF363" s="2">
        <v>5</v>
      </c>
      <c r="AG363" s="2">
        <v>1</v>
      </c>
      <c r="AH363" s="2">
        <v>4</v>
      </c>
    </row>
    <row r="364" spans="1:34" x14ac:dyDescent="0.25">
      <c r="A364" s="2">
        <v>29</v>
      </c>
      <c r="B364" s="2" t="s">
        <v>390</v>
      </c>
      <c r="C364" s="2" t="s">
        <v>391</v>
      </c>
      <c r="D364" s="2" t="s">
        <v>392</v>
      </c>
      <c r="E364" s="2">
        <v>1</v>
      </c>
      <c r="F364" s="2">
        <v>5</v>
      </c>
      <c r="G364" s="2">
        <v>5</v>
      </c>
      <c r="H364" s="2">
        <v>5</v>
      </c>
      <c r="I364" s="2">
        <v>24</v>
      </c>
      <c r="J364" s="2">
        <v>31.321000000000002</v>
      </c>
      <c r="K364" s="2">
        <v>288</v>
      </c>
      <c r="L364" s="2">
        <v>288</v>
      </c>
      <c r="M364" s="2">
        <v>12.157</v>
      </c>
      <c r="N364" s="2" t="s">
        <v>48</v>
      </c>
      <c r="O364" s="2" t="s">
        <v>48</v>
      </c>
      <c r="P364" s="2" t="s">
        <v>48</v>
      </c>
      <c r="Q364" s="2" t="s">
        <v>48</v>
      </c>
      <c r="R364" s="2">
        <v>15229000</v>
      </c>
      <c r="S364" s="2">
        <v>27456000</v>
      </c>
      <c r="T364" s="2">
        <v>33909000</v>
      </c>
      <c r="U364" s="2">
        <v>94452000</v>
      </c>
      <c r="V364" s="2">
        <v>13</v>
      </c>
      <c r="W364" s="2">
        <v>1171500</v>
      </c>
      <c r="X364" s="2">
        <v>2112000</v>
      </c>
      <c r="Y364" s="2">
        <v>2608400</v>
      </c>
      <c r="Z364" s="2">
        <v>7265600</v>
      </c>
      <c r="AA364" s="2">
        <v>26751000</v>
      </c>
      <c r="AB364" s="2">
        <v>35917000</v>
      </c>
      <c r="AC364" s="2">
        <v>41866000</v>
      </c>
      <c r="AD364" s="2">
        <v>38863000</v>
      </c>
      <c r="AE364" s="2">
        <v>0</v>
      </c>
      <c r="AF364" s="2">
        <v>1</v>
      </c>
      <c r="AG364" s="2">
        <v>2</v>
      </c>
      <c r="AH364" s="2">
        <v>3</v>
      </c>
    </row>
    <row r="365" spans="1:34" x14ac:dyDescent="0.25">
      <c r="A365" s="2">
        <v>62</v>
      </c>
      <c r="B365" s="2" t="s">
        <v>479</v>
      </c>
      <c r="C365" s="2" t="s">
        <v>480</v>
      </c>
      <c r="D365" s="2" t="s">
        <v>481</v>
      </c>
      <c r="E365" s="2">
        <v>1</v>
      </c>
      <c r="F365" s="2">
        <v>5</v>
      </c>
      <c r="G365" s="2">
        <v>5</v>
      </c>
      <c r="H365" s="2">
        <v>5</v>
      </c>
      <c r="I365" s="2">
        <v>23.2</v>
      </c>
      <c r="J365" s="2">
        <v>33.548000000000002</v>
      </c>
      <c r="K365" s="2">
        <v>302</v>
      </c>
      <c r="L365" s="2">
        <v>302</v>
      </c>
      <c r="M365" s="2">
        <v>20.721</v>
      </c>
      <c r="N365" s="2" t="s">
        <v>48</v>
      </c>
      <c r="O365" s="2" t="s">
        <v>48</v>
      </c>
      <c r="P365" s="2" t="s">
        <v>48</v>
      </c>
      <c r="Q365" s="2" t="s">
        <v>48</v>
      </c>
      <c r="R365" s="2">
        <v>6438300</v>
      </c>
      <c r="S365" s="2">
        <v>25941000</v>
      </c>
      <c r="T365" s="2">
        <v>52963000</v>
      </c>
      <c r="U365" s="2">
        <v>41198000</v>
      </c>
      <c r="V365" s="2">
        <v>13</v>
      </c>
      <c r="W365" s="2">
        <v>495250</v>
      </c>
      <c r="X365" s="2">
        <v>1995500</v>
      </c>
      <c r="Y365" s="2">
        <v>4074100</v>
      </c>
      <c r="Z365" s="2">
        <v>3169100</v>
      </c>
      <c r="AA365" s="2">
        <v>10643000</v>
      </c>
      <c r="AB365" s="2">
        <v>11947000</v>
      </c>
      <c r="AC365" s="2">
        <v>26202000</v>
      </c>
      <c r="AD365" s="2">
        <v>45545000</v>
      </c>
      <c r="AE365" s="2">
        <v>1</v>
      </c>
      <c r="AF365" s="2">
        <v>2</v>
      </c>
      <c r="AG365" s="2">
        <v>1</v>
      </c>
      <c r="AH365" s="2">
        <v>5</v>
      </c>
    </row>
    <row r="366" spans="1:34" x14ac:dyDescent="0.25">
      <c r="A366" s="2">
        <v>615</v>
      </c>
      <c r="B366" s="2" t="s">
        <v>2122</v>
      </c>
      <c r="C366" s="2" t="s">
        <v>2123</v>
      </c>
      <c r="D366" s="2" t="s">
        <v>2124</v>
      </c>
      <c r="E366" s="2">
        <v>3</v>
      </c>
      <c r="F366" s="2">
        <v>5</v>
      </c>
      <c r="G366" s="2">
        <v>5</v>
      </c>
      <c r="H366" s="2">
        <v>5</v>
      </c>
      <c r="I366" s="2">
        <v>20.5</v>
      </c>
      <c r="J366" s="2">
        <v>29.536999999999999</v>
      </c>
      <c r="K366" s="2">
        <v>278</v>
      </c>
      <c r="L366" s="2" t="s">
        <v>2125</v>
      </c>
      <c r="M366" s="2">
        <v>31.812000000000001</v>
      </c>
      <c r="N366" s="2" t="s">
        <v>48</v>
      </c>
      <c r="O366" s="2" t="s">
        <v>48</v>
      </c>
      <c r="P366" s="2" t="s">
        <v>48</v>
      </c>
      <c r="Q366" s="2" t="s">
        <v>48</v>
      </c>
      <c r="R366" s="2">
        <v>5719900</v>
      </c>
      <c r="S366" s="2">
        <v>36335000</v>
      </c>
      <c r="T366" s="2">
        <v>14817000</v>
      </c>
      <c r="U366" s="2">
        <v>55429000</v>
      </c>
      <c r="V366" s="2">
        <v>13</v>
      </c>
      <c r="W366" s="2">
        <v>439990</v>
      </c>
      <c r="X366" s="2">
        <v>2795000</v>
      </c>
      <c r="Y366" s="2">
        <v>1139800</v>
      </c>
      <c r="Z366" s="2">
        <v>4263700</v>
      </c>
      <c r="AA366" s="2">
        <v>9940600</v>
      </c>
      <c r="AB366" s="2">
        <v>17982000</v>
      </c>
      <c r="AC366" s="2">
        <v>17297000</v>
      </c>
      <c r="AD366" s="2">
        <v>30830000</v>
      </c>
      <c r="AE366" s="2">
        <v>1</v>
      </c>
      <c r="AF366" s="2">
        <v>2</v>
      </c>
      <c r="AG366" s="2">
        <v>1</v>
      </c>
      <c r="AH366" s="2">
        <v>4</v>
      </c>
    </row>
    <row r="367" spans="1:34" x14ac:dyDescent="0.25">
      <c r="A367" s="2">
        <v>248</v>
      </c>
      <c r="B367" s="2" t="s">
        <v>1043</v>
      </c>
      <c r="C367" s="2" t="s">
        <v>1044</v>
      </c>
      <c r="D367" s="2" t="s">
        <v>1045</v>
      </c>
      <c r="E367" s="2">
        <v>1</v>
      </c>
      <c r="F367" s="2">
        <v>5</v>
      </c>
      <c r="G367" s="2">
        <v>5</v>
      </c>
      <c r="H367" s="2">
        <v>5</v>
      </c>
      <c r="I367" s="2">
        <v>22</v>
      </c>
      <c r="J367" s="2">
        <v>29.574000000000002</v>
      </c>
      <c r="K367" s="2">
        <v>264</v>
      </c>
      <c r="L367" s="2">
        <v>264</v>
      </c>
      <c r="M367" s="2">
        <v>35.628</v>
      </c>
      <c r="N367" s="2" t="s">
        <v>48</v>
      </c>
      <c r="O367" s="2" t="s">
        <v>48</v>
      </c>
      <c r="P367" s="2" t="s">
        <v>48</v>
      </c>
      <c r="Q367" s="2" t="s">
        <v>48</v>
      </c>
      <c r="R367" s="2">
        <v>22988000</v>
      </c>
      <c r="S367" s="2">
        <v>53002000</v>
      </c>
      <c r="T367" s="2">
        <v>30115000</v>
      </c>
      <c r="U367" s="2">
        <v>24707000</v>
      </c>
      <c r="V367" s="2">
        <v>12</v>
      </c>
      <c r="W367" s="2">
        <v>1915700</v>
      </c>
      <c r="X367" s="2">
        <v>4416900</v>
      </c>
      <c r="Y367" s="2">
        <v>2509600</v>
      </c>
      <c r="Z367" s="2">
        <v>2058900</v>
      </c>
      <c r="AA367" s="2">
        <v>27812000</v>
      </c>
      <c r="AB367" s="2">
        <v>34714000</v>
      </c>
      <c r="AC367" s="2">
        <v>35095000</v>
      </c>
      <c r="AD367" s="2">
        <v>29696000</v>
      </c>
      <c r="AE367" s="2">
        <v>3</v>
      </c>
      <c r="AF367" s="2">
        <v>5</v>
      </c>
      <c r="AG367" s="2">
        <v>2</v>
      </c>
      <c r="AH367" s="2">
        <v>3</v>
      </c>
    </row>
    <row r="368" spans="1:34" x14ac:dyDescent="0.25">
      <c r="A368" s="2">
        <v>695</v>
      </c>
      <c r="B368" s="2" t="s">
        <v>2357</v>
      </c>
      <c r="C368" s="2" t="s">
        <v>2358</v>
      </c>
      <c r="D368" s="2" t="s">
        <v>2359</v>
      </c>
      <c r="E368" s="2">
        <v>1</v>
      </c>
      <c r="F368" s="2">
        <v>5</v>
      </c>
      <c r="G368" s="2">
        <v>5</v>
      </c>
      <c r="H368" s="2">
        <v>5</v>
      </c>
      <c r="I368" s="2">
        <v>26.5</v>
      </c>
      <c r="J368" s="2">
        <v>29.266999999999999</v>
      </c>
      <c r="K368" s="2">
        <v>257</v>
      </c>
      <c r="L368" s="2">
        <v>257</v>
      </c>
      <c r="M368" s="2">
        <v>16.922000000000001</v>
      </c>
      <c r="N368" s="2" t="s">
        <v>48</v>
      </c>
      <c r="O368" s="2" t="s">
        <v>48</v>
      </c>
      <c r="P368" s="2" t="s">
        <v>48</v>
      </c>
      <c r="Q368" s="2" t="s">
        <v>48</v>
      </c>
      <c r="R368" s="2">
        <v>60607000</v>
      </c>
      <c r="S368" s="2">
        <v>125710000</v>
      </c>
      <c r="T368" s="2">
        <v>30601000</v>
      </c>
      <c r="U368" s="2">
        <v>57167000</v>
      </c>
      <c r="V368" s="2">
        <v>12</v>
      </c>
      <c r="W368" s="2">
        <v>5050600</v>
      </c>
      <c r="X368" s="2">
        <v>10476000</v>
      </c>
      <c r="Y368" s="2">
        <v>2550100</v>
      </c>
      <c r="Z368" s="2">
        <v>4764000</v>
      </c>
      <c r="AA368" s="2">
        <v>48482000</v>
      </c>
      <c r="AB368" s="2">
        <v>47153000</v>
      </c>
      <c r="AC368" s="2">
        <v>46591000</v>
      </c>
      <c r="AD368" s="2">
        <v>54454000</v>
      </c>
      <c r="AE368" s="2">
        <v>1</v>
      </c>
      <c r="AF368" s="2">
        <v>2</v>
      </c>
      <c r="AG368" s="2">
        <v>1</v>
      </c>
      <c r="AH368" s="2">
        <v>4</v>
      </c>
    </row>
    <row r="369" spans="1:34" x14ac:dyDescent="0.25">
      <c r="A369" s="2">
        <v>288</v>
      </c>
      <c r="B369" s="2" t="s">
        <v>1165</v>
      </c>
      <c r="C369" s="2" t="s">
        <v>1166</v>
      </c>
      <c r="D369" s="2" t="s">
        <v>1167</v>
      </c>
      <c r="E369" s="2">
        <v>3</v>
      </c>
      <c r="F369" s="2">
        <v>5</v>
      </c>
      <c r="G369" s="2">
        <v>5</v>
      </c>
      <c r="H369" s="2">
        <v>5</v>
      </c>
      <c r="I369" s="2">
        <v>29.2</v>
      </c>
      <c r="J369" s="2">
        <v>23.481999999999999</v>
      </c>
      <c r="K369" s="2">
        <v>216</v>
      </c>
      <c r="L369" s="2" t="s">
        <v>1168</v>
      </c>
      <c r="M369" s="2">
        <v>23.170999999999999</v>
      </c>
      <c r="N369" s="2" t="s">
        <v>48</v>
      </c>
      <c r="O369" s="2" t="s">
        <v>48</v>
      </c>
      <c r="P369" s="2" t="s">
        <v>48</v>
      </c>
      <c r="Q369" s="2" t="s">
        <v>48</v>
      </c>
      <c r="R369" s="2">
        <v>27614000</v>
      </c>
      <c r="S369" s="2">
        <v>182290000</v>
      </c>
      <c r="T369" s="2">
        <v>130050000</v>
      </c>
      <c r="U369" s="2">
        <v>100270000</v>
      </c>
      <c r="V369" s="2">
        <v>11</v>
      </c>
      <c r="W369" s="2">
        <v>2510400</v>
      </c>
      <c r="X369" s="2">
        <v>16572000</v>
      </c>
      <c r="Y369" s="2">
        <v>11823000</v>
      </c>
      <c r="Z369" s="2">
        <v>9115100</v>
      </c>
      <c r="AA369" s="2">
        <v>135800000</v>
      </c>
      <c r="AB369" s="2">
        <v>160280000</v>
      </c>
      <c r="AC369" s="2">
        <v>169030000</v>
      </c>
      <c r="AD369" s="2">
        <v>79147000</v>
      </c>
      <c r="AE369" s="2">
        <v>2</v>
      </c>
      <c r="AF369" s="2">
        <v>4</v>
      </c>
      <c r="AG369" s="2">
        <v>2</v>
      </c>
      <c r="AH369" s="2">
        <v>1</v>
      </c>
    </row>
    <row r="370" spans="1:34" x14ac:dyDescent="0.25">
      <c r="A370" s="2">
        <v>504</v>
      </c>
      <c r="B370" s="2" t="s">
        <v>1807</v>
      </c>
      <c r="C370" s="2" t="s">
        <v>1808</v>
      </c>
      <c r="D370" s="2" t="s">
        <v>1809</v>
      </c>
      <c r="E370" s="2">
        <v>1</v>
      </c>
      <c r="F370" s="2">
        <v>5</v>
      </c>
      <c r="G370" s="2">
        <v>5</v>
      </c>
      <c r="H370" s="2">
        <v>5</v>
      </c>
      <c r="I370" s="2">
        <v>36.700000000000003</v>
      </c>
      <c r="J370" s="2">
        <v>28.309000000000001</v>
      </c>
      <c r="K370" s="2">
        <v>248</v>
      </c>
      <c r="L370" s="2">
        <v>248</v>
      </c>
      <c r="M370" s="2">
        <v>41.811</v>
      </c>
      <c r="N370" s="2" t="s">
        <v>48</v>
      </c>
      <c r="O370" s="2" t="s">
        <v>48</v>
      </c>
      <c r="P370" s="2" t="s">
        <v>48</v>
      </c>
      <c r="Q370" s="2" t="s">
        <v>48</v>
      </c>
      <c r="R370" s="2">
        <v>104090000</v>
      </c>
      <c r="S370" s="2">
        <v>43588000</v>
      </c>
      <c r="T370" s="2">
        <v>120280000</v>
      </c>
      <c r="U370" s="2">
        <v>142070000</v>
      </c>
      <c r="V370" s="2">
        <v>11</v>
      </c>
      <c r="W370" s="2">
        <v>9462700</v>
      </c>
      <c r="X370" s="2">
        <v>3962500</v>
      </c>
      <c r="Y370" s="2">
        <v>10934000</v>
      </c>
      <c r="Z370" s="2">
        <v>12916000</v>
      </c>
      <c r="AA370" s="2">
        <v>57100000</v>
      </c>
      <c r="AB370" s="2">
        <v>36287000</v>
      </c>
      <c r="AC370" s="2">
        <v>83879000</v>
      </c>
      <c r="AD370" s="2">
        <v>80508000</v>
      </c>
      <c r="AE370" s="2">
        <v>3</v>
      </c>
      <c r="AF370" s="2">
        <v>2</v>
      </c>
      <c r="AG370" s="2">
        <v>6</v>
      </c>
      <c r="AH370" s="2">
        <v>4</v>
      </c>
    </row>
    <row r="371" spans="1:34" x14ac:dyDescent="0.25">
      <c r="A371" s="2">
        <v>605</v>
      </c>
      <c r="B371" s="2" t="s">
        <v>2095</v>
      </c>
      <c r="C371" s="2" t="s">
        <v>2096</v>
      </c>
      <c r="D371" s="2" t="s">
        <v>2097</v>
      </c>
      <c r="E371" s="2">
        <v>1</v>
      </c>
      <c r="F371" s="2">
        <v>5</v>
      </c>
      <c r="G371" s="2">
        <v>5</v>
      </c>
      <c r="H371" s="2">
        <v>5</v>
      </c>
      <c r="I371" s="2">
        <v>46.6</v>
      </c>
      <c r="J371" s="2">
        <v>22.655000000000001</v>
      </c>
      <c r="K371" s="2">
        <v>204</v>
      </c>
      <c r="L371" s="2">
        <v>204</v>
      </c>
      <c r="M371" s="2">
        <v>33.776000000000003</v>
      </c>
      <c r="N371" s="2" t="s">
        <v>48</v>
      </c>
      <c r="O371" s="2" t="s">
        <v>48</v>
      </c>
      <c r="P371" s="2" t="s">
        <v>48</v>
      </c>
      <c r="Q371" s="2" t="s">
        <v>48</v>
      </c>
      <c r="R371" s="2">
        <v>11997000</v>
      </c>
      <c r="S371" s="2">
        <v>31098000</v>
      </c>
      <c r="T371" s="2">
        <v>22034000</v>
      </c>
      <c r="U371" s="2">
        <v>116980000</v>
      </c>
      <c r="V371" s="2">
        <v>11</v>
      </c>
      <c r="W371" s="2">
        <v>1090600</v>
      </c>
      <c r="X371" s="2">
        <v>2827100</v>
      </c>
      <c r="Y371" s="2">
        <v>2003100</v>
      </c>
      <c r="Z371" s="2">
        <v>10634000</v>
      </c>
      <c r="AA371" s="2">
        <v>17393000</v>
      </c>
      <c r="AB371" s="2">
        <v>19963000</v>
      </c>
      <c r="AC371" s="2">
        <v>21876000</v>
      </c>
      <c r="AD371" s="2">
        <v>66224000</v>
      </c>
      <c r="AE371" s="2">
        <v>1</v>
      </c>
      <c r="AF371" s="2">
        <v>2</v>
      </c>
      <c r="AG371" s="2">
        <v>2</v>
      </c>
      <c r="AH371" s="2">
        <v>6</v>
      </c>
    </row>
    <row r="372" spans="1:34" x14ac:dyDescent="0.25">
      <c r="A372" s="2">
        <v>671</v>
      </c>
      <c r="B372" s="2" t="s">
        <v>2283</v>
      </c>
      <c r="C372" s="2" t="s">
        <v>2284</v>
      </c>
      <c r="D372" s="2" t="s">
        <v>2285</v>
      </c>
      <c r="E372" s="2">
        <v>1</v>
      </c>
      <c r="F372" s="2">
        <v>5</v>
      </c>
      <c r="G372" s="2">
        <v>5</v>
      </c>
      <c r="H372" s="2">
        <v>5</v>
      </c>
      <c r="I372" s="2">
        <v>26.3</v>
      </c>
      <c r="J372" s="2">
        <v>22.574000000000002</v>
      </c>
      <c r="K372" s="2">
        <v>194</v>
      </c>
      <c r="L372" s="2">
        <v>194</v>
      </c>
      <c r="M372" s="2">
        <v>23.669</v>
      </c>
      <c r="N372" s="2" t="s">
        <v>54</v>
      </c>
      <c r="O372" s="2" t="s">
        <v>48</v>
      </c>
      <c r="P372" s="2" t="s">
        <v>48</v>
      </c>
      <c r="Q372" s="2" t="s">
        <v>48</v>
      </c>
      <c r="R372" s="2">
        <v>5089200</v>
      </c>
      <c r="S372" s="2">
        <v>64330000</v>
      </c>
      <c r="T372" s="2">
        <v>16789000</v>
      </c>
      <c r="U372" s="2">
        <v>46825000</v>
      </c>
      <c r="V372" s="2">
        <v>11</v>
      </c>
      <c r="W372" s="2">
        <v>462650</v>
      </c>
      <c r="X372" s="2">
        <v>5848200</v>
      </c>
      <c r="Y372" s="2">
        <v>1526300</v>
      </c>
      <c r="Z372" s="2">
        <v>4256800</v>
      </c>
      <c r="AA372" s="2">
        <v>0</v>
      </c>
      <c r="AB372" s="2">
        <v>0</v>
      </c>
      <c r="AC372" s="2">
        <v>0</v>
      </c>
      <c r="AD372" s="2">
        <v>0</v>
      </c>
      <c r="AE372" s="2">
        <v>0</v>
      </c>
      <c r="AF372" s="2">
        <v>2</v>
      </c>
      <c r="AG372" s="2">
        <v>1</v>
      </c>
      <c r="AH372" s="2">
        <v>2</v>
      </c>
    </row>
    <row r="373" spans="1:34" x14ac:dyDescent="0.25">
      <c r="A373" s="2">
        <v>169</v>
      </c>
      <c r="B373" s="2" t="s">
        <v>805</v>
      </c>
      <c r="C373" s="2" t="s">
        <v>806</v>
      </c>
      <c r="D373" s="2" t="s">
        <v>807</v>
      </c>
      <c r="E373" s="2">
        <v>1</v>
      </c>
      <c r="F373" s="2">
        <v>22</v>
      </c>
      <c r="G373" s="2">
        <v>6</v>
      </c>
      <c r="H373" s="2">
        <v>5</v>
      </c>
      <c r="I373" s="2">
        <v>43</v>
      </c>
      <c r="J373" s="2">
        <v>22.35</v>
      </c>
      <c r="K373" s="2">
        <v>221</v>
      </c>
      <c r="L373" s="2">
        <v>221</v>
      </c>
      <c r="M373" s="2">
        <v>34.093000000000004</v>
      </c>
      <c r="N373" s="2" t="s">
        <v>48</v>
      </c>
      <c r="O373" s="2" t="s">
        <v>48</v>
      </c>
      <c r="P373" s="2" t="s">
        <v>54</v>
      </c>
      <c r="Q373" s="2" t="s">
        <v>54</v>
      </c>
      <c r="R373" s="2">
        <v>302430000</v>
      </c>
      <c r="S373" s="2">
        <v>715260000</v>
      </c>
      <c r="T373" s="2">
        <v>493810</v>
      </c>
      <c r="U373" s="2">
        <v>0</v>
      </c>
      <c r="V373" s="2">
        <v>10</v>
      </c>
      <c r="W373" s="2">
        <v>30243000</v>
      </c>
      <c r="X373" s="2">
        <v>71526000</v>
      </c>
      <c r="Y373" s="2">
        <v>49381</v>
      </c>
      <c r="Z373" s="2">
        <v>0</v>
      </c>
      <c r="AA373" s="2">
        <v>356410000</v>
      </c>
      <c r="AB373" s="2">
        <v>381250000</v>
      </c>
      <c r="AC373" s="2">
        <v>0</v>
      </c>
      <c r="AD373" s="2">
        <v>0</v>
      </c>
      <c r="AE373" s="2">
        <v>5</v>
      </c>
      <c r="AF373" s="2">
        <v>9</v>
      </c>
      <c r="AG373" s="2">
        <v>0</v>
      </c>
      <c r="AH373" s="2">
        <v>0</v>
      </c>
    </row>
    <row r="374" spans="1:34" x14ac:dyDescent="0.25">
      <c r="A374" s="2">
        <v>310</v>
      </c>
      <c r="B374" s="2" t="s">
        <v>1228</v>
      </c>
      <c r="C374" s="2" t="s">
        <v>1229</v>
      </c>
      <c r="D374" s="2" t="s">
        <v>1230</v>
      </c>
      <c r="E374" s="2">
        <v>1</v>
      </c>
      <c r="F374" s="2">
        <v>5</v>
      </c>
      <c r="G374" s="2">
        <v>5</v>
      </c>
      <c r="H374" s="2">
        <v>5</v>
      </c>
      <c r="I374" s="2">
        <v>36.6</v>
      </c>
      <c r="J374" s="2">
        <v>21.257999999999999</v>
      </c>
      <c r="K374" s="2">
        <v>191</v>
      </c>
      <c r="L374" s="2">
        <v>191</v>
      </c>
      <c r="M374" s="2">
        <v>22.972000000000001</v>
      </c>
      <c r="N374" s="2" t="s">
        <v>48</v>
      </c>
      <c r="O374" s="2" t="s">
        <v>48</v>
      </c>
      <c r="P374" s="2" t="s">
        <v>48</v>
      </c>
      <c r="Q374" s="2" t="s">
        <v>48</v>
      </c>
      <c r="R374" s="2">
        <v>38728000</v>
      </c>
      <c r="S374" s="2">
        <v>91279000</v>
      </c>
      <c r="T374" s="2">
        <v>24080000</v>
      </c>
      <c r="U374" s="2">
        <v>55189000</v>
      </c>
      <c r="V374" s="2">
        <v>9</v>
      </c>
      <c r="W374" s="2">
        <v>4303100</v>
      </c>
      <c r="X374" s="2">
        <v>10142000</v>
      </c>
      <c r="Y374" s="2">
        <v>2675600</v>
      </c>
      <c r="Z374" s="2">
        <v>6132100</v>
      </c>
      <c r="AA374" s="2">
        <v>37614000</v>
      </c>
      <c r="AB374" s="2">
        <v>41843000</v>
      </c>
      <c r="AC374" s="2">
        <v>29843000</v>
      </c>
      <c r="AD374" s="2">
        <v>25735000</v>
      </c>
      <c r="AE374" s="2">
        <v>5</v>
      </c>
      <c r="AF374" s="2">
        <v>3</v>
      </c>
      <c r="AG374" s="2">
        <v>3</v>
      </c>
      <c r="AH374" s="2">
        <v>2</v>
      </c>
    </row>
    <row r="375" spans="1:34" x14ac:dyDescent="0.25">
      <c r="A375" s="2">
        <v>482</v>
      </c>
      <c r="B375" s="2" t="s">
        <v>1741</v>
      </c>
      <c r="C375" s="2" t="s">
        <v>1742</v>
      </c>
      <c r="D375" s="2" t="s">
        <v>1743</v>
      </c>
      <c r="E375" s="2">
        <v>2</v>
      </c>
      <c r="F375" s="2">
        <v>5</v>
      </c>
      <c r="G375" s="2">
        <v>5</v>
      </c>
      <c r="H375" s="2">
        <v>5</v>
      </c>
      <c r="I375" s="2">
        <v>16</v>
      </c>
      <c r="J375" s="2">
        <v>27.166</v>
      </c>
      <c r="K375" s="2">
        <v>238</v>
      </c>
      <c r="L375" s="2" t="s">
        <v>1744</v>
      </c>
      <c r="M375" s="2">
        <v>15.73</v>
      </c>
      <c r="N375" s="2" t="s">
        <v>48</v>
      </c>
      <c r="O375" s="2" t="s">
        <v>48</v>
      </c>
      <c r="P375" s="2" t="s">
        <v>48</v>
      </c>
      <c r="Q375" s="2" t="s">
        <v>48</v>
      </c>
      <c r="R375" s="2">
        <v>21885000</v>
      </c>
      <c r="S375" s="2">
        <v>95199000</v>
      </c>
      <c r="T375" s="2">
        <v>44587000</v>
      </c>
      <c r="U375" s="2">
        <v>48812000</v>
      </c>
      <c r="V375" s="2">
        <v>9</v>
      </c>
      <c r="W375" s="2">
        <v>2431600</v>
      </c>
      <c r="X375" s="2">
        <v>10578000</v>
      </c>
      <c r="Y375" s="2">
        <v>4954100</v>
      </c>
      <c r="Z375" s="2">
        <v>5423500</v>
      </c>
      <c r="AA375" s="2">
        <v>12683000</v>
      </c>
      <c r="AB375" s="2">
        <v>29286000</v>
      </c>
      <c r="AC375" s="2">
        <v>24165000</v>
      </c>
      <c r="AD375" s="2">
        <v>20467000</v>
      </c>
      <c r="AE375" s="2">
        <v>0</v>
      </c>
      <c r="AF375" s="2">
        <v>4</v>
      </c>
      <c r="AG375" s="2">
        <v>4</v>
      </c>
      <c r="AH375" s="2">
        <v>4</v>
      </c>
    </row>
    <row r="376" spans="1:34" x14ac:dyDescent="0.25">
      <c r="A376" s="2">
        <v>487</v>
      </c>
      <c r="B376" s="2" t="s">
        <v>1758</v>
      </c>
      <c r="C376" s="2" t="s">
        <v>1759</v>
      </c>
      <c r="D376" s="2" t="s">
        <v>1760</v>
      </c>
      <c r="E376" s="2">
        <v>1</v>
      </c>
      <c r="F376" s="2">
        <v>5</v>
      </c>
      <c r="G376" s="2">
        <v>5</v>
      </c>
      <c r="H376" s="2">
        <v>5</v>
      </c>
      <c r="I376" s="2">
        <v>17.100000000000001</v>
      </c>
      <c r="J376" s="2">
        <v>22.109000000000002</v>
      </c>
      <c r="K376" s="2">
        <v>199</v>
      </c>
      <c r="L376" s="2">
        <v>199</v>
      </c>
      <c r="M376" s="2">
        <v>24.058</v>
      </c>
      <c r="N376" s="2" t="s">
        <v>48</v>
      </c>
      <c r="O376" s="2" t="s">
        <v>48</v>
      </c>
      <c r="P376" s="2" t="s">
        <v>48</v>
      </c>
      <c r="Q376" s="2" t="s">
        <v>48</v>
      </c>
      <c r="R376" s="2">
        <v>267630000</v>
      </c>
      <c r="S376" s="2">
        <v>445940000</v>
      </c>
      <c r="T376" s="2">
        <v>329030000</v>
      </c>
      <c r="U376" s="2">
        <v>471120000</v>
      </c>
      <c r="V376" s="2">
        <v>8</v>
      </c>
      <c r="W376" s="2">
        <v>33453000</v>
      </c>
      <c r="X376" s="2">
        <v>55743000</v>
      </c>
      <c r="Y376" s="2">
        <v>41129000</v>
      </c>
      <c r="Z376" s="2">
        <v>58890000</v>
      </c>
      <c r="AA376" s="2">
        <v>180720000</v>
      </c>
      <c r="AB376" s="2">
        <v>196120000</v>
      </c>
      <c r="AC376" s="2">
        <v>272570000</v>
      </c>
      <c r="AD376" s="2">
        <v>268130000</v>
      </c>
      <c r="AE376" s="2">
        <v>6</v>
      </c>
      <c r="AF376" s="2">
        <v>5</v>
      </c>
      <c r="AG376" s="2">
        <v>8</v>
      </c>
      <c r="AH376" s="2">
        <v>4</v>
      </c>
    </row>
    <row r="377" spans="1:34" x14ac:dyDescent="0.25">
      <c r="A377" s="2">
        <v>527</v>
      </c>
      <c r="B377" s="2" t="s">
        <v>1870</v>
      </c>
      <c r="C377" s="2" t="s">
        <v>1871</v>
      </c>
      <c r="D377" s="2" t="s">
        <v>1872</v>
      </c>
      <c r="E377" s="2">
        <v>1</v>
      </c>
      <c r="F377" s="2">
        <v>5</v>
      </c>
      <c r="G377" s="2">
        <v>5</v>
      </c>
      <c r="H377" s="2">
        <v>5</v>
      </c>
      <c r="I377" s="2">
        <v>22.6</v>
      </c>
      <c r="J377" s="2">
        <v>24.591000000000001</v>
      </c>
      <c r="K377" s="2">
        <v>217</v>
      </c>
      <c r="L377" s="2">
        <v>217</v>
      </c>
      <c r="M377" s="2">
        <v>36.081000000000003</v>
      </c>
      <c r="N377" s="2" t="s">
        <v>48</v>
      </c>
      <c r="O377" s="2" t="s">
        <v>48</v>
      </c>
      <c r="P377" s="2" t="s">
        <v>48</v>
      </c>
      <c r="Q377" s="2" t="s">
        <v>48</v>
      </c>
      <c r="R377" s="2">
        <v>56730000</v>
      </c>
      <c r="S377" s="2">
        <v>86387000</v>
      </c>
      <c r="T377" s="2">
        <v>56064000</v>
      </c>
      <c r="U377" s="2">
        <v>58507000</v>
      </c>
      <c r="V377" s="2">
        <v>8</v>
      </c>
      <c r="W377" s="2">
        <v>7091300</v>
      </c>
      <c r="X377" s="2">
        <v>10798000</v>
      </c>
      <c r="Y377" s="2">
        <v>7008000</v>
      </c>
      <c r="Z377" s="2">
        <v>7313400</v>
      </c>
      <c r="AA377" s="2">
        <v>40276000</v>
      </c>
      <c r="AB377" s="2">
        <v>28553000</v>
      </c>
      <c r="AC377" s="2">
        <v>45164000</v>
      </c>
      <c r="AD377" s="2">
        <v>42295000</v>
      </c>
      <c r="AE377" s="2">
        <v>1</v>
      </c>
      <c r="AF377" s="2">
        <v>4</v>
      </c>
      <c r="AG377" s="2">
        <v>4</v>
      </c>
      <c r="AH377" s="2">
        <v>3</v>
      </c>
    </row>
    <row r="378" spans="1:34" x14ac:dyDescent="0.25">
      <c r="A378" s="2">
        <v>722</v>
      </c>
      <c r="B378" s="2" t="s">
        <v>2439</v>
      </c>
      <c r="C378" s="2" t="s">
        <v>2440</v>
      </c>
      <c r="D378" s="2" t="s">
        <v>2441</v>
      </c>
      <c r="E378" s="2">
        <v>1</v>
      </c>
      <c r="F378" s="2">
        <v>5</v>
      </c>
      <c r="G378" s="2">
        <v>5</v>
      </c>
      <c r="H378" s="2">
        <v>5</v>
      </c>
      <c r="I378" s="2">
        <v>15.5</v>
      </c>
      <c r="J378" s="2">
        <v>30.381</v>
      </c>
      <c r="K378" s="2">
        <v>284</v>
      </c>
      <c r="L378" s="2">
        <v>284</v>
      </c>
      <c r="M378" s="2">
        <v>35.908999999999999</v>
      </c>
      <c r="N378" s="2" t="s">
        <v>48</v>
      </c>
      <c r="O378" s="2" t="s">
        <v>48</v>
      </c>
      <c r="P378" s="2" t="s">
        <v>48</v>
      </c>
      <c r="Q378" s="2" t="s">
        <v>48</v>
      </c>
      <c r="R378" s="2">
        <v>112760000</v>
      </c>
      <c r="S378" s="2">
        <v>172640000</v>
      </c>
      <c r="T378" s="2">
        <v>169830000</v>
      </c>
      <c r="U378" s="2">
        <v>232590000</v>
      </c>
      <c r="V378" s="2">
        <v>8</v>
      </c>
      <c r="W378" s="2">
        <v>14096000</v>
      </c>
      <c r="X378" s="2">
        <v>21581000</v>
      </c>
      <c r="Y378" s="2">
        <v>21229000</v>
      </c>
      <c r="Z378" s="2">
        <v>29073000</v>
      </c>
      <c r="AA378" s="2">
        <v>50588000</v>
      </c>
      <c r="AB378" s="2">
        <v>52123000</v>
      </c>
      <c r="AC378" s="2">
        <v>80488000</v>
      </c>
      <c r="AD378" s="2">
        <v>78561000</v>
      </c>
      <c r="AE378" s="2">
        <v>5</v>
      </c>
      <c r="AF378" s="2">
        <v>5</v>
      </c>
      <c r="AG378" s="2">
        <v>6</v>
      </c>
      <c r="AH378" s="2">
        <v>5</v>
      </c>
    </row>
    <row r="379" spans="1:34" x14ac:dyDescent="0.25">
      <c r="A379" s="2">
        <v>353</v>
      </c>
      <c r="B379" s="2" t="s">
        <v>120</v>
      </c>
      <c r="C379" s="2" t="s">
        <v>121</v>
      </c>
      <c r="D379" s="2" t="s">
        <v>122</v>
      </c>
      <c r="E379" s="2">
        <v>1</v>
      </c>
      <c r="F379" s="2">
        <v>5</v>
      </c>
      <c r="G379" s="2">
        <v>5</v>
      </c>
      <c r="H379" s="2">
        <v>5</v>
      </c>
      <c r="I379" s="2">
        <v>41.5</v>
      </c>
      <c r="J379" s="2">
        <v>25.568999999999999</v>
      </c>
      <c r="K379" s="2">
        <v>229</v>
      </c>
      <c r="L379" s="2">
        <v>229</v>
      </c>
      <c r="M379" s="2">
        <v>105.54</v>
      </c>
      <c r="N379" s="2" t="s">
        <v>48</v>
      </c>
      <c r="O379" s="2" t="s">
        <v>48</v>
      </c>
      <c r="P379" s="2" t="s">
        <v>48</v>
      </c>
      <c r="Q379" s="2" t="s">
        <v>48</v>
      </c>
      <c r="R379" s="2">
        <v>0</v>
      </c>
      <c r="S379" s="2">
        <v>132250000</v>
      </c>
      <c r="T379" s="2">
        <v>193510000</v>
      </c>
      <c r="U379" s="2">
        <v>344110000</v>
      </c>
      <c r="V379" s="2">
        <v>7</v>
      </c>
      <c r="W379" s="2">
        <v>0</v>
      </c>
      <c r="X379" s="2">
        <v>18893000</v>
      </c>
      <c r="Y379" s="2">
        <v>27644000</v>
      </c>
      <c r="Z379" s="2">
        <v>49158000</v>
      </c>
      <c r="AA379" s="2">
        <v>0</v>
      </c>
      <c r="AB379" s="2">
        <v>50435000</v>
      </c>
      <c r="AC379" s="2">
        <v>166890000</v>
      </c>
      <c r="AD379" s="2">
        <v>215430000</v>
      </c>
      <c r="AE379" s="2">
        <v>1</v>
      </c>
      <c r="AF379" s="2">
        <v>3</v>
      </c>
      <c r="AG379" s="2">
        <v>3</v>
      </c>
      <c r="AH379" s="2">
        <v>4</v>
      </c>
    </row>
    <row r="380" spans="1:34" x14ac:dyDescent="0.25">
      <c r="A380" s="2">
        <v>609</v>
      </c>
      <c r="B380" s="2" t="s">
        <v>2107</v>
      </c>
      <c r="C380" s="2" t="s">
        <v>2108</v>
      </c>
      <c r="D380" s="2" t="s">
        <v>2109</v>
      </c>
      <c r="E380" s="2">
        <v>1</v>
      </c>
      <c r="F380" s="2">
        <v>5</v>
      </c>
      <c r="G380" s="2">
        <v>5</v>
      </c>
      <c r="H380" s="2">
        <v>5</v>
      </c>
      <c r="I380" s="2">
        <v>18.899999999999999</v>
      </c>
      <c r="J380" s="2">
        <v>25.75</v>
      </c>
      <c r="K380" s="2">
        <v>222</v>
      </c>
      <c r="L380" s="2">
        <v>222</v>
      </c>
      <c r="M380" s="2">
        <v>48.201999999999998</v>
      </c>
      <c r="N380" s="2" t="s">
        <v>48</v>
      </c>
      <c r="O380" s="2" t="s">
        <v>48</v>
      </c>
      <c r="P380" s="2" t="s">
        <v>48</v>
      </c>
      <c r="Q380" s="2" t="s">
        <v>48</v>
      </c>
      <c r="R380" s="2">
        <v>32860000</v>
      </c>
      <c r="S380" s="2">
        <v>87667000</v>
      </c>
      <c r="T380" s="2">
        <v>123130000</v>
      </c>
      <c r="U380" s="2">
        <v>198110000</v>
      </c>
      <c r="V380" s="2">
        <v>6</v>
      </c>
      <c r="W380" s="2">
        <v>5476600</v>
      </c>
      <c r="X380" s="2">
        <v>14611000</v>
      </c>
      <c r="Y380" s="2">
        <v>20522000</v>
      </c>
      <c r="Z380" s="2">
        <v>33019000</v>
      </c>
      <c r="AA380" s="2">
        <v>35757000</v>
      </c>
      <c r="AB380" s="2">
        <v>53922000</v>
      </c>
      <c r="AC380" s="2">
        <v>134110000</v>
      </c>
      <c r="AD380" s="2">
        <v>172700000</v>
      </c>
      <c r="AE380" s="2">
        <v>1</v>
      </c>
      <c r="AF380" s="2">
        <v>3</v>
      </c>
      <c r="AG380" s="2">
        <v>4</v>
      </c>
      <c r="AH380" s="2">
        <v>9</v>
      </c>
    </row>
    <row r="381" spans="1:34" x14ac:dyDescent="0.25">
      <c r="A381" s="2">
        <v>268</v>
      </c>
      <c r="B381" s="2" t="s">
        <v>1104</v>
      </c>
      <c r="C381" s="2" t="s">
        <v>1105</v>
      </c>
      <c r="D381" s="2" t="s">
        <v>1106</v>
      </c>
      <c r="E381" s="2">
        <v>1</v>
      </c>
      <c r="F381" s="2">
        <v>5</v>
      </c>
      <c r="G381" s="2">
        <v>5</v>
      </c>
      <c r="H381" s="2">
        <v>5</v>
      </c>
      <c r="I381" s="2">
        <v>23.3</v>
      </c>
      <c r="J381" s="2">
        <v>17.751999999999999</v>
      </c>
      <c r="K381" s="2">
        <v>159</v>
      </c>
      <c r="L381" s="2">
        <v>159</v>
      </c>
      <c r="M381" s="2">
        <v>21.414999999999999</v>
      </c>
      <c r="N381" s="2" t="s">
        <v>48</v>
      </c>
      <c r="O381" s="2" t="s">
        <v>48</v>
      </c>
      <c r="P381" s="2" t="s">
        <v>48</v>
      </c>
      <c r="Q381" s="2" t="s">
        <v>48</v>
      </c>
      <c r="R381" s="2">
        <v>267130000</v>
      </c>
      <c r="S381" s="2">
        <v>180730000</v>
      </c>
      <c r="T381" s="2">
        <v>80454000</v>
      </c>
      <c r="U381" s="2">
        <v>74801000</v>
      </c>
      <c r="V381" s="2">
        <v>4</v>
      </c>
      <c r="W381" s="2">
        <v>66783000</v>
      </c>
      <c r="X381" s="2">
        <v>45181000</v>
      </c>
      <c r="Y381" s="2">
        <v>20114000</v>
      </c>
      <c r="Z381" s="2">
        <v>18700000</v>
      </c>
      <c r="AA381" s="2">
        <v>175210000</v>
      </c>
      <c r="AB381" s="2">
        <v>96376000</v>
      </c>
      <c r="AC381" s="2">
        <v>59794000</v>
      </c>
      <c r="AD381" s="2">
        <v>39997000</v>
      </c>
      <c r="AE381" s="2">
        <v>6</v>
      </c>
      <c r="AF381" s="2">
        <v>3</v>
      </c>
      <c r="AG381" s="2">
        <v>2</v>
      </c>
      <c r="AH381" s="2">
        <v>2</v>
      </c>
    </row>
    <row r="382" spans="1:34" x14ac:dyDescent="0.25">
      <c r="A382" s="2">
        <v>203</v>
      </c>
      <c r="B382" s="2" t="s">
        <v>903</v>
      </c>
      <c r="C382" s="2" t="s">
        <v>904</v>
      </c>
      <c r="D382" s="2" t="s">
        <v>905</v>
      </c>
      <c r="E382" s="2">
        <v>1</v>
      </c>
      <c r="F382" s="2">
        <v>4</v>
      </c>
      <c r="G382" s="2">
        <v>4</v>
      </c>
      <c r="H382" s="2">
        <v>4</v>
      </c>
      <c r="I382" s="2">
        <v>3.1</v>
      </c>
      <c r="J382" s="2">
        <v>116.61</v>
      </c>
      <c r="K382" s="2">
        <v>1051</v>
      </c>
      <c r="L382" s="2">
        <v>1051</v>
      </c>
      <c r="M382" s="2">
        <v>16.616</v>
      </c>
      <c r="N382" s="2" t="s">
        <v>48</v>
      </c>
      <c r="O382" s="2" t="s">
        <v>48</v>
      </c>
      <c r="P382" s="2" t="s">
        <v>48</v>
      </c>
      <c r="Q382" s="2" t="s">
        <v>48</v>
      </c>
      <c r="R382" s="2">
        <v>43813000</v>
      </c>
      <c r="S382" s="2">
        <v>195750000</v>
      </c>
      <c r="T382" s="2">
        <v>39247000</v>
      </c>
      <c r="U382" s="2">
        <v>67126000</v>
      </c>
      <c r="V382" s="2">
        <v>40</v>
      </c>
      <c r="W382" s="2">
        <v>1095300</v>
      </c>
      <c r="X382" s="2">
        <v>4893800</v>
      </c>
      <c r="Y382" s="2">
        <v>981170</v>
      </c>
      <c r="Z382" s="2">
        <v>1678200</v>
      </c>
      <c r="AA382" s="2">
        <v>35080000</v>
      </c>
      <c r="AB382" s="2">
        <v>66448000</v>
      </c>
      <c r="AC382" s="2">
        <v>34959000</v>
      </c>
      <c r="AD382" s="2">
        <v>51580000</v>
      </c>
      <c r="AE382" s="2">
        <v>2</v>
      </c>
      <c r="AF382" s="2">
        <v>5</v>
      </c>
      <c r="AG382" s="2">
        <v>2</v>
      </c>
      <c r="AH382" s="2">
        <v>3</v>
      </c>
    </row>
    <row r="383" spans="1:34" x14ac:dyDescent="0.25">
      <c r="A383" s="2">
        <v>85</v>
      </c>
      <c r="B383" s="2" t="s">
        <v>543</v>
      </c>
      <c r="C383" s="2" t="s">
        <v>544</v>
      </c>
      <c r="D383" s="2" t="s">
        <v>545</v>
      </c>
      <c r="E383" s="2">
        <v>1</v>
      </c>
      <c r="F383" s="2">
        <v>5</v>
      </c>
      <c r="G383" s="2">
        <v>5</v>
      </c>
      <c r="H383" s="2">
        <v>4</v>
      </c>
      <c r="I383" s="2">
        <v>17.3</v>
      </c>
      <c r="J383" s="2">
        <v>44.613999999999997</v>
      </c>
      <c r="K383" s="2">
        <v>417</v>
      </c>
      <c r="L383" s="2">
        <v>417</v>
      </c>
      <c r="M383" s="2">
        <v>19.423999999999999</v>
      </c>
      <c r="N383" s="2" t="s">
        <v>48</v>
      </c>
      <c r="O383" s="2" t="s">
        <v>48</v>
      </c>
      <c r="R383" s="2">
        <v>5928200</v>
      </c>
      <c r="S383" s="2">
        <v>20748000</v>
      </c>
      <c r="T383" s="2">
        <v>0</v>
      </c>
      <c r="U383" s="2">
        <v>0</v>
      </c>
      <c r="V383" s="2">
        <v>27</v>
      </c>
      <c r="W383" s="2">
        <v>219560</v>
      </c>
      <c r="X383" s="2">
        <v>768450</v>
      </c>
      <c r="Y383" s="2">
        <v>0</v>
      </c>
      <c r="Z383" s="2">
        <v>0</v>
      </c>
      <c r="AA383" s="2">
        <v>0</v>
      </c>
      <c r="AB383" s="2">
        <v>0</v>
      </c>
      <c r="AC383" s="2">
        <v>0</v>
      </c>
      <c r="AD383" s="2">
        <v>0</v>
      </c>
      <c r="AE383" s="2">
        <v>2</v>
      </c>
      <c r="AF383" s="2">
        <v>3</v>
      </c>
      <c r="AG383" s="2">
        <v>0</v>
      </c>
      <c r="AH383" s="2">
        <v>0</v>
      </c>
    </row>
    <row r="384" spans="1:34" x14ac:dyDescent="0.25">
      <c r="A384" s="2">
        <v>207</v>
      </c>
      <c r="B384" s="2" t="s">
        <v>915</v>
      </c>
      <c r="C384" s="2" t="s">
        <v>916</v>
      </c>
      <c r="D384" s="2" t="s">
        <v>917</v>
      </c>
      <c r="E384" s="2">
        <v>1</v>
      </c>
      <c r="F384" s="2">
        <v>4</v>
      </c>
      <c r="G384" s="2">
        <v>4</v>
      </c>
      <c r="H384" s="2">
        <v>4</v>
      </c>
      <c r="I384" s="2">
        <v>10.8</v>
      </c>
      <c r="J384" s="2">
        <v>50.118000000000002</v>
      </c>
      <c r="K384" s="2">
        <v>437</v>
      </c>
      <c r="L384" s="2">
        <v>437</v>
      </c>
      <c r="M384" s="2">
        <v>12.061</v>
      </c>
      <c r="N384" s="2" t="s">
        <v>48</v>
      </c>
      <c r="O384" s="2" t="s">
        <v>48</v>
      </c>
      <c r="P384" s="2" t="s">
        <v>54</v>
      </c>
      <c r="Q384" s="2" t="s">
        <v>48</v>
      </c>
      <c r="R384" s="2">
        <v>22195000</v>
      </c>
      <c r="S384" s="2">
        <v>26885000</v>
      </c>
      <c r="T384" s="2">
        <v>13943000</v>
      </c>
      <c r="U384" s="2">
        <v>18326000</v>
      </c>
      <c r="V384" s="2">
        <v>24</v>
      </c>
      <c r="W384" s="2">
        <v>924800</v>
      </c>
      <c r="X384" s="2">
        <v>1120200</v>
      </c>
      <c r="Y384" s="2">
        <v>580960</v>
      </c>
      <c r="Z384" s="2">
        <v>763580</v>
      </c>
      <c r="AA384" s="2">
        <v>23083000</v>
      </c>
      <c r="AB384" s="2">
        <v>24161000</v>
      </c>
      <c r="AC384" s="2">
        <v>19666000</v>
      </c>
      <c r="AD384" s="2">
        <v>16159000</v>
      </c>
      <c r="AE384" s="2">
        <v>1</v>
      </c>
      <c r="AF384" s="2">
        <v>3</v>
      </c>
      <c r="AG384" s="2">
        <v>0</v>
      </c>
      <c r="AH384" s="2">
        <v>1</v>
      </c>
    </row>
    <row r="385" spans="1:34" x14ac:dyDescent="0.25">
      <c r="A385" s="2">
        <v>105</v>
      </c>
      <c r="B385" s="2" t="s">
        <v>602</v>
      </c>
      <c r="C385" s="2" t="s">
        <v>603</v>
      </c>
      <c r="D385" s="2" t="s">
        <v>604</v>
      </c>
      <c r="E385" s="2">
        <v>1</v>
      </c>
      <c r="F385" s="2">
        <v>4</v>
      </c>
      <c r="G385" s="2">
        <v>4</v>
      </c>
      <c r="H385" s="2">
        <v>4</v>
      </c>
      <c r="I385" s="2">
        <v>10.8</v>
      </c>
      <c r="J385" s="2">
        <v>47.167999999999999</v>
      </c>
      <c r="K385" s="2">
        <v>434</v>
      </c>
      <c r="L385" s="2">
        <v>434</v>
      </c>
      <c r="M385" s="2">
        <v>17.706</v>
      </c>
      <c r="N385" s="2" t="s">
        <v>48</v>
      </c>
      <c r="O385" s="2" t="s">
        <v>48</v>
      </c>
      <c r="P385" s="2" t="s">
        <v>54</v>
      </c>
      <c r="Q385" s="2" t="s">
        <v>54</v>
      </c>
      <c r="R385" s="2">
        <v>36265000</v>
      </c>
      <c r="S385" s="2">
        <v>52625000</v>
      </c>
      <c r="T385" s="2">
        <v>6626400</v>
      </c>
      <c r="U385" s="2">
        <v>3720100</v>
      </c>
      <c r="V385" s="2">
        <v>22</v>
      </c>
      <c r="W385" s="2">
        <v>1648400</v>
      </c>
      <c r="X385" s="2">
        <v>2392000</v>
      </c>
      <c r="Y385" s="2">
        <v>301200</v>
      </c>
      <c r="Z385" s="2">
        <v>169100</v>
      </c>
      <c r="AA385" s="2">
        <v>35727000</v>
      </c>
      <c r="AB385" s="2">
        <v>0</v>
      </c>
      <c r="AC385" s="2">
        <v>7791700</v>
      </c>
      <c r="AD385" s="2">
        <v>0</v>
      </c>
      <c r="AE385" s="2">
        <v>2</v>
      </c>
      <c r="AF385" s="2">
        <v>3</v>
      </c>
      <c r="AG385" s="2">
        <v>0</v>
      </c>
      <c r="AH385" s="2">
        <v>0</v>
      </c>
    </row>
    <row r="386" spans="1:34" x14ac:dyDescent="0.25">
      <c r="A386" s="2">
        <v>766</v>
      </c>
      <c r="B386" s="2" t="s">
        <v>2561</v>
      </c>
      <c r="C386" s="2" t="s">
        <v>2562</v>
      </c>
      <c r="D386" s="2" t="s">
        <v>2563</v>
      </c>
      <c r="E386" s="2">
        <v>1</v>
      </c>
      <c r="F386" s="2">
        <v>4</v>
      </c>
      <c r="G386" s="2">
        <v>4</v>
      </c>
      <c r="H386" s="2">
        <v>4</v>
      </c>
      <c r="I386" s="2">
        <v>11.4</v>
      </c>
      <c r="J386" s="2">
        <v>40.421999999999997</v>
      </c>
      <c r="K386" s="2">
        <v>370</v>
      </c>
      <c r="L386" s="2">
        <v>370</v>
      </c>
      <c r="M386" s="2">
        <v>17.332999999999998</v>
      </c>
      <c r="N386" s="2" t="s">
        <v>48</v>
      </c>
      <c r="O386" s="2" t="s">
        <v>48</v>
      </c>
      <c r="P386" s="2" t="s">
        <v>48</v>
      </c>
      <c r="Q386" s="2" t="s">
        <v>48</v>
      </c>
      <c r="R386" s="2">
        <v>7116000</v>
      </c>
      <c r="S386" s="2">
        <v>50902000</v>
      </c>
      <c r="T386" s="2">
        <v>49516000</v>
      </c>
      <c r="U386" s="2">
        <v>36164000</v>
      </c>
      <c r="V386" s="2">
        <v>20</v>
      </c>
      <c r="W386" s="2">
        <v>355800</v>
      </c>
      <c r="X386" s="2">
        <v>2545100</v>
      </c>
      <c r="Y386" s="2">
        <v>2475800</v>
      </c>
      <c r="Z386" s="2">
        <v>1808200</v>
      </c>
      <c r="AA386" s="2">
        <v>9470300</v>
      </c>
      <c r="AB386" s="2">
        <v>20454000</v>
      </c>
      <c r="AC386" s="2">
        <v>29304000</v>
      </c>
      <c r="AD386" s="2">
        <v>41634000</v>
      </c>
      <c r="AE386" s="2">
        <v>1</v>
      </c>
      <c r="AF386" s="2">
        <v>3</v>
      </c>
      <c r="AG386" s="2">
        <v>5</v>
      </c>
      <c r="AH386" s="2">
        <v>3</v>
      </c>
    </row>
    <row r="387" spans="1:34" x14ac:dyDescent="0.25">
      <c r="A387" s="2">
        <v>691</v>
      </c>
      <c r="B387" s="2" t="s">
        <v>2344</v>
      </c>
      <c r="C387" s="2" t="s">
        <v>2345</v>
      </c>
      <c r="D387" s="2" t="s">
        <v>2346</v>
      </c>
      <c r="E387" s="2">
        <v>2</v>
      </c>
      <c r="F387" s="2">
        <v>4</v>
      </c>
      <c r="G387" s="2">
        <v>4</v>
      </c>
      <c r="H387" s="2">
        <v>4</v>
      </c>
      <c r="I387" s="2">
        <v>16.399999999999999</v>
      </c>
      <c r="J387" s="2">
        <v>36.747999999999998</v>
      </c>
      <c r="K387" s="2">
        <v>324</v>
      </c>
      <c r="L387" s="2" t="s">
        <v>2347</v>
      </c>
      <c r="M387" s="2">
        <v>20.315000000000001</v>
      </c>
      <c r="O387" s="2" t="s">
        <v>48</v>
      </c>
      <c r="P387" s="2" t="s">
        <v>48</v>
      </c>
      <c r="Q387" s="2" t="s">
        <v>48</v>
      </c>
      <c r="R387" s="2">
        <v>0</v>
      </c>
      <c r="S387" s="2">
        <v>10541000</v>
      </c>
      <c r="T387" s="2">
        <v>6672200</v>
      </c>
      <c r="U387" s="2">
        <v>30085000</v>
      </c>
      <c r="V387" s="2">
        <v>19</v>
      </c>
      <c r="W387" s="2">
        <v>0</v>
      </c>
      <c r="X387" s="2">
        <v>554800</v>
      </c>
      <c r="Y387" s="2">
        <v>351170</v>
      </c>
      <c r="Z387" s="2">
        <v>1583400</v>
      </c>
      <c r="AA387" s="2">
        <v>0</v>
      </c>
      <c r="AB387" s="2">
        <v>0</v>
      </c>
      <c r="AC387" s="2">
        <v>0</v>
      </c>
      <c r="AD387" s="2">
        <v>0</v>
      </c>
      <c r="AE387" s="2">
        <v>0</v>
      </c>
      <c r="AF387" s="2">
        <v>1</v>
      </c>
      <c r="AG387" s="2">
        <v>2</v>
      </c>
      <c r="AH387" s="2">
        <v>3</v>
      </c>
    </row>
    <row r="388" spans="1:34" x14ac:dyDescent="0.25">
      <c r="A388" s="2">
        <v>229</v>
      </c>
      <c r="B388" s="2" t="s">
        <v>982</v>
      </c>
      <c r="C388" s="2" t="s">
        <v>983</v>
      </c>
      <c r="D388" s="2" t="s">
        <v>984</v>
      </c>
      <c r="E388" s="2">
        <v>2</v>
      </c>
      <c r="F388" s="2">
        <v>4</v>
      </c>
      <c r="G388" s="2">
        <v>4</v>
      </c>
      <c r="H388" s="2">
        <v>4</v>
      </c>
      <c r="I388" s="2">
        <v>16</v>
      </c>
      <c r="J388" s="2">
        <v>49.228999999999999</v>
      </c>
      <c r="K388" s="2">
        <v>449</v>
      </c>
      <c r="L388" s="2" t="s">
        <v>985</v>
      </c>
      <c r="M388" s="2">
        <v>30.728999999999999</v>
      </c>
      <c r="N388" s="2" t="s">
        <v>48</v>
      </c>
      <c r="O388" s="2" t="s">
        <v>48</v>
      </c>
      <c r="P388" s="2" t="s">
        <v>48</v>
      </c>
      <c r="Q388" s="2" t="s">
        <v>48</v>
      </c>
      <c r="R388" s="2">
        <v>46104000</v>
      </c>
      <c r="S388" s="2">
        <v>15631000</v>
      </c>
      <c r="T388" s="2">
        <v>12968000</v>
      </c>
      <c r="U388" s="2">
        <v>15355000</v>
      </c>
      <c r="V388" s="2">
        <v>18</v>
      </c>
      <c r="W388" s="2">
        <v>2561300</v>
      </c>
      <c r="X388" s="2">
        <v>868420</v>
      </c>
      <c r="Y388" s="2">
        <v>720440</v>
      </c>
      <c r="Z388" s="2">
        <v>853050</v>
      </c>
      <c r="AA388" s="2">
        <v>0</v>
      </c>
      <c r="AB388" s="2">
        <v>0</v>
      </c>
      <c r="AC388" s="2">
        <v>0</v>
      </c>
      <c r="AD388" s="2">
        <v>0</v>
      </c>
      <c r="AE388" s="2">
        <v>1</v>
      </c>
      <c r="AF388" s="2">
        <v>2</v>
      </c>
      <c r="AG388" s="2">
        <v>1</v>
      </c>
      <c r="AH388" s="2">
        <v>2</v>
      </c>
    </row>
    <row r="389" spans="1:34" x14ac:dyDescent="0.25">
      <c r="A389" s="2">
        <v>371</v>
      </c>
      <c r="B389" s="2" t="s">
        <v>1406</v>
      </c>
      <c r="C389" s="2" t="s">
        <v>1407</v>
      </c>
      <c r="D389" s="2" t="s">
        <v>1408</v>
      </c>
      <c r="E389" s="2">
        <v>1</v>
      </c>
      <c r="F389" s="2">
        <v>4</v>
      </c>
      <c r="G389" s="2">
        <v>4</v>
      </c>
      <c r="H389" s="2">
        <v>4</v>
      </c>
      <c r="I389" s="2">
        <v>15.7</v>
      </c>
      <c r="J389" s="2">
        <v>38.156999999999996</v>
      </c>
      <c r="K389" s="2">
        <v>343</v>
      </c>
      <c r="L389" s="2">
        <v>343</v>
      </c>
      <c r="M389" s="2">
        <v>12.364000000000001</v>
      </c>
      <c r="N389" s="2" t="s">
        <v>54</v>
      </c>
      <c r="O389" s="2" t="s">
        <v>48</v>
      </c>
      <c r="P389" s="2" t="s">
        <v>48</v>
      </c>
      <c r="Q389" s="2" t="s">
        <v>48</v>
      </c>
      <c r="R389" s="2">
        <v>12587000</v>
      </c>
      <c r="S389" s="2">
        <v>4971500</v>
      </c>
      <c r="T389" s="2">
        <v>18506000</v>
      </c>
      <c r="U389" s="2">
        <v>18479000</v>
      </c>
      <c r="V389" s="2">
        <v>18</v>
      </c>
      <c r="W389" s="2">
        <v>699270</v>
      </c>
      <c r="X389" s="2">
        <v>276190</v>
      </c>
      <c r="Y389" s="2">
        <v>1028100</v>
      </c>
      <c r="Z389" s="2">
        <v>1026600</v>
      </c>
      <c r="AA389" s="2">
        <v>0</v>
      </c>
      <c r="AB389" s="2">
        <v>0</v>
      </c>
      <c r="AC389" s="2">
        <v>0</v>
      </c>
      <c r="AD389" s="2">
        <v>0</v>
      </c>
      <c r="AE389" s="2">
        <v>0</v>
      </c>
      <c r="AF389" s="2">
        <v>1</v>
      </c>
      <c r="AG389" s="2">
        <v>0</v>
      </c>
      <c r="AH389" s="2">
        <v>1</v>
      </c>
    </row>
    <row r="390" spans="1:34" x14ac:dyDescent="0.25">
      <c r="A390" s="2">
        <v>389</v>
      </c>
      <c r="B390" s="2" t="s">
        <v>1462</v>
      </c>
      <c r="C390" s="2" t="s">
        <v>1463</v>
      </c>
      <c r="D390" s="2" t="s">
        <v>1464</v>
      </c>
      <c r="E390" s="2">
        <v>1</v>
      </c>
      <c r="F390" s="2">
        <v>4</v>
      </c>
      <c r="G390" s="2">
        <v>4</v>
      </c>
      <c r="H390" s="2">
        <v>4</v>
      </c>
      <c r="I390" s="2">
        <v>21.1</v>
      </c>
      <c r="J390" s="2">
        <v>29.792999999999999</v>
      </c>
      <c r="K390" s="2">
        <v>266</v>
      </c>
      <c r="L390" s="2">
        <v>266</v>
      </c>
      <c r="M390" s="2">
        <v>19.175000000000001</v>
      </c>
      <c r="P390" s="2" t="s">
        <v>48</v>
      </c>
      <c r="Q390" s="2" t="s">
        <v>48</v>
      </c>
      <c r="R390" s="2">
        <v>0</v>
      </c>
      <c r="S390" s="2">
        <v>0</v>
      </c>
      <c r="T390" s="2">
        <v>9542900</v>
      </c>
      <c r="U390" s="2">
        <v>15200000</v>
      </c>
      <c r="V390" s="2">
        <v>18</v>
      </c>
      <c r="W390" s="2">
        <v>0</v>
      </c>
      <c r="X390" s="2">
        <v>0</v>
      </c>
      <c r="Y390" s="2">
        <v>530160</v>
      </c>
      <c r="Z390" s="2">
        <v>844460</v>
      </c>
      <c r="AA390" s="2">
        <v>0</v>
      </c>
      <c r="AB390" s="2">
        <v>0</v>
      </c>
      <c r="AC390" s="2">
        <v>6763800</v>
      </c>
      <c r="AD390" s="2">
        <v>9286500</v>
      </c>
      <c r="AE390" s="2">
        <v>0</v>
      </c>
      <c r="AF390" s="2">
        <v>0</v>
      </c>
      <c r="AG390" s="2">
        <v>2</v>
      </c>
      <c r="AH390" s="2">
        <v>4</v>
      </c>
    </row>
    <row r="391" spans="1:34" x14ac:dyDescent="0.25">
      <c r="A391" s="2">
        <v>452</v>
      </c>
      <c r="B391" s="2" t="s">
        <v>1654</v>
      </c>
      <c r="C391" s="2" t="s">
        <v>1655</v>
      </c>
      <c r="D391" s="2" t="s">
        <v>1656</v>
      </c>
      <c r="E391" s="2">
        <v>1</v>
      </c>
      <c r="F391" s="2">
        <v>4</v>
      </c>
      <c r="G391" s="2">
        <v>4</v>
      </c>
      <c r="H391" s="2">
        <v>4</v>
      </c>
      <c r="I391" s="2">
        <v>15.9</v>
      </c>
      <c r="J391" s="2">
        <v>38.176000000000002</v>
      </c>
      <c r="K391" s="2">
        <v>333</v>
      </c>
      <c r="L391" s="2">
        <v>333</v>
      </c>
      <c r="M391" s="2">
        <v>15.794</v>
      </c>
      <c r="N391" s="2" t="s">
        <v>48</v>
      </c>
      <c r="O391" s="2" t="s">
        <v>48</v>
      </c>
      <c r="P391" s="2" t="s">
        <v>48</v>
      </c>
      <c r="Q391" s="2" t="s">
        <v>48</v>
      </c>
      <c r="R391" s="2">
        <v>13768000</v>
      </c>
      <c r="S391" s="2">
        <v>41982000</v>
      </c>
      <c r="T391" s="2">
        <v>16595000</v>
      </c>
      <c r="U391" s="2">
        <v>39763000</v>
      </c>
      <c r="V391" s="2">
        <v>18</v>
      </c>
      <c r="W391" s="2">
        <v>764890</v>
      </c>
      <c r="X391" s="2">
        <v>2332300</v>
      </c>
      <c r="Y391" s="2">
        <v>921970</v>
      </c>
      <c r="Z391" s="2">
        <v>2209100</v>
      </c>
      <c r="AA391" s="2">
        <v>0</v>
      </c>
      <c r="AB391" s="2">
        <v>25744000</v>
      </c>
      <c r="AC391" s="2">
        <v>0</v>
      </c>
      <c r="AD391" s="2">
        <v>34181000</v>
      </c>
      <c r="AE391" s="2">
        <v>3</v>
      </c>
      <c r="AF391" s="2">
        <v>1</v>
      </c>
      <c r="AG391" s="2">
        <v>2</v>
      </c>
      <c r="AH391" s="2">
        <v>2</v>
      </c>
    </row>
    <row r="392" spans="1:34" x14ac:dyDescent="0.25">
      <c r="A392" s="2">
        <v>599</v>
      </c>
      <c r="B392" s="2" t="s">
        <v>2077</v>
      </c>
      <c r="C392" s="2" t="s">
        <v>2078</v>
      </c>
      <c r="D392" s="2" t="s">
        <v>2079</v>
      </c>
      <c r="E392" s="2">
        <v>1</v>
      </c>
      <c r="F392" s="2">
        <v>4</v>
      </c>
      <c r="G392" s="2">
        <v>4</v>
      </c>
      <c r="H392" s="2">
        <v>4</v>
      </c>
      <c r="I392" s="2">
        <v>15.3</v>
      </c>
      <c r="J392" s="2">
        <v>34.14</v>
      </c>
      <c r="K392" s="2">
        <v>308</v>
      </c>
      <c r="L392" s="2">
        <v>308</v>
      </c>
      <c r="M392" s="2">
        <v>10.144</v>
      </c>
      <c r="O392" s="2" t="s">
        <v>54</v>
      </c>
      <c r="P392" s="2" t="s">
        <v>48</v>
      </c>
      <c r="Q392" s="2" t="s">
        <v>48</v>
      </c>
      <c r="R392" s="2">
        <v>0</v>
      </c>
      <c r="S392" s="2">
        <v>1441300</v>
      </c>
      <c r="T392" s="2">
        <v>6241700</v>
      </c>
      <c r="U392" s="2">
        <v>41079000</v>
      </c>
      <c r="V392" s="2">
        <v>18</v>
      </c>
      <c r="W392" s="2">
        <v>0</v>
      </c>
      <c r="X392" s="2">
        <v>80072</v>
      </c>
      <c r="Y392" s="2">
        <v>346760</v>
      </c>
      <c r="Z392" s="2">
        <v>2282200</v>
      </c>
      <c r="AA392" s="2">
        <v>0</v>
      </c>
      <c r="AB392" s="2">
        <v>0</v>
      </c>
      <c r="AC392" s="2">
        <v>12879000</v>
      </c>
      <c r="AD392" s="2">
        <v>18414000</v>
      </c>
      <c r="AE392" s="2">
        <v>0</v>
      </c>
      <c r="AF392" s="2">
        <v>0</v>
      </c>
      <c r="AG392" s="2">
        <v>0</v>
      </c>
      <c r="AH392" s="2">
        <v>4</v>
      </c>
    </row>
    <row r="393" spans="1:34" x14ac:dyDescent="0.25">
      <c r="A393" s="2">
        <v>45</v>
      </c>
      <c r="B393" s="2" t="s">
        <v>430</v>
      </c>
      <c r="C393" s="2" t="s">
        <v>431</v>
      </c>
      <c r="D393" s="2" t="s">
        <v>432</v>
      </c>
      <c r="E393" s="2">
        <v>1</v>
      </c>
      <c r="F393" s="2">
        <v>4</v>
      </c>
      <c r="G393" s="2">
        <v>4</v>
      </c>
      <c r="H393" s="2">
        <v>4</v>
      </c>
      <c r="I393" s="2">
        <v>14</v>
      </c>
      <c r="J393" s="2">
        <v>32.942999999999998</v>
      </c>
      <c r="K393" s="2">
        <v>301</v>
      </c>
      <c r="L393" s="2">
        <v>301</v>
      </c>
      <c r="M393" s="2">
        <v>7.8061999999999996</v>
      </c>
      <c r="N393" s="2" t="s">
        <v>54</v>
      </c>
      <c r="O393" s="2" t="s">
        <v>48</v>
      </c>
      <c r="P393" s="2" t="s">
        <v>48</v>
      </c>
      <c r="Q393" s="2" t="s">
        <v>48</v>
      </c>
      <c r="R393" s="2">
        <v>17872000</v>
      </c>
      <c r="S393" s="2">
        <v>59960000</v>
      </c>
      <c r="T393" s="2">
        <v>39873000</v>
      </c>
      <c r="U393" s="2">
        <v>64483000</v>
      </c>
      <c r="V393" s="2">
        <v>17</v>
      </c>
      <c r="W393" s="2">
        <v>1051300</v>
      </c>
      <c r="X393" s="2">
        <v>3527000</v>
      </c>
      <c r="Y393" s="2">
        <v>2345500</v>
      </c>
      <c r="Z393" s="2">
        <v>3793100</v>
      </c>
      <c r="AA393" s="2">
        <v>57114000</v>
      </c>
      <c r="AB393" s="2">
        <v>46003000</v>
      </c>
      <c r="AC393" s="2">
        <v>46006000</v>
      </c>
      <c r="AD393" s="2">
        <v>48939000</v>
      </c>
      <c r="AE393" s="2">
        <v>0</v>
      </c>
      <c r="AF393" s="2">
        <v>1</v>
      </c>
      <c r="AG393" s="2">
        <v>1</v>
      </c>
      <c r="AH393" s="2">
        <v>3</v>
      </c>
    </row>
    <row r="394" spans="1:34" x14ac:dyDescent="0.25">
      <c r="A394" s="2">
        <v>429</v>
      </c>
      <c r="B394" s="2" t="s">
        <v>1584</v>
      </c>
      <c r="C394" s="2" t="s">
        <v>1585</v>
      </c>
      <c r="D394" s="2" t="s">
        <v>1586</v>
      </c>
      <c r="E394" s="2">
        <v>1</v>
      </c>
      <c r="F394" s="2">
        <v>9</v>
      </c>
      <c r="G394" s="2">
        <v>9</v>
      </c>
      <c r="H394" s="2">
        <v>4</v>
      </c>
      <c r="I394" s="2">
        <v>37.799999999999997</v>
      </c>
      <c r="J394" s="2">
        <v>38.58</v>
      </c>
      <c r="K394" s="2">
        <v>365</v>
      </c>
      <c r="L394" s="2">
        <v>365</v>
      </c>
      <c r="M394" s="2">
        <v>176.27</v>
      </c>
      <c r="N394" s="2" t="s">
        <v>48</v>
      </c>
      <c r="O394" s="2" t="s">
        <v>48</v>
      </c>
      <c r="P394" s="2" t="s">
        <v>48</v>
      </c>
      <c r="Q394" s="2" t="s">
        <v>48</v>
      </c>
      <c r="R394" s="2">
        <v>373950000</v>
      </c>
      <c r="S394" s="2">
        <v>1333000000</v>
      </c>
      <c r="T394" s="2">
        <v>718400000</v>
      </c>
      <c r="U394" s="2">
        <v>973710000</v>
      </c>
      <c r="V394" s="2">
        <v>17</v>
      </c>
      <c r="W394" s="2">
        <v>21997000</v>
      </c>
      <c r="X394" s="2">
        <v>78411000</v>
      </c>
      <c r="Y394" s="2">
        <v>42259000</v>
      </c>
      <c r="Z394" s="2">
        <v>57277000</v>
      </c>
      <c r="AA394" s="2">
        <v>284290000</v>
      </c>
      <c r="AB394" s="2">
        <v>479120000</v>
      </c>
      <c r="AC394" s="2">
        <v>412610000</v>
      </c>
      <c r="AD394" s="2">
        <v>446410000</v>
      </c>
      <c r="AE394" s="2">
        <v>6</v>
      </c>
      <c r="AF394" s="2">
        <v>11</v>
      </c>
      <c r="AG394" s="2">
        <v>9</v>
      </c>
      <c r="AH394" s="2">
        <v>13</v>
      </c>
    </row>
    <row r="395" spans="1:34" x14ac:dyDescent="0.25">
      <c r="A395" s="2">
        <v>640</v>
      </c>
      <c r="B395" s="2" t="s">
        <v>2196</v>
      </c>
      <c r="C395" s="2" t="s">
        <v>2197</v>
      </c>
      <c r="D395" s="2" t="s">
        <v>2198</v>
      </c>
      <c r="E395" s="2">
        <v>1</v>
      </c>
      <c r="F395" s="2">
        <v>4</v>
      </c>
      <c r="G395" s="2">
        <v>4</v>
      </c>
      <c r="H395" s="2">
        <v>4</v>
      </c>
      <c r="I395" s="2">
        <v>16.7</v>
      </c>
      <c r="J395" s="2">
        <v>36.536000000000001</v>
      </c>
      <c r="K395" s="2">
        <v>318</v>
      </c>
      <c r="L395" s="2">
        <v>318</v>
      </c>
      <c r="M395" s="2">
        <v>20.977</v>
      </c>
      <c r="N395" s="2" t="s">
        <v>48</v>
      </c>
      <c r="O395" s="2" t="s">
        <v>48</v>
      </c>
      <c r="Q395" s="2" t="s">
        <v>48</v>
      </c>
      <c r="R395" s="2">
        <v>116790000</v>
      </c>
      <c r="S395" s="2">
        <v>53227000</v>
      </c>
      <c r="T395" s="2">
        <v>0</v>
      </c>
      <c r="U395" s="2">
        <v>29784000</v>
      </c>
      <c r="V395" s="2">
        <v>17</v>
      </c>
      <c r="W395" s="2">
        <v>6870100</v>
      </c>
      <c r="X395" s="2">
        <v>3131000</v>
      </c>
      <c r="Y395" s="2">
        <v>0</v>
      </c>
      <c r="Z395" s="2">
        <v>1752000</v>
      </c>
      <c r="AA395" s="2">
        <v>65755000</v>
      </c>
      <c r="AB395" s="2">
        <v>55583000</v>
      </c>
      <c r="AC395" s="2">
        <v>0</v>
      </c>
      <c r="AD395" s="2">
        <v>41992000</v>
      </c>
      <c r="AE395" s="2">
        <v>4</v>
      </c>
      <c r="AF395" s="2">
        <v>4</v>
      </c>
      <c r="AG395" s="2">
        <v>0</v>
      </c>
      <c r="AH395" s="2">
        <v>3</v>
      </c>
    </row>
    <row r="396" spans="1:34" x14ac:dyDescent="0.25">
      <c r="A396" s="2">
        <v>642</v>
      </c>
      <c r="B396" s="2" t="s">
        <v>2203</v>
      </c>
      <c r="C396" s="2" t="s">
        <v>2204</v>
      </c>
      <c r="D396" s="2" t="s">
        <v>2205</v>
      </c>
      <c r="E396" s="2">
        <v>1</v>
      </c>
      <c r="F396" s="2">
        <v>4</v>
      </c>
      <c r="G396" s="2">
        <v>4</v>
      </c>
      <c r="H396" s="2">
        <v>4</v>
      </c>
      <c r="I396" s="2">
        <v>19</v>
      </c>
      <c r="J396" s="2">
        <v>31.704999999999998</v>
      </c>
      <c r="K396" s="2">
        <v>279</v>
      </c>
      <c r="L396" s="2">
        <v>279</v>
      </c>
      <c r="M396" s="2">
        <v>20.931000000000001</v>
      </c>
      <c r="N396" s="2" t="s">
        <v>54</v>
      </c>
      <c r="O396" s="2" t="s">
        <v>48</v>
      </c>
      <c r="P396" s="2" t="s">
        <v>48</v>
      </c>
      <c r="Q396" s="2" t="s">
        <v>48</v>
      </c>
      <c r="R396" s="2">
        <v>8599400</v>
      </c>
      <c r="S396" s="2">
        <v>56178000</v>
      </c>
      <c r="T396" s="2">
        <v>8223400</v>
      </c>
      <c r="U396" s="2">
        <v>83766000</v>
      </c>
      <c r="V396" s="2">
        <v>17</v>
      </c>
      <c r="W396" s="2">
        <v>505850</v>
      </c>
      <c r="X396" s="2">
        <v>3304600</v>
      </c>
      <c r="Y396" s="2">
        <v>483730</v>
      </c>
      <c r="Z396" s="2">
        <v>4927400</v>
      </c>
      <c r="AA396" s="2">
        <v>10749000</v>
      </c>
      <c r="AB396" s="2">
        <v>14979000</v>
      </c>
      <c r="AC396" s="2">
        <v>11915000</v>
      </c>
      <c r="AD396" s="2">
        <v>48362000</v>
      </c>
      <c r="AE396" s="2">
        <v>0</v>
      </c>
      <c r="AF396" s="2">
        <v>1</v>
      </c>
      <c r="AG396" s="2">
        <v>0</v>
      </c>
      <c r="AH396" s="2">
        <v>5</v>
      </c>
    </row>
    <row r="397" spans="1:34" x14ac:dyDescent="0.25">
      <c r="A397" s="2">
        <v>141</v>
      </c>
      <c r="B397" s="2" t="s">
        <v>719</v>
      </c>
      <c r="E397" s="2">
        <v>2</v>
      </c>
      <c r="F397" s="2">
        <v>4</v>
      </c>
      <c r="G397" s="2">
        <v>4</v>
      </c>
      <c r="H397" s="2">
        <v>4</v>
      </c>
      <c r="I397" s="2">
        <v>19.600000000000001</v>
      </c>
      <c r="J397" s="2">
        <v>28.306000000000001</v>
      </c>
      <c r="K397" s="2">
        <v>255</v>
      </c>
      <c r="L397" s="2" t="s">
        <v>720</v>
      </c>
      <c r="M397" s="2">
        <v>23.963999999999999</v>
      </c>
      <c r="N397" s="2" t="s">
        <v>48</v>
      </c>
      <c r="O397" s="2" t="s">
        <v>48</v>
      </c>
      <c r="P397" s="2" t="s">
        <v>48</v>
      </c>
      <c r="Q397" s="2" t="s">
        <v>48</v>
      </c>
      <c r="R397" s="2">
        <v>14244000</v>
      </c>
      <c r="S397" s="2">
        <v>28138000</v>
      </c>
      <c r="T397" s="2">
        <v>9309900</v>
      </c>
      <c r="U397" s="2">
        <v>27439000</v>
      </c>
      <c r="V397" s="2">
        <v>16</v>
      </c>
      <c r="W397" s="2">
        <v>890240</v>
      </c>
      <c r="X397" s="2">
        <v>1758600</v>
      </c>
      <c r="Y397" s="2">
        <v>581870</v>
      </c>
      <c r="Z397" s="2">
        <v>1714900</v>
      </c>
      <c r="AA397" s="2">
        <v>9463300</v>
      </c>
      <c r="AB397" s="2">
        <v>10154000</v>
      </c>
      <c r="AC397" s="2">
        <v>11252000</v>
      </c>
      <c r="AD397" s="2">
        <v>12534000</v>
      </c>
      <c r="AE397" s="2">
        <v>1</v>
      </c>
      <c r="AF397" s="2">
        <v>2</v>
      </c>
      <c r="AG397" s="2">
        <v>2</v>
      </c>
      <c r="AH397" s="2">
        <v>4</v>
      </c>
    </row>
    <row r="398" spans="1:34" x14ac:dyDescent="0.25">
      <c r="A398" s="2">
        <v>160</v>
      </c>
      <c r="B398" s="2" t="s">
        <v>781</v>
      </c>
      <c r="C398" s="2" t="s">
        <v>782</v>
      </c>
      <c r="D398" s="2" t="s">
        <v>783</v>
      </c>
      <c r="E398" s="2">
        <v>2</v>
      </c>
      <c r="F398" s="2">
        <v>4</v>
      </c>
      <c r="G398" s="2">
        <v>4</v>
      </c>
      <c r="H398" s="2">
        <v>4</v>
      </c>
      <c r="I398" s="2">
        <v>18.3</v>
      </c>
      <c r="J398" s="2">
        <v>24.61</v>
      </c>
      <c r="K398" s="2">
        <v>240</v>
      </c>
      <c r="L398" s="2" t="s">
        <v>784</v>
      </c>
      <c r="M398" s="2">
        <v>15.599</v>
      </c>
      <c r="N398" s="2" t="s">
        <v>48</v>
      </c>
      <c r="O398" s="2" t="s">
        <v>48</v>
      </c>
      <c r="P398" s="2" t="s">
        <v>48</v>
      </c>
      <c r="Q398" s="2" t="s">
        <v>48</v>
      </c>
      <c r="R398" s="2">
        <v>43613000</v>
      </c>
      <c r="S398" s="2">
        <v>90054000</v>
      </c>
      <c r="T398" s="2">
        <v>15256000</v>
      </c>
      <c r="U398" s="2">
        <v>17991000</v>
      </c>
      <c r="V398" s="2">
        <v>16</v>
      </c>
      <c r="W398" s="2">
        <v>2725800</v>
      </c>
      <c r="X398" s="2">
        <v>5628400</v>
      </c>
      <c r="Y398" s="2">
        <v>953510</v>
      </c>
      <c r="Z398" s="2">
        <v>1124400</v>
      </c>
      <c r="AA398" s="2">
        <v>39774000</v>
      </c>
      <c r="AB398" s="2">
        <v>33572000</v>
      </c>
      <c r="AC398" s="2">
        <v>11187000</v>
      </c>
      <c r="AD398" s="2">
        <v>11193000</v>
      </c>
      <c r="AE398" s="2">
        <v>4</v>
      </c>
      <c r="AF398" s="2">
        <v>3</v>
      </c>
      <c r="AG398" s="2">
        <v>1</v>
      </c>
      <c r="AH398" s="2">
        <v>2</v>
      </c>
    </row>
    <row r="399" spans="1:34" x14ac:dyDescent="0.25">
      <c r="A399" s="2">
        <v>725</v>
      </c>
      <c r="B399" s="2" t="s">
        <v>2448</v>
      </c>
      <c r="C399" s="2" t="s">
        <v>2449</v>
      </c>
      <c r="D399" s="2" t="s">
        <v>2450</v>
      </c>
      <c r="E399" s="2">
        <v>1</v>
      </c>
      <c r="F399" s="2">
        <v>4</v>
      </c>
      <c r="G399" s="2">
        <v>4</v>
      </c>
      <c r="H399" s="2">
        <v>4</v>
      </c>
      <c r="I399" s="2">
        <v>15.4</v>
      </c>
      <c r="J399" s="2">
        <v>33.54</v>
      </c>
      <c r="K399" s="2">
        <v>292</v>
      </c>
      <c r="L399" s="2">
        <v>292</v>
      </c>
      <c r="M399" s="2">
        <v>22.385999999999999</v>
      </c>
      <c r="N399" s="2" t="s">
        <v>48</v>
      </c>
      <c r="O399" s="2" t="s">
        <v>48</v>
      </c>
      <c r="P399" s="2" t="s">
        <v>48</v>
      </c>
      <c r="Q399" s="2" t="s">
        <v>48</v>
      </c>
      <c r="R399" s="2">
        <v>36121000</v>
      </c>
      <c r="S399" s="2">
        <v>42172000</v>
      </c>
      <c r="T399" s="2">
        <v>51836000</v>
      </c>
      <c r="U399" s="2">
        <v>61396000</v>
      </c>
      <c r="V399" s="2">
        <v>16</v>
      </c>
      <c r="W399" s="2">
        <v>2257600</v>
      </c>
      <c r="X399" s="2">
        <v>2635700</v>
      </c>
      <c r="Y399" s="2">
        <v>3239800</v>
      </c>
      <c r="Z399" s="2">
        <v>3837200</v>
      </c>
      <c r="AA399" s="2">
        <v>23099000</v>
      </c>
      <c r="AB399" s="2">
        <v>13944000</v>
      </c>
      <c r="AC399" s="2">
        <v>38169000</v>
      </c>
      <c r="AD399" s="2">
        <v>27073000</v>
      </c>
      <c r="AE399" s="2">
        <v>2</v>
      </c>
      <c r="AF399" s="2">
        <v>3</v>
      </c>
      <c r="AG399" s="2">
        <v>3</v>
      </c>
      <c r="AH399" s="2">
        <v>2</v>
      </c>
    </row>
    <row r="400" spans="1:34" x14ac:dyDescent="0.25">
      <c r="A400" s="2">
        <v>179</v>
      </c>
      <c r="B400" s="2" t="s">
        <v>835</v>
      </c>
      <c r="C400" s="2" t="s">
        <v>836</v>
      </c>
      <c r="D400" s="2" t="s">
        <v>837</v>
      </c>
      <c r="E400" s="2">
        <v>1</v>
      </c>
      <c r="F400" s="2">
        <v>4</v>
      </c>
      <c r="G400" s="2">
        <v>4</v>
      </c>
      <c r="H400" s="2">
        <v>4</v>
      </c>
      <c r="I400" s="2">
        <v>18.899999999999999</v>
      </c>
      <c r="J400" s="2">
        <v>33.823999999999998</v>
      </c>
      <c r="K400" s="2">
        <v>302</v>
      </c>
      <c r="L400" s="2">
        <v>302</v>
      </c>
      <c r="M400" s="2">
        <v>27.335999999999999</v>
      </c>
      <c r="N400" s="2" t="s">
        <v>48</v>
      </c>
      <c r="O400" s="2" t="s">
        <v>48</v>
      </c>
      <c r="P400" s="2" t="s">
        <v>48</v>
      </c>
      <c r="Q400" s="2" t="s">
        <v>48</v>
      </c>
      <c r="R400" s="2">
        <v>12588000</v>
      </c>
      <c r="S400" s="2">
        <v>93192000</v>
      </c>
      <c r="T400" s="2">
        <v>8857200</v>
      </c>
      <c r="U400" s="2">
        <v>7982900</v>
      </c>
      <c r="V400" s="2">
        <v>15</v>
      </c>
      <c r="W400" s="2">
        <v>839170</v>
      </c>
      <c r="X400" s="2">
        <v>6212800</v>
      </c>
      <c r="Y400" s="2">
        <v>590480</v>
      </c>
      <c r="Z400" s="2">
        <v>532190</v>
      </c>
      <c r="AA400" s="2">
        <v>17179000</v>
      </c>
      <c r="AB400" s="2">
        <v>28872000</v>
      </c>
      <c r="AC400" s="2">
        <v>15260000</v>
      </c>
      <c r="AD400" s="2">
        <v>12831000</v>
      </c>
      <c r="AE400" s="2">
        <v>2</v>
      </c>
      <c r="AF400" s="2">
        <v>4</v>
      </c>
      <c r="AG400" s="2">
        <v>2</v>
      </c>
      <c r="AH400" s="2">
        <v>2</v>
      </c>
    </row>
    <row r="401" spans="1:34" x14ac:dyDescent="0.25">
      <c r="A401" s="2">
        <v>627</v>
      </c>
      <c r="B401" s="2" t="s">
        <v>2156</v>
      </c>
      <c r="C401" s="2" t="s">
        <v>2157</v>
      </c>
      <c r="D401" s="2" t="s">
        <v>2158</v>
      </c>
      <c r="E401" s="2">
        <v>1</v>
      </c>
      <c r="F401" s="2">
        <v>4</v>
      </c>
      <c r="G401" s="2">
        <v>4</v>
      </c>
      <c r="H401" s="2">
        <v>4</v>
      </c>
      <c r="I401" s="2">
        <v>20.100000000000001</v>
      </c>
      <c r="J401" s="2">
        <v>32.543999999999997</v>
      </c>
      <c r="K401" s="2">
        <v>303</v>
      </c>
      <c r="L401" s="2">
        <v>303</v>
      </c>
      <c r="M401" s="2">
        <v>27.184999999999999</v>
      </c>
      <c r="O401" s="2" t="s">
        <v>48</v>
      </c>
      <c r="P401" s="2" t="s">
        <v>54</v>
      </c>
      <c r="Q401" s="2" t="s">
        <v>48</v>
      </c>
      <c r="R401" s="2">
        <v>0</v>
      </c>
      <c r="S401" s="2">
        <v>41918000</v>
      </c>
      <c r="T401" s="2">
        <v>24216000</v>
      </c>
      <c r="U401" s="2">
        <v>129100000</v>
      </c>
      <c r="V401" s="2">
        <v>15</v>
      </c>
      <c r="W401" s="2">
        <v>0</v>
      </c>
      <c r="X401" s="2">
        <v>2794500</v>
      </c>
      <c r="Y401" s="2">
        <v>1614400</v>
      </c>
      <c r="Z401" s="2">
        <v>8606600</v>
      </c>
      <c r="AA401" s="2">
        <v>0</v>
      </c>
      <c r="AB401" s="2">
        <v>16008000</v>
      </c>
      <c r="AC401" s="2">
        <v>15088000</v>
      </c>
      <c r="AD401" s="2">
        <v>74153000</v>
      </c>
      <c r="AE401" s="2">
        <v>0</v>
      </c>
      <c r="AF401" s="2">
        <v>2</v>
      </c>
      <c r="AG401" s="2">
        <v>0</v>
      </c>
      <c r="AH401" s="2">
        <v>5</v>
      </c>
    </row>
    <row r="402" spans="1:34" x14ac:dyDescent="0.25">
      <c r="A402" s="2">
        <v>17</v>
      </c>
      <c r="B402" s="2" t="s">
        <v>354</v>
      </c>
      <c r="C402" s="2" t="s">
        <v>355</v>
      </c>
      <c r="D402" s="2" t="s">
        <v>356</v>
      </c>
      <c r="E402" s="2">
        <v>1</v>
      </c>
      <c r="F402" s="2">
        <v>4</v>
      </c>
      <c r="G402" s="2">
        <v>4</v>
      </c>
      <c r="H402" s="2">
        <v>4</v>
      </c>
      <c r="I402" s="2">
        <v>10.8</v>
      </c>
      <c r="J402" s="2">
        <v>39.58</v>
      </c>
      <c r="K402" s="2">
        <v>360</v>
      </c>
      <c r="L402" s="2">
        <v>360</v>
      </c>
      <c r="M402" s="2">
        <v>22.818000000000001</v>
      </c>
      <c r="N402" s="2" t="s">
        <v>48</v>
      </c>
      <c r="O402" s="2" t="s">
        <v>48</v>
      </c>
      <c r="P402" s="2" t="s">
        <v>54</v>
      </c>
      <c r="Q402" s="2" t="s">
        <v>54</v>
      </c>
      <c r="R402" s="2">
        <v>137130000</v>
      </c>
      <c r="S402" s="2">
        <v>235140000</v>
      </c>
      <c r="T402" s="2">
        <v>6646800</v>
      </c>
      <c r="U402" s="2">
        <v>12507000</v>
      </c>
      <c r="V402" s="2">
        <v>14</v>
      </c>
      <c r="W402" s="2">
        <v>9795000</v>
      </c>
      <c r="X402" s="2">
        <v>16796000</v>
      </c>
      <c r="Y402" s="2">
        <v>474770</v>
      </c>
      <c r="Z402" s="2">
        <v>893380</v>
      </c>
      <c r="AA402" s="2">
        <v>128330000</v>
      </c>
      <c r="AB402" s="2">
        <v>129790000</v>
      </c>
      <c r="AC402" s="2">
        <v>0</v>
      </c>
      <c r="AD402" s="2">
        <v>0</v>
      </c>
      <c r="AE402" s="2">
        <v>3</v>
      </c>
      <c r="AF402" s="2">
        <v>5</v>
      </c>
      <c r="AG402" s="2">
        <v>0</v>
      </c>
      <c r="AH402" s="2">
        <v>0</v>
      </c>
    </row>
    <row r="403" spans="1:34" x14ac:dyDescent="0.25">
      <c r="A403" s="2">
        <v>331</v>
      </c>
      <c r="B403" s="2" t="s">
        <v>1291</v>
      </c>
      <c r="C403" s="2" t="s">
        <v>1292</v>
      </c>
      <c r="D403" s="2" t="s">
        <v>1293</v>
      </c>
      <c r="E403" s="2">
        <v>2</v>
      </c>
      <c r="F403" s="2">
        <v>4</v>
      </c>
      <c r="G403" s="2">
        <v>4</v>
      </c>
      <c r="H403" s="2">
        <v>4</v>
      </c>
      <c r="I403" s="2">
        <v>19.899999999999999</v>
      </c>
      <c r="J403" s="2">
        <v>24.393000000000001</v>
      </c>
      <c r="K403" s="2">
        <v>216</v>
      </c>
      <c r="L403" s="2" t="s">
        <v>1294</v>
      </c>
      <c r="M403" s="2">
        <v>15.552</v>
      </c>
      <c r="N403" s="2" t="s">
        <v>48</v>
      </c>
      <c r="O403" s="2" t="s">
        <v>48</v>
      </c>
      <c r="R403" s="2">
        <v>53299000</v>
      </c>
      <c r="S403" s="2">
        <v>61881000</v>
      </c>
      <c r="T403" s="2">
        <v>0</v>
      </c>
      <c r="U403" s="2">
        <v>0</v>
      </c>
      <c r="V403" s="2">
        <v>14</v>
      </c>
      <c r="W403" s="2">
        <v>3807100</v>
      </c>
      <c r="X403" s="2">
        <v>4420100</v>
      </c>
      <c r="Y403" s="2">
        <v>0</v>
      </c>
      <c r="Z403" s="2">
        <v>0</v>
      </c>
      <c r="AA403" s="2">
        <v>38951000</v>
      </c>
      <c r="AB403" s="2">
        <v>25452000</v>
      </c>
      <c r="AC403" s="2">
        <v>0</v>
      </c>
      <c r="AD403" s="2">
        <v>0</v>
      </c>
      <c r="AE403" s="2">
        <v>3</v>
      </c>
      <c r="AF403" s="2">
        <v>4</v>
      </c>
      <c r="AG403" s="2">
        <v>0</v>
      </c>
      <c r="AH403" s="2">
        <v>0</v>
      </c>
    </row>
    <row r="404" spans="1:34" x14ac:dyDescent="0.25">
      <c r="A404" s="2">
        <v>514</v>
      </c>
      <c r="B404" s="2" t="s">
        <v>1834</v>
      </c>
      <c r="C404" s="2" t="s">
        <v>1835</v>
      </c>
      <c r="D404" s="2" t="s">
        <v>1836</v>
      </c>
      <c r="E404" s="2">
        <v>1</v>
      </c>
      <c r="F404" s="2">
        <v>4</v>
      </c>
      <c r="G404" s="2">
        <v>4</v>
      </c>
      <c r="H404" s="2">
        <v>4</v>
      </c>
      <c r="I404" s="2">
        <v>19.100000000000001</v>
      </c>
      <c r="J404" s="2">
        <v>26.260999999999999</v>
      </c>
      <c r="K404" s="2">
        <v>235</v>
      </c>
      <c r="L404" s="2">
        <v>235</v>
      </c>
      <c r="M404" s="2">
        <v>18.158000000000001</v>
      </c>
      <c r="N404" s="2" t="s">
        <v>48</v>
      </c>
      <c r="O404" s="2" t="s">
        <v>48</v>
      </c>
      <c r="P404" s="2" t="s">
        <v>48</v>
      </c>
      <c r="Q404" s="2" t="s">
        <v>48</v>
      </c>
      <c r="R404" s="2">
        <v>39067000</v>
      </c>
      <c r="S404" s="2">
        <v>31178000</v>
      </c>
      <c r="T404" s="2">
        <v>5515200</v>
      </c>
      <c r="U404" s="2">
        <v>28329000</v>
      </c>
      <c r="V404" s="2">
        <v>14</v>
      </c>
      <c r="W404" s="2">
        <v>2790500</v>
      </c>
      <c r="X404" s="2">
        <v>2227000</v>
      </c>
      <c r="Y404" s="2">
        <v>393950</v>
      </c>
      <c r="Z404" s="2">
        <v>2023500</v>
      </c>
      <c r="AA404" s="2">
        <v>32074000</v>
      </c>
      <c r="AB404" s="2">
        <v>20857000</v>
      </c>
      <c r="AC404" s="2">
        <v>19762000</v>
      </c>
      <c r="AD404" s="2">
        <v>23830000</v>
      </c>
      <c r="AE404" s="2">
        <v>3</v>
      </c>
      <c r="AF404" s="2">
        <v>1</v>
      </c>
      <c r="AG404" s="2">
        <v>0</v>
      </c>
      <c r="AH404" s="2">
        <v>4</v>
      </c>
    </row>
    <row r="405" spans="1:34" x14ac:dyDescent="0.25">
      <c r="A405" s="2">
        <v>534</v>
      </c>
      <c r="B405" s="2" t="s">
        <v>1894</v>
      </c>
      <c r="C405" s="2" t="s">
        <v>1895</v>
      </c>
      <c r="D405" s="2" t="s">
        <v>1896</v>
      </c>
      <c r="E405" s="2">
        <v>1</v>
      </c>
      <c r="F405" s="2">
        <v>4</v>
      </c>
      <c r="G405" s="2">
        <v>4</v>
      </c>
      <c r="H405" s="2">
        <v>4</v>
      </c>
      <c r="I405" s="2">
        <v>20.100000000000001</v>
      </c>
      <c r="J405" s="2">
        <v>28.69</v>
      </c>
      <c r="K405" s="2">
        <v>269</v>
      </c>
      <c r="L405" s="2">
        <v>269</v>
      </c>
      <c r="M405" s="2">
        <v>18.998000000000001</v>
      </c>
      <c r="N405" s="2" t="s">
        <v>48</v>
      </c>
      <c r="O405" s="2" t="s">
        <v>48</v>
      </c>
      <c r="P405" s="2" t="s">
        <v>48</v>
      </c>
      <c r="Q405" s="2" t="s">
        <v>48</v>
      </c>
      <c r="R405" s="2">
        <v>34387000</v>
      </c>
      <c r="S405" s="2">
        <v>26798000</v>
      </c>
      <c r="T405" s="2">
        <v>43650000</v>
      </c>
      <c r="U405" s="2">
        <v>66484000</v>
      </c>
      <c r="V405" s="2">
        <v>14</v>
      </c>
      <c r="W405" s="2">
        <v>2456200</v>
      </c>
      <c r="X405" s="2">
        <v>1914100</v>
      </c>
      <c r="Y405" s="2">
        <v>3117900</v>
      </c>
      <c r="Z405" s="2">
        <v>4748800</v>
      </c>
      <c r="AA405" s="2">
        <v>26319000</v>
      </c>
      <c r="AB405" s="2">
        <v>21591000</v>
      </c>
      <c r="AC405" s="2">
        <v>41439000</v>
      </c>
      <c r="AD405" s="2">
        <v>42800000</v>
      </c>
      <c r="AE405" s="2">
        <v>3</v>
      </c>
      <c r="AF405" s="2">
        <v>1</v>
      </c>
      <c r="AG405" s="2">
        <v>3</v>
      </c>
      <c r="AH405" s="2">
        <v>4</v>
      </c>
    </row>
    <row r="406" spans="1:34" x14ac:dyDescent="0.25">
      <c r="A406" s="2">
        <v>597</v>
      </c>
      <c r="B406" s="2" t="s">
        <v>2071</v>
      </c>
      <c r="C406" s="2" t="s">
        <v>2072</v>
      </c>
      <c r="D406" s="2" t="s">
        <v>2073</v>
      </c>
      <c r="E406" s="2">
        <v>1</v>
      </c>
      <c r="F406" s="2">
        <v>4</v>
      </c>
      <c r="G406" s="2">
        <v>4</v>
      </c>
      <c r="H406" s="2">
        <v>4</v>
      </c>
      <c r="I406" s="2">
        <v>27.6</v>
      </c>
      <c r="J406" s="2">
        <v>26.922999999999998</v>
      </c>
      <c r="K406" s="2">
        <v>261</v>
      </c>
      <c r="L406" s="2">
        <v>261</v>
      </c>
      <c r="M406" s="2">
        <v>50.814999999999998</v>
      </c>
      <c r="N406" s="2" t="s">
        <v>48</v>
      </c>
      <c r="O406" s="2" t="s">
        <v>48</v>
      </c>
      <c r="P406" s="2" t="s">
        <v>48</v>
      </c>
      <c r="Q406" s="2" t="s">
        <v>54</v>
      </c>
      <c r="R406" s="2">
        <v>11971000</v>
      </c>
      <c r="S406" s="2">
        <v>27865000</v>
      </c>
      <c r="T406" s="2">
        <v>3564200</v>
      </c>
      <c r="U406" s="2">
        <v>7606500</v>
      </c>
      <c r="V406" s="2">
        <v>14</v>
      </c>
      <c r="W406" s="2">
        <v>855090</v>
      </c>
      <c r="X406" s="2">
        <v>1990400</v>
      </c>
      <c r="Y406" s="2">
        <v>254580</v>
      </c>
      <c r="Z406" s="2">
        <v>543320</v>
      </c>
      <c r="AA406" s="2">
        <v>0</v>
      </c>
      <c r="AB406" s="2">
        <v>18984000</v>
      </c>
      <c r="AC406" s="2">
        <v>0</v>
      </c>
      <c r="AD406" s="2">
        <v>8889000</v>
      </c>
      <c r="AE406" s="2">
        <v>2</v>
      </c>
      <c r="AF406" s="2">
        <v>3</v>
      </c>
      <c r="AG406" s="2">
        <v>1</v>
      </c>
      <c r="AH406" s="2">
        <v>0</v>
      </c>
    </row>
    <row r="407" spans="1:34" x14ac:dyDescent="0.25">
      <c r="A407" s="2">
        <v>621</v>
      </c>
      <c r="B407" s="2" t="s">
        <v>2138</v>
      </c>
      <c r="C407" s="2" t="s">
        <v>2139</v>
      </c>
      <c r="D407" s="2" t="s">
        <v>2140</v>
      </c>
      <c r="E407" s="2">
        <v>1</v>
      </c>
      <c r="F407" s="2">
        <v>4</v>
      </c>
      <c r="G407" s="2">
        <v>4</v>
      </c>
      <c r="H407" s="2">
        <v>4</v>
      </c>
      <c r="I407" s="2">
        <v>11.9</v>
      </c>
      <c r="J407" s="2">
        <v>27.277000000000001</v>
      </c>
      <c r="K407" s="2">
        <v>235</v>
      </c>
      <c r="L407" s="2">
        <v>235</v>
      </c>
      <c r="M407" s="2">
        <v>6.5244999999999997</v>
      </c>
      <c r="N407" s="2" t="s">
        <v>48</v>
      </c>
      <c r="O407" s="2" t="s">
        <v>48</v>
      </c>
      <c r="P407" s="2" t="s">
        <v>54</v>
      </c>
      <c r="Q407" s="2" t="s">
        <v>48</v>
      </c>
      <c r="R407" s="2">
        <v>93539000</v>
      </c>
      <c r="S407" s="2">
        <v>122380000</v>
      </c>
      <c r="T407" s="2">
        <v>18362000</v>
      </c>
      <c r="U407" s="2">
        <v>31905000</v>
      </c>
      <c r="V407" s="2">
        <v>14</v>
      </c>
      <c r="W407" s="2">
        <v>6681400</v>
      </c>
      <c r="X407" s="2">
        <v>8741500</v>
      </c>
      <c r="Y407" s="2">
        <v>1311600</v>
      </c>
      <c r="Z407" s="2">
        <v>2278900</v>
      </c>
      <c r="AA407" s="2">
        <v>73650000</v>
      </c>
      <c r="AB407" s="2">
        <v>61580000</v>
      </c>
      <c r="AC407" s="2">
        <v>27962000</v>
      </c>
      <c r="AD407" s="2">
        <v>26113000</v>
      </c>
      <c r="AE407" s="2">
        <v>3</v>
      </c>
      <c r="AF407" s="2">
        <v>3</v>
      </c>
      <c r="AG407" s="2">
        <v>0</v>
      </c>
      <c r="AH407" s="2">
        <v>0</v>
      </c>
    </row>
    <row r="408" spans="1:34" x14ac:dyDescent="0.25">
      <c r="A408" s="2">
        <v>1</v>
      </c>
      <c r="B408" s="2" t="s">
        <v>342</v>
      </c>
      <c r="C408" s="2" t="s">
        <v>343</v>
      </c>
      <c r="D408" s="2" t="s">
        <v>344</v>
      </c>
      <c r="E408" s="2">
        <v>2</v>
      </c>
      <c r="F408" s="2">
        <v>4</v>
      </c>
      <c r="G408" s="2">
        <v>4</v>
      </c>
      <c r="H408" s="2">
        <v>4</v>
      </c>
      <c r="I408" s="2">
        <v>24.1</v>
      </c>
      <c r="J408" s="2">
        <v>32.853999999999999</v>
      </c>
      <c r="K408" s="2">
        <v>295</v>
      </c>
      <c r="L408" s="2" t="s">
        <v>345</v>
      </c>
      <c r="M408" s="2">
        <v>33.302</v>
      </c>
      <c r="N408" s="2" t="s">
        <v>48</v>
      </c>
      <c r="O408" s="2" t="s">
        <v>48</v>
      </c>
      <c r="P408" s="2" t="s">
        <v>54</v>
      </c>
      <c r="Q408" s="2" t="s">
        <v>48</v>
      </c>
      <c r="R408" s="2">
        <v>32736000</v>
      </c>
      <c r="S408" s="2">
        <v>104930000</v>
      </c>
      <c r="T408" s="2">
        <v>11046000</v>
      </c>
      <c r="U408" s="2">
        <v>50152000</v>
      </c>
      <c r="V408" s="2">
        <v>13</v>
      </c>
      <c r="W408" s="2">
        <v>2518200</v>
      </c>
      <c r="X408" s="2">
        <v>8071400</v>
      </c>
      <c r="Y408" s="2">
        <v>849690</v>
      </c>
      <c r="Z408" s="2">
        <v>3857800</v>
      </c>
      <c r="AA408" s="2">
        <v>37672000</v>
      </c>
      <c r="AB408" s="2">
        <v>50582000</v>
      </c>
      <c r="AC408" s="2">
        <v>0</v>
      </c>
      <c r="AD408" s="2">
        <v>0</v>
      </c>
      <c r="AE408" s="2">
        <v>1</v>
      </c>
      <c r="AF408" s="2">
        <v>3</v>
      </c>
      <c r="AG408" s="2">
        <v>0</v>
      </c>
      <c r="AH408" s="2">
        <v>0</v>
      </c>
    </row>
    <row r="409" spans="1:34" x14ac:dyDescent="0.25">
      <c r="A409" s="2">
        <v>24</v>
      </c>
      <c r="B409" s="2" t="s">
        <v>375</v>
      </c>
      <c r="C409" s="2" t="s">
        <v>376</v>
      </c>
      <c r="D409" s="2" t="s">
        <v>377</v>
      </c>
      <c r="E409" s="2">
        <v>1</v>
      </c>
      <c r="F409" s="2">
        <v>4</v>
      </c>
      <c r="G409" s="2">
        <v>4</v>
      </c>
      <c r="H409" s="2">
        <v>4</v>
      </c>
      <c r="I409" s="2">
        <v>16.399999999999999</v>
      </c>
      <c r="J409" s="2">
        <v>41.521999999999998</v>
      </c>
      <c r="K409" s="2">
        <v>359</v>
      </c>
      <c r="L409" s="2">
        <v>359</v>
      </c>
      <c r="M409" s="2">
        <v>37.421999999999997</v>
      </c>
      <c r="N409" s="2" t="s">
        <v>48</v>
      </c>
      <c r="O409" s="2" t="s">
        <v>48</v>
      </c>
      <c r="P409" s="2" t="s">
        <v>48</v>
      </c>
      <c r="Q409" s="2" t="s">
        <v>48</v>
      </c>
      <c r="R409" s="2">
        <v>52669000</v>
      </c>
      <c r="S409" s="2">
        <v>109480000</v>
      </c>
      <c r="T409" s="2">
        <v>113710000</v>
      </c>
      <c r="U409" s="2">
        <v>122270000</v>
      </c>
      <c r="V409" s="2">
        <v>13</v>
      </c>
      <c r="W409" s="2">
        <v>4051500</v>
      </c>
      <c r="X409" s="2">
        <v>8421700</v>
      </c>
      <c r="Y409" s="2">
        <v>8747000</v>
      </c>
      <c r="Z409" s="2">
        <v>9405300</v>
      </c>
      <c r="AA409" s="2">
        <v>55172000</v>
      </c>
      <c r="AB409" s="2">
        <v>65942000</v>
      </c>
      <c r="AC409" s="2">
        <v>163550000</v>
      </c>
      <c r="AD409" s="2">
        <v>128260000</v>
      </c>
      <c r="AE409" s="2">
        <v>0</v>
      </c>
      <c r="AF409" s="2">
        <v>2</v>
      </c>
      <c r="AG409" s="2">
        <v>4</v>
      </c>
      <c r="AH409" s="2">
        <v>4</v>
      </c>
    </row>
    <row r="410" spans="1:34" x14ac:dyDescent="0.25">
      <c r="A410" s="2">
        <v>72</v>
      </c>
      <c r="B410" s="2" t="s">
        <v>506</v>
      </c>
      <c r="C410" s="2" t="s">
        <v>507</v>
      </c>
      <c r="D410" s="2" t="s">
        <v>508</v>
      </c>
      <c r="E410" s="2">
        <v>1</v>
      </c>
      <c r="F410" s="2">
        <v>4</v>
      </c>
      <c r="G410" s="2">
        <v>4</v>
      </c>
      <c r="H410" s="2">
        <v>4</v>
      </c>
      <c r="I410" s="2">
        <v>22.9</v>
      </c>
      <c r="J410" s="2">
        <v>27.547000000000001</v>
      </c>
      <c r="K410" s="2">
        <v>258</v>
      </c>
      <c r="L410" s="2">
        <v>258</v>
      </c>
      <c r="M410" s="2">
        <v>22.02</v>
      </c>
      <c r="N410" s="2" t="s">
        <v>48</v>
      </c>
      <c r="O410" s="2" t="s">
        <v>48</v>
      </c>
      <c r="P410" s="2" t="s">
        <v>48</v>
      </c>
      <c r="Q410" s="2" t="s">
        <v>48</v>
      </c>
      <c r="R410" s="2">
        <v>7664100</v>
      </c>
      <c r="S410" s="2">
        <v>65817000</v>
      </c>
      <c r="T410" s="2">
        <v>17110000</v>
      </c>
      <c r="U410" s="2">
        <v>23088000</v>
      </c>
      <c r="V410" s="2">
        <v>13</v>
      </c>
      <c r="W410" s="2">
        <v>589550</v>
      </c>
      <c r="X410" s="2">
        <v>5062800</v>
      </c>
      <c r="Y410" s="2">
        <v>1316200</v>
      </c>
      <c r="Z410" s="2">
        <v>1776000</v>
      </c>
      <c r="AA410" s="2">
        <v>0</v>
      </c>
      <c r="AB410" s="2">
        <v>24343000</v>
      </c>
      <c r="AC410" s="2">
        <v>12712000</v>
      </c>
      <c r="AD410" s="2">
        <v>16361000</v>
      </c>
      <c r="AE410" s="2">
        <v>2</v>
      </c>
      <c r="AF410" s="2">
        <v>4</v>
      </c>
      <c r="AG410" s="2">
        <v>1</v>
      </c>
      <c r="AH410" s="2">
        <v>1</v>
      </c>
    </row>
    <row r="411" spans="1:34" x14ac:dyDescent="0.25">
      <c r="A411" s="2">
        <v>200</v>
      </c>
      <c r="B411" s="2" t="s">
        <v>894</v>
      </c>
      <c r="C411" s="2" t="s">
        <v>895</v>
      </c>
      <c r="D411" s="2" t="s">
        <v>896</v>
      </c>
      <c r="E411" s="2">
        <v>1</v>
      </c>
      <c r="F411" s="2">
        <v>4</v>
      </c>
      <c r="G411" s="2">
        <v>4</v>
      </c>
      <c r="H411" s="2">
        <v>4</v>
      </c>
      <c r="I411" s="2">
        <v>30.8</v>
      </c>
      <c r="J411" s="2">
        <v>25.898</v>
      </c>
      <c r="K411" s="2">
        <v>234</v>
      </c>
      <c r="L411" s="2">
        <v>234</v>
      </c>
      <c r="M411" s="2">
        <v>20.260999999999999</v>
      </c>
      <c r="N411" s="2" t="s">
        <v>48</v>
      </c>
      <c r="O411" s="2" t="s">
        <v>48</v>
      </c>
      <c r="P411" s="2" t="s">
        <v>48</v>
      </c>
      <c r="Q411" s="2" t="s">
        <v>48</v>
      </c>
      <c r="R411" s="2">
        <v>49189000</v>
      </c>
      <c r="S411" s="2">
        <v>48830000</v>
      </c>
      <c r="T411" s="2">
        <v>19063000</v>
      </c>
      <c r="U411" s="2">
        <v>15059000</v>
      </c>
      <c r="V411" s="2">
        <v>13</v>
      </c>
      <c r="W411" s="2">
        <v>3783700</v>
      </c>
      <c r="X411" s="2">
        <v>3756100</v>
      </c>
      <c r="Y411" s="2">
        <v>1466300</v>
      </c>
      <c r="Z411" s="2">
        <v>1158400</v>
      </c>
      <c r="AA411" s="2">
        <v>41450000</v>
      </c>
      <c r="AB411" s="2">
        <v>0</v>
      </c>
      <c r="AC411" s="2">
        <v>18508000</v>
      </c>
      <c r="AD411" s="2">
        <v>16696000</v>
      </c>
      <c r="AE411" s="2">
        <v>3</v>
      </c>
      <c r="AF411" s="2">
        <v>3</v>
      </c>
      <c r="AG411" s="2">
        <v>2</v>
      </c>
      <c r="AH411" s="2">
        <v>1</v>
      </c>
    </row>
    <row r="412" spans="1:34" x14ac:dyDescent="0.25">
      <c r="A412" s="2">
        <v>373</v>
      </c>
      <c r="B412" s="2" t="s">
        <v>1412</v>
      </c>
      <c r="C412" s="2" t="s">
        <v>1413</v>
      </c>
      <c r="D412" s="2" t="s">
        <v>1414</v>
      </c>
      <c r="E412" s="2">
        <v>1</v>
      </c>
      <c r="F412" s="2">
        <v>4</v>
      </c>
      <c r="G412" s="2">
        <v>4</v>
      </c>
      <c r="H412" s="2">
        <v>4</v>
      </c>
      <c r="I412" s="2">
        <v>17</v>
      </c>
      <c r="J412" s="2">
        <v>32.728000000000002</v>
      </c>
      <c r="K412" s="2">
        <v>288</v>
      </c>
      <c r="L412" s="2">
        <v>288</v>
      </c>
      <c r="M412" s="2">
        <v>41.51</v>
      </c>
      <c r="N412" s="2" t="s">
        <v>48</v>
      </c>
      <c r="O412" s="2" t="s">
        <v>48</v>
      </c>
      <c r="P412" s="2" t="s">
        <v>48</v>
      </c>
      <c r="Q412" s="2" t="s">
        <v>54</v>
      </c>
      <c r="R412" s="2">
        <v>82654000</v>
      </c>
      <c r="S412" s="2">
        <v>100180000</v>
      </c>
      <c r="T412" s="2">
        <v>930670</v>
      </c>
      <c r="U412" s="2">
        <v>6475400</v>
      </c>
      <c r="V412" s="2">
        <v>13</v>
      </c>
      <c r="W412" s="2">
        <v>6358000</v>
      </c>
      <c r="X412" s="2">
        <v>7706400</v>
      </c>
      <c r="Y412" s="2">
        <v>71590</v>
      </c>
      <c r="Z412" s="2">
        <v>498110</v>
      </c>
      <c r="AA412" s="2">
        <v>52222000</v>
      </c>
      <c r="AB412" s="2">
        <v>64553000</v>
      </c>
      <c r="AC412" s="2">
        <v>0</v>
      </c>
      <c r="AD412" s="2">
        <v>22638000</v>
      </c>
      <c r="AE412" s="2">
        <v>3</v>
      </c>
      <c r="AF412" s="2">
        <v>4</v>
      </c>
      <c r="AG412" s="2">
        <v>0</v>
      </c>
      <c r="AH412" s="2">
        <v>0</v>
      </c>
    </row>
    <row r="413" spans="1:34" x14ac:dyDescent="0.25">
      <c r="A413" s="2">
        <v>537</v>
      </c>
      <c r="B413" s="2" t="s">
        <v>1903</v>
      </c>
      <c r="C413" s="2" t="s">
        <v>1904</v>
      </c>
      <c r="D413" s="2" t="s">
        <v>1905</v>
      </c>
      <c r="E413" s="2">
        <v>1</v>
      </c>
      <c r="F413" s="2">
        <v>4</v>
      </c>
      <c r="G413" s="2">
        <v>4</v>
      </c>
      <c r="H413" s="2">
        <v>4</v>
      </c>
      <c r="I413" s="2">
        <v>23.1</v>
      </c>
      <c r="J413" s="2">
        <v>29.908999999999999</v>
      </c>
      <c r="K413" s="2">
        <v>260</v>
      </c>
      <c r="L413" s="2">
        <v>260</v>
      </c>
      <c r="M413" s="2">
        <v>44.649000000000001</v>
      </c>
      <c r="N413" s="2" t="s">
        <v>48</v>
      </c>
      <c r="O413" s="2" t="s">
        <v>48</v>
      </c>
      <c r="P413" s="2" t="s">
        <v>48</v>
      </c>
      <c r="Q413" s="2" t="s">
        <v>48</v>
      </c>
      <c r="R413" s="2">
        <v>17055000</v>
      </c>
      <c r="S413" s="2">
        <v>74795000</v>
      </c>
      <c r="T413" s="2">
        <v>12263000</v>
      </c>
      <c r="U413" s="2">
        <v>18161000</v>
      </c>
      <c r="V413" s="2">
        <v>13</v>
      </c>
      <c r="W413" s="2">
        <v>1312000</v>
      </c>
      <c r="X413" s="2">
        <v>5753400</v>
      </c>
      <c r="Y413" s="2">
        <v>943290</v>
      </c>
      <c r="Z413" s="2">
        <v>1397000</v>
      </c>
      <c r="AA413" s="2">
        <v>14602000</v>
      </c>
      <c r="AB413" s="2">
        <v>34459000</v>
      </c>
      <c r="AC413" s="2">
        <v>12156000</v>
      </c>
      <c r="AD413" s="2">
        <v>14955000</v>
      </c>
      <c r="AE413" s="2">
        <v>1</v>
      </c>
      <c r="AF413" s="2">
        <v>5</v>
      </c>
      <c r="AG413" s="2">
        <v>1</v>
      </c>
      <c r="AH413" s="2">
        <v>3</v>
      </c>
    </row>
    <row r="414" spans="1:34" x14ac:dyDescent="0.25">
      <c r="A414" s="2">
        <v>733</v>
      </c>
      <c r="B414" s="2" t="s">
        <v>2472</v>
      </c>
      <c r="C414" s="2" t="s">
        <v>2473</v>
      </c>
      <c r="D414" s="2" t="s">
        <v>2474</v>
      </c>
      <c r="E414" s="2">
        <v>1</v>
      </c>
      <c r="F414" s="2">
        <v>4</v>
      </c>
      <c r="G414" s="2">
        <v>4</v>
      </c>
      <c r="H414" s="2">
        <v>4</v>
      </c>
      <c r="I414" s="2">
        <v>43.4</v>
      </c>
      <c r="J414" s="2">
        <v>27.335000000000001</v>
      </c>
      <c r="K414" s="2">
        <v>258</v>
      </c>
      <c r="L414" s="2">
        <v>258</v>
      </c>
      <c r="M414" s="2">
        <v>69.78</v>
      </c>
      <c r="N414" s="2" t="s">
        <v>54</v>
      </c>
      <c r="O414" s="2" t="s">
        <v>48</v>
      </c>
      <c r="P414" s="2" t="s">
        <v>48</v>
      </c>
      <c r="Q414" s="2" t="s">
        <v>48</v>
      </c>
      <c r="R414" s="2">
        <v>5858100</v>
      </c>
      <c r="S414" s="2">
        <v>67187000</v>
      </c>
      <c r="T414" s="2">
        <v>41522000</v>
      </c>
      <c r="U414" s="2">
        <v>34033000</v>
      </c>
      <c r="V414" s="2">
        <v>13</v>
      </c>
      <c r="W414" s="2">
        <v>450620</v>
      </c>
      <c r="X414" s="2">
        <v>5168300</v>
      </c>
      <c r="Y414" s="2">
        <v>3194000</v>
      </c>
      <c r="Z414" s="2">
        <v>2618000</v>
      </c>
      <c r="AA414" s="2">
        <v>0</v>
      </c>
      <c r="AB414" s="2">
        <v>20894000</v>
      </c>
      <c r="AC414" s="2">
        <v>39679000</v>
      </c>
      <c r="AD414" s="2">
        <v>27013000</v>
      </c>
      <c r="AE414" s="2">
        <v>0</v>
      </c>
      <c r="AF414" s="2">
        <v>2</v>
      </c>
      <c r="AG414" s="2">
        <v>1</v>
      </c>
      <c r="AH414" s="2">
        <v>3</v>
      </c>
    </row>
    <row r="415" spans="1:34" x14ac:dyDescent="0.25">
      <c r="A415" s="2">
        <v>28</v>
      </c>
      <c r="B415" s="2" t="s">
        <v>387</v>
      </c>
      <c r="C415" s="2" t="s">
        <v>388</v>
      </c>
      <c r="D415" s="2" t="s">
        <v>389</v>
      </c>
      <c r="E415" s="2">
        <v>1</v>
      </c>
      <c r="F415" s="2">
        <v>4</v>
      </c>
      <c r="G415" s="2">
        <v>4</v>
      </c>
      <c r="H415" s="2">
        <v>4</v>
      </c>
      <c r="I415" s="2">
        <v>9.1</v>
      </c>
      <c r="J415" s="2">
        <v>38.963999999999999</v>
      </c>
      <c r="K415" s="2">
        <v>340</v>
      </c>
      <c r="L415" s="2">
        <v>340</v>
      </c>
      <c r="M415" s="2">
        <v>10.853999999999999</v>
      </c>
      <c r="N415" s="2" t="s">
        <v>54</v>
      </c>
      <c r="O415" s="2" t="s">
        <v>54</v>
      </c>
      <c r="P415" s="2" t="s">
        <v>48</v>
      </c>
      <c r="Q415" s="2" t="s">
        <v>54</v>
      </c>
      <c r="R415" s="2">
        <v>2260900</v>
      </c>
      <c r="S415" s="2">
        <v>38314000</v>
      </c>
      <c r="T415" s="2">
        <v>59152000</v>
      </c>
      <c r="U415" s="2">
        <v>22035000</v>
      </c>
      <c r="V415" s="2">
        <v>12</v>
      </c>
      <c r="W415" s="2">
        <v>188410</v>
      </c>
      <c r="X415" s="2">
        <v>3192800</v>
      </c>
      <c r="Y415" s="2">
        <v>4929400</v>
      </c>
      <c r="Z415" s="2">
        <v>1836200</v>
      </c>
      <c r="AA415" s="2">
        <v>0</v>
      </c>
      <c r="AB415" s="2">
        <v>22186000</v>
      </c>
      <c r="AC415" s="2">
        <v>55608000</v>
      </c>
      <c r="AD415" s="2">
        <v>30744000</v>
      </c>
      <c r="AE415" s="2">
        <v>0</v>
      </c>
      <c r="AF415" s="2">
        <v>0</v>
      </c>
      <c r="AG415" s="2">
        <v>4</v>
      </c>
      <c r="AH415" s="2">
        <v>0</v>
      </c>
    </row>
    <row r="416" spans="1:34" x14ac:dyDescent="0.25">
      <c r="A416" s="2">
        <v>358</v>
      </c>
      <c r="B416" s="2" t="s">
        <v>1369</v>
      </c>
      <c r="C416" s="2" t="s">
        <v>1370</v>
      </c>
      <c r="D416" s="2" t="s">
        <v>1371</v>
      </c>
      <c r="E416" s="2">
        <v>1</v>
      </c>
      <c r="F416" s="2">
        <v>4</v>
      </c>
      <c r="G416" s="2">
        <v>4</v>
      </c>
      <c r="H416" s="2">
        <v>4</v>
      </c>
      <c r="I416" s="2">
        <v>22</v>
      </c>
      <c r="J416" s="2">
        <v>25.65</v>
      </c>
      <c r="K416" s="2">
        <v>218</v>
      </c>
      <c r="L416" s="2">
        <v>218</v>
      </c>
      <c r="M416" s="2">
        <v>10.06</v>
      </c>
      <c r="N416" s="2" t="s">
        <v>48</v>
      </c>
      <c r="O416" s="2" t="s">
        <v>48</v>
      </c>
      <c r="Q416" s="2" t="s">
        <v>54</v>
      </c>
      <c r="R416" s="2">
        <v>15269000</v>
      </c>
      <c r="S416" s="2">
        <v>54327000</v>
      </c>
      <c r="T416" s="2">
        <v>0</v>
      </c>
      <c r="U416" s="2">
        <v>9792000</v>
      </c>
      <c r="V416" s="2">
        <v>12</v>
      </c>
      <c r="W416" s="2">
        <v>1272400</v>
      </c>
      <c r="X416" s="2">
        <v>4527300</v>
      </c>
      <c r="Y416" s="2">
        <v>0</v>
      </c>
      <c r="Z416" s="2">
        <v>816000</v>
      </c>
      <c r="AA416" s="2">
        <v>12269000</v>
      </c>
      <c r="AB416" s="2">
        <v>24374000</v>
      </c>
      <c r="AC416" s="2">
        <v>0</v>
      </c>
      <c r="AD416" s="2">
        <v>9466400</v>
      </c>
      <c r="AE416" s="2">
        <v>1</v>
      </c>
      <c r="AF416" s="2">
        <v>4</v>
      </c>
      <c r="AG416" s="2">
        <v>0</v>
      </c>
      <c r="AH416" s="2">
        <v>0</v>
      </c>
    </row>
    <row r="417" spans="1:34" x14ac:dyDescent="0.25">
      <c r="A417" s="2">
        <v>748</v>
      </c>
      <c r="B417" s="2" t="s">
        <v>2509</v>
      </c>
      <c r="C417" s="2" t="s">
        <v>2510</v>
      </c>
      <c r="D417" s="2" t="s">
        <v>2511</v>
      </c>
      <c r="E417" s="2">
        <v>1</v>
      </c>
      <c r="F417" s="2">
        <v>4</v>
      </c>
      <c r="G417" s="2">
        <v>4</v>
      </c>
      <c r="H417" s="2">
        <v>4</v>
      </c>
      <c r="I417" s="2">
        <v>22.8</v>
      </c>
      <c r="J417" s="2">
        <v>25.170999999999999</v>
      </c>
      <c r="K417" s="2">
        <v>224</v>
      </c>
      <c r="L417" s="2">
        <v>224</v>
      </c>
      <c r="M417" s="2">
        <v>28.588999999999999</v>
      </c>
      <c r="N417" s="2" t="s">
        <v>48</v>
      </c>
      <c r="O417" s="2" t="s">
        <v>48</v>
      </c>
      <c r="P417" s="2" t="s">
        <v>48</v>
      </c>
      <c r="Q417" s="2" t="s">
        <v>48</v>
      </c>
      <c r="R417" s="2">
        <v>102450000</v>
      </c>
      <c r="S417" s="2">
        <v>126670000</v>
      </c>
      <c r="T417" s="2">
        <v>93546000</v>
      </c>
      <c r="U417" s="2">
        <v>94092000</v>
      </c>
      <c r="V417" s="2">
        <v>12</v>
      </c>
      <c r="W417" s="2">
        <v>8537300</v>
      </c>
      <c r="X417" s="2">
        <v>10556000</v>
      </c>
      <c r="Y417" s="2">
        <v>7795500</v>
      </c>
      <c r="Z417" s="2">
        <v>7841000</v>
      </c>
      <c r="AA417" s="2">
        <v>47220000</v>
      </c>
      <c r="AB417" s="2">
        <v>54548000</v>
      </c>
      <c r="AC417" s="2">
        <v>51514000</v>
      </c>
      <c r="AD417" s="2">
        <v>40623000</v>
      </c>
      <c r="AE417" s="2">
        <v>4</v>
      </c>
      <c r="AF417" s="2">
        <v>4</v>
      </c>
      <c r="AG417" s="2">
        <v>5</v>
      </c>
      <c r="AH417" s="2">
        <v>5</v>
      </c>
    </row>
    <row r="418" spans="1:34" x14ac:dyDescent="0.25">
      <c r="A418" s="2">
        <v>47</v>
      </c>
      <c r="B418" s="2" t="s">
        <v>436</v>
      </c>
      <c r="C418" s="2" t="s">
        <v>437</v>
      </c>
      <c r="D418" s="2" t="s">
        <v>438</v>
      </c>
      <c r="E418" s="2">
        <v>1</v>
      </c>
      <c r="F418" s="2">
        <v>4</v>
      </c>
      <c r="G418" s="2">
        <v>4</v>
      </c>
      <c r="H418" s="2">
        <v>4</v>
      </c>
      <c r="I418" s="2">
        <v>25.7</v>
      </c>
      <c r="J418" s="2">
        <v>28.114000000000001</v>
      </c>
      <c r="K418" s="2">
        <v>249</v>
      </c>
      <c r="L418" s="2">
        <v>249</v>
      </c>
      <c r="M418" s="2">
        <v>34.159999999999997</v>
      </c>
      <c r="N418" s="2" t="s">
        <v>54</v>
      </c>
      <c r="O418" s="2" t="s">
        <v>48</v>
      </c>
      <c r="P418" s="2" t="s">
        <v>54</v>
      </c>
      <c r="Q418" s="2" t="s">
        <v>48</v>
      </c>
      <c r="R418" s="2">
        <v>13198000</v>
      </c>
      <c r="S418" s="2">
        <v>45771000</v>
      </c>
      <c r="T418" s="2">
        <v>3283000</v>
      </c>
      <c r="U418" s="2">
        <v>28588000</v>
      </c>
      <c r="V418" s="2">
        <v>11</v>
      </c>
      <c r="W418" s="2">
        <v>1199800</v>
      </c>
      <c r="X418" s="2">
        <v>4161000</v>
      </c>
      <c r="Y418" s="2">
        <v>298460</v>
      </c>
      <c r="Z418" s="2">
        <v>2598900</v>
      </c>
      <c r="AA418" s="2">
        <v>0</v>
      </c>
      <c r="AB418" s="2">
        <v>26304000</v>
      </c>
      <c r="AC418" s="2">
        <v>0</v>
      </c>
      <c r="AD418" s="2">
        <v>21689000</v>
      </c>
      <c r="AE418" s="2">
        <v>0</v>
      </c>
      <c r="AF418" s="2">
        <v>3</v>
      </c>
      <c r="AG418" s="2">
        <v>0</v>
      </c>
      <c r="AH418" s="2">
        <v>2</v>
      </c>
    </row>
    <row r="419" spans="1:34" x14ac:dyDescent="0.25">
      <c r="A419" s="2">
        <v>104</v>
      </c>
      <c r="B419" s="2" t="s">
        <v>598</v>
      </c>
      <c r="C419" s="2" t="s">
        <v>599</v>
      </c>
      <c r="D419" s="2" t="s">
        <v>600</v>
      </c>
      <c r="E419" s="2">
        <v>2</v>
      </c>
      <c r="F419" s="2">
        <v>4</v>
      </c>
      <c r="G419" s="2">
        <v>4</v>
      </c>
      <c r="H419" s="2">
        <v>4</v>
      </c>
      <c r="I419" s="2">
        <v>29.5</v>
      </c>
      <c r="J419" s="2">
        <v>25.097000000000001</v>
      </c>
      <c r="K419" s="2">
        <v>217</v>
      </c>
      <c r="L419" s="2" t="s">
        <v>601</v>
      </c>
      <c r="M419" s="2">
        <v>31.157</v>
      </c>
      <c r="N419" s="2" t="s">
        <v>48</v>
      </c>
      <c r="O419" s="2" t="s">
        <v>48</v>
      </c>
      <c r="P419" s="2" t="s">
        <v>48</v>
      </c>
      <c r="Q419" s="2" t="s">
        <v>48</v>
      </c>
      <c r="R419" s="2">
        <v>63063000</v>
      </c>
      <c r="S419" s="2">
        <v>55432000</v>
      </c>
      <c r="T419" s="2">
        <v>24559000</v>
      </c>
      <c r="U419" s="2">
        <v>31195000</v>
      </c>
      <c r="V419" s="2">
        <v>11</v>
      </c>
      <c r="W419" s="2">
        <v>5733000</v>
      </c>
      <c r="X419" s="2">
        <v>5039300</v>
      </c>
      <c r="Y419" s="2">
        <v>2232600</v>
      </c>
      <c r="Z419" s="2">
        <v>2835900</v>
      </c>
      <c r="AA419" s="2">
        <v>48876000</v>
      </c>
      <c r="AB419" s="2">
        <v>44476000</v>
      </c>
      <c r="AC419" s="2">
        <v>20118000</v>
      </c>
      <c r="AD419" s="2">
        <v>20886000</v>
      </c>
      <c r="AE419" s="2">
        <v>6</v>
      </c>
      <c r="AF419" s="2">
        <v>3</v>
      </c>
      <c r="AG419" s="2">
        <v>1</v>
      </c>
      <c r="AH419" s="2">
        <v>2</v>
      </c>
    </row>
    <row r="420" spans="1:34" x14ac:dyDescent="0.25">
      <c r="A420" s="2">
        <v>645</v>
      </c>
      <c r="B420" s="2" t="s">
        <v>2212</v>
      </c>
      <c r="C420" s="2" t="s">
        <v>2213</v>
      </c>
      <c r="D420" s="2" t="s">
        <v>2214</v>
      </c>
      <c r="E420" s="2">
        <v>1</v>
      </c>
      <c r="F420" s="2">
        <v>4</v>
      </c>
      <c r="G420" s="2">
        <v>4</v>
      </c>
      <c r="H420" s="2">
        <v>4</v>
      </c>
      <c r="I420" s="2">
        <v>17.899999999999999</v>
      </c>
      <c r="J420" s="2">
        <v>31.791</v>
      </c>
      <c r="K420" s="2">
        <v>280</v>
      </c>
      <c r="L420" s="2">
        <v>280</v>
      </c>
      <c r="M420" s="2">
        <v>20.72</v>
      </c>
      <c r="N420" s="2" t="s">
        <v>48</v>
      </c>
      <c r="O420" s="2" t="s">
        <v>48</v>
      </c>
      <c r="P420" s="2" t="s">
        <v>48</v>
      </c>
      <c r="Q420" s="2" t="s">
        <v>48</v>
      </c>
      <c r="R420" s="2">
        <v>43880000</v>
      </c>
      <c r="S420" s="2">
        <v>64906000</v>
      </c>
      <c r="T420" s="2">
        <v>39645000</v>
      </c>
      <c r="U420" s="2">
        <v>27316000</v>
      </c>
      <c r="V420" s="2">
        <v>11</v>
      </c>
      <c r="W420" s="2">
        <v>3989100</v>
      </c>
      <c r="X420" s="2">
        <v>5900500</v>
      </c>
      <c r="Y420" s="2">
        <v>3604100</v>
      </c>
      <c r="Z420" s="2">
        <v>2483300</v>
      </c>
      <c r="AA420" s="2">
        <v>31087000</v>
      </c>
      <c r="AB420" s="2">
        <v>27531000</v>
      </c>
      <c r="AC420" s="2">
        <v>25052000</v>
      </c>
      <c r="AD420" s="2">
        <v>16895000</v>
      </c>
      <c r="AE420" s="2">
        <v>3</v>
      </c>
      <c r="AF420" s="2">
        <v>2</v>
      </c>
      <c r="AG420" s="2">
        <v>4</v>
      </c>
      <c r="AH420" s="2">
        <v>2</v>
      </c>
    </row>
    <row r="421" spans="1:34" x14ac:dyDescent="0.25">
      <c r="A421" s="2">
        <v>699</v>
      </c>
      <c r="B421" s="2" t="s">
        <v>2369</v>
      </c>
      <c r="C421" s="2" t="s">
        <v>2370</v>
      </c>
      <c r="D421" s="2" t="s">
        <v>2371</v>
      </c>
      <c r="E421" s="2">
        <v>1</v>
      </c>
      <c r="F421" s="2">
        <v>4</v>
      </c>
      <c r="G421" s="2">
        <v>4</v>
      </c>
      <c r="H421" s="2">
        <v>4</v>
      </c>
      <c r="I421" s="2">
        <v>12.4</v>
      </c>
      <c r="J421" s="2">
        <v>28.635999999999999</v>
      </c>
      <c r="K421" s="2">
        <v>242</v>
      </c>
      <c r="L421" s="2">
        <v>242</v>
      </c>
      <c r="M421" s="2">
        <v>9.3161000000000005</v>
      </c>
      <c r="N421" s="2" t="s">
        <v>48</v>
      </c>
      <c r="O421" s="2" t="s">
        <v>48</v>
      </c>
      <c r="P421" s="2" t="s">
        <v>48</v>
      </c>
      <c r="Q421" s="2" t="s">
        <v>48</v>
      </c>
      <c r="R421" s="2">
        <v>9430700</v>
      </c>
      <c r="S421" s="2">
        <v>18640000</v>
      </c>
      <c r="T421" s="2">
        <v>26985000</v>
      </c>
      <c r="U421" s="2">
        <v>29895000</v>
      </c>
      <c r="V421" s="2">
        <v>11</v>
      </c>
      <c r="W421" s="2">
        <v>857330</v>
      </c>
      <c r="X421" s="2">
        <v>1694500</v>
      </c>
      <c r="Y421" s="2">
        <v>2453200</v>
      </c>
      <c r="Z421" s="2">
        <v>2717700</v>
      </c>
      <c r="AA421" s="2">
        <v>17292000</v>
      </c>
      <c r="AB421" s="2">
        <v>0</v>
      </c>
      <c r="AC421" s="2">
        <v>22100000</v>
      </c>
      <c r="AD421" s="2">
        <v>14245000</v>
      </c>
      <c r="AE421" s="2">
        <v>2</v>
      </c>
      <c r="AF421" s="2">
        <v>1</v>
      </c>
      <c r="AG421" s="2">
        <v>2</v>
      </c>
      <c r="AH421" s="2">
        <v>3</v>
      </c>
    </row>
    <row r="422" spans="1:34" x14ac:dyDescent="0.25">
      <c r="A422" s="2">
        <v>77</v>
      </c>
      <c r="B422" s="2" t="s">
        <v>518</v>
      </c>
      <c r="C422" s="2" t="s">
        <v>519</v>
      </c>
      <c r="D422" s="2" t="s">
        <v>520</v>
      </c>
      <c r="E422" s="2">
        <v>1</v>
      </c>
      <c r="F422" s="2">
        <v>4</v>
      </c>
      <c r="G422" s="2">
        <v>4</v>
      </c>
      <c r="H422" s="2">
        <v>4</v>
      </c>
      <c r="I422" s="2">
        <v>22.6</v>
      </c>
      <c r="J422" s="2">
        <v>26.654</v>
      </c>
      <c r="K422" s="2">
        <v>234</v>
      </c>
      <c r="L422" s="2">
        <v>234</v>
      </c>
      <c r="M422" s="2">
        <v>16.565000000000001</v>
      </c>
      <c r="P422" s="2" t="s">
        <v>48</v>
      </c>
      <c r="Q422" s="2" t="s">
        <v>48</v>
      </c>
      <c r="R422" s="2">
        <v>0</v>
      </c>
      <c r="S422" s="2">
        <v>0</v>
      </c>
      <c r="T422" s="2">
        <v>65843000</v>
      </c>
      <c r="U422" s="2">
        <v>79353000</v>
      </c>
      <c r="V422" s="2">
        <v>10</v>
      </c>
      <c r="W422" s="2">
        <v>0</v>
      </c>
      <c r="X422" s="2">
        <v>0</v>
      </c>
      <c r="Y422" s="2">
        <v>6584300</v>
      </c>
      <c r="Z422" s="2">
        <v>7935300</v>
      </c>
      <c r="AA422" s="2">
        <v>0</v>
      </c>
      <c r="AB422" s="2">
        <v>0</v>
      </c>
      <c r="AC422" s="2">
        <v>60823000</v>
      </c>
      <c r="AD422" s="2">
        <v>56716000</v>
      </c>
      <c r="AE422" s="2">
        <v>0</v>
      </c>
      <c r="AF422" s="2">
        <v>0</v>
      </c>
      <c r="AG422" s="2">
        <v>2</v>
      </c>
      <c r="AH422" s="2">
        <v>5</v>
      </c>
    </row>
    <row r="423" spans="1:34" x14ac:dyDescent="0.25">
      <c r="A423" s="2">
        <v>390</v>
      </c>
      <c r="B423" s="2" t="s">
        <v>1465</v>
      </c>
      <c r="C423" s="2" t="s">
        <v>1466</v>
      </c>
      <c r="D423" s="2" t="s">
        <v>1467</v>
      </c>
      <c r="E423" s="2">
        <v>1</v>
      </c>
      <c r="F423" s="2">
        <v>4</v>
      </c>
      <c r="G423" s="2">
        <v>4</v>
      </c>
      <c r="H423" s="2">
        <v>4</v>
      </c>
      <c r="I423" s="2">
        <v>18.3</v>
      </c>
      <c r="J423" s="2">
        <v>19.768999999999998</v>
      </c>
      <c r="K423" s="2">
        <v>180</v>
      </c>
      <c r="L423" s="2">
        <v>180</v>
      </c>
      <c r="M423" s="2">
        <v>72.34</v>
      </c>
      <c r="N423" s="2" t="s">
        <v>48</v>
      </c>
      <c r="O423" s="2" t="s">
        <v>48</v>
      </c>
      <c r="P423" s="2" t="s">
        <v>48</v>
      </c>
      <c r="Q423" s="2" t="s">
        <v>48</v>
      </c>
      <c r="R423" s="2">
        <v>114700000</v>
      </c>
      <c r="S423" s="2">
        <v>570570000</v>
      </c>
      <c r="T423" s="2">
        <v>96178000</v>
      </c>
      <c r="U423" s="2">
        <v>257290000</v>
      </c>
      <c r="V423" s="2">
        <v>10</v>
      </c>
      <c r="W423" s="2">
        <v>11470000</v>
      </c>
      <c r="X423" s="2">
        <v>57057000</v>
      </c>
      <c r="Y423" s="2">
        <v>9617800</v>
      </c>
      <c r="Z423" s="2">
        <v>25729000</v>
      </c>
      <c r="AA423" s="2">
        <v>95513000</v>
      </c>
      <c r="AB423" s="2">
        <v>282860000</v>
      </c>
      <c r="AC423" s="2">
        <v>101390000</v>
      </c>
      <c r="AD423" s="2">
        <v>182030000</v>
      </c>
      <c r="AE423" s="2">
        <v>4</v>
      </c>
      <c r="AF423" s="2">
        <v>4</v>
      </c>
      <c r="AG423" s="2">
        <v>3</v>
      </c>
      <c r="AH423" s="2">
        <v>6</v>
      </c>
    </row>
    <row r="424" spans="1:34" x14ac:dyDescent="0.25">
      <c r="A424" s="2">
        <v>749</v>
      </c>
      <c r="B424" s="2" t="s">
        <v>2512</v>
      </c>
      <c r="C424" s="2" t="s">
        <v>2513</v>
      </c>
      <c r="D424" s="2" t="s">
        <v>2514</v>
      </c>
      <c r="E424" s="2">
        <v>1</v>
      </c>
      <c r="F424" s="2">
        <v>4</v>
      </c>
      <c r="G424" s="2">
        <v>4</v>
      </c>
      <c r="H424" s="2">
        <v>4</v>
      </c>
      <c r="I424" s="2">
        <v>35.6</v>
      </c>
      <c r="J424" s="2">
        <v>21.172000000000001</v>
      </c>
      <c r="K424" s="2">
        <v>194</v>
      </c>
      <c r="L424" s="2">
        <v>194</v>
      </c>
      <c r="M424" s="2">
        <v>18.738</v>
      </c>
      <c r="N424" s="2" t="s">
        <v>48</v>
      </c>
      <c r="O424" s="2" t="s">
        <v>48</v>
      </c>
      <c r="P424" s="2" t="s">
        <v>48</v>
      </c>
      <c r="Q424" s="2" t="s">
        <v>48</v>
      </c>
      <c r="R424" s="2">
        <v>31115000</v>
      </c>
      <c r="S424" s="2">
        <v>79431000</v>
      </c>
      <c r="T424" s="2">
        <v>70027000</v>
      </c>
      <c r="U424" s="2">
        <v>99823000</v>
      </c>
      <c r="V424" s="2">
        <v>10</v>
      </c>
      <c r="W424" s="2">
        <v>3111500</v>
      </c>
      <c r="X424" s="2">
        <v>7943100</v>
      </c>
      <c r="Y424" s="2">
        <v>7002700</v>
      </c>
      <c r="Z424" s="2">
        <v>9982300</v>
      </c>
      <c r="AA424" s="2">
        <v>36642000</v>
      </c>
      <c r="AB424" s="2">
        <v>40572000</v>
      </c>
      <c r="AC424" s="2">
        <v>82730000</v>
      </c>
      <c r="AD424" s="2">
        <v>79768000</v>
      </c>
      <c r="AE424" s="2">
        <v>1</v>
      </c>
      <c r="AF424" s="2">
        <v>1</v>
      </c>
      <c r="AG424" s="2">
        <v>4</v>
      </c>
      <c r="AH424" s="2">
        <v>5</v>
      </c>
    </row>
    <row r="425" spans="1:34" x14ac:dyDescent="0.25">
      <c r="A425" s="2">
        <v>234</v>
      </c>
      <c r="B425" s="2" t="s">
        <v>999</v>
      </c>
      <c r="C425" s="2" t="s">
        <v>1000</v>
      </c>
      <c r="D425" s="2" t="s">
        <v>1001</v>
      </c>
      <c r="E425" s="2">
        <v>1</v>
      </c>
      <c r="F425" s="2">
        <v>4</v>
      </c>
      <c r="G425" s="2">
        <v>4</v>
      </c>
      <c r="H425" s="2">
        <v>4</v>
      </c>
      <c r="I425" s="2">
        <v>24</v>
      </c>
      <c r="J425" s="2">
        <v>21.863</v>
      </c>
      <c r="K425" s="2">
        <v>192</v>
      </c>
      <c r="L425" s="2">
        <v>192</v>
      </c>
      <c r="M425" s="2">
        <v>27.797999999999998</v>
      </c>
      <c r="N425" s="2" t="s">
        <v>48</v>
      </c>
      <c r="O425" s="2" t="s">
        <v>48</v>
      </c>
      <c r="R425" s="2">
        <v>60022000</v>
      </c>
      <c r="S425" s="2">
        <v>79274000</v>
      </c>
      <c r="T425" s="2">
        <v>0</v>
      </c>
      <c r="U425" s="2">
        <v>0</v>
      </c>
      <c r="V425" s="2">
        <v>9</v>
      </c>
      <c r="W425" s="2">
        <v>6669100</v>
      </c>
      <c r="X425" s="2">
        <v>8808300</v>
      </c>
      <c r="Y425" s="2">
        <v>0</v>
      </c>
      <c r="Z425" s="2">
        <v>0</v>
      </c>
      <c r="AA425" s="2">
        <v>40746000</v>
      </c>
      <c r="AB425" s="2">
        <v>34687000</v>
      </c>
      <c r="AC425" s="2">
        <v>0</v>
      </c>
      <c r="AD425" s="2">
        <v>0</v>
      </c>
      <c r="AE425" s="2">
        <v>4</v>
      </c>
      <c r="AF425" s="2">
        <v>1</v>
      </c>
      <c r="AG425" s="2">
        <v>0</v>
      </c>
      <c r="AH425" s="2">
        <v>0</v>
      </c>
    </row>
    <row r="426" spans="1:34" x14ac:dyDescent="0.25">
      <c r="A426" s="2">
        <v>546</v>
      </c>
      <c r="B426" s="2" t="s">
        <v>1921</v>
      </c>
      <c r="C426" s="2" t="s">
        <v>1922</v>
      </c>
      <c r="D426" s="2" t="s">
        <v>1923</v>
      </c>
      <c r="E426" s="2">
        <v>1</v>
      </c>
      <c r="F426" s="2">
        <v>4</v>
      </c>
      <c r="G426" s="2">
        <v>4</v>
      </c>
      <c r="H426" s="2">
        <v>4</v>
      </c>
      <c r="I426" s="2">
        <v>19.100000000000001</v>
      </c>
      <c r="J426" s="2">
        <v>28.786999999999999</v>
      </c>
      <c r="K426" s="2">
        <v>251</v>
      </c>
      <c r="L426" s="2">
        <v>251</v>
      </c>
      <c r="M426" s="2">
        <v>14.677</v>
      </c>
      <c r="N426" s="2" t="s">
        <v>48</v>
      </c>
      <c r="O426" s="2" t="s">
        <v>48</v>
      </c>
      <c r="P426" s="2" t="s">
        <v>48</v>
      </c>
      <c r="Q426" s="2" t="s">
        <v>48</v>
      </c>
      <c r="R426" s="2">
        <v>58543000</v>
      </c>
      <c r="S426" s="2">
        <v>239630000</v>
      </c>
      <c r="T426" s="2">
        <v>12202000</v>
      </c>
      <c r="U426" s="2">
        <v>19971000</v>
      </c>
      <c r="V426" s="2">
        <v>9</v>
      </c>
      <c r="W426" s="2">
        <v>6504800</v>
      </c>
      <c r="X426" s="2">
        <v>26625000</v>
      </c>
      <c r="Y426" s="2">
        <v>1355800</v>
      </c>
      <c r="Z426" s="2">
        <v>2219000</v>
      </c>
      <c r="AA426" s="2">
        <v>72652000</v>
      </c>
      <c r="AB426" s="2">
        <v>94005000</v>
      </c>
      <c r="AC426" s="2">
        <v>14452000</v>
      </c>
      <c r="AD426" s="2">
        <v>16885000</v>
      </c>
      <c r="AE426" s="2">
        <v>2</v>
      </c>
      <c r="AF426" s="2">
        <v>4</v>
      </c>
      <c r="AG426" s="2">
        <v>0</v>
      </c>
      <c r="AH426" s="2">
        <v>1</v>
      </c>
    </row>
    <row r="427" spans="1:34" x14ac:dyDescent="0.25">
      <c r="A427" s="2">
        <v>692</v>
      </c>
      <c r="B427" s="2" t="s">
        <v>2348</v>
      </c>
      <c r="C427" s="2" t="s">
        <v>2349</v>
      </c>
      <c r="D427" s="2" t="s">
        <v>2350</v>
      </c>
      <c r="E427" s="2">
        <v>1</v>
      </c>
      <c r="F427" s="2">
        <v>4</v>
      </c>
      <c r="G427" s="2">
        <v>4</v>
      </c>
      <c r="H427" s="2">
        <v>4</v>
      </c>
      <c r="I427" s="2">
        <v>14.7</v>
      </c>
      <c r="J427" s="2">
        <v>22.417000000000002</v>
      </c>
      <c r="K427" s="2">
        <v>204</v>
      </c>
      <c r="L427" s="2">
        <v>204</v>
      </c>
      <c r="M427" s="2">
        <v>21.033000000000001</v>
      </c>
      <c r="N427" s="2" t="s">
        <v>48</v>
      </c>
      <c r="O427" s="2" t="s">
        <v>48</v>
      </c>
      <c r="P427" s="2" t="s">
        <v>48</v>
      </c>
      <c r="Q427" s="2" t="s">
        <v>48</v>
      </c>
      <c r="R427" s="2">
        <v>29367000</v>
      </c>
      <c r="S427" s="2">
        <v>15912000</v>
      </c>
      <c r="T427" s="2">
        <v>34487000</v>
      </c>
      <c r="U427" s="2">
        <v>42153000</v>
      </c>
      <c r="V427" s="2">
        <v>9</v>
      </c>
      <c r="W427" s="2">
        <v>3263000</v>
      </c>
      <c r="X427" s="2">
        <v>1768000</v>
      </c>
      <c r="Y427" s="2">
        <v>3831800</v>
      </c>
      <c r="Z427" s="2">
        <v>4683700</v>
      </c>
      <c r="AA427" s="2">
        <v>30830000</v>
      </c>
      <c r="AB427" s="2">
        <v>28446000</v>
      </c>
      <c r="AC427" s="2">
        <v>33079000</v>
      </c>
      <c r="AD427" s="2">
        <v>32462000</v>
      </c>
      <c r="AE427" s="2">
        <v>3</v>
      </c>
      <c r="AF427" s="2">
        <v>3</v>
      </c>
      <c r="AG427" s="2">
        <v>3</v>
      </c>
      <c r="AH427" s="2">
        <v>3</v>
      </c>
    </row>
    <row r="428" spans="1:34" x14ac:dyDescent="0.25">
      <c r="A428" s="2">
        <v>756</v>
      </c>
      <c r="B428" s="2" t="s">
        <v>2531</v>
      </c>
      <c r="C428" s="2" t="s">
        <v>2532</v>
      </c>
      <c r="D428" s="2" t="s">
        <v>2533</v>
      </c>
      <c r="E428" s="2">
        <v>1</v>
      </c>
      <c r="F428" s="2">
        <v>4</v>
      </c>
      <c r="G428" s="2">
        <v>4</v>
      </c>
      <c r="H428" s="2">
        <v>4</v>
      </c>
      <c r="I428" s="2">
        <v>26.6</v>
      </c>
      <c r="J428" s="2">
        <v>15.35</v>
      </c>
      <c r="K428" s="2">
        <v>139</v>
      </c>
      <c r="L428" s="2">
        <v>139</v>
      </c>
      <c r="M428" s="2">
        <v>10.002000000000001</v>
      </c>
      <c r="P428" s="2" t="s">
        <v>48</v>
      </c>
      <c r="Q428" s="2" t="s">
        <v>48</v>
      </c>
      <c r="R428" s="2">
        <v>0</v>
      </c>
      <c r="S428" s="2">
        <v>0</v>
      </c>
      <c r="T428" s="2">
        <v>26520000</v>
      </c>
      <c r="U428" s="2">
        <v>78928000</v>
      </c>
      <c r="V428" s="2">
        <v>9</v>
      </c>
      <c r="W428" s="2">
        <v>0</v>
      </c>
      <c r="X428" s="2">
        <v>0</v>
      </c>
      <c r="Y428" s="2">
        <v>2946600</v>
      </c>
      <c r="Z428" s="2">
        <v>8769800</v>
      </c>
      <c r="AA428" s="2">
        <v>0</v>
      </c>
      <c r="AB428" s="2">
        <v>0</v>
      </c>
      <c r="AC428" s="2">
        <v>42371000</v>
      </c>
      <c r="AD428" s="2">
        <v>62055000</v>
      </c>
      <c r="AE428" s="2">
        <v>0</v>
      </c>
      <c r="AF428" s="2">
        <v>0</v>
      </c>
      <c r="AG428" s="2">
        <v>1</v>
      </c>
      <c r="AH428" s="2">
        <v>5</v>
      </c>
    </row>
    <row r="429" spans="1:34" x14ac:dyDescent="0.25">
      <c r="A429" s="2">
        <v>53</v>
      </c>
      <c r="B429" s="2" t="s">
        <v>452</v>
      </c>
      <c r="C429" s="2" t="s">
        <v>453</v>
      </c>
      <c r="D429" s="2" t="s">
        <v>454</v>
      </c>
      <c r="E429" s="2">
        <v>1</v>
      </c>
      <c r="F429" s="2">
        <v>4</v>
      </c>
      <c r="G429" s="2">
        <v>4</v>
      </c>
      <c r="H429" s="2">
        <v>4</v>
      </c>
      <c r="I429" s="2">
        <v>18.600000000000001</v>
      </c>
      <c r="J429" s="2">
        <v>23.306000000000001</v>
      </c>
      <c r="K429" s="2">
        <v>220</v>
      </c>
      <c r="L429" s="2">
        <v>220</v>
      </c>
      <c r="M429" s="2">
        <v>16.05</v>
      </c>
      <c r="N429" s="2" t="s">
        <v>48</v>
      </c>
      <c r="O429" s="2" t="s">
        <v>48</v>
      </c>
      <c r="P429" s="2" t="s">
        <v>48</v>
      </c>
      <c r="Q429" s="2" t="s">
        <v>48</v>
      </c>
      <c r="R429" s="2">
        <v>31114000</v>
      </c>
      <c r="S429" s="2">
        <v>35010000</v>
      </c>
      <c r="T429" s="2">
        <v>36015000</v>
      </c>
      <c r="U429" s="2">
        <v>84165000</v>
      </c>
      <c r="V429" s="2">
        <v>8</v>
      </c>
      <c r="W429" s="2">
        <v>3889200</v>
      </c>
      <c r="X429" s="2">
        <v>4376300</v>
      </c>
      <c r="Y429" s="2">
        <v>4501800</v>
      </c>
      <c r="Z429" s="2">
        <v>10521000</v>
      </c>
      <c r="AA429" s="2">
        <v>21370000</v>
      </c>
      <c r="AB429" s="2">
        <v>23169000</v>
      </c>
      <c r="AC429" s="2">
        <v>30021000</v>
      </c>
      <c r="AD429" s="2">
        <v>57773000</v>
      </c>
      <c r="AE429" s="2">
        <v>2</v>
      </c>
      <c r="AF429" s="2">
        <v>1</v>
      </c>
      <c r="AG429" s="2">
        <v>1</v>
      </c>
      <c r="AH429" s="2">
        <v>3</v>
      </c>
    </row>
    <row r="430" spans="1:34" x14ac:dyDescent="0.25">
      <c r="A430" s="2">
        <v>257</v>
      </c>
      <c r="B430" s="2" t="s">
        <v>1071</v>
      </c>
      <c r="C430" s="2" t="s">
        <v>1072</v>
      </c>
      <c r="D430" s="2" t="s">
        <v>1073</v>
      </c>
      <c r="E430" s="2">
        <v>1</v>
      </c>
      <c r="F430" s="2">
        <v>4</v>
      </c>
      <c r="G430" s="2">
        <v>4</v>
      </c>
      <c r="H430" s="2">
        <v>4</v>
      </c>
      <c r="I430" s="2">
        <v>28.9</v>
      </c>
      <c r="J430" s="2">
        <v>23.31</v>
      </c>
      <c r="K430" s="2">
        <v>201</v>
      </c>
      <c r="L430" s="2">
        <v>201</v>
      </c>
      <c r="M430" s="2">
        <v>31.504999999999999</v>
      </c>
      <c r="N430" s="2" t="s">
        <v>48</v>
      </c>
      <c r="O430" s="2" t="s">
        <v>48</v>
      </c>
      <c r="P430" s="2" t="s">
        <v>54</v>
      </c>
      <c r="Q430" s="2" t="s">
        <v>54</v>
      </c>
      <c r="R430" s="2">
        <v>56874000</v>
      </c>
      <c r="S430" s="2">
        <v>196270000</v>
      </c>
      <c r="T430" s="2">
        <v>6434700</v>
      </c>
      <c r="U430" s="2">
        <v>11088000</v>
      </c>
      <c r="V430" s="2">
        <v>8</v>
      </c>
      <c r="W430" s="2">
        <v>7109300</v>
      </c>
      <c r="X430" s="2">
        <v>24534000</v>
      </c>
      <c r="Y430" s="2">
        <v>804330</v>
      </c>
      <c r="Z430" s="2">
        <v>1386000</v>
      </c>
      <c r="AA430" s="2">
        <v>49666000</v>
      </c>
      <c r="AB430" s="2">
        <v>63320000</v>
      </c>
      <c r="AC430" s="2">
        <v>9736500</v>
      </c>
      <c r="AD430" s="2">
        <v>12628000</v>
      </c>
      <c r="AE430" s="2">
        <v>3</v>
      </c>
      <c r="AF430" s="2">
        <v>4</v>
      </c>
      <c r="AG430" s="2">
        <v>0</v>
      </c>
      <c r="AH430" s="2">
        <v>0</v>
      </c>
    </row>
    <row r="431" spans="1:34" x14ac:dyDescent="0.25">
      <c r="A431" s="2">
        <v>344</v>
      </c>
      <c r="B431" s="2" t="s">
        <v>1328</v>
      </c>
      <c r="C431" s="2" t="s">
        <v>1329</v>
      </c>
      <c r="D431" s="2" t="s">
        <v>1330</v>
      </c>
      <c r="E431" s="2">
        <v>3</v>
      </c>
      <c r="F431" s="2">
        <v>4</v>
      </c>
      <c r="G431" s="2">
        <v>4</v>
      </c>
      <c r="H431" s="2">
        <v>4</v>
      </c>
      <c r="I431" s="2">
        <v>19.3</v>
      </c>
      <c r="J431" s="2">
        <v>21.45</v>
      </c>
      <c r="K431" s="2">
        <v>192</v>
      </c>
      <c r="L431" s="2" t="s">
        <v>1331</v>
      </c>
      <c r="M431" s="2">
        <v>12.045</v>
      </c>
      <c r="N431" s="2" t="s">
        <v>48</v>
      </c>
      <c r="O431" s="2" t="s">
        <v>48</v>
      </c>
      <c r="P431" s="2" t="s">
        <v>48</v>
      </c>
      <c r="Q431" s="2" t="s">
        <v>48</v>
      </c>
      <c r="R431" s="2">
        <v>15034000</v>
      </c>
      <c r="S431" s="2">
        <v>25012000</v>
      </c>
      <c r="T431" s="2">
        <v>18263000</v>
      </c>
      <c r="U431" s="2">
        <v>20482000</v>
      </c>
      <c r="V431" s="2">
        <v>8</v>
      </c>
      <c r="W431" s="2">
        <v>1879300</v>
      </c>
      <c r="X431" s="2">
        <v>3126400</v>
      </c>
      <c r="Y431" s="2">
        <v>2282900</v>
      </c>
      <c r="Z431" s="2">
        <v>2560200</v>
      </c>
      <c r="AA431" s="2">
        <v>20070000</v>
      </c>
      <c r="AB431" s="2">
        <v>15614000</v>
      </c>
      <c r="AC431" s="2">
        <v>16815000</v>
      </c>
      <c r="AD431" s="2">
        <v>15932000</v>
      </c>
      <c r="AE431" s="2">
        <v>4</v>
      </c>
      <c r="AF431" s="2">
        <v>2</v>
      </c>
      <c r="AG431" s="2">
        <v>2</v>
      </c>
      <c r="AH431" s="2">
        <v>2</v>
      </c>
    </row>
    <row r="432" spans="1:34" x14ac:dyDescent="0.25">
      <c r="A432" s="2">
        <v>538</v>
      </c>
      <c r="B432" s="2" t="s">
        <v>162</v>
      </c>
      <c r="C432" s="2" t="s">
        <v>163</v>
      </c>
      <c r="D432" s="2" t="s">
        <v>164</v>
      </c>
      <c r="E432" s="2">
        <v>1</v>
      </c>
      <c r="F432" s="2">
        <v>4</v>
      </c>
      <c r="G432" s="2">
        <v>4</v>
      </c>
      <c r="H432" s="2">
        <v>4</v>
      </c>
      <c r="I432" s="2">
        <v>24.2</v>
      </c>
      <c r="J432" s="2">
        <v>27.75</v>
      </c>
      <c r="K432" s="2">
        <v>240</v>
      </c>
      <c r="L432" s="2">
        <v>240</v>
      </c>
      <c r="M432" s="2">
        <v>20.085999999999999</v>
      </c>
      <c r="N432" s="2" t="s">
        <v>48</v>
      </c>
      <c r="O432" s="2" t="s">
        <v>48</v>
      </c>
      <c r="Q432" s="2" t="s">
        <v>48</v>
      </c>
      <c r="R432" s="2">
        <v>82068000</v>
      </c>
      <c r="S432" s="2">
        <v>53412000</v>
      </c>
      <c r="T432" s="2">
        <v>0</v>
      </c>
      <c r="U432" s="2">
        <v>31277000</v>
      </c>
      <c r="V432" s="2">
        <v>8</v>
      </c>
      <c r="W432" s="2">
        <v>10259000</v>
      </c>
      <c r="X432" s="2">
        <v>6676500</v>
      </c>
      <c r="Y432" s="2">
        <v>0</v>
      </c>
      <c r="Z432" s="2">
        <v>3909700</v>
      </c>
      <c r="AA432" s="2">
        <v>84501000</v>
      </c>
      <c r="AB432" s="2">
        <v>47969000</v>
      </c>
      <c r="AC432" s="2">
        <v>0</v>
      </c>
      <c r="AD432" s="2">
        <v>0</v>
      </c>
      <c r="AE432" s="2">
        <v>3</v>
      </c>
      <c r="AF432" s="2">
        <v>1</v>
      </c>
      <c r="AG432" s="2">
        <v>0</v>
      </c>
      <c r="AH432" s="2">
        <v>1</v>
      </c>
    </row>
    <row r="433" spans="1:34" x14ac:dyDescent="0.25">
      <c r="A433" s="2">
        <v>51</v>
      </c>
      <c r="B433" s="2" t="s">
        <v>445</v>
      </c>
      <c r="C433" s="2" t="s">
        <v>446</v>
      </c>
      <c r="D433" s="2" t="s">
        <v>447</v>
      </c>
      <c r="E433" s="2">
        <v>15</v>
      </c>
      <c r="F433" s="2">
        <v>4</v>
      </c>
      <c r="G433" s="2">
        <v>4</v>
      </c>
      <c r="H433" s="2">
        <v>4</v>
      </c>
      <c r="I433" s="2">
        <v>33.299999999999997</v>
      </c>
      <c r="J433" s="2">
        <v>13.952</v>
      </c>
      <c r="K433" s="2">
        <v>126</v>
      </c>
      <c r="L433" s="2" t="s">
        <v>448</v>
      </c>
      <c r="M433" s="2">
        <v>40.048000000000002</v>
      </c>
      <c r="N433" s="2" t="s">
        <v>48</v>
      </c>
      <c r="O433" s="2" t="s">
        <v>48</v>
      </c>
      <c r="P433" s="2" t="s">
        <v>54</v>
      </c>
      <c r="Q433" s="2" t="s">
        <v>54</v>
      </c>
      <c r="R433" s="2">
        <v>92488000</v>
      </c>
      <c r="S433" s="2">
        <v>93701000</v>
      </c>
      <c r="T433" s="2">
        <v>7489500</v>
      </c>
      <c r="U433" s="2">
        <v>3517100</v>
      </c>
      <c r="V433" s="2">
        <v>7</v>
      </c>
      <c r="W433" s="2">
        <v>13213000</v>
      </c>
      <c r="X433" s="2">
        <v>13386000</v>
      </c>
      <c r="Y433" s="2">
        <v>1069900</v>
      </c>
      <c r="Z433" s="2">
        <v>502450</v>
      </c>
      <c r="AA433" s="2">
        <v>52944000</v>
      </c>
      <c r="AB433" s="2">
        <v>25810000</v>
      </c>
      <c r="AC433" s="2">
        <v>6060000</v>
      </c>
      <c r="AD433" s="2">
        <v>5029700</v>
      </c>
      <c r="AE433" s="2">
        <v>4</v>
      </c>
      <c r="AF433" s="2">
        <v>4</v>
      </c>
      <c r="AG433" s="2">
        <v>0</v>
      </c>
      <c r="AH433" s="2">
        <v>0</v>
      </c>
    </row>
    <row r="434" spans="1:34" x14ac:dyDescent="0.25">
      <c r="A434" s="2">
        <v>125</v>
      </c>
      <c r="B434" s="2" t="s">
        <v>667</v>
      </c>
      <c r="C434" s="2" t="s">
        <v>668</v>
      </c>
      <c r="D434" s="2" t="s">
        <v>669</v>
      </c>
      <c r="E434" s="2">
        <v>1</v>
      </c>
      <c r="F434" s="2">
        <v>4</v>
      </c>
      <c r="G434" s="2">
        <v>4</v>
      </c>
      <c r="H434" s="2">
        <v>4</v>
      </c>
      <c r="I434" s="2">
        <v>18.100000000000001</v>
      </c>
      <c r="J434" s="2">
        <v>25.635999999999999</v>
      </c>
      <c r="K434" s="2">
        <v>238</v>
      </c>
      <c r="L434" s="2">
        <v>238</v>
      </c>
      <c r="M434" s="2">
        <v>13.789</v>
      </c>
      <c r="N434" s="2" t="s">
        <v>48</v>
      </c>
      <c r="O434" s="2" t="s">
        <v>54</v>
      </c>
      <c r="P434" s="2" t="s">
        <v>48</v>
      </c>
      <c r="Q434" s="2" t="s">
        <v>48</v>
      </c>
      <c r="R434" s="2">
        <v>3789200</v>
      </c>
      <c r="S434" s="2">
        <v>8562900</v>
      </c>
      <c r="T434" s="2">
        <v>19696000</v>
      </c>
      <c r="U434" s="2">
        <v>31747000</v>
      </c>
      <c r="V434" s="2">
        <v>7</v>
      </c>
      <c r="W434" s="2">
        <v>541310</v>
      </c>
      <c r="X434" s="2">
        <v>1223300</v>
      </c>
      <c r="Y434" s="2">
        <v>2813700</v>
      </c>
      <c r="Z434" s="2">
        <v>4535300</v>
      </c>
      <c r="AA434" s="2">
        <v>0</v>
      </c>
      <c r="AB434" s="2">
        <v>0</v>
      </c>
      <c r="AC434" s="2">
        <v>24278000</v>
      </c>
      <c r="AD434" s="2">
        <v>32776000</v>
      </c>
      <c r="AE434" s="2">
        <v>1</v>
      </c>
      <c r="AF434" s="2">
        <v>0</v>
      </c>
      <c r="AG434" s="2">
        <v>2</v>
      </c>
      <c r="AH434" s="2">
        <v>3</v>
      </c>
    </row>
    <row r="435" spans="1:34" x14ac:dyDescent="0.25">
      <c r="A435" s="2">
        <v>155</v>
      </c>
      <c r="B435" s="2" t="s">
        <v>766</v>
      </c>
      <c r="C435" s="2" t="s">
        <v>767</v>
      </c>
      <c r="D435" s="2" t="s">
        <v>768</v>
      </c>
      <c r="E435" s="2">
        <v>1</v>
      </c>
      <c r="F435" s="2">
        <v>4</v>
      </c>
      <c r="G435" s="2">
        <v>4</v>
      </c>
      <c r="H435" s="2">
        <v>4</v>
      </c>
      <c r="I435" s="2">
        <v>22.7</v>
      </c>
      <c r="J435" s="2">
        <v>19.594999999999999</v>
      </c>
      <c r="K435" s="2">
        <v>172</v>
      </c>
      <c r="L435" s="2">
        <v>172</v>
      </c>
      <c r="M435" s="2">
        <v>20.529</v>
      </c>
      <c r="N435" s="2" t="s">
        <v>48</v>
      </c>
      <c r="O435" s="2" t="s">
        <v>48</v>
      </c>
      <c r="P435" s="2" t="s">
        <v>48</v>
      </c>
      <c r="Q435" s="2" t="s">
        <v>48</v>
      </c>
      <c r="R435" s="2">
        <v>49247000</v>
      </c>
      <c r="S435" s="2">
        <v>53098000</v>
      </c>
      <c r="T435" s="2">
        <v>14946000</v>
      </c>
      <c r="U435" s="2">
        <v>27245000</v>
      </c>
      <c r="V435" s="2">
        <v>7</v>
      </c>
      <c r="W435" s="2">
        <v>7035200</v>
      </c>
      <c r="X435" s="2">
        <v>7585500</v>
      </c>
      <c r="Y435" s="2">
        <v>2135200</v>
      </c>
      <c r="Z435" s="2">
        <v>3892100</v>
      </c>
      <c r="AA435" s="2">
        <v>33317000</v>
      </c>
      <c r="AB435" s="2">
        <v>23095000</v>
      </c>
      <c r="AC435" s="2">
        <v>16244000</v>
      </c>
      <c r="AD435" s="2">
        <v>13748000</v>
      </c>
      <c r="AE435" s="2">
        <v>6</v>
      </c>
      <c r="AF435" s="2">
        <v>6</v>
      </c>
      <c r="AG435" s="2">
        <v>3</v>
      </c>
      <c r="AH435" s="2">
        <v>4</v>
      </c>
    </row>
    <row r="436" spans="1:34" x14ac:dyDescent="0.25">
      <c r="A436" s="2">
        <v>260</v>
      </c>
      <c r="B436" s="2" t="s">
        <v>1080</v>
      </c>
      <c r="C436" s="2" t="s">
        <v>1081</v>
      </c>
      <c r="D436" s="2" t="s">
        <v>1082</v>
      </c>
      <c r="E436" s="2">
        <v>1</v>
      </c>
      <c r="F436" s="2">
        <v>4</v>
      </c>
      <c r="G436" s="2">
        <v>4</v>
      </c>
      <c r="H436" s="2">
        <v>4</v>
      </c>
      <c r="I436" s="2">
        <v>38.5</v>
      </c>
      <c r="J436" s="2">
        <v>16.561</v>
      </c>
      <c r="K436" s="2">
        <v>148</v>
      </c>
      <c r="L436" s="2">
        <v>148</v>
      </c>
      <c r="M436" s="2">
        <v>10.317</v>
      </c>
      <c r="N436" s="2" t="s">
        <v>48</v>
      </c>
      <c r="O436" s="2" t="s">
        <v>48</v>
      </c>
      <c r="P436" s="2" t="s">
        <v>54</v>
      </c>
      <c r="Q436" s="2" t="s">
        <v>54</v>
      </c>
      <c r="R436" s="2">
        <v>91833000</v>
      </c>
      <c r="S436" s="2">
        <v>174770000</v>
      </c>
      <c r="T436" s="2">
        <v>1334200</v>
      </c>
      <c r="U436" s="2">
        <v>8482800</v>
      </c>
      <c r="V436" s="2">
        <v>7</v>
      </c>
      <c r="W436" s="2">
        <v>13119000</v>
      </c>
      <c r="X436" s="2">
        <v>24967000</v>
      </c>
      <c r="Y436" s="2">
        <v>190600</v>
      </c>
      <c r="Z436" s="2">
        <v>1211800</v>
      </c>
      <c r="AA436" s="2">
        <v>91845000</v>
      </c>
      <c r="AB436" s="2">
        <v>119760000</v>
      </c>
      <c r="AC436" s="2">
        <v>0</v>
      </c>
      <c r="AD436" s="2">
        <v>0</v>
      </c>
      <c r="AE436" s="2">
        <v>2</v>
      </c>
      <c r="AF436" s="2">
        <v>2</v>
      </c>
      <c r="AG436" s="2">
        <v>0</v>
      </c>
      <c r="AH436" s="2">
        <v>0</v>
      </c>
    </row>
    <row r="437" spans="1:34" x14ac:dyDescent="0.25">
      <c r="A437" s="2">
        <v>298</v>
      </c>
      <c r="B437" s="2" t="s">
        <v>1196</v>
      </c>
      <c r="C437" s="2" t="s">
        <v>1197</v>
      </c>
      <c r="D437" s="2" t="s">
        <v>1198</v>
      </c>
      <c r="E437" s="2">
        <v>1</v>
      </c>
      <c r="F437" s="2">
        <v>4</v>
      </c>
      <c r="G437" s="2">
        <v>4</v>
      </c>
      <c r="H437" s="2">
        <v>4</v>
      </c>
      <c r="I437" s="2">
        <v>23.3</v>
      </c>
      <c r="J437" s="2">
        <v>20.324000000000002</v>
      </c>
      <c r="K437" s="2">
        <v>180</v>
      </c>
      <c r="L437" s="2">
        <v>180</v>
      </c>
      <c r="M437" s="2">
        <v>28.536999999999999</v>
      </c>
      <c r="O437" s="2" t="s">
        <v>54</v>
      </c>
      <c r="P437" s="2" t="s">
        <v>48</v>
      </c>
      <c r="Q437" s="2" t="s">
        <v>48</v>
      </c>
      <c r="R437" s="2">
        <v>0</v>
      </c>
      <c r="S437" s="2">
        <v>22021000</v>
      </c>
      <c r="T437" s="2">
        <v>142150000</v>
      </c>
      <c r="U437" s="2">
        <v>257430000</v>
      </c>
      <c r="V437" s="2">
        <v>7</v>
      </c>
      <c r="W437" s="2">
        <v>0</v>
      </c>
      <c r="X437" s="2">
        <v>3145800</v>
      </c>
      <c r="Y437" s="2">
        <v>20308000</v>
      </c>
      <c r="Z437" s="2">
        <v>36776000</v>
      </c>
      <c r="AA437" s="2">
        <v>0</v>
      </c>
      <c r="AB437" s="2">
        <v>0</v>
      </c>
      <c r="AC437" s="2">
        <v>260130000</v>
      </c>
      <c r="AD437" s="2">
        <v>268620000</v>
      </c>
      <c r="AE437" s="2">
        <v>0</v>
      </c>
      <c r="AF437" s="2">
        <v>0</v>
      </c>
      <c r="AG437" s="2">
        <v>5</v>
      </c>
      <c r="AH437" s="2">
        <v>6</v>
      </c>
    </row>
    <row r="438" spans="1:34" x14ac:dyDescent="0.25">
      <c r="A438" s="2">
        <v>362</v>
      </c>
      <c r="B438" s="2" t="s">
        <v>1381</v>
      </c>
      <c r="C438" s="2" t="s">
        <v>1382</v>
      </c>
      <c r="D438" s="2" t="s">
        <v>1383</v>
      </c>
      <c r="E438" s="2">
        <v>1</v>
      </c>
      <c r="F438" s="2">
        <v>4</v>
      </c>
      <c r="G438" s="2">
        <v>4</v>
      </c>
      <c r="H438" s="2">
        <v>4</v>
      </c>
      <c r="I438" s="2">
        <v>29.9</v>
      </c>
      <c r="J438" s="2">
        <v>19.329000000000001</v>
      </c>
      <c r="K438" s="2">
        <v>164</v>
      </c>
      <c r="L438" s="2">
        <v>164</v>
      </c>
      <c r="M438" s="2">
        <v>14.923999999999999</v>
      </c>
      <c r="N438" s="2" t="s">
        <v>48</v>
      </c>
      <c r="O438" s="2" t="s">
        <v>54</v>
      </c>
      <c r="R438" s="2">
        <v>60267000</v>
      </c>
      <c r="S438" s="2">
        <v>24766000</v>
      </c>
      <c r="T438" s="2">
        <v>0</v>
      </c>
      <c r="U438" s="2">
        <v>0</v>
      </c>
      <c r="V438" s="2">
        <v>7</v>
      </c>
      <c r="W438" s="2">
        <v>8609500</v>
      </c>
      <c r="X438" s="2">
        <v>3538000</v>
      </c>
      <c r="Y438" s="2">
        <v>0</v>
      </c>
      <c r="Z438" s="2">
        <v>0</v>
      </c>
      <c r="AA438" s="2">
        <v>78960000</v>
      </c>
      <c r="AB438" s="2">
        <v>15761000</v>
      </c>
      <c r="AC438" s="2">
        <v>0</v>
      </c>
      <c r="AD438" s="2">
        <v>0</v>
      </c>
      <c r="AE438" s="2">
        <v>4</v>
      </c>
      <c r="AF438" s="2">
        <v>0</v>
      </c>
      <c r="AG438" s="2">
        <v>0</v>
      </c>
      <c r="AH438" s="2">
        <v>0</v>
      </c>
    </row>
    <row r="439" spans="1:34" x14ac:dyDescent="0.25">
      <c r="A439" s="2">
        <v>18</v>
      </c>
      <c r="B439" s="2" t="s">
        <v>357</v>
      </c>
      <c r="C439" s="2" t="s">
        <v>358</v>
      </c>
      <c r="D439" s="2" t="s">
        <v>359</v>
      </c>
      <c r="E439" s="2">
        <v>1</v>
      </c>
      <c r="F439" s="2">
        <v>4</v>
      </c>
      <c r="G439" s="2">
        <v>4</v>
      </c>
      <c r="H439" s="2">
        <v>4</v>
      </c>
      <c r="I439" s="2">
        <v>33.9</v>
      </c>
      <c r="J439" s="2">
        <v>20.332000000000001</v>
      </c>
      <c r="K439" s="2">
        <v>183</v>
      </c>
      <c r="L439" s="2">
        <v>183</v>
      </c>
      <c r="M439" s="2">
        <v>34.548999999999999</v>
      </c>
      <c r="N439" s="2" t="s">
        <v>48</v>
      </c>
      <c r="O439" s="2" t="s">
        <v>48</v>
      </c>
      <c r="P439" s="2" t="s">
        <v>48</v>
      </c>
      <c r="Q439" s="2" t="s">
        <v>48</v>
      </c>
      <c r="R439" s="2">
        <v>55216000</v>
      </c>
      <c r="S439" s="2">
        <v>115190000</v>
      </c>
      <c r="T439" s="2">
        <v>135080000</v>
      </c>
      <c r="U439" s="2">
        <v>213200000</v>
      </c>
      <c r="V439" s="2">
        <v>5</v>
      </c>
      <c r="W439" s="2">
        <v>11043000</v>
      </c>
      <c r="X439" s="2">
        <v>23038000</v>
      </c>
      <c r="Y439" s="2">
        <v>27016000</v>
      </c>
      <c r="Z439" s="2">
        <v>42639000</v>
      </c>
      <c r="AA439" s="2">
        <v>32803000</v>
      </c>
      <c r="AB439" s="2">
        <v>35782000</v>
      </c>
      <c r="AC439" s="2">
        <v>179020000</v>
      </c>
      <c r="AD439" s="2">
        <v>130000000</v>
      </c>
      <c r="AE439" s="2">
        <v>0</v>
      </c>
      <c r="AF439" s="2">
        <v>0</v>
      </c>
      <c r="AG439" s="2">
        <v>5</v>
      </c>
      <c r="AH439" s="2">
        <v>3</v>
      </c>
    </row>
    <row r="440" spans="1:34" x14ac:dyDescent="0.25">
      <c r="A440" s="2">
        <v>158</v>
      </c>
      <c r="B440" s="2" t="s">
        <v>775</v>
      </c>
      <c r="C440" s="2" t="s">
        <v>776</v>
      </c>
      <c r="D440" s="2" t="s">
        <v>777</v>
      </c>
      <c r="E440" s="2">
        <v>1</v>
      </c>
      <c r="F440" s="2">
        <v>4</v>
      </c>
      <c r="G440" s="2">
        <v>4</v>
      </c>
      <c r="H440" s="2">
        <v>4</v>
      </c>
      <c r="I440" s="2">
        <v>16.2</v>
      </c>
      <c r="J440" s="2">
        <v>18.847999999999999</v>
      </c>
      <c r="K440" s="2">
        <v>185</v>
      </c>
      <c r="L440" s="2">
        <v>185</v>
      </c>
      <c r="M440" s="2">
        <v>65.171999999999997</v>
      </c>
      <c r="N440" s="2" t="s">
        <v>48</v>
      </c>
      <c r="O440" s="2" t="s">
        <v>48</v>
      </c>
      <c r="P440" s="2" t="s">
        <v>48</v>
      </c>
      <c r="Q440" s="2" t="s">
        <v>48</v>
      </c>
      <c r="R440" s="2">
        <v>76915000</v>
      </c>
      <c r="S440" s="2">
        <v>161230000</v>
      </c>
      <c r="T440" s="2">
        <v>77653000</v>
      </c>
      <c r="U440" s="2">
        <v>202030000</v>
      </c>
      <c r="V440" s="2">
        <v>4</v>
      </c>
      <c r="W440" s="2">
        <v>19229000</v>
      </c>
      <c r="X440" s="2">
        <v>40306000</v>
      </c>
      <c r="Y440" s="2">
        <v>19413000</v>
      </c>
      <c r="Z440" s="2">
        <v>50507000</v>
      </c>
      <c r="AA440" s="2">
        <v>44245000</v>
      </c>
      <c r="AB440" s="2">
        <v>82801000</v>
      </c>
      <c r="AC440" s="2">
        <v>66587000</v>
      </c>
      <c r="AD440" s="2">
        <v>113250000</v>
      </c>
      <c r="AE440" s="2">
        <v>2</v>
      </c>
      <c r="AF440" s="2">
        <v>4</v>
      </c>
      <c r="AG440" s="2">
        <v>5</v>
      </c>
      <c r="AH440" s="2">
        <v>7</v>
      </c>
    </row>
    <row r="441" spans="1:34" x14ac:dyDescent="0.25">
      <c r="A441" s="2">
        <v>16</v>
      </c>
      <c r="B441" s="2" t="s">
        <v>350</v>
      </c>
      <c r="C441" s="2" t="s">
        <v>351</v>
      </c>
      <c r="D441" s="2" t="s">
        <v>352</v>
      </c>
      <c r="E441" s="2">
        <v>2</v>
      </c>
      <c r="F441" s="2">
        <v>3</v>
      </c>
      <c r="G441" s="2">
        <v>3</v>
      </c>
      <c r="H441" s="2">
        <v>3</v>
      </c>
      <c r="I441" s="2">
        <v>2</v>
      </c>
      <c r="J441" s="2">
        <v>205.42</v>
      </c>
      <c r="K441" s="2">
        <v>2078</v>
      </c>
      <c r="L441" s="2" t="s">
        <v>353</v>
      </c>
      <c r="M441" s="2">
        <v>19.356999999999999</v>
      </c>
      <c r="N441" s="2" t="s">
        <v>48</v>
      </c>
      <c r="O441" s="2" t="s">
        <v>48</v>
      </c>
      <c r="P441" s="2" t="s">
        <v>54</v>
      </c>
      <c r="R441" s="2">
        <v>82116000</v>
      </c>
      <c r="S441" s="2">
        <v>105660000</v>
      </c>
      <c r="T441" s="2">
        <v>3388300</v>
      </c>
      <c r="U441" s="2">
        <v>0</v>
      </c>
      <c r="V441" s="2">
        <v>106</v>
      </c>
      <c r="W441" s="2">
        <v>774680</v>
      </c>
      <c r="X441" s="2">
        <v>996760</v>
      </c>
      <c r="Y441" s="2">
        <v>31965</v>
      </c>
      <c r="Z441" s="2">
        <v>0</v>
      </c>
      <c r="AA441" s="2">
        <v>72778000</v>
      </c>
      <c r="AB441" s="2">
        <v>69365000</v>
      </c>
      <c r="AC441" s="2">
        <v>0</v>
      </c>
      <c r="AD441" s="2">
        <v>0</v>
      </c>
      <c r="AE441" s="2">
        <v>3</v>
      </c>
      <c r="AF441" s="2">
        <v>2</v>
      </c>
      <c r="AG441" s="2">
        <v>0</v>
      </c>
      <c r="AH441" s="2">
        <v>0</v>
      </c>
    </row>
    <row r="442" spans="1:34" x14ac:dyDescent="0.25">
      <c r="A442" s="2">
        <v>401</v>
      </c>
      <c r="B442" s="2" t="s">
        <v>1499</v>
      </c>
      <c r="C442" s="2" t="s">
        <v>1500</v>
      </c>
      <c r="D442" s="2" t="s">
        <v>1501</v>
      </c>
      <c r="E442" s="2">
        <v>1</v>
      </c>
      <c r="F442" s="2">
        <v>3</v>
      </c>
      <c r="G442" s="2">
        <v>3</v>
      </c>
      <c r="H442" s="2">
        <v>3</v>
      </c>
      <c r="I442" s="2">
        <v>4.0999999999999996</v>
      </c>
      <c r="J442" s="2">
        <v>118.39</v>
      </c>
      <c r="K442" s="2">
        <v>1070</v>
      </c>
      <c r="L442" s="2">
        <v>1070</v>
      </c>
      <c r="M442" s="2">
        <v>20.350999999999999</v>
      </c>
      <c r="O442" s="2" t="s">
        <v>48</v>
      </c>
      <c r="P442" s="2" t="s">
        <v>48</v>
      </c>
      <c r="Q442" s="2" t="s">
        <v>48</v>
      </c>
      <c r="R442" s="2">
        <v>0</v>
      </c>
      <c r="S442" s="2">
        <v>32361000</v>
      </c>
      <c r="T442" s="2">
        <v>38462000</v>
      </c>
      <c r="U442" s="2">
        <v>54763000</v>
      </c>
      <c r="V442" s="2">
        <v>55</v>
      </c>
      <c r="W442" s="2">
        <v>0</v>
      </c>
      <c r="X442" s="2">
        <v>588390</v>
      </c>
      <c r="Y442" s="2">
        <v>699310</v>
      </c>
      <c r="Z442" s="2">
        <v>995690</v>
      </c>
      <c r="AA442" s="2">
        <v>0</v>
      </c>
      <c r="AB442" s="2">
        <v>13661000</v>
      </c>
      <c r="AC442" s="2">
        <v>27717000</v>
      </c>
      <c r="AD442" s="2">
        <v>29229000</v>
      </c>
      <c r="AE442" s="2">
        <v>0</v>
      </c>
      <c r="AF442" s="2">
        <v>1</v>
      </c>
      <c r="AG442" s="2">
        <v>2</v>
      </c>
      <c r="AH442" s="2">
        <v>3</v>
      </c>
    </row>
    <row r="443" spans="1:34" x14ac:dyDescent="0.25">
      <c r="A443" s="2">
        <v>246</v>
      </c>
      <c r="B443" s="2" t="s">
        <v>1036</v>
      </c>
      <c r="C443" s="2" t="s">
        <v>1037</v>
      </c>
      <c r="D443" s="2" t="s">
        <v>1038</v>
      </c>
      <c r="E443" s="2">
        <v>1</v>
      </c>
      <c r="F443" s="2">
        <v>3</v>
      </c>
      <c r="G443" s="2">
        <v>3</v>
      </c>
      <c r="H443" s="2">
        <v>3</v>
      </c>
      <c r="I443" s="2">
        <v>5.6</v>
      </c>
      <c r="J443" s="2">
        <v>73.680000000000007</v>
      </c>
      <c r="K443" s="2">
        <v>679</v>
      </c>
      <c r="L443" s="2">
        <v>679</v>
      </c>
      <c r="M443" s="2">
        <v>5.6660000000000004</v>
      </c>
      <c r="N443" s="2" t="s">
        <v>54</v>
      </c>
      <c r="O443" s="2" t="s">
        <v>48</v>
      </c>
      <c r="P443" s="2" t="s">
        <v>48</v>
      </c>
      <c r="Q443" s="2" t="s">
        <v>48</v>
      </c>
      <c r="R443" s="2">
        <v>11597000</v>
      </c>
      <c r="S443" s="2">
        <v>35258000</v>
      </c>
      <c r="T443" s="2">
        <v>7231300</v>
      </c>
      <c r="U443" s="2">
        <v>9426400</v>
      </c>
      <c r="V443" s="2">
        <v>38</v>
      </c>
      <c r="W443" s="2">
        <v>305180</v>
      </c>
      <c r="X443" s="2">
        <v>927840</v>
      </c>
      <c r="Y443" s="2">
        <v>190300</v>
      </c>
      <c r="Z443" s="2">
        <v>248060</v>
      </c>
      <c r="AA443" s="2">
        <v>0</v>
      </c>
      <c r="AB443" s="2">
        <v>0</v>
      </c>
      <c r="AC443" s="2">
        <v>0</v>
      </c>
      <c r="AD443" s="2">
        <v>0</v>
      </c>
      <c r="AE443" s="2">
        <v>0</v>
      </c>
      <c r="AF443" s="2">
        <v>0</v>
      </c>
      <c r="AG443" s="2">
        <v>0</v>
      </c>
      <c r="AH443" s="2">
        <v>1</v>
      </c>
    </row>
    <row r="444" spans="1:34" x14ac:dyDescent="0.25">
      <c r="A444" s="2">
        <v>147</v>
      </c>
      <c r="B444" s="2" t="s">
        <v>736</v>
      </c>
      <c r="C444" s="2" t="s">
        <v>737</v>
      </c>
      <c r="D444" s="2" t="s">
        <v>738</v>
      </c>
      <c r="E444" s="2">
        <v>3</v>
      </c>
      <c r="F444" s="2">
        <v>4</v>
      </c>
      <c r="G444" s="2">
        <v>3</v>
      </c>
      <c r="H444" s="2">
        <v>3</v>
      </c>
      <c r="I444" s="2">
        <v>6</v>
      </c>
      <c r="J444" s="2">
        <v>70.897000000000006</v>
      </c>
      <c r="K444" s="2">
        <v>646</v>
      </c>
      <c r="L444" s="2" t="s">
        <v>739</v>
      </c>
      <c r="M444" s="2">
        <v>7.7358000000000002</v>
      </c>
      <c r="N444" s="2" t="s">
        <v>48</v>
      </c>
      <c r="O444" s="2" t="s">
        <v>48</v>
      </c>
      <c r="Q444" s="2" t="s">
        <v>54</v>
      </c>
      <c r="R444" s="2">
        <v>62097000</v>
      </c>
      <c r="S444" s="2">
        <v>11608000</v>
      </c>
      <c r="T444" s="2">
        <v>0</v>
      </c>
      <c r="U444" s="2">
        <v>4529600</v>
      </c>
      <c r="V444" s="2">
        <v>33</v>
      </c>
      <c r="W444" s="2">
        <v>1881700</v>
      </c>
      <c r="X444" s="2">
        <v>351750</v>
      </c>
      <c r="Y444" s="2">
        <v>0</v>
      </c>
      <c r="Z444" s="2">
        <v>137260</v>
      </c>
      <c r="AA444" s="2">
        <v>0</v>
      </c>
      <c r="AB444" s="2">
        <v>0</v>
      </c>
      <c r="AC444" s="2">
        <v>0</v>
      </c>
      <c r="AD444" s="2">
        <v>0</v>
      </c>
      <c r="AE444" s="2">
        <v>5</v>
      </c>
      <c r="AF444" s="2">
        <v>1</v>
      </c>
      <c r="AG444" s="2">
        <v>0</v>
      </c>
      <c r="AH444" s="2">
        <v>0</v>
      </c>
    </row>
    <row r="445" spans="1:34" x14ac:dyDescent="0.25">
      <c r="A445" s="2">
        <v>500</v>
      </c>
      <c r="B445" s="2" t="s">
        <v>1795</v>
      </c>
      <c r="C445" s="2" t="s">
        <v>1796</v>
      </c>
      <c r="D445" s="2" t="s">
        <v>1797</v>
      </c>
      <c r="E445" s="2">
        <v>1</v>
      </c>
      <c r="F445" s="2">
        <v>3</v>
      </c>
      <c r="G445" s="2">
        <v>3</v>
      </c>
      <c r="H445" s="2">
        <v>3</v>
      </c>
      <c r="I445" s="2">
        <v>5.0999999999999996</v>
      </c>
      <c r="J445" s="2">
        <v>90.712000000000003</v>
      </c>
      <c r="K445" s="2">
        <v>858</v>
      </c>
      <c r="L445" s="2">
        <v>858</v>
      </c>
      <c r="M445" s="2">
        <v>39.927999999999997</v>
      </c>
      <c r="N445" s="2" t="s">
        <v>48</v>
      </c>
      <c r="O445" s="2" t="s">
        <v>48</v>
      </c>
      <c r="P445" s="2" t="s">
        <v>48</v>
      </c>
      <c r="Q445" s="2" t="s">
        <v>48</v>
      </c>
      <c r="R445" s="2">
        <v>10027000</v>
      </c>
      <c r="S445" s="2">
        <v>27382000</v>
      </c>
      <c r="T445" s="2">
        <v>21822000</v>
      </c>
      <c r="U445" s="2">
        <v>24359000</v>
      </c>
      <c r="V445" s="2">
        <v>33</v>
      </c>
      <c r="W445" s="2">
        <v>303840</v>
      </c>
      <c r="X445" s="2">
        <v>829750</v>
      </c>
      <c r="Y445" s="2">
        <v>661260</v>
      </c>
      <c r="Z445" s="2">
        <v>738140</v>
      </c>
      <c r="AA445" s="2">
        <v>0</v>
      </c>
      <c r="AB445" s="2">
        <v>0</v>
      </c>
      <c r="AC445" s="2">
        <v>35705000</v>
      </c>
      <c r="AD445" s="2">
        <v>31463000</v>
      </c>
      <c r="AE445" s="2">
        <v>2</v>
      </c>
      <c r="AF445" s="2">
        <v>1</v>
      </c>
      <c r="AG445" s="2">
        <v>2</v>
      </c>
      <c r="AH445" s="2">
        <v>1</v>
      </c>
    </row>
    <row r="446" spans="1:34" x14ac:dyDescent="0.25">
      <c r="A446" s="2">
        <v>275</v>
      </c>
      <c r="B446" s="2" t="s">
        <v>1126</v>
      </c>
      <c r="C446" s="2" t="s">
        <v>1127</v>
      </c>
      <c r="D446" s="2" t="s">
        <v>1128</v>
      </c>
      <c r="E446" s="2">
        <v>1</v>
      </c>
      <c r="F446" s="2">
        <v>3</v>
      </c>
      <c r="G446" s="2">
        <v>3</v>
      </c>
      <c r="H446" s="2">
        <v>3</v>
      </c>
      <c r="I446" s="2">
        <v>4.4000000000000004</v>
      </c>
      <c r="J446" s="2">
        <v>91.867999999999995</v>
      </c>
      <c r="K446" s="2">
        <v>835</v>
      </c>
      <c r="L446" s="2">
        <v>835</v>
      </c>
      <c r="M446" s="2">
        <v>32.173000000000002</v>
      </c>
      <c r="N446" s="2" t="s">
        <v>54</v>
      </c>
      <c r="O446" s="2" t="s">
        <v>54</v>
      </c>
      <c r="P446" s="2" t="s">
        <v>48</v>
      </c>
      <c r="Q446" s="2" t="s">
        <v>48</v>
      </c>
      <c r="R446" s="2">
        <v>8963700</v>
      </c>
      <c r="S446" s="2">
        <v>13995000</v>
      </c>
      <c r="T446" s="2">
        <v>84463000</v>
      </c>
      <c r="U446" s="2">
        <v>93886000</v>
      </c>
      <c r="V446" s="2">
        <v>30</v>
      </c>
      <c r="W446" s="2">
        <v>298790</v>
      </c>
      <c r="X446" s="2">
        <v>466500</v>
      </c>
      <c r="Y446" s="2">
        <v>2815400</v>
      </c>
      <c r="Z446" s="2">
        <v>3129500</v>
      </c>
      <c r="AA446" s="2">
        <v>8195400</v>
      </c>
      <c r="AB446" s="2">
        <v>8662100</v>
      </c>
      <c r="AC446" s="2">
        <v>96810000</v>
      </c>
      <c r="AD446" s="2">
        <v>84687000</v>
      </c>
      <c r="AE446" s="2">
        <v>0</v>
      </c>
      <c r="AF446" s="2">
        <v>0</v>
      </c>
      <c r="AG446" s="2">
        <v>3</v>
      </c>
      <c r="AH446" s="2">
        <v>4</v>
      </c>
    </row>
    <row r="447" spans="1:34" x14ac:dyDescent="0.25">
      <c r="A447" s="2">
        <v>115</v>
      </c>
      <c r="B447" s="2" t="s">
        <v>634</v>
      </c>
      <c r="C447" s="2" t="s">
        <v>635</v>
      </c>
      <c r="D447" s="2" t="s">
        <v>636</v>
      </c>
      <c r="E447" s="2">
        <v>1</v>
      </c>
      <c r="F447" s="2">
        <v>3</v>
      </c>
      <c r="G447" s="2">
        <v>3</v>
      </c>
      <c r="H447" s="2">
        <v>3</v>
      </c>
      <c r="I447" s="2">
        <v>6.3</v>
      </c>
      <c r="J447" s="2">
        <v>63.137</v>
      </c>
      <c r="K447" s="2">
        <v>556</v>
      </c>
      <c r="L447" s="2">
        <v>556</v>
      </c>
      <c r="M447" s="2">
        <v>7.2317999999999998</v>
      </c>
      <c r="N447" s="2" t="s">
        <v>48</v>
      </c>
      <c r="O447" s="2" t="s">
        <v>48</v>
      </c>
      <c r="P447" s="2" t="s">
        <v>48</v>
      </c>
      <c r="Q447" s="2" t="s">
        <v>48</v>
      </c>
      <c r="R447" s="2">
        <v>10443000</v>
      </c>
      <c r="S447" s="2">
        <v>24633000</v>
      </c>
      <c r="T447" s="2">
        <v>14741000</v>
      </c>
      <c r="U447" s="2">
        <v>25129000</v>
      </c>
      <c r="V447" s="2">
        <v>29</v>
      </c>
      <c r="W447" s="2">
        <v>360110</v>
      </c>
      <c r="X447" s="2">
        <v>849430</v>
      </c>
      <c r="Y447" s="2">
        <v>508320</v>
      </c>
      <c r="Z447" s="2">
        <v>866520</v>
      </c>
      <c r="AA447" s="2">
        <v>12206000</v>
      </c>
      <c r="AB447" s="2">
        <v>14675000</v>
      </c>
      <c r="AC447" s="2">
        <v>14177000</v>
      </c>
      <c r="AD447" s="2">
        <v>15645000</v>
      </c>
      <c r="AE447" s="2">
        <v>1</v>
      </c>
      <c r="AF447" s="2">
        <v>2</v>
      </c>
      <c r="AG447" s="2">
        <v>1</v>
      </c>
      <c r="AH447" s="2">
        <v>2</v>
      </c>
    </row>
    <row r="448" spans="1:34" x14ac:dyDescent="0.25">
      <c r="A448" s="2">
        <v>717</v>
      </c>
      <c r="B448" s="2" t="s">
        <v>2423</v>
      </c>
      <c r="C448" s="2" t="s">
        <v>2424</v>
      </c>
      <c r="D448" s="2" t="s">
        <v>2425</v>
      </c>
      <c r="E448" s="2">
        <v>1</v>
      </c>
      <c r="F448" s="2">
        <v>3</v>
      </c>
      <c r="G448" s="2">
        <v>3</v>
      </c>
      <c r="H448" s="2">
        <v>3</v>
      </c>
      <c r="I448" s="2">
        <v>5.9</v>
      </c>
      <c r="J448" s="2">
        <v>62.542999999999999</v>
      </c>
      <c r="K448" s="2">
        <v>581</v>
      </c>
      <c r="L448" s="2">
        <v>581</v>
      </c>
      <c r="M448" s="2">
        <v>6.9993999999999996</v>
      </c>
      <c r="N448" s="2" t="s">
        <v>48</v>
      </c>
      <c r="O448" s="2" t="s">
        <v>48</v>
      </c>
      <c r="P448" s="2" t="s">
        <v>54</v>
      </c>
      <c r="R448" s="2">
        <v>4856300</v>
      </c>
      <c r="S448" s="2">
        <v>6542600</v>
      </c>
      <c r="T448" s="2">
        <v>3303500</v>
      </c>
      <c r="U448" s="2">
        <v>0</v>
      </c>
      <c r="V448" s="2">
        <v>27</v>
      </c>
      <c r="W448" s="2">
        <v>179860</v>
      </c>
      <c r="X448" s="2">
        <v>242320</v>
      </c>
      <c r="Y448" s="2">
        <v>122350</v>
      </c>
      <c r="Z448" s="2">
        <v>0</v>
      </c>
      <c r="AA448" s="2">
        <v>0</v>
      </c>
      <c r="AB448" s="2">
        <v>0</v>
      </c>
      <c r="AC448" s="2">
        <v>0</v>
      </c>
      <c r="AD448" s="2">
        <v>0</v>
      </c>
      <c r="AE448" s="2">
        <v>1</v>
      </c>
      <c r="AF448" s="2">
        <v>1</v>
      </c>
      <c r="AG448" s="2">
        <v>0</v>
      </c>
      <c r="AH448" s="2">
        <v>0</v>
      </c>
    </row>
    <row r="449" spans="1:34" x14ac:dyDescent="0.25">
      <c r="A449" s="2">
        <v>318</v>
      </c>
      <c r="B449" s="2" t="s">
        <v>1252</v>
      </c>
      <c r="C449" s="2" t="s">
        <v>1253</v>
      </c>
      <c r="D449" s="2" t="s">
        <v>1254</v>
      </c>
      <c r="E449" s="2">
        <v>1</v>
      </c>
      <c r="F449" s="2">
        <v>3</v>
      </c>
      <c r="G449" s="2">
        <v>3</v>
      </c>
      <c r="H449" s="2">
        <v>3</v>
      </c>
      <c r="I449" s="2">
        <v>11</v>
      </c>
      <c r="J449" s="2">
        <v>50.975999999999999</v>
      </c>
      <c r="K449" s="2">
        <v>463</v>
      </c>
      <c r="L449" s="2">
        <v>463</v>
      </c>
      <c r="M449" s="2">
        <v>14.315</v>
      </c>
      <c r="N449" s="2" t="s">
        <v>48</v>
      </c>
      <c r="O449" s="2" t="s">
        <v>48</v>
      </c>
      <c r="R449" s="2">
        <v>14273000</v>
      </c>
      <c r="S449" s="2">
        <v>7026500</v>
      </c>
      <c r="T449" s="2">
        <v>0</v>
      </c>
      <c r="U449" s="2">
        <v>0</v>
      </c>
      <c r="V449" s="2">
        <v>23</v>
      </c>
      <c r="W449" s="2">
        <v>620560</v>
      </c>
      <c r="X449" s="2">
        <v>305500</v>
      </c>
      <c r="Y449" s="2">
        <v>0</v>
      </c>
      <c r="Z449" s="2">
        <v>0</v>
      </c>
      <c r="AA449" s="2">
        <v>0</v>
      </c>
      <c r="AB449" s="2">
        <v>0</v>
      </c>
      <c r="AC449" s="2">
        <v>0</v>
      </c>
      <c r="AD449" s="2">
        <v>0</v>
      </c>
      <c r="AE449" s="2">
        <v>2</v>
      </c>
      <c r="AF449" s="2">
        <v>1</v>
      </c>
      <c r="AG449" s="2">
        <v>0</v>
      </c>
      <c r="AH449" s="2">
        <v>0</v>
      </c>
    </row>
    <row r="450" spans="1:34" x14ac:dyDescent="0.25">
      <c r="A450" s="2">
        <v>665</v>
      </c>
      <c r="B450" s="2" t="s">
        <v>2265</v>
      </c>
      <c r="C450" s="2" t="s">
        <v>2266</v>
      </c>
      <c r="D450" s="2" t="s">
        <v>2267</v>
      </c>
      <c r="E450" s="2">
        <v>1</v>
      </c>
      <c r="F450" s="2">
        <v>3</v>
      </c>
      <c r="G450" s="2">
        <v>3</v>
      </c>
      <c r="H450" s="2">
        <v>3</v>
      </c>
      <c r="I450" s="2">
        <v>11.6</v>
      </c>
      <c r="J450" s="2">
        <v>35.511000000000003</v>
      </c>
      <c r="K450" s="2">
        <v>320</v>
      </c>
      <c r="L450" s="2">
        <v>320</v>
      </c>
      <c r="M450" s="2">
        <v>21.577999999999999</v>
      </c>
      <c r="N450" s="2" t="s">
        <v>48</v>
      </c>
      <c r="O450" s="2" t="s">
        <v>48</v>
      </c>
      <c r="P450" s="2" t="s">
        <v>48</v>
      </c>
      <c r="Q450" s="2" t="s">
        <v>48</v>
      </c>
      <c r="R450" s="2">
        <v>17322000</v>
      </c>
      <c r="S450" s="2">
        <v>27216000</v>
      </c>
      <c r="T450" s="2">
        <v>3149600</v>
      </c>
      <c r="U450" s="2">
        <v>10550000</v>
      </c>
      <c r="V450" s="2">
        <v>22</v>
      </c>
      <c r="W450" s="2">
        <v>787350</v>
      </c>
      <c r="X450" s="2">
        <v>1237100</v>
      </c>
      <c r="Y450" s="2">
        <v>143160</v>
      </c>
      <c r="Z450" s="2">
        <v>479530</v>
      </c>
      <c r="AA450" s="2">
        <v>18781000</v>
      </c>
      <c r="AB450" s="2">
        <v>18649000</v>
      </c>
      <c r="AC450" s="2">
        <v>0</v>
      </c>
      <c r="AD450" s="2">
        <v>6963300</v>
      </c>
      <c r="AE450" s="2">
        <v>3</v>
      </c>
      <c r="AF450" s="2">
        <v>2</v>
      </c>
      <c r="AG450" s="2">
        <v>0</v>
      </c>
      <c r="AH450" s="2">
        <v>0</v>
      </c>
    </row>
    <row r="451" spans="1:34" x14ac:dyDescent="0.25">
      <c r="A451" s="2">
        <v>277</v>
      </c>
      <c r="B451" s="2" t="s">
        <v>1132</v>
      </c>
      <c r="C451" s="2" t="s">
        <v>1133</v>
      </c>
      <c r="D451" s="2" t="s">
        <v>1134</v>
      </c>
      <c r="E451" s="2">
        <v>1</v>
      </c>
      <c r="F451" s="2">
        <v>3</v>
      </c>
      <c r="G451" s="2">
        <v>3</v>
      </c>
      <c r="H451" s="2">
        <v>3</v>
      </c>
      <c r="I451" s="2">
        <v>12.5</v>
      </c>
      <c r="J451" s="2">
        <v>33.268999999999998</v>
      </c>
      <c r="K451" s="2">
        <v>311</v>
      </c>
      <c r="L451" s="2">
        <v>311</v>
      </c>
      <c r="M451" s="2">
        <v>9.4901999999999997</v>
      </c>
      <c r="N451" s="2" t="s">
        <v>48</v>
      </c>
      <c r="O451" s="2" t="s">
        <v>54</v>
      </c>
      <c r="P451" s="2" t="s">
        <v>48</v>
      </c>
      <c r="Q451" s="2" t="s">
        <v>48</v>
      </c>
      <c r="R451" s="2">
        <v>27160000</v>
      </c>
      <c r="S451" s="2">
        <v>3801600</v>
      </c>
      <c r="T451" s="2">
        <v>12096000</v>
      </c>
      <c r="U451" s="2">
        <v>14166000</v>
      </c>
      <c r="V451" s="2">
        <v>19</v>
      </c>
      <c r="W451" s="2">
        <v>1429500</v>
      </c>
      <c r="X451" s="2">
        <v>200080</v>
      </c>
      <c r="Y451" s="2">
        <v>636620</v>
      </c>
      <c r="Z451" s="2">
        <v>745560</v>
      </c>
      <c r="AA451" s="2">
        <v>25976000</v>
      </c>
      <c r="AB451" s="2">
        <v>0</v>
      </c>
      <c r="AC451" s="2">
        <v>14086000</v>
      </c>
      <c r="AD451" s="2">
        <v>13416000</v>
      </c>
      <c r="AE451" s="2">
        <v>3</v>
      </c>
      <c r="AF451" s="2">
        <v>0</v>
      </c>
      <c r="AG451" s="2">
        <v>2</v>
      </c>
      <c r="AH451" s="2">
        <v>1</v>
      </c>
    </row>
    <row r="452" spans="1:34" x14ac:dyDescent="0.25">
      <c r="A452" s="2">
        <v>441</v>
      </c>
      <c r="B452" s="2" t="s">
        <v>1621</v>
      </c>
      <c r="C452" s="2" t="s">
        <v>1622</v>
      </c>
      <c r="D452" s="2" t="s">
        <v>1623</v>
      </c>
      <c r="E452" s="2">
        <v>1</v>
      </c>
      <c r="F452" s="2">
        <v>5</v>
      </c>
      <c r="G452" s="2">
        <v>5</v>
      </c>
      <c r="H452" s="2">
        <v>3</v>
      </c>
      <c r="I452" s="2">
        <v>33.700000000000003</v>
      </c>
      <c r="J452" s="2">
        <v>28.974</v>
      </c>
      <c r="K452" s="2">
        <v>264</v>
      </c>
      <c r="L452" s="2">
        <v>264</v>
      </c>
      <c r="M452" s="2">
        <v>35.936999999999998</v>
      </c>
      <c r="N452" s="2" t="s">
        <v>48</v>
      </c>
      <c r="O452" s="2" t="s">
        <v>48</v>
      </c>
      <c r="P452" s="2" t="s">
        <v>48</v>
      </c>
      <c r="Q452" s="2" t="s">
        <v>48</v>
      </c>
      <c r="R452" s="2">
        <v>59427000</v>
      </c>
      <c r="S452" s="2">
        <v>49772000</v>
      </c>
      <c r="T452" s="2">
        <v>48780000</v>
      </c>
      <c r="U452" s="2">
        <v>83207000</v>
      </c>
      <c r="V452" s="2">
        <v>18</v>
      </c>
      <c r="W452" s="2">
        <v>3301500</v>
      </c>
      <c r="X452" s="2">
        <v>2765100</v>
      </c>
      <c r="Y452" s="2">
        <v>2710000</v>
      </c>
      <c r="Z452" s="2">
        <v>4622600</v>
      </c>
      <c r="AA452" s="2">
        <v>35580000</v>
      </c>
      <c r="AB452" s="2">
        <v>35172000</v>
      </c>
      <c r="AC452" s="2">
        <v>43373000</v>
      </c>
      <c r="AD452" s="2">
        <v>50509000</v>
      </c>
      <c r="AE452" s="2">
        <v>2</v>
      </c>
      <c r="AF452" s="2">
        <v>1</v>
      </c>
      <c r="AG452" s="2">
        <v>2</v>
      </c>
      <c r="AH452" s="2">
        <v>5</v>
      </c>
    </row>
    <row r="453" spans="1:34" x14ac:dyDescent="0.25">
      <c r="A453" s="2">
        <v>687</v>
      </c>
      <c r="B453" s="2" t="s">
        <v>2332</v>
      </c>
      <c r="C453" s="2" t="s">
        <v>2333</v>
      </c>
      <c r="D453" s="2" t="s">
        <v>2334</v>
      </c>
      <c r="E453" s="2">
        <v>1</v>
      </c>
      <c r="F453" s="2">
        <v>3</v>
      </c>
      <c r="G453" s="2">
        <v>3</v>
      </c>
      <c r="H453" s="2">
        <v>3</v>
      </c>
      <c r="I453" s="2">
        <v>13</v>
      </c>
      <c r="J453" s="2">
        <v>30.777000000000001</v>
      </c>
      <c r="K453" s="2">
        <v>292</v>
      </c>
      <c r="L453" s="2">
        <v>292</v>
      </c>
      <c r="M453" s="2">
        <v>9.4700000000000006</v>
      </c>
      <c r="N453" s="2" t="s">
        <v>48</v>
      </c>
      <c r="O453" s="2" t="s">
        <v>48</v>
      </c>
      <c r="P453" s="2" t="s">
        <v>48</v>
      </c>
      <c r="Q453" s="2" t="s">
        <v>48</v>
      </c>
      <c r="R453" s="2">
        <v>12613000</v>
      </c>
      <c r="S453" s="2">
        <v>22432000</v>
      </c>
      <c r="T453" s="2">
        <v>25450000</v>
      </c>
      <c r="U453" s="2">
        <v>34765000</v>
      </c>
      <c r="V453" s="2">
        <v>18</v>
      </c>
      <c r="W453" s="2">
        <v>700720</v>
      </c>
      <c r="X453" s="2">
        <v>1246200</v>
      </c>
      <c r="Y453" s="2">
        <v>1413900</v>
      </c>
      <c r="Z453" s="2">
        <v>1931400</v>
      </c>
      <c r="AA453" s="2">
        <v>0</v>
      </c>
      <c r="AB453" s="2">
        <v>10608000</v>
      </c>
      <c r="AC453" s="2">
        <v>20203000</v>
      </c>
      <c r="AD453" s="2">
        <v>21479000</v>
      </c>
      <c r="AE453" s="2">
        <v>0</v>
      </c>
      <c r="AF453" s="2">
        <v>0</v>
      </c>
      <c r="AG453" s="2">
        <v>2</v>
      </c>
      <c r="AH453" s="2">
        <v>3</v>
      </c>
    </row>
    <row r="454" spans="1:34" x14ac:dyDescent="0.25">
      <c r="A454" s="2">
        <v>744</v>
      </c>
      <c r="B454" s="2" t="s">
        <v>2496</v>
      </c>
      <c r="C454" s="2" t="s">
        <v>2497</v>
      </c>
      <c r="D454" s="2" t="s">
        <v>2498</v>
      </c>
      <c r="E454" s="2">
        <v>2</v>
      </c>
      <c r="F454" s="2">
        <v>3</v>
      </c>
      <c r="G454" s="2">
        <v>3</v>
      </c>
      <c r="H454" s="2">
        <v>3</v>
      </c>
      <c r="I454" s="2">
        <v>9.6999999999999993</v>
      </c>
      <c r="J454" s="2">
        <v>46.512999999999998</v>
      </c>
      <c r="K454" s="2">
        <v>392</v>
      </c>
      <c r="L454" s="2" t="s">
        <v>2499</v>
      </c>
      <c r="M454" s="2">
        <v>13.007999999999999</v>
      </c>
      <c r="N454" s="2" t="s">
        <v>48</v>
      </c>
      <c r="O454" s="2" t="s">
        <v>48</v>
      </c>
      <c r="P454" s="2" t="s">
        <v>54</v>
      </c>
      <c r="R454" s="2">
        <v>11215000</v>
      </c>
      <c r="S454" s="2">
        <v>12731000</v>
      </c>
      <c r="T454" s="2">
        <v>2130000</v>
      </c>
      <c r="U454" s="2">
        <v>0</v>
      </c>
      <c r="V454" s="2">
        <v>18</v>
      </c>
      <c r="W454" s="2">
        <v>623070</v>
      </c>
      <c r="X454" s="2">
        <v>707250</v>
      </c>
      <c r="Y454" s="2">
        <v>118330</v>
      </c>
      <c r="Z454" s="2">
        <v>0</v>
      </c>
      <c r="AA454" s="2">
        <v>0</v>
      </c>
      <c r="AB454" s="2">
        <v>0</v>
      </c>
      <c r="AC454" s="2">
        <v>0</v>
      </c>
      <c r="AD454" s="2">
        <v>0</v>
      </c>
      <c r="AE454" s="2">
        <v>3</v>
      </c>
      <c r="AF454" s="2">
        <v>1</v>
      </c>
      <c r="AG454" s="2">
        <v>0</v>
      </c>
      <c r="AH454" s="2">
        <v>0</v>
      </c>
    </row>
    <row r="455" spans="1:34" x14ac:dyDescent="0.25">
      <c r="A455" s="2">
        <v>424</v>
      </c>
      <c r="B455" s="2" t="s">
        <v>1569</v>
      </c>
      <c r="C455" s="2" t="s">
        <v>1570</v>
      </c>
      <c r="D455" s="2" t="s">
        <v>1571</v>
      </c>
      <c r="E455" s="2">
        <v>1</v>
      </c>
      <c r="F455" s="2">
        <v>3</v>
      </c>
      <c r="G455" s="2">
        <v>3</v>
      </c>
      <c r="H455" s="2">
        <v>3</v>
      </c>
      <c r="I455" s="2">
        <v>12</v>
      </c>
      <c r="J455" s="2">
        <v>48.121000000000002</v>
      </c>
      <c r="K455" s="2">
        <v>440</v>
      </c>
      <c r="L455" s="2">
        <v>440</v>
      </c>
      <c r="M455" s="2">
        <v>23.552</v>
      </c>
      <c r="N455" s="2" t="s">
        <v>48</v>
      </c>
      <c r="O455" s="2" t="s">
        <v>48</v>
      </c>
      <c r="P455" s="2" t="s">
        <v>48</v>
      </c>
      <c r="Q455" s="2" t="s">
        <v>48</v>
      </c>
      <c r="R455" s="2">
        <v>6451800</v>
      </c>
      <c r="S455" s="2">
        <v>14072000</v>
      </c>
      <c r="T455" s="2">
        <v>13600000</v>
      </c>
      <c r="U455" s="2">
        <v>34908000</v>
      </c>
      <c r="V455" s="2">
        <v>17</v>
      </c>
      <c r="W455" s="2">
        <v>379520</v>
      </c>
      <c r="X455" s="2">
        <v>827780</v>
      </c>
      <c r="Y455" s="2">
        <v>799980</v>
      </c>
      <c r="Z455" s="2">
        <v>2053400</v>
      </c>
      <c r="AA455" s="2">
        <v>0</v>
      </c>
      <c r="AB455" s="2">
        <v>0</v>
      </c>
      <c r="AC455" s="2">
        <v>13760000</v>
      </c>
      <c r="AD455" s="2">
        <v>22058000</v>
      </c>
      <c r="AE455" s="2">
        <v>1</v>
      </c>
      <c r="AF455" s="2">
        <v>1</v>
      </c>
      <c r="AG455" s="2">
        <v>1</v>
      </c>
      <c r="AH455" s="2">
        <v>3</v>
      </c>
    </row>
    <row r="456" spans="1:34" x14ac:dyDescent="0.25">
      <c r="A456" s="2">
        <v>499</v>
      </c>
      <c r="B456" s="2" t="s">
        <v>1792</v>
      </c>
      <c r="C456" s="2" t="s">
        <v>1793</v>
      </c>
      <c r="D456" s="2" t="s">
        <v>1794</v>
      </c>
      <c r="E456" s="2">
        <v>1</v>
      </c>
      <c r="F456" s="2">
        <v>3</v>
      </c>
      <c r="G456" s="2">
        <v>3</v>
      </c>
      <c r="H456" s="2">
        <v>3</v>
      </c>
      <c r="I456" s="2">
        <v>8.4</v>
      </c>
      <c r="J456" s="2">
        <v>36.576000000000001</v>
      </c>
      <c r="K456" s="2">
        <v>347</v>
      </c>
      <c r="L456" s="2">
        <v>347</v>
      </c>
      <c r="M456" s="2">
        <v>9.8373000000000008</v>
      </c>
      <c r="N456" s="2" t="s">
        <v>48</v>
      </c>
      <c r="O456" s="2" t="s">
        <v>54</v>
      </c>
      <c r="P456" s="2" t="s">
        <v>48</v>
      </c>
      <c r="Q456" s="2" t="s">
        <v>48</v>
      </c>
      <c r="R456" s="2">
        <v>12713000</v>
      </c>
      <c r="S456" s="2">
        <v>8511500</v>
      </c>
      <c r="T456" s="2">
        <v>10053000</v>
      </c>
      <c r="U456" s="2">
        <v>12026000</v>
      </c>
      <c r="V456" s="2">
        <v>17</v>
      </c>
      <c r="W456" s="2">
        <v>747820</v>
      </c>
      <c r="X456" s="2">
        <v>500680</v>
      </c>
      <c r="Y456" s="2">
        <v>591360</v>
      </c>
      <c r="Z456" s="2">
        <v>707430</v>
      </c>
      <c r="AA456" s="2">
        <v>12421000</v>
      </c>
      <c r="AB456" s="2">
        <v>0</v>
      </c>
      <c r="AC456" s="2">
        <v>0</v>
      </c>
      <c r="AD456" s="2">
        <v>10381000</v>
      </c>
      <c r="AE456" s="2">
        <v>2</v>
      </c>
      <c r="AF456" s="2">
        <v>0</v>
      </c>
      <c r="AG456" s="2">
        <v>3</v>
      </c>
      <c r="AH456" s="2">
        <v>2</v>
      </c>
    </row>
    <row r="457" spans="1:34" x14ac:dyDescent="0.25">
      <c r="A457" s="2">
        <v>629</v>
      </c>
      <c r="B457" s="2" t="s">
        <v>2162</v>
      </c>
      <c r="C457" s="2" t="s">
        <v>2163</v>
      </c>
      <c r="D457" s="2" t="s">
        <v>2164</v>
      </c>
      <c r="E457" s="2">
        <v>1</v>
      </c>
      <c r="F457" s="2">
        <v>3</v>
      </c>
      <c r="G457" s="2">
        <v>3</v>
      </c>
      <c r="H457" s="2">
        <v>3</v>
      </c>
      <c r="I457" s="2">
        <v>13.1</v>
      </c>
      <c r="J457" s="2">
        <v>29.044</v>
      </c>
      <c r="K457" s="2">
        <v>259</v>
      </c>
      <c r="L457" s="2">
        <v>259</v>
      </c>
      <c r="M457" s="2">
        <v>39.270000000000003</v>
      </c>
      <c r="N457" s="2" t="s">
        <v>48</v>
      </c>
      <c r="O457" s="2" t="s">
        <v>48</v>
      </c>
      <c r="P457" s="2" t="s">
        <v>48</v>
      </c>
      <c r="Q457" s="2" t="s">
        <v>48</v>
      </c>
      <c r="R457" s="2">
        <v>14165000</v>
      </c>
      <c r="S457" s="2">
        <v>37086000</v>
      </c>
      <c r="T457" s="2">
        <v>7440200</v>
      </c>
      <c r="U457" s="2">
        <v>12767000</v>
      </c>
      <c r="V457" s="2">
        <v>17</v>
      </c>
      <c r="W457" s="2">
        <v>833220</v>
      </c>
      <c r="X457" s="2">
        <v>2181500</v>
      </c>
      <c r="Y457" s="2">
        <v>437660</v>
      </c>
      <c r="Z457" s="2">
        <v>750970</v>
      </c>
      <c r="AA457" s="2">
        <v>8542200</v>
      </c>
      <c r="AB457" s="2">
        <v>15559000</v>
      </c>
      <c r="AC457" s="2">
        <v>8403100</v>
      </c>
      <c r="AD457" s="2">
        <v>8153300</v>
      </c>
      <c r="AE457" s="2">
        <v>2</v>
      </c>
      <c r="AF457" s="2">
        <v>3</v>
      </c>
      <c r="AG457" s="2">
        <v>3</v>
      </c>
      <c r="AH457" s="2">
        <v>1</v>
      </c>
    </row>
    <row r="458" spans="1:34" x14ac:dyDescent="0.25">
      <c r="A458" s="2">
        <v>641</v>
      </c>
      <c r="B458" s="2" t="s">
        <v>2199</v>
      </c>
      <c r="C458" s="2" t="s">
        <v>2200</v>
      </c>
      <c r="D458" s="2" t="s">
        <v>2201</v>
      </c>
      <c r="E458" s="2">
        <v>2</v>
      </c>
      <c r="F458" s="2">
        <v>3</v>
      </c>
      <c r="G458" s="2">
        <v>3</v>
      </c>
      <c r="H458" s="2">
        <v>3</v>
      </c>
      <c r="I458" s="2">
        <v>10.4</v>
      </c>
      <c r="J458" s="2">
        <v>33.671999999999997</v>
      </c>
      <c r="K458" s="2">
        <v>297</v>
      </c>
      <c r="L458" s="2" t="s">
        <v>2202</v>
      </c>
      <c r="M458" s="2">
        <v>10.231999999999999</v>
      </c>
      <c r="N458" s="2" t="s">
        <v>48</v>
      </c>
      <c r="O458" s="2" t="s">
        <v>48</v>
      </c>
      <c r="P458" s="2" t="s">
        <v>48</v>
      </c>
      <c r="Q458" s="2" t="s">
        <v>48</v>
      </c>
      <c r="R458" s="2">
        <v>18247000</v>
      </c>
      <c r="S458" s="2">
        <v>24138000</v>
      </c>
      <c r="T458" s="2">
        <v>15774000</v>
      </c>
      <c r="U458" s="2">
        <v>11088000</v>
      </c>
      <c r="V458" s="2">
        <v>17</v>
      </c>
      <c r="W458" s="2">
        <v>1073300</v>
      </c>
      <c r="X458" s="2">
        <v>1419900</v>
      </c>
      <c r="Y458" s="2">
        <v>927900</v>
      </c>
      <c r="Z458" s="2">
        <v>652240</v>
      </c>
      <c r="AA458" s="2">
        <v>18069000</v>
      </c>
      <c r="AB458" s="2">
        <v>12699000</v>
      </c>
      <c r="AC458" s="2">
        <v>17933000</v>
      </c>
      <c r="AD458" s="2">
        <v>12224000</v>
      </c>
      <c r="AE458" s="2">
        <v>5</v>
      </c>
      <c r="AF458" s="2">
        <v>1</v>
      </c>
      <c r="AG458" s="2">
        <v>3</v>
      </c>
      <c r="AH458" s="2">
        <v>1</v>
      </c>
    </row>
    <row r="459" spans="1:34" x14ac:dyDescent="0.25">
      <c r="A459" s="2">
        <v>688</v>
      </c>
      <c r="B459" s="2" t="s">
        <v>2335</v>
      </c>
      <c r="C459" s="2" t="s">
        <v>2336</v>
      </c>
      <c r="D459" s="2" t="s">
        <v>2337</v>
      </c>
      <c r="E459" s="2">
        <v>1</v>
      </c>
      <c r="F459" s="2">
        <v>3</v>
      </c>
      <c r="G459" s="2">
        <v>3</v>
      </c>
      <c r="H459" s="2">
        <v>3</v>
      </c>
      <c r="I459" s="2">
        <v>13.4</v>
      </c>
      <c r="J459" s="2">
        <v>33.932000000000002</v>
      </c>
      <c r="K459" s="2">
        <v>306</v>
      </c>
      <c r="L459" s="2">
        <v>306</v>
      </c>
      <c r="M459" s="2">
        <v>11.89</v>
      </c>
      <c r="N459" s="2" t="s">
        <v>54</v>
      </c>
      <c r="O459" s="2" t="s">
        <v>48</v>
      </c>
      <c r="Q459" s="2" t="s">
        <v>48</v>
      </c>
      <c r="R459" s="2">
        <v>3596700</v>
      </c>
      <c r="S459" s="2">
        <v>10868000</v>
      </c>
      <c r="T459" s="2">
        <v>0</v>
      </c>
      <c r="U459" s="2">
        <v>8139600</v>
      </c>
      <c r="V459" s="2">
        <v>17</v>
      </c>
      <c r="W459" s="2">
        <v>211570</v>
      </c>
      <c r="X459" s="2">
        <v>639290</v>
      </c>
      <c r="Y459" s="2">
        <v>0</v>
      </c>
      <c r="Z459" s="2">
        <v>478800</v>
      </c>
      <c r="AA459" s="2">
        <v>0</v>
      </c>
      <c r="AB459" s="2">
        <v>0</v>
      </c>
      <c r="AC459" s="2">
        <v>0</v>
      </c>
      <c r="AD459" s="2">
        <v>0</v>
      </c>
      <c r="AE459" s="2">
        <v>0</v>
      </c>
      <c r="AF459" s="2">
        <v>1</v>
      </c>
      <c r="AG459" s="2">
        <v>0</v>
      </c>
      <c r="AH459" s="2">
        <v>2</v>
      </c>
    </row>
    <row r="460" spans="1:34" x14ac:dyDescent="0.25">
      <c r="A460" s="2">
        <v>23</v>
      </c>
      <c r="B460" s="2" t="s">
        <v>372</v>
      </c>
      <c r="C460" s="2" t="s">
        <v>373</v>
      </c>
      <c r="D460" s="2" t="s">
        <v>374</v>
      </c>
      <c r="E460" s="2">
        <v>1</v>
      </c>
      <c r="F460" s="2">
        <v>3</v>
      </c>
      <c r="G460" s="2">
        <v>3</v>
      </c>
      <c r="H460" s="2">
        <v>3</v>
      </c>
      <c r="I460" s="2">
        <v>10.5</v>
      </c>
      <c r="J460" s="2">
        <v>35.143999999999998</v>
      </c>
      <c r="K460" s="2">
        <v>305</v>
      </c>
      <c r="L460" s="2">
        <v>305</v>
      </c>
      <c r="M460" s="2">
        <v>16.667999999999999</v>
      </c>
      <c r="N460" s="2" t="s">
        <v>48</v>
      </c>
      <c r="O460" s="2" t="s">
        <v>48</v>
      </c>
      <c r="P460" s="2" t="s">
        <v>48</v>
      </c>
      <c r="Q460" s="2" t="s">
        <v>48</v>
      </c>
      <c r="R460" s="2">
        <v>29473000</v>
      </c>
      <c r="S460" s="2">
        <v>53076000</v>
      </c>
      <c r="T460" s="2">
        <v>15617000</v>
      </c>
      <c r="U460" s="2">
        <v>15289000</v>
      </c>
      <c r="V460" s="2">
        <v>16</v>
      </c>
      <c r="W460" s="2">
        <v>1842100</v>
      </c>
      <c r="X460" s="2">
        <v>3317300</v>
      </c>
      <c r="Y460" s="2">
        <v>976060</v>
      </c>
      <c r="Z460" s="2">
        <v>955580</v>
      </c>
      <c r="AA460" s="2">
        <v>0</v>
      </c>
      <c r="AB460" s="2">
        <v>46378000</v>
      </c>
      <c r="AC460" s="2">
        <v>21548000</v>
      </c>
      <c r="AD460" s="2">
        <v>17032000</v>
      </c>
      <c r="AE460" s="2">
        <v>3</v>
      </c>
      <c r="AF460" s="2">
        <v>4</v>
      </c>
      <c r="AG460" s="2">
        <v>1</v>
      </c>
      <c r="AH460" s="2">
        <v>1</v>
      </c>
    </row>
    <row r="461" spans="1:34" x14ac:dyDescent="0.25">
      <c r="A461" s="2">
        <v>231</v>
      </c>
      <c r="B461" s="2" t="s">
        <v>989</v>
      </c>
      <c r="C461" s="2" t="s">
        <v>990</v>
      </c>
      <c r="D461" s="2" t="s">
        <v>991</v>
      </c>
      <c r="E461" s="2">
        <v>1</v>
      </c>
      <c r="F461" s="2">
        <v>6</v>
      </c>
      <c r="G461" s="2">
        <v>3</v>
      </c>
      <c r="H461" s="2">
        <v>3</v>
      </c>
      <c r="I461" s="2">
        <v>25</v>
      </c>
      <c r="J461" s="2">
        <v>27.774000000000001</v>
      </c>
      <c r="K461" s="2">
        <v>248</v>
      </c>
      <c r="L461" s="2">
        <v>248</v>
      </c>
      <c r="M461" s="2">
        <v>23.963000000000001</v>
      </c>
      <c r="N461" s="2" t="s">
        <v>54</v>
      </c>
      <c r="O461" s="2" t="s">
        <v>48</v>
      </c>
      <c r="P461" s="2" t="s">
        <v>54</v>
      </c>
      <c r="Q461" s="2" t="s">
        <v>48</v>
      </c>
      <c r="R461" s="2">
        <v>2372300</v>
      </c>
      <c r="S461" s="2">
        <v>10992000</v>
      </c>
      <c r="T461" s="2">
        <v>3827100</v>
      </c>
      <c r="U461" s="2">
        <v>35841000</v>
      </c>
      <c r="V461" s="2">
        <v>16</v>
      </c>
      <c r="W461" s="2">
        <v>148270</v>
      </c>
      <c r="X461" s="2">
        <v>687000</v>
      </c>
      <c r="Y461" s="2">
        <v>239190</v>
      </c>
      <c r="Z461" s="2">
        <v>2240100</v>
      </c>
      <c r="AA461" s="2">
        <v>0</v>
      </c>
      <c r="AB461" s="2">
        <v>10485000</v>
      </c>
      <c r="AC461" s="2">
        <v>5801800</v>
      </c>
      <c r="AD461" s="2">
        <v>29649000</v>
      </c>
      <c r="AE461" s="2">
        <v>0</v>
      </c>
      <c r="AF461" s="2">
        <v>3</v>
      </c>
      <c r="AG461" s="2">
        <v>0</v>
      </c>
      <c r="AH461" s="2">
        <v>3</v>
      </c>
    </row>
    <row r="462" spans="1:34" x14ac:dyDescent="0.25">
      <c r="A462" s="2">
        <v>762</v>
      </c>
      <c r="B462" s="2" t="s">
        <v>2549</v>
      </c>
      <c r="C462" s="2" t="s">
        <v>2550</v>
      </c>
      <c r="D462" s="2" t="s">
        <v>2551</v>
      </c>
      <c r="E462" s="2">
        <v>1</v>
      </c>
      <c r="F462" s="2">
        <v>3</v>
      </c>
      <c r="G462" s="2">
        <v>3</v>
      </c>
      <c r="H462" s="2">
        <v>3</v>
      </c>
      <c r="I462" s="2">
        <v>13.5</v>
      </c>
      <c r="J462" s="2">
        <v>28.106999999999999</v>
      </c>
      <c r="K462" s="2">
        <v>252</v>
      </c>
      <c r="L462" s="2">
        <v>252</v>
      </c>
      <c r="M462" s="2">
        <v>14.388999999999999</v>
      </c>
      <c r="N462" s="2" t="s">
        <v>48</v>
      </c>
      <c r="O462" s="2" t="s">
        <v>48</v>
      </c>
      <c r="P462" s="2" t="s">
        <v>48</v>
      </c>
      <c r="Q462" s="2" t="s">
        <v>48</v>
      </c>
      <c r="R462" s="2">
        <v>49727000</v>
      </c>
      <c r="S462" s="2">
        <v>83136000</v>
      </c>
      <c r="T462" s="2">
        <v>17201000</v>
      </c>
      <c r="U462" s="2">
        <v>51534000</v>
      </c>
      <c r="V462" s="2">
        <v>16</v>
      </c>
      <c r="W462" s="2">
        <v>3107900</v>
      </c>
      <c r="X462" s="2">
        <v>5196000</v>
      </c>
      <c r="Y462" s="2">
        <v>1075100</v>
      </c>
      <c r="Z462" s="2">
        <v>3220900</v>
      </c>
      <c r="AA462" s="2">
        <v>39229000</v>
      </c>
      <c r="AB462" s="2">
        <v>36018000</v>
      </c>
      <c r="AC462" s="2">
        <v>29948000</v>
      </c>
      <c r="AD462" s="2">
        <v>34489000</v>
      </c>
      <c r="AE462" s="2">
        <v>2</v>
      </c>
      <c r="AF462" s="2">
        <v>3</v>
      </c>
      <c r="AG462" s="2">
        <v>2</v>
      </c>
      <c r="AH462" s="2">
        <v>3</v>
      </c>
    </row>
    <row r="463" spans="1:34" x14ac:dyDescent="0.25">
      <c r="A463" s="2">
        <v>80</v>
      </c>
      <c r="B463" s="2" t="s">
        <v>527</v>
      </c>
      <c r="C463" s="2" t="s">
        <v>528</v>
      </c>
      <c r="D463" s="2" t="s">
        <v>529</v>
      </c>
      <c r="E463" s="2">
        <v>1</v>
      </c>
      <c r="F463" s="2">
        <v>5</v>
      </c>
      <c r="G463" s="2">
        <v>3</v>
      </c>
      <c r="H463" s="2">
        <v>3</v>
      </c>
      <c r="I463" s="2">
        <v>17.899999999999999</v>
      </c>
      <c r="J463" s="2">
        <v>32.844000000000001</v>
      </c>
      <c r="K463" s="2">
        <v>291</v>
      </c>
      <c r="L463" s="2">
        <v>291</v>
      </c>
      <c r="M463" s="2">
        <v>9.4581</v>
      </c>
      <c r="N463" s="2" t="s">
        <v>48</v>
      </c>
      <c r="O463" s="2" t="s">
        <v>48</v>
      </c>
      <c r="P463" s="2" t="s">
        <v>48</v>
      </c>
      <c r="Q463" s="2" t="s">
        <v>48</v>
      </c>
      <c r="R463" s="2">
        <v>8191500</v>
      </c>
      <c r="S463" s="2">
        <v>6974300</v>
      </c>
      <c r="T463" s="2">
        <v>12391000</v>
      </c>
      <c r="U463" s="2">
        <v>15688000</v>
      </c>
      <c r="V463" s="2">
        <v>15</v>
      </c>
      <c r="W463" s="2">
        <v>546100</v>
      </c>
      <c r="X463" s="2">
        <v>464960</v>
      </c>
      <c r="Y463" s="2">
        <v>826070</v>
      </c>
      <c r="Z463" s="2">
        <v>1045900</v>
      </c>
      <c r="AA463" s="2">
        <v>7106400</v>
      </c>
      <c r="AB463" s="2">
        <v>0</v>
      </c>
      <c r="AC463" s="2">
        <v>0</v>
      </c>
      <c r="AD463" s="2">
        <v>10607000</v>
      </c>
      <c r="AE463" s="2">
        <v>0</v>
      </c>
      <c r="AF463" s="2">
        <v>0</v>
      </c>
      <c r="AG463" s="2">
        <v>0</v>
      </c>
      <c r="AH463" s="2">
        <v>2</v>
      </c>
    </row>
    <row r="464" spans="1:34" x14ac:dyDescent="0.25">
      <c r="A464" s="2">
        <v>379</v>
      </c>
      <c r="B464" s="2" t="s">
        <v>1431</v>
      </c>
      <c r="C464" s="2" t="s">
        <v>1432</v>
      </c>
      <c r="D464" s="2" t="s">
        <v>1433</v>
      </c>
      <c r="E464" s="2">
        <v>1</v>
      </c>
      <c r="F464" s="2">
        <v>3</v>
      </c>
      <c r="G464" s="2">
        <v>3</v>
      </c>
      <c r="H464" s="2">
        <v>3</v>
      </c>
      <c r="I464" s="2">
        <v>12</v>
      </c>
      <c r="J464" s="2">
        <v>36.186999999999998</v>
      </c>
      <c r="K464" s="2">
        <v>332</v>
      </c>
      <c r="L464" s="2">
        <v>332</v>
      </c>
      <c r="M464" s="2">
        <v>7.3608000000000002</v>
      </c>
      <c r="N464" s="2" t="s">
        <v>48</v>
      </c>
      <c r="O464" s="2" t="s">
        <v>48</v>
      </c>
      <c r="P464" s="2" t="s">
        <v>48</v>
      </c>
      <c r="Q464" s="2" t="s">
        <v>48</v>
      </c>
      <c r="R464" s="2">
        <v>27726000</v>
      </c>
      <c r="S464" s="2">
        <v>23970000</v>
      </c>
      <c r="T464" s="2">
        <v>11387000</v>
      </c>
      <c r="U464" s="2">
        <v>15262000</v>
      </c>
      <c r="V464" s="2">
        <v>15</v>
      </c>
      <c r="W464" s="2">
        <v>1848400</v>
      </c>
      <c r="X464" s="2">
        <v>1598000</v>
      </c>
      <c r="Y464" s="2">
        <v>759120</v>
      </c>
      <c r="Z464" s="2">
        <v>1017500</v>
      </c>
      <c r="AA464" s="2">
        <v>0</v>
      </c>
      <c r="AB464" s="2">
        <v>0</v>
      </c>
      <c r="AC464" s="2">
        <v>0</v>
      </c>
      <c r="AD464" s="2">
        <v>0</v>
      </c>
      <c r="AE464" s="2">
        <v>1</v>
      </c>
      <c r="AF464" s="2">
        <v>2</v>
      </c>
      <c r="AG464" s="2">
        <v>0</v>
      </c>
      <c r="AH464" s="2">
        <v>1</v>
      </c>
    </row>
    <row r="465" spans="1:34" x14ac:dyDescent="0.25">
      <c r="A465" s="2">
        <v>405</v>
      </c>
      <c r="B465" s="2" t="s">
        <v>1511</v>
      </c>
      <c r="C465" s="2" t="s">
        <v>1512</v>
      </c>
      <c r="D465" s="2" t="s">
        <v>1513</v>
      </c>
      <c r="E465" s="2">
        <v>1</v>
      </c>
      <c r="F465" s="2">
        <v>4</v>
      </c>
      <c r="G465" s="2">
        <v>3</v>
      </c>
      <c r="H465" s="2">
        <v>3</v>
      </c>
      <c r="I465" s="2">
        <v>13.5</v>
      </c>
      <c r="J465" s="2">
        <v>32.688000000000002</v>
      </c>
      <c r="K465" s="2">
        <v>282</v>
      </c>
      <c r="L465" s="2">
        <v>282</v>
      </c>
      <c r="M465" s="2">
        <v>7.0571000000000002</v>
      </c>
      <c r="N465" s="2" t="s">
        <v>48</v>
      </c>
      <c r="O465" s="2" t="s">
        <v>48</v>
      </c>
      <c r="R465" s="2">
        <v>37307000</v>
      </c>
      <c r="S465" s="2">
        <v>41348000</v>
      </c>
      <c r="T465" s="2">
        <v>0</v>
      </c>
      <c r="U465" s="2">
        <v>0</v>
      </c>
      <c r="V465" s="2">
        <v>15</v>
      </c>
      <c r="W465" s="2">
        <v>2487100</v>
      </c>
      <c r="X465" s="2">
        <v>2756500</v>
      </c>
      <c r="Y465" s="2">
        <v>0</v>
      </c>
      <c r="Z465" s="2">
        <v>0</v>
      </c>
      <c r="AA465" s="2">
        <v>26513000</v>
      </c>
      <c r="AB465" s="2">
        <v>21199000</v>
      </c>
      <c r="AC465" s="2">
        <v>0</v>
      </c>
      <c r="AD465" s="2">
        <v>0</v>
      </c>
      <c r="AE465" s="2">
        <v>2</v>
      </c>
      <c r="AF465" s="2">
        <v>3</v>
      </c>
      <c r="AG465" s="2">
        <v>0</v>
      </c>
      <c r="AH465" s="2">
        <v>0</v>
      </c>
    </row>
    <row r="466" spans="1:34" x14ac:dyDescent="0.25">
      <c r="A466" s="2">
        <v>506</v>
      </c>
      <c r="B466" s="2" t="s">
        <v>1813</v>
      </c>
      <c r="C466" s="2" t="s">
        <v>1814</v>
      </c>
      <c r="D466" s="2" t="s">
        <v>1815</v>
      </c>
      <c r="E466" s="2">
        <v>1</v>
      </c>
      <c r="F466" s="2">
        <v>3</v>
      </c>
      <c r="G466" s="2">
        <v>3</v>
      </c>
      <c r="H466" s="2">
        <v>3</v>
      </c>
      <c r="I466" s="2">
        <v>12</v>
      </c>
      <c r="J466" s="2">
        <v>37.54</v>
      </c>
      <c r="K466" s="2">
        <v>343</v>
      </c>
      <c r="L466" s="2">
        <v>343</v>
      </c>
      <c r="M466" s="2">
        <v>26.815999999999999</v>
      </c>
      <c r="N466" s="2" t="s">
        <v>48</v>
      </c>
      <c r="O466" s="2" t="s">
        <v>48</v>
      </c>
      <c r="P466" s="2" t="s">
        <v>48</v>
      </c>
      <c r="Q466" s="2" t="s">
        <v>48</v>
      </c>
      <c r="R466" s="2">
        <v>3980600</v>
      </c>
      <c r="S466" s="2">
        <v>108640000</v>
      </c>
      <c r="T466" s="2">
        <v>6626100</v>
      </c>
      <c r="U466" s="2">
        <v>37212000</v>
      </c>
      <c r="V466" s="2">
        <v>15</v>
      </c>
      <c r="W466" s="2">
        <v>265370</v>
      </c>
      <c r="X466" s="2">
        <v>7242700</v>
      </c>
      <c r="Y466" s="2">
        <v>441740</v>
      </c>
      <c r="Z466" s="2">
        <v>2480800</v>
      </c>
      <c r="AA466" s="2">
        <v>0</v>
      </c>
      <c r="AB466" s="2">
        <v>35790000</v>
      </c>
      <c r="AC466" s="2">
        <v>29491000</v>
      </c>
      <c r="AD466" s="2">
        <v>35262000</v>
      </c>
      <c r="AE466" s="2">
        <v>1</v>
      </c>
      <c r="AF466" s="2">
        <v>3</v>
      </c>
      <c r="AG466" s="2">
        <v>1</v>
      </c>
      <c r="AH466" s="2">
        <v>3</v>
      </c>
    </row>
    <row r="467" spans="1:34" x14ac:dyDescent="0.25">
      <c r="A467" s="2">
        <v>515</v>
      </c>
      <c r="B467" s="2" t="s">
        <v>1837</v>
      </c>
      <c r="C467" s="2" t="s">
        <v>1838</v>
      </c>
      <c r="D467" s="2" t="s">
        <v>1839</v>
      </c>
      <c r="E467" s="2">
        <v>1</v>
      </c>
      <c r="F467" s="2">
        <v>3</v>
      </c>
      <c r="G467" s="2">
        <v>3</v>
      </c>
      <c r="H467" s="2">
        <v>3</v>
      </c>
      <c r="I467" s="2">
        <v>14</v>
      </c>
      <c r="J467" s="2">
        <v>33.843000000000004</v>
      </c>
      <c r="K467" s="2">
        <v>301</v>
      </c>
      <c r="L467" s="2">
        <v>301</v>
      </c>
      <c r="M467" s="2">
        <v>21.504999999999999</v>
      </c>
      <c r="N467" s="2" t="s">
        <v>54</v>
      </c>
      <c r="O467" s="2" t="s">
        <v>48</v>
      </c>
      <c r="P467" s="2" t="s">
        <v>48</v>
      </c>
      <c r="Q467" s="2" t="s">
        <v>48</v>
      </c>
      <c r="R467" s="2">
        <v>6028200</v>
      </c>
      <c r="S467" s="2">
        <v>20756000</v>
      </c>
      <c r="T467" s="2">
        <v>54664000</v>
      </c>
      <c r="U467" s="2">
        <v>73776000</v>
      </c>
      <c r="V467" s="2">
        <v>15</v>
      </c>
      <c r="W467" s="2">
        <v>401880</v>
      </c>
      <c r="X467" s="2">
        <v>1383700</v>
      </c>
      <c r="Y467" s="2">
        <v>3644300</v>
      </c>
      <c r="Z467" s="2">
        <v>4918400</v>
      </c>
      <c r="AA467" s="2">
        <v>0</v>
      </c>
      <c r="AB467" s="2">
        <v>12093000</v>
      </c>
      <c r="AC467" s="2">
        <v>49791000</v>
      </c>
      <c r="AD467" s="2">
        <v>47840000</v>
      </c>
      <c r="AE467" s="2">
        <v>0</v>
      </c>
      <c r="AF467" s="2">
        <v>1</v>
      </c>
      <c r="AG467" s="2">
        <v>4</v>
      </c>
      <c r="AH467" s="2">
        <v>4</v>
      </c>
    </row>
    <row r="468" spans="1:34" x14ac:dyDescent="0.25">
      <c r="A468" s="2">
        <v>755</v>
      </c>
      <c r="B468" s="2" t="s">
        <v>2528</v>
      </c>
      <c r="C468" s="2" t="s">
        <v>2529</v>
      </c>
      <c r="D468" s="2" t="s">
        <v>2530</v>
      </c>
      <c r="E468" s="2">
        <v>1</v>
      </c>
      <c r="F468" s="2">
        <v>3</v>
      </c>
      <c r="G468" s="2">
        <v>3</v>
      </c>
      <c r="H468" s="2">
        <v>3</v>
      </c>
      <c r="I468" s="2">
        <v>17</v>
      </c>
      <c r="J468" s="2">
        <v>31.728000000000002</v>
      </c>
      <c r="K468" s="2">
        <v>282</v>
      </c>
      <c r="L468" s="2">
        <v>282</v>
      </c>
      <c r="M468" s="2">
        <v>18.059999999999999</v>
      </c>
      <c r="N468" s="2" t="s">
        <v>54</v>
      </c>
      <c r="O468" s="2" t="s">
        <v>48</v>
      </c>
      <c r="P468" s="2" t="s">
        <v>48</v>
      </c>
      <c r="Q468" s="2" t="s">
        <v>48</v>
      </c>
      <c r="R468" s="2">
        <v>10371000</v>
      </c>
      <c r="S468" s="2">
        <v>62540000</v>
      </c>
      <c r="T468" s="2">
        <v>5732000</v>
      </c>
      <c r="U468" s="2">
        <v>52775000</v>
      </c>
      <c r="V468" s="2">
        <v>15</v>
      </c>
      <c r="W468" s="2">
        <v>691410</v>
      </c>
      <c r="X468" s="2">
        <v>4169300</v>
      </c>
      <c r="Y468" s="2">
        <v>382130</v>
      </c>
      <c r="Z468" s="2">
        <v>3518300</v>
      </c>
      <c r="AA468" s="2">
        <v>0</v>
      </c>
      <c r="AB468" s="2">
        <v>0</v>
      </c>
      <c r="AC468" s="2">
        <v>0</v>
      </c>
      <c r="AD468" s="2">
        <v>0</v>
      </c>
      <c r="AE468" s="2">
        <v>0</v>
      </c>
      <c r="AF468" s="2">
        <v>2</v>
      </c>
      <c r="AG468" s="2">
        <v>1</v>
      </c>
      <c r="AH468" s="2">
        <v>2</v>
      </c>
    </row>
    <row r="469" spans="1:34" x14ac:dyDescent="0.25">
      <c r="A469" s="2">
        <v>128</v>
      </c>
      <c r="B469" s="2" t="s">
        <v>677</v>
      </c>
      <c r="C469" s="2" t="s">
        <v>678</v>
      </c>
      <c r="D469" s="2" t="s">
        <v>679</v>
      </c>
      <c r="E469" s="2">
        <v>1</v>
      </c>
      <c r="F469" s="2">
        <v>3</v>
      </c>
      <c r="G469" s="2">
        <v>3</v>
      </c>
      <c r="H469" s="2">
        <v>3</v>
      </c>
      <c r="I469" s="2">
        <v>14.3</v>
      </c>
      <c r="J469" s="2">
        <v>25.789000000000001</v>
      </c>
      <c r="K469" s="2">
        <v>244</v>
      </c>
      <c r="L469" s="2">
        <v>244</v>
      </c>
      <c r="M469" s="2">
        <v>7.4771999999999998</v>
      </c>
      <c r="N469" s="2" t="s">
        <v>48</v>
      </c>
      <c r="O469" s="2" t="s">
        <v>48</v>
      </c>
      <c r="R469" s="2">
        <v>10672000</v>
      </c>
      <c r="S469" s="2">
        <v>23739000</v>
      </c>
      <c r="T469" s="2">
        <v>0</v>
      </c>
      <c r="U469" s="2">
        <v>0</v>
      </c>
      <c r="V469" s="2">
        <v>14</v>
      </c>
      <c r="W469" s="2">
        <v>762280</v>
      </c>
      <c r="X469" s="2">
        <v>1695600</v>
      </c>
      <c r="Y469" s="2">
        <v>0</v>
      </c>
      <c r="Z469" s="2">
        <v>0</v>
      </c>
      <c r="AA469" s="2">
        <v>8090400</v>
      </c>
      <c r="AB469" s="2">
        <v>10157000</v>
      </c>
      <c r="AC469" s="2">
        <v>0</v>
      </c>
      <c r="AD469" s="2">
        <v>0</v>
      </c>
      <c r="AE469" s="2">
        <v>1</v>
      </c>
      <c r="AF469" s="2">
        <v>2</v>
      </c>
      <c r="AG469" s="2">
        <v>0</v>
      </c>
      <c r="AH469" s="2">
        <v>0</v>
      </c>
    </row>
    <row r="470" spans="1:34" x14ac:dyDescent="0.25">
      <c r="A470" s="2">
        <v>180</v>
      </c>
      <c r="B470" s="2" t="s">
        <v>838</v>
      </c>
      <c r="C470" s="2" t="s">
        <v>839</v>
      </c>
      <c r="D470" s="2" t="s">
        <v>840</v>
      </c>
      <c r="E470" s="2">
        <v>1</v>
      </c>
      <c r="F470" s="2">
        <v>3</v>
      </c>
      <c r="G470" s="2">
        <v>3</v>
      </c>
      <c r="H470" s="2">
        <v>3</v>
      </c>
      <c r="I470" s="2">
        <v>18.3</v>
      </c>
      <c r="J470" s="2">
        <v>26.489000000000001</v>
      </c>
      <c r="K470" s="2">
        <v>241</v>
      </c>
      <c r="L470" s="2">
        <v>241</v>
      </c>
      <c r="M470" s="2">
        <v>15.598000000000001</v>
      </c>
      <c r="N470" s="2" t="s">
        <v>48</v>
      </c>
      <c r="O470" s="2" t="s">
        <v>48</v>
      </c>
      <c r="P470" s="2" t="s">
        <v>54</v>
      </c>
      <c r="Q470" s="2" t="s">
        <v>48</v>
      </c>
      <c r="R470" s="2">
        <v>48955000</v>
      </c>
      <c r="S470" s="2">
        <v>57750000</v>
      </c>
      <c r="T470" s="2">
        <v>16095000</v>
      </c>
      <c r="U470" s="2">
        <v>12077000</v>
      </c>
      <c r="V470" s="2">
        <v>14</v>
      </c>
      <c r="W470" s="2">
        <v>3496800</v>
      </c>
      <c r="X470" s="2">
        <v>4125000</v>
      </c>
      <c r="Y470" s="2">
        <v>1149700</v>
      </c>
      <c r="Z470" s="2">
        <v>862670</v>
      </c>
      <c r="AA470" s="2">
        <v>40734000</v>
      </c>
      <c r="AB470" s="2">
        <v>0</v>
      </c>
      <c r="AC470" s="2">
        <v>26483000</v>
      </c>
      <c r="AD470" s="2">
        <v>0</v>
      </c>
      <c r="AE470" s="2">
        <v>2</v>
      </c>
      <c r="AF470" s="2">
        <v>1</v>
      </c>
      <c r="AG470" s="2">
        <v>0</v>
      </c>
      <c r="AH470" s="2">
        <v>1</v>
      </c>
    </row>
    <row r="471" spans="1:34" x14ac:dyDescent="0.25">
      <c r="A471" s="2">
        <v>432</v>
      </c>
      <c r="B471" s="2" t="s">
        <v>1593</v>
      </c>
      <c r="C471" s="2" t="s">
        <v>1594</v>
      </c>
      <c r="D471" s="2" t="s">
        <v>1595</v>
      </c>
      <c r="E471" s="2">
        <v>1</v>
      </c>
      <c r="F471" s="2">
        <v>3</v>
      </c>
      <c r="G471" s="2">
        <v>3</v>
      </c>
      <c r="H471" s="2">
        <v>3</v>
      </c>
      <c r="I471" s="2">
        <v>14.3</v>
      </c>
      <c r="J471" s="2">
        <v>33.331000000000003</v>
      </c>
      <c r="K471" s="2">
        <v>300</v>
      </c>
      <c r="L471" s="2">
        <v>300</v>
      </c>
      <c r="M471" s="2">
        <v>11.355</v>
      </c>
      <c r="N471" s="2" t="s">
        <v>48</v>
      </c>
      <c r="O471" s="2" t="s">
        <v>48</v>
      </c>
      <c r="P471" s="2" t="s">
        <v>54</v>
      </c>
      <c r="Q471" s="2" t="s">
        <v>48</v>
      </c>
      <c r="R471" s="2">
        <v>13728000</v>
      </c>
      <c r="S471" s="2">
        <v>36976000</v>
      </c>
      <c r="T471" s="2">
        <v>2805800</v>
      </c>
      <c r="U471" s="2">
        <v>8123300</v>
      </c>
      <c r="V471" s="2">
        <v>14</v>
      </c>
      <c r="W471" s="2">
        <v>980540</v>
      </c>
      <c r="X471" s="2">
        <v>2641200</v>
      </c>
      <c r="Y471" s="2">
        <v>200420</v>
      </c>
      <c r="Z471" s="2">
        <v>580240</v>
      </c>
      <c r="AA471" s="2">
        <v>9336000</v>
      </c>
      <c r="AB471" s="2">
        <v>15303000</v>
      </c>
      <c r="AC471" s="2">
        <v>0</v>
      </c>
      <c r="AD471" s="2">
        <v>11738000</v>
      </c>
      <c r="AE471" s="2">
        <v>1</v>
      </c>
      <c r="AF471" s="2">
        <v>2</v>
      </c>
      <c r="AG471" s="2">
        <v>0</v>
      </c>
      <c r="AH471" s="2">
        <v>1</v>
      </c>
    </row>
    <row r="472" spans="1:34" x14ac:dyDescent="0.25">
      <c r="A472" s="2">
        <v>464</v>
      </c>
      <c r="B472" s="2" t="s">
        <v>1687</v>
      </c>
      <c r="C472" s="2" t="s">
        <v>1688</v>
      </c>
      <c r="D472" s="2" t="s">
        <v>1689</v>
      </c>
      <c r="E472" s="2">
        <v>1</v>
      </c>
      <c r="F472" s="2">
        <v>3</v>
      </c>
      <c r="G472" s="2">
        <v>3</v>
      </c>
      <c r="H472" s="2">
        <v>3</v>
      </c>
      <c r="I472" s="2">
        <v>16.2</v>
      </c>
      <c r="J472" s="2">
        <v>30.210999999999999</v>
      </c>
      <c r="K472" s="2">
        <v>272</v>
      </c>
      <c r="L472" s="2">
        <v>272</v>
      </c>
      <c r="M472" s="2">
        <v>8.3361999999999998</v>
      </c>
      <c r="N472" s="2" t="s">
        <v>54</v>
      </c>
      <c r="O472" s="2" t="s">
        <v>48</v>
      </c>
      <c r="P472" s="2" t="s">
        <v>48</v>
      </c>
      <c r="Q472" s="2" t="s">
        <v>48</v>
      </c>
      <c r="R472" s="2">
        <v>5934000</v>
      </c>
      <c r="S472" s="2">
        <v>15141000</v>
      </c>
      <c r="T472" s="2">
        <v>7991800</v>
      </c>
      <c r="U472" s="2">
        <v>15997000</v>
      </c>
      <c r="V472" s="2">
        <v>14</v>
      </c>
      <c r="W472" s="2">
        <v>423860</v>
      </c>
      <c r="X472" s="2">
        <v>1081500</v>
      </c>
      <c r="Y472" s="2">
        <v>570840</v>
      </c>
      <c r="Z472" s="2">
        <v>1142600</v>
      </c>
      <c r="AA472" s="2">
        <v>0</v>
      </c>
      <c r="AB472" s="2">
        <v>0</v>
      </c>
      <c r="AC472" s="2">
        <v>0</v>
      </c>
      <c r="AD472" s="2">
        <v>0</v>
      </c>
      <c r="AE472" s="2">
        <v>0</v>
      </c>
      <c r="AF472" s="2">
        <v>0</v>
      </c>
      <c r="AG472" s="2">
        <v>0</v>
      </c>
      <c r="AH472" s="2">
        <v>1</v>
      </c>
    </row>
    <row r="473" spans="1:34" x14ac:dyDescent="0.25">
      <c r="A473" s="2">
        <v>526</v>
      </c>
      <c r="B473" s="2" t="s">
        <v>1867</v>
      </c>
      <c r="C473" s="2" t="s">
        <v>1868</v>
      </c>
      <c r="D473" s="2" t="s">
        <v>1869</v>
      </c>
      <c r="E473" s="2">
        <v>1</v>
      </c>
      <c r="F473" s="2">
        <v>3</v>
      </c>
      <c r="G473" s="2">
        <v>3</v>
      </c>
      <c r="H473" s="2">
        <v>3</v>
      </c>
      <c r="I473" s="2">
        <v>14.1</v>
      </c>
      <c r="J473" s="2">
        <v>34.082000000000001</v>
      </c>
      <c r="K473" s="2">
        <v>319</v>
      </c>
      <c r="L473" s="2">
        <v>319</v>
      </c>
      <c r="M473" s="2">
        <v>45.3</v>
      </c>
      <c r="N473" s="2" t="s">
        <v>54</v>
      </c>
      <c r="O473" s="2" t="s">
        <v>48</v>
      </c>
      <c r="P473" s="2" t="s">
        <v>48</v>
      </c>
      <c r="Q473" s="2" t="s">
        <v>48</v>
      </c>
      <c r="R473" s="2">
        <v>16484000</v>
      </c>
      <c r="S473" s="2">
        <v>48836000</v>
      </c>
      <c r="T473" s="2">
        <v>28843000</v>
      </c>
      <c r="U473" s="2">
        <v>58903000</v>
      </c>
      <c r="V473" s="2">
        <v>14</v>
      </c>
      <c r="W473" s="2">
        <v>1177500</v>
      </c>
      <c r="X473" s="2">
        <v>3488300</v>
      </c>
      <c r="Y473" s="2">
        <v>2060200</v>
      </c>
      <c r="Z473" s="2">
        <v>4207300</v>
      </c>
      <c r="AA473" s="2">
        <v>18131000</v>
      </c>
      <c r="AB473" s="2">
        <v>0</v>
      </c>
      <c r="AC473" s="2">
        <v>26094000</v>
      </c>
      <c r="AD473" s="2">
        <v>35167000</v>
      </c>
      <c r="AE473" s="2">
        <v>0</v>
      </c>
      <c r="AF473" s="2">
        <v>1</v>
      </c>
      <c r="AG473" s="2">
        <v>1</v>
      </c>
      <c r="AH473" s="2">
        <v>2</v>
      </c>
    </row>
    <row r="474" spans="1:34" x14ac:dyDescent="0.25">
      <c r="A474" s="2">
        <v>589</v>
      </c>
      <c r="B474" s="2" t="s">
        <v>2049</v>
      </c>
      <c r="C474" s="2" t="s">
        <v>2050</v>
      </c>
      <c r="D474" s="2" t="s">
        <v>2051</v>
      </c>
      <c r="E474" s="2">
        <v>1</v>
      </c>
      <c r="F474" s="2">
        <v>3</v>
      </c>
      <c r="G474" s="2">
        <v>3</v>
      </c>
      <c r="H474" s="2">
        <v>3</v>
      </c>
      <c r="I474" s="2">
        <v>13.8</v>
      </c>
      <c r="J474" s="2">
        <v>37.67</v>
      </c>
      <c r="K474" s="2">
        <v>341</v>
      </c>
      <c r="L474" s="2">
        <v>341</v>
      </c>
      <c r="M474" s="2">
        <v>15.154</v>
      </c>
      <c r="N474" s="2" t="s">
        <v>48</v>
      </c>
      <c r="O474" s="2" t="s">
        <v>48</v>
      </c>
      <c r="P474" s="2" t="s">
        <v>48</v>
      </c>
      <c r="Q474" s="2" t="s">
        <v>48</v>
      </c>
      <c r="R474" s="2">
        <v>17100000</v>
      </c>
      <c r="S474" s="2">
        <v>47785000</v>
      </c>
      <c r="T474" s="2">
        <v>23471000</v>
      </c>
      <c r="U474" s="2">
        <v>41298000</v>
      </c>
      <c r="V474" s="2">
        <v>14</v>
      </c>
      <c r="W474" s="2">
        <v>1221400</v>
      </c>
      <c r="X474" s="2">
        <v>3413200</v>
      </c>
      <c r="Y474" s="2">
        <v>1676500</v>
      </c>
      <c r="Z474" s="2">
        <v>2949800</v>
      </c>
      <c r="AA474" s="2">
        <v>17881000</v>
      </c>
      <c r="AB474" s="2">
        <v>22105000</v>
      </c>
      <c r="AC474" s="2">
        <v>29181000</v>
      </c>
      <c r="AD474" s="2">
        <v>31676000</v>
      </c>
      <c r="AE474" s="2">
        <v>1</v>
      </c>
      <c r="AF474" s="2">
        <v>1</v>
      </c>
      <c r="AG474" s="2">
        <v>2</v>
      </c>
      <c r="AH474" s="2">
        <v>3</v>
      </c>
    </row>
    <row r="475" spans="1:34" x14ac:dyDescent="0.25">
      <c r="A475" s="2">
        <v>675</v>
      </c>
      <c r="B475" s="2" t="s">
        <v>2295</v>
      </c>
      <c r="C475" s="2" t="s">
        <v>2296</v>
      </c>
      <c r="D475" s="2" t="s">
        <v>2297</v>
      </c>
      <c r="E475" s="2">
        <v>1</v>
      </c>
      <c r="F475" s="2">
        <v>3</v>
      </c>
      <c r="G475" s="2">
        <v>3</v>
      </c>
      <c r="H475" s="2">
        <v>3</v>
      </c>
      <c r="I475" s="2">
        <v>11.9</v>
      </c>
      <c r="J475" s="2">
        <v>30.062000000000001</v>
      </c>
      <c r="K475" s="2">
        <v>270</v>
      </c>
      <c r="L475" s="2">
        <v>270</v>
      </c>
      <c r="M475" s="2">
        <v>7.3098000000000001</v>
      </c>
      <c r="N475" s="2" t="s">
        <v>54</v>
      </c>
      <c r="O475" s="2" t="s">
        <v>48</v>
      </c>
      <c r="P475" s="2" t="s">
        <v>54</v>
      </c>
      <c r="Q475" s="2" t="s">
        <v>48</v>
      </c>
      <c r="R475" s="2">
        <v>16840000</v>
      </c>
      <c r="S475" s="2">
        <v>30822000</v>
      </c>
      <c r="T475" s="2">
        <v>5325000</v>
      </c>
      <c r="U475" s="2">
        <v>28778000</v>
      </c>
      <c r="V475" s="2">
        <v>14</v>
      </c>
      <c r="W475" s="2">
        <v>1202900</v>
      </c>
      <c r="X475" s="2">
        <v>2201500</v>
      </c>
      <c r="Y475" s="2">
        <v>380360</v>
      </c>
      <c r="Z475" s="2">
        <v>2055600</v>
      </c>
      <c r="AA475" s="2">
        <v>0</v>
      </c>
      <c r="AB475" s="2">
        <v>12953000</v>
      </c>
      <c r="AC475" s="2">
        <v>11481000</v>
      </c>
      <c r="AD475" s="2">
        <v>21105000</v>
      </c>
      <c r="AE475" s="2">
        <v>0</v>
      </c>
      <c r="AF475" s="2">
        <v>1</v>
      </c>
      <c r="AG475" s="2">
        <v>0</v>
      </c>
      <c r="AH475" s="2">
        <v>2</v>
      </c>
    </row>
    <row r="476" spans="1:34" x14ac:dyDescent="0.25">
      <c r="A476" s="2">
        <v>757</v>
      </c>
      <c r="B476" s="2" t="s">
        <v>2534</v>
      </c>
      <c r="C476" s="2" t="s">
        <v>2535</v>
      </c>
      <c r="D476" s="2" t="s">
        <v>2536</v>
      </c>
      <c r="E476" s="2">
        <v>1</v>
      </c>
      <c r="F476" s="2">
        <v>3</v>
      </c>
      <c r="G476" s="2">
        <v>3</v>
      </c>
      <c r="H476" s="2">
        <v>3</v>
      </c>
      <c r="I476" s="2">
        <v>16.7</v>
      </c>
      <c r="J476" s="2">
        <v>25.693999999999999</v>
      </c>
      <c r="K476" s="2">
        <v>228</v>
      </c>
      <c r="L476" s="2">
        <v>228</v>
      </c>
      <c r="M476" s="2">
        <v>14.827</v>
      </c>
      <c r="N476" s="2" t="s">
        <v>48</v>
      </c>
      <c r="O476" s="2" t="s">
        <v>54</v>
      </c>
      <c r="P476" s="2" t="s">
        <v>54</v>
      </c>
      <c r="Q476" s="2" t="s">
        <v>48</v>
      </c>
      <c r="R476" s="2">
        <v>12141000</v>
      </c>
      <c r="S476" s="2">
        <v>2821000</v>
      </c>
      <c r="T476" s="2">
        <v>2583900</v>
      </c>
      <c r="U476" s="2">
        <v>16556000</v>
      </c>
      <c r="V476" s="2">
        <v>14</v>
      </c>
      <c r="W476" s="2">
        <v>867220</v>
      </c>
      <c r="X476" s="2">
        <v>201500</v>
      </c>
      <c r="Y476" s="2">
        <v>184560</v>
      </c>
      <c r="Z476" s="2">
        <v>1182600</v>
      </c>
      <c r="AA476" s="2">
        <v>0</v>
      </c>
      <c r="AB476" s="2">
        <v>0</v>
      </c>
      <c r="AC476" s="2">
        <v>0</v>
      </c>
      <c r="AD476" s="2">
        <v>0</v>
      </c>
      <c r="AE476" s="2">
        <v>0</v>
      </c>
      <c r="AF476" s="2">
        <v>0</v>
      </c>
      <c r="AG476" s="2">
        <v>0</v>
      </c>
      <c r="AH476" s="2">
        <v>2</v>
      </c>
    </row>
    <row r="477" spans="1:34" x14ac:dyDescent="0.25">
      <c r="A477" s="2">
        <v>100</v>
      </c>
      <c r="B477" s="2" t="s">
        <v>588</v>
      </c>
      <c r="C477" s="2" t="s">
        <v>589</v>
      </c>
      <c r="D477" s="2" t="s">
        <v>590</v>
      </c>
      <c r="E477" s="2">
        <v>2</v>
      </c>
      <c r="F477" s="2">
        <v>3</v>
      </c>
      <c r="G477" s="2">
        <v>3</v>
      </c>
      <c r="H477" s="2">
        <v>3</v>
      </c>
      <c r="I477" s="2">
        <v>10.4</v>
      </c>
      <c r="J477" s="2">
        <v>34.273000000000003</v>
      </c>
      <c r="K477" s="2">
        <v>317</v>
      </c>
      <c r="L477" s="2" t="s">
        <v>591</v>
      </c>
      <c r="M477" s="2">
        <v>17.593</v>
      </c>
      <c r="N477" s="2" t="s">
        <v>48</v>
      </c>
      <c r="O477" s="2" t="s">
        <v>48</v>
      </c>
      <c r="P477" s="2" t="s">
        <v>48</v>
      </c>
      <c r="Q477" s="2" t="s">
        <v>48</v>
      </c>
      <c r="R477" s="2">
        <v>49658000</v>
      </c>
      <c r="S477" s="2">
        <v>83261000</v>
      </c>
      <c r="T477" s="2">
        <v>15733000</v>
      </c>
      <c r="U477" s="2">
        <v>25878000</v>
      </c>
      <c r="V477" s="2">
        <v>13</v>
      </c>
      <c r="W477" s="2">
        <v>3819900</v>
      </c>
      <c r="X477" s="2">
        <v>6404700</v>
      </c>
      <c r="Y477" s="2">
        <v>1210200</v>
      </c>
      <c r="Z477" s="2">
        <v>1990600</v>
      </c>
      <c r="AA477" s="2">
        <v>46276000</v>
      </c>
      <c r="AB477" s="2">
        <v>43370000</v>
      </c>
      <c r="AC477" s="2">
        <v>19766000</v>
      </c>
      <c r="AD477" s="2">
        <v>21851000</v>
      </c>
      <c r="AE477" s="2">
        <v>3</v>
      </c>
      <c r="AF477" s="2">
        <v>4</v>
      </c>
      <c r="AG477" s="2">
        <v>2</v>
      </c>
      <c r="AH477" s="2">
        <v>2</v>
      </c>
    </row>
    <row r="478" spans="1:34" x14ac:dyDescent="0.25">
      <c r="A478" s="2">
        <v>171</v>
      </c>
      <c r="B478" s="2" t="s">
        <v>810</v>
      </c>
      <c r="C478" s="2" t="s">
        <v>811</v>
      </c>
      <c r="D478" s="2" t="s">
        <v>812</v>
      </c>
      <c r="E478" s="2">
        <v>1</v>
      </c>
      <c r="F478" s="2">
        <v>3</v>
      </c>
      <c r="G478" s="2">
        <v>3</v>
      </c>
      <c r="H478" s="2">
        <v>3</v>
      </c>
      <c r="I478" s="2">
        <v>14.7</v>
      </c>
      <c r="J478" s="2">
        <v>35.878999999999998</v>
      </c>
      <c r="K478" s="2">
        <v>347</v>
      </c>
      <c r="L478" s="2">
        <v>347</v>
      </c>
      <c r="M478" s="2">
        <v>32.183</v>
      </c>
      <c r="N478" s="2" t="s">
        <v>48</v>
      </c>
      <c r="O478" s="2" t="s">
        <v>48</v>
      </c>
      <c r="P478" s="2" t="s">
        <v>48</v>
      </c>
      <c r="Q478" s="2" t="s">
        <v>48</v>
      </c>
      <c r="R478" s="2">
        <v>6154200</v>
      </c>
      <c r="S478" s="2">
        <v>7759700</v>
      </c>
      <c r="T478" s="2">
        <v>9108500</v>
      </c>
      <c r="U478" s="2">
        <v>17705000</v>
      </c>
      <c r="V478" s="2">
        <v>13</v>
      </c>
      <c r="W478" s="2">
        <v>473400</v>
      </c>
      <c r="X478" s="2">
        <v>596900</v>
      </c>
      <c r="Y478" s="2">
        <v>700660</v>
      </c>
      <c r="Z478" s="2">
        <v>1361900</v>
      </c>
      <c r="AA478" s="2">
        <v>0</v>
      </c>
      <c r="AB478" s="2">
        <v>0</v>
      </c>
      <c r="AC478" s="2">
        <v>0</v>
      </c>
      <c r="AD478" s="2">
        <v>0</v>
      </c>
      <c r="AE478" s="2">
        <v>1</v>
      </c>
      <c r="AF478" s="2">
        <v>1</v>
      </c>
      <c r="AG478" s="2">
        <v>2</v>
      </c>
      <c r="AH478" s="2">
        <v>2</v>
      </c>
    </row>
    <row r="479" spans="1:34" x14ac:dyDescent="0.25">
      <c r="A479" s="2">
        <v>311</v>
      </c>
      <c r="B479" s="2" t="s">
        <v>1231</v>
      </c>
      <c r="C479" s="2" t="s">
        <v>1232</v>
      </c>
      <c r="D479" s="2" t="s">
        <v>1233</v>
      </c>
      <c r="E479" s="2">
        <v>1</v>
      </c>
      <c r="F479" s="2">
        <v>3</v>
      </c>
      <c r="G479" s="2">
        <v>3</v>
      </c>
      <c r="H479" s="2">
        <v>3</v>
      </c>
      <c r="I479" s="2">
        <v>19.3</v>
      </c>
      <c r="J479" s="2">
        <v>23.667999999999999</v>
      </c>
      <c r="K479" s="2">
        <v>207</v>
      </c>
      <c r="L479" s="2">
        <v>207</v>
      </c>
      <c r="M479" s="2">
        <v>5.1947999999999999</v>
      </c>
      <c r="N479" s="2" t="s">
        <v>48</v>
      </c>
      <c r="O479" s="2" t="s">
        <v>48</v>
      </c>
      <c r="P479" s="2" t="s">
        <v>54</v>
      </c>
      <c r="R479" s="2">
        <v>7610600</v>
      </c>
      <c r="S479" s="2">
        <v>8223200</v>
      </c>
      <c r="T479" s="2">
        <v>1283500</v>
      </c>
      <c r="U479" s="2">
        <v>0</v>
      </c>
      <c r="V479" s="2">
        <v>13</v>
      </c>
      <c r="W479" s="2">
        <v>585430</v>
      </c>
      <c r="X479" s="2">
        <v>632560</v>
      </c>
      <c r="Y479" s="2">
        <v>98727</v>
      </c>
      <c r="Z479" s="2">
        <v>0</v>
      </c>
      <c r="AA479" s="2">
        <v>0</v>
      </c>
      <c r="AB479" s="2">
        <v>0</v>
      </c>
      <c r="AC479" s="2">
        <v>0</v>
      </c>
      <c r="AD479" s="2">
        <v>0</v>
      </c>
      <c r="AE479" s="2">
        <v>1</v>
      </c>
      <c r="AF479" s="2">
        <v>2</v>
      </c>
      <c r="AG479" s="2">
        <v>0</v>
      </c>
      <c r="AH479" s="2">
        <v>0</v>
      </c>
    </row>
    <row r="480" spans="1:34" x14ac:dyDescent="0.25">
      <c r="A480" s="2">
        <v>416</v>
      </c>
      <c r="B480" s="2" t="s">
        <v>1545</v>
      </c>
      <c r="C480" s="2" t="s">
        <v>1546</v>
      </c>
      <c r="D480" s="2" t="s">
        <v>1547</v>
      </c>
      <c r="E480" s="2">
        <v>1</v>
      </c>
      <c r="F480" s="2">
        <v>3</v>
      </c>
      <c r="G480" s="2">
        <v>3</v>
      </c>
      <c r="H480" s="2">
        <v>3</v>
      </c>
      <c r="I480" s="2">
        <v>15.5</v>
      </c>
      <c r="J480" s="2">
        <v>29.172000000000001</v>
      </c>
      <c r="K480" s="2">
        <v>258</v>
      </c>
      <c r="L480" s="2">
        <v>258</v>
      </c>
      <c r="M480" s="2">
        <v>10.625999999999999</v>
      </c>
      <c r="N480" s="2" t="s">
        <v>48</v>
      </c>
      <c r="O480" s="2" t="s">
        <v>48</v>
      </c>
      <c r="P480" s="2" t="s">
        <v>48</v>
      </c>
      <c r="Q480" s="2" t="s">
        <v>48</v>
      </c>
      <c r="R480" s="2">
        <v>16371000</v>
      </c>
      <c r="S480" s="2">
        <v>41213000</v>
      </c>
      <c r="T480" s="2">
        <v>14221000</v>
      </c>
      <c r="U480" s="2">
        <v>27538000</v>
      </c>
      <c r="V480" s="2">
        <v>13</v>
      </c>
      <c r="W480" s="2">
        <v>1259300</v>
      </c>
      <c r="X480" s="2">
        <v>3170200</v>
      </c>
      <c r="Y480" s="2">
        <v>1093900</v>
      </c>
      <c r="Z480" s="2">
        <v>2118300</v>
      </c>
      <c r="AA480" s="2">
        <v>10538000</v>
      </c>
      <c r="AB480" s="2">
        <v>15543000</v>
      </c>
      <c r="AC480" s="2">
        <v>11958000</v>
      </c>
      <c r="AD480" s="2">
        <v>18697000</v>
      </c>
      <c r="AE480" s="2">
        <v>1</v>
      </c>
      <c r="AF480" s="2">
        <v>2</v>
      </c>
      <c r="AG480" s="2">
        <v>1</v>
      </c>
      <c r="AH480" s="2">
        <v>4</v>
      </c>
    </row>
    <row r="481" spans="1:34" x14ac:dyDescent="0.25">
      <c r="A481" s="2">
        <v>594</v>
      </c>
      <c r="B481" s="2" t="s">
        <v>2062</v>
      </c>
      <c r="C481" s="2" t="s">
        <v>2063</v>
      </c>
      <c r="D481" s="2" t="s">
        <v>2064</v>
      </c>
      <c r="E481" s="2">
        <v>1</v>
      </c>
      <c r="F481" s="2">
        <v>4</v>
      </c>
      <c r="G481" s="2">
        <v>4</v>
      </c>
      <c r="H481" s="2">
        <v>3</v>
      </c>
      <c r="I481" s="2">
        <v>15.5</v>
      </c>
      <c r="J481" s="2">
        <v>33.697000000000003</v>
      </c>
      <c r="K481" s="2">
        <v>309</v>
      </c>
      <c r="L481" s="2">
        <v>309</v>
      </c>
      <c r="M481" s="2">
        <v>10.932</v>
      </c>
      <c r="N481" s="2" t="s">
        <v>48</v>
      </c>
      <c r="O481" s="2" t="s">
        <v>48</v>
      </c>
      <c r="P481" s="2" t="s">
        <v>48</v>
      </c>
      <c r="Q481" s="2" t="s">
        <v>48</v>
      </c>
      <c r="R481" s="2">
        <v>14155000</v>
      </c>
      <c r="S481" s="2">
        <v>19561000</v>
      </c>
      <c r="T481" s="2">
        <v>17730000</v>
      </c>
      <c r="U481" s="2">
        <v>14086000</v>
      </c>
      <c r="V481" s="2">
        <v>13</v>
      </c>
      <c r="W481" s="2">
        <v>1088900</v>
      </c>
      <c r="X481" s="2">
        <v>1504700</v>
      </c>
      <c r="Y481" s="2">
        <v>1363800</v>
      </c>
      <c r="Z481" s="2">
        <v>1083500</v>
      </c>
      <c r="AA481" s="2">
        <v>10262000</v>
      </c>
      <c r="AB481" s="2">
        <v>10726000</v>
      </c>
      <c r="AC481" s="2">
        <v>16799000</v>
      </c>
      <c r="AD481" s="2">
        <v>12908000</v>
      </c>
      <c r="AE481" s="2">
        <v>2</v>
      </c>
      <c r="AF481" s="2">
        <v>2</v>
      </c>
      <c r="AG481" s="2">
        <v>2</v>
      </c>
      <c r="AH481" s="2">
        <v>2</v>
      </c>
    </row>
    <row r="482" spans="1:34" x14ac:dyDescent="0.25">
      <c r="A482" s="2">
        <v>681</v>
      </c>
      <c r="B482" s="2" t="s">
        <v>2314</v>
      </c>
      <c r="C482" s="2" t="s">
        <v>2315</v>
      </c>
      <c r="D482" s="2" t="s">
        <v>2316</v>
      </c>
      <c r="E482" s="2">
        <v>1</v>
      </c>
      <c r="F482" s="2">
        <v>3</v>
      </c>
      <c r="G482" s="2">
        <v>3</v>
      </c>
      <c r="H482" s="2">
        <v>3</v>
      </c>
      <c r="I482" s="2">
        <v>11.5</v>
      </c>
      <c r="J482" s="2">
        <v>25.298999999999999</v>
      </c>
      <c r="K482" s="2">
        <v>226</v>
      </c>
      <c r="L482" s="2">
        <v>226</v>
      </c>
      <c r="M482" s="2">
        <v>6.9298000000000002</v>
      </c>
      <c r="N482" s="2" t="s">
        <v>48</v>
      </c>
      <c r="O482" s="2" t="s">
        <v>48</v>
      </c>
      <c r="P482" s="2" t="s">
        <v>48</v>
      </c>
      <c r="Q482" s="2" t="s">
        <v>48</v>
      </c>
      <c r="R482" s="2">
        <v>17866000</v>
      </c>
      <c r="S482" s="2">
        <v>17449000</v>
      </c>
      <c r="T482" s="2">
        <v>12248000</v>
      </c>
      <c r="U482" s="2">
        <v>22352000</v>
      </c>
      <c r="V482" s="2">
        <v>13</v>
      </c>
      <c r="W482" s="2">
        <v>1374300</v>
      </c>
      <c r="X482" s="2">
        <v>1342200</v>
      </c>
      <c r="Y482" s="2">
        <v>942130</v>
      </c>
      <c r="Z482" s="2">
        <v>1719400</v>
      </c>
      <c r="AA482" s="2">
        <v>23100000</v>
      </c>
      <c r="AB482" s="2">
        <v>0</v>
      </c>
      <c r="AC482" s="2">
        <v>19010000</v>
      </c>
      <c r="AD482" s="2">
        <v>19460000</v>
      </c>
      <c r="AE482" s="2">
        <v>2</v>
      </c>
      <c r="AF482" s="2">
        <v>1</v>
      </c>
      <c r="AG482" s="2">
        <v>2</v>
      </c>
      <c r="AH482" s="2">
        <v>3</v>
      </c>
    </row>
    <row r="483" spans="1:34" x14ac:dyDescent="0.25">
      <c r="A483" s="2">
        <v>40</v>
      </c>
      <c r="B483" s="2" t="s">
        <v>418</v>
      </c>
      <c r="C483" s="2" t="s">
        <v>419</v>
      </c>
      <c r="D483" s="2" t="s">
        <v>420</v>
      </c>
      <c r="E483" s="2">
        <v>1</v>
      </c>
      <c r="F483" s="2">
        <v>3</v>
      </c>
      <c r="G483" s="2">
        <v>3</v>
      </c>
      <c r="H483" s="2">
        <v>3</v>
      </c>
      <c r="I483" s="2">
        <v>28.6</v>
      </c>
      <c r="J483" s="2">
        <v>22.236999999999998</v>
      </c>
      <c r="K483" s="2">
        <v>206</v>
      </c>
      <c r="L483" s="2">
        <v>206</v>
      </c>
      <c r="M483" s="2">
        <v>20.440000000000001</v>
      </c>
      <c r="N483" s="2" t="s">
        <v>48</v>
      </c>
      <c r="O483" s="2" t="s">
        <v>48</v>
      </c>
      <c r="R483" s="2">
        <v>1760200</v>
      </c>
      <c r="S483" s="2">
        <v>43284000</v>
      </c>
      <c r="T483" s="2">
        <v>0</v>
      </c>
      <c r="U483" s="2">
        <v>0</v>
      </c>
      <c r="V483" s="2">
        <v>12</v>
      </c>
      <c r="W483" s="2">
        <v>146680</v>
      </c>
      <c r="X483" s="2">
        <v>3607000</v>
      </c>
      <c r="Y483" s="2">
        <v>0</v>
      </c>
      <c r="Z483" s="2">
        <v>0</v>
      </c>
      <c r="AA483" s="2">
        <v>0</v>
      </c>
      <c r="AB483" s="2">
        <v>0</v>
      </c>
      <c r="AC483" s="2">
        <v>0</v>
      </c>
      <c r="AD483" s="2">
        <v>0</v>
      </c>
      <c r="AE483" s="2">
        <v>0</v>
      </c>
      <c r="AF483" s="2">
        <v>2</v>
      </c>
      <c r="AG483" s="2">
        <v>0</v>
      </c>
      <c r="AH483" s="2">
        <v>0</v>
      </c>
    </row>
    <row r="484" spans="1:34" x14ac:dyDescent="0.25">
      <c r="A484" s="2">
        <v>91</v>
      </c>
      <c r="B484" s="2" t="s">
        <v>562</v>
      </c>
      <c r="C484" s="2" t="s">
        <v>563</v>
      </c>
      <c r="D484" s="2" t="s">
        <v>564</v>
      </c>
      <c r="E484" s="2">
        <v>1</v>
      </c>
      <c r="F484" s="2">
        <v>3</v>
      </c>
      <c r="G484" s="2">
        <v>3</v>
      </c>
      <c r="H484" s="2">
        <v>3</v>
      </c>
      <c r="I484" s="2">
        <v>13.8</v>
      </c>
      <c r="J484" s="2">
        <v>27.661000000000001</v>
      </c>
      <c r="K484" s="2">
        <v>253</v>
      </c>
      <c r="L484" s="2">
        <v>253</v>
      </c>
      <c r="M484" s="2">
        <v>7.9847000000000001</v>
      </c>
      <c r="N484" s="2" t="s">
        <v>48</v>
      </c>
      <c r="O484" s="2" t="s">
        <v>48</v>
      </c>
      <c r="P484" s="2" t="s">
        <v>48</v>
      </c>
      <c r="Q484" s="2" t="s">
        <v>48</v>
      </c>
      <c r="R484" s="2">
        <v>16562000</v>
      </c>
      <c r="S484" s="2">
        <v>31082000</v>
      </c>
      <c r="T484" s="2">
        <v>16776000</v>
      </c>
      <c r="U484" s="2">
        <v>19470000</v>
      </c>
      <c r="V484" s="2">
        <v>12</v>
      </c>
      <c r="W484" s="2">
        <v>1380100</v>
      </c>
      <c r="X484" s="2">
        <v>2590200</v>
      </c>
      <c r="Y484" s="2">
        <v>1398000</v>
      </c>
      <c r="Z484" s="2">
        <v>1622500</v>
      </c>
      <c r="AA484" s="2">
        <v>0</v>
      </c>
      <c r="AB484" s="2">
        <v>0</v>
      </c>
      <c r="AC484" s="2">
        <v>0</v>
      </c>
      <c r="AD484" s="2">
        <v>0</v>
      </c>
      <c r="AE484" s="2">
        <v>1</v>
      </c>
      <c r="AF484" s="2">
        <v>3</v>
      </c>
      <c r="AG484" s="2">
        <v>1</v>
      </c>
      <c r="AH484" s="2">
        <v>1</v>
      </c>
    </row>
    <row r="485" spans="1:34" x14ac:dyDescent="0.25">
      <c r="A485" s="2">
        <v>107</v>
      </c>
      <c r="B485" s="2" t="s">
        <v>608</v>
      </c>
      <c r="C485" s="2" t="s">
        <v>609</v>
      </c>
      <c r="D485" s="2" t="s">
        <v>610</v>
      </c>
      <c r="E485" s="2">
        <v>1</v>
      </c>
      <c r="F485" s="2">
        <v>3</v>
      </c>
      <c r="G485" s="2">
        <v>3</v>
      </c>
      <c r="H485" s="2">
        <v>3</v>
      </c>
      <c r="I485" s="2">
        <v>26.9</v>
      </c>
      <c r="J485" s="2">
        <v>32.575000000000003</v>
      </c>
      <c r="K485" s="2">
        <v>294</v>
      </c>
      <c r="L485" s="2">
        <v>294</v>
      </c>
      <c r="M485" s="2">
        <v>68.14</v>
      </c>
      <c r="N485" s="2" t="s">
        <v>48</v>
      </c>
      <c r="O485" s="2" t="s">
        <v>48</v>
      </c>
      <c r="R485" s="2">
        <v>29742000</v>
      </c>
      <c r="S485" s="2">
        <v>36614000</v>
      </c>
      <c r="T485" s="2">
        <v>0</v>
      </c>
      <c r="U485" s="2">
        <v>0</v>
      </c>
      <c r="V485" s="2">
        <v>12</v>
      </c>
      <c r="W485" s="2">
        <v>2478500</v>
      </c>
      <c r="X485" s="2">
        <v>3051200</v>
      </c>
      <c r="Y485" s="2">
        <v>0</v>
      </c>
      <c r="Z485" s="2">
        <v>0</v>
      </c>
      <c r="AA485" s="2">
        <v>0</v>
      </c>
      <c r="AB485" s="2">
        <v>0</v>
      </c>
      <c r="AC485" s="2">
        <v>0</v>
      </c>
      <c r="AD485" s="2">
        <v>0</v>
      </c>
      <c r="AE485" s="2">
        <v>1</v>
      </c>
      <c r="AF485" s="2">
        <v>2</v>
      </c>
      <c r="AG485" s="2">
        <v>0</v>
      </c>
      <c r="AH485" s="2">
        <v>0</v>
      </c>
    </row>
    <row r="486" spans="1:34" x14ac:dyDescent="0.25">
      <c r="A486" s="2">
        <v>283</v>
      </c>
      <c r="B486" s="2" t="s">
        <v>1152</v>
      </c>
      <c r="C486" s="2" t="s">
        <v>1153</v>
      </c>
      <c r="D486" s="2" t="s">
        <v>1154</v>
      </c>
      <c r="E486" s="2">
        <v>1</v>
      </c>
      <c r="F486" s="2">
        <v>3</v>
      </c>
      <c r="G486" s="2">
        <v>3</v>
      </c>
      <c r="H486" s="2">
        <v>3</v>
      </c>
      <c r="I486" s="2">
        <v>15.4</v>
      </c>
      <c r="J486" s="2">
        <v>28.994</v>
      </c>
      <c r="K486" s="2">
        <v>254</v>
      </c>
      <c r="L486" s="2">
        <v>254</v>
      </c>
      <c r="M486" s="2">
        <v>13.59</v>
      </c>
      <c r="N486" s="2" t="s">
        <v>48</v>
      </c>
      <c r="O486" s="2" t="s">
        <v>48</v>
      </c>
      <c r="P486" s="2" t="s">
        <v>48</v>
      </c>
      <c r="Q486" s="2" t="s">
        <v>48</v>
      </c>
      <c r="R486" s="2">
        <v>5546200</v>
      </c>
      <c r="S486" s="2">
        <v>8477600</v>
      </c>
      <c r="T486" s="2">
        <v>4275400</v>
      </c>
      <c r="U486" s="2">
        <v>5437000</v>
      </c>
      <c r="V486" s="2">
        <v>12</v>
      </c>
      <c r="W486" s="2">
        <v>462190</v>
      </c>
      <c r="X486" s="2">
        <v>706460</v>
      </c>
      <c r="Y486" s="2">
        <v>356280</v>
      </c>
      <c r="Z486" s="2">
        <v>453090</v>
      </c>
      <c r="AA486" s="2">
        <v>0</v>
      </c>
      <c r="AB486" s="2">
        <v>0</v>
      </c>
      <c r="AC486" s="2">
        <v>0</v>
      </c>
      <c r="AD486" s="2">
        <v>0</v>
      </c>
      <c r="AE486" s="2">
        <v>1</v>
      </c>
      <c r="AF486" s="2">
        <v>2</v>
      </c>
      <c r="AG486" s="2">
        <v>1</v>
      </c>
      <c r="AH486" s="2">
        <v>3</v>
      </c>
    </row>
    <row r="487" spans="1:34" x14ac:dyDescent="0.25">
      <c r="A487" s="2">
        <v>299</v>
      </c>
      <c r="B487" s="2" t="s">
        <v>1199</v>
      </c>
      <c r="C487" s="2" t="s">
        <v>1200</v>
      </c>
      <c r="D487" s="2" t="s">
        <v>1201</v>
      </c>
      <c r="E487" s="2">
        <v>1</v>
      </c>
      <c r="F487" s="2">
        <v>3</v>
      </c>
      <c r="G487" s="2">
        <v>3</v>
      </c>
      <c r="H487" s="2">
        <v>3</v>
      </c>
      <c r="I487" s="2">
        <v>17.899999999999999</v>
      </c>
      <c r="J487" s="2">
        <v>31.512</v>
      </c>
      <c r="K487" s="2">
        <v>279</v>
      </c>
      <c r="L487" s="2">
        <v>279</v>
      </c>
      <c r="M487" s="2">
        <v>11.715999999999999</v>
      </c>
      <c r="N487" s="2" t="s">
        <v>54</v>
      </c>
      <c r="P487" s="2" t="s">
        <v>48</v>
      </c>
      <c r="Q487" s="2" t="s">
        <v>48</v>
      </c>
      <c r="R487" s="2">
        <v>6296900</v>
      </c>
      <c r="S487" s="2">
        <v>0</v>
      </c>
      <c r="T487" s="2">
        <v>30644000</v>
      </c>
      <c r="U487" s="2">
        <v>29453000</v>
      </c>
      <c r="V487" s="2">
        <v>12</v>
      </c>
      <c r="W487" s="2">
        <v>524740</v>
      </c>
      <c r="X487" s="2">
        <v>0</v>
      </c>
      <c r="Y487" s="2">
        <v>2553700</v>
      </c>
      <c r="Z487" s="2">
        <v>2454400</v>
      </c>
      <c r="AA487" s="2">
        <v>0</v>
      </c>
      <c r="AB487" s="2">
        <v>0</v>
      </c>
      <c r="AC487" s="2">
        <v>0</v>
      </c>
      <c r="AD487" s="2">
        <v>0</v>
      </c>
      <c r="AE487" s="2">
        <v>0</v>
      </c>
      <c r="AF487" s="2">
        <v>0</v>
      </c>
      <c r="AG487" s="2">
        <v>2</v>
      </c>
      <c r="AH487" s="2">
        <v>1</v>
      </c>
    </row>
    <row r="488" spans="1:34" x14ac:dyDescent="0.25">
      <c r="A488" s="2">
        <v>462</v>
      </c>
      <c r="B488" s="2" t="s">
        <v>1681</v>
      </c>
      <c r="C488" s="2" t="s">
        <v>1682</v>
      </c>
      <c r="D488" s="2" t="s">
        <v>1683</v>
      </c>
      <c r="E488" s="2">
        <v>1</v>
      </c>
      <c r="F488" s="2">
        <v>3</v>
      </c>
      <c r="G488" s="2">
        <v>3</v>
      </c>
      <c r="H488" s="2">
        <v>3</v>
      </c>
      <c r="I488" s="2">
        <v>8.1</v>
      </c>
      <c r="J488" s="2">
        <v>38.121000000000002</v>
      </c>
      <c r="K488" s="2">
        <v>344</v>
      </c>
      <c r="L488" s="2">
        <v>344</v>
      </c>
      <c r="M488" s="2">
        <v>18.838999999999999</v>
      </c>
      <c r="N488" s="2" t="s">
        <v>48</v>
      </c>
      <c r="O488" s="2" t="s">
        <v>48</v>
      </c>
      <c r="P488" s="2" t="s">
        <v>48</v>
      </c>
      <c r="Q488" s="2" t="s">
        <v>48</v>
      </c>
      <c r="R488" s="2">
        <v>56196000</v>
      </c>
      <c r="S488" s="2">
        <v>69696000</v>
      </c>
      <c r="T488" s="2">
        <v>41499000</v>
      </c>
      <c r="U488" s="2">
        <v>44388000</v>
      </c>
      <c r="V488" s="2">
        <v>12</v>
      </c>
      <c r="W488" s="2">
        <v>4683000</v>
      </c>
      <c r="X488" s="2">
        <v>5808000</v>
      </c>
      <c r="Y488" s="2">
        <v>3458200</v>
      </c>
      <c r="Z488" s="2">
        <v>3699000</v>
      </c>
      <c r="AA488" s="2">
        <v>39574000</v>
      </c>
      <c r="AB488" s="2">
        <v>30610000</v>
      </c>
      <c r="AC488" s="2">
        <v>40953000</v>
      </c>
      <c r="AD488" s="2">
        <v>30434000</v>
      </c>
      <c r="AE488" s="2">
        <v>2</v>
      </c>
      <c r="AF488" s="2">
        <v>2</v>
      </c>
      <c r="AG488" s="2">
        <v>1</v>
      </c>
      <c r="AH488" s="2">
        <v>3</v>
      </c>
    </row>
    <row r="489" spans="1:34" x14ac:dyDescent="0.25">
      <c r="A489" s="2">
        <v>489</v>
      </c>
      <c r="B489" s="2" t="s">
        <v>1764</v>
      </c>
      <c r="C489" s="2" t="s">
        <v>1765</v>
      </c>
      <c r="D489" s="2" t="s">
        <v>1766</v>
      </c>
      <c r="E489" s="2">
        <v>1</v>
      </c>
      <c r="F489" s="2">
        <v>3</v>
      </c>
      <c r="G489" s="2">
        <v>3</v>
      </c>
      <c r="H489" s="2">
        <v>3</v>
      </c>
      <c r="I489" s="2">
        <v>15</v>
      </c>
      <c r="J489" s="2">
        <v>25.943000000000001</v>
      </c>
      <c r="K489" s="2">
        <v>227</v>
      </c>
      <c r="L489" s="2">
        <v>227</v>
      </c>
      <c r="M489" s="2">
        <v>33.072000000000003</v>
      </c>
      <c r="N489" s="2" t="s">
        <v>48</v>
      </c>
      <c r="O489" s="2" t="s">
        <v>48</v>
      </c>
      <c r="P489" s="2" t="s">
        <v>48</v>
      </c>
      <c r="Q489" s="2" t="s">
        <v>48</v>
      </c>
      <c r="R489" s="2">
        <v>12946000</v>
      </c>
      <c r="S489" s="2">
        <v>55157000</v>
      </c>
      <c r="T489" s="2">
        <v>0</v>
      </c>
      <c r="U489" s="2">
        <v>16838000</v>
      </c>
      <c r="V489" s="2">
        <v>12</v>
      </c>
      <c r="W489" s="2">
        <v>1078800</v>
      </c>
      <c r="X489" s="2">
        <v>4596400</v>
      </c>
      <c r="Y489" s="2">
        <v>0</v>
      </c>
      <c r="Z489" s="2">
        <v>1403200</v>
      </c>
      <c r="AA489" s="2">
        <v>14114000</v>
      </c>
      <c r="AB489" s="2">
        <v>23187000</v>
      </c>
      <c r="AC489" s="2">
        <v>0</v>
      </c>
      <c r="AD489" s="2">
        <v>10861000</v>
      </c>
      <c r="AE489" s="2">
        <v>2</v>
      </c>
      <c r="AF489" s="2">
        <v>3</v>
      </c>
      <c r="AG489" s="2">
        <v>2</v>
      </c>
      <c r="AH489" s="2">
        <v>2</v>
      </c>
    </row>
    <row r="490" spans="1:34" x14ac:dyDescent="0.25">
      <c r="A490" s="2">
        <v>524</v>
      </c>
      <c r="B490" s="2" t="s">
        <v>1861</v>
      </c>
      <c r="C490" s="2" t="s">
        <v>1862</v>
      </c>
      <c r="D490" s="2" t="s">
        <v>1863</v>
      </c>
      <c r="E490" s="2">
        <v>1</v>
      </c>
      <c r="F490" s="2">
        <v>3</v>
      </c>
      <c r="G490" s="2">
        <v>3</v>
      </c>
      <c r="H490" s="2">
        <v>3</v>
      </c>
      <c r="I490" s="2">
        <v>12.8</v>
      </c>
      <c r="J490" s="2">
        <v>32.645000000000003</v>
      </c>
      <c r="K490" s="2">
        <v>304</v>
      </c>
      <c r="L490" s="2">
        <v>304</v>
      </c>
      <c r="M490" s="2">
        <v>10.930999999999999</v>
      </c>
      <c r="N490" s="2" t="s">
        <v>48</v>
      </c>
      <c r="O490" s="2" t="s">
        <v>48</v>
      </c>
      <c r="P490" s="2" t="s">
        <v>48</v>
      </c>
      <c r="Q490" s="2" t="s">
        <v>48</v>
      </c>
      <c r="R490" s="2">
        <v>20740000</v>
      </c>
      <c r="S490" s="2">
        <v>20730000</v>
      </c>
      <c r="T490" s="2">
        <v>27028000</v>
      </c>
      <c r="U490" s="2">
        <v>25579000</v>
      </c>
      <c r="V490" s="2">
        <v>12</v>
      </c>
      <c r="W490" s="2">
        <v>1728300</v>
      </c>
      <c r="X490" s="2">
        <v>1727500</v>
      </c>
      <c r="Y490" s="2">
        <v>2252300</v>
      </c>
      <c r="Z490" s="2">
        <v>2131600</v>
      </c>
      <c r="AA490" s="2">
        <v>21110000</v>
      </c>
      <c r="AB490" s="2">
        <v>16918000</v>
      </c>
      <c r="AC490" s="2">
        <v>30270000</v>
      </c>
      <c r="AD490" s="2">
        <v>30987000</v>
      </c>
      <c r="AE490" s="2">
        <v>1</v>
      </c>
      <c r="AF490" s="2">
        <v>1</v>
      </c>
      <c r="AG490" s="2">
        <v>1</v>
      </c>
      <c r="AH490" s="2">
        <v>3</v>
      </c>
    </row>
    <row r="491" spans="1:34" x14ac:dyDescent="0.25">
      <c r="A491" s="2">
        <v>41</v>
      </c>
      <c r="B491" s="2" t="s">
        <v>421</v>
      </c>
      <c r="C491" s="2" t="s">
        <v>422</v>
      </c>
      <c r="D491" s="2" t="s">
        <v>423</v>
      </c>
      <c r="E491" s="2">
        <v>1</v>
      </c>
      <c r="F491" s="2">
        <v>3</v>
      </c>
      <c r="G491" s="2">
        <v>3</v>
      </c>
      <c r="H491" s="2">
        <v>3</v>
      </c>
      <c r="I491" s="2">
        <v>22.7</v>
      </c>
      <c r="J491" s="2">
        <v>27.245000000000001</v>
      </c>
      <c r="K491" s="2">
        <v>233</v>
      </c>
      <c r="L491" s="2">
        <v>233</v>
      </c>
      <c r="M491" s="2">
        <v>11.597</v>
      </c>
      <c r="N491" s="2" t="s">
        <v>48</v>
      </c>
      <c r="O491" s="2" t="s">
        <v>48</v>
      </c>
      <c r="P491" s="2" t="s">
        <v>48</v>
      </c>
      <c r="Q491" s="2" t="s">
        <v>48</v>
      </c>
      <c r="R491" s="2">
        <v>41433000</v>
      </c>
      <c r="S491" s="2">
        <v>41778000</v>
      </c>
      <c r="T491" s="2">
        <v>9046200</v>
      </c>
      <c r="U491" s="2">
        <v>34736000</v>
      </c>
      <c r="V491" s="2">
        <v>11</v>
      </c>
      <c r="W491" s="2">
        <v>3766700</v>
      </c>
      <c r="X491" s="2">
        <v>3798000</v>
      </c>
      <c r="Y491" s="2">
        <v>822380</v>
      </c>
      <c r="Z491" s="2">
        <v>3157800</v>
      </c>
      <c r="AA491" s="2">
        <v>34988000</v>
      </c>
      <c r="AB491" s="2">
        <v>21156000</v>
      </c>
      <c r="AC491" s="2">
        <v>34135000</v>
      </c>
      <c r="AD491" s="2">
        <v>25235000</v>
      </c>
      <c r="AE491" s="2">
        <v>2</v>
      </c>
      <c r="AF491" s="2">
        <v>1</v>
      </c>
      <c r="AG491" s="2">
        <v>3</v>
      </c>
      <c r="AH491" s="2">
        <v>1</v>
      </c>
    </row>
    <row r="492" spans="1:34" x14ac:dyDescent="0.25">
      <c r="A492" s="2">
        <v>116</v>
      </c>
      <c r="B492" s="2" t="s">
        <v>637</v>
      </c>
      <c r="C492" s="2" t="s">
        <v>638</v>
      </c>
      <c r="D492" s="2" t="s">
        <v>639</v>
      </c>
      <c r="E492" s="2">
        <v>2</v>
      </c>
      <c r="F492" s="2">
        <v>3</v>
      </c>
      <c r="G492" s="2">
        <v>3</v>
      </c>
      <c r="H492" s="2">
        <v>3</v>
      </c>
      <c r="I492" s="2">
        <v>10.5</v>
      </c>
      <c r="J492" s="2">
        <v>37.564</v>
      </c>
      <c r="K492" s="2">
        <v>333</v>
      </c>
      <c r="L492" s="2" t="s">
        <v>640</v>
      </c>
      <c r="M492" s="2">
        <v>22.495999999999999</v>
      </c>
      <c r="N492" s="2" t="s">
        <v>54</v>
      </c>
      <c r="O492" s="2" t="s">
        <v>48</v>
      </c>
      <c r="P492" s="2" t="s">
        <v>48</v>
      </c>
      <c r="Q492" s="2" t="s">
        <v>48</v>
      </c>
      <c r="R492" s="2">
        <v>1513900</v>
      </c>
      <c r="S492" s="2">
        <v>16397000</v>
      </c>
      <c r="T492" s="2">
        <v>5420200</v>
      </c>
      <c r="U492" s="2">
        <v>19141000</v>
      </c>
      <c r="V492" s="2">
        <v>11</v>
      </c>
      <c r="W492" s="2">
        <v>137620</v>
      </c>
      <c r="X492" s="2">
        <v>1490600</v>
      </c>
      <c r="Y492" s="2">
        <v>492750</v>
      </c>
      <c r="Z492" s="2">
        <v>1740100</v>
      </c>
      <c r="AA492" s="2">
        <v>0</v>
      </c>
      <c r="AB492" s="2">
        <v>9713700</v>
      </c>
      <c r="AC492" s="2">
        <v>0</v>
      </c>
      <c r="AD492" s="2">
        <v>18281000</v>
      </c>
      <c r="AE492" s="2">
        <v>0</v>
      </c>
      <c r="AF492" s="2">
        <v>1</v>
      </c>
      <c r="AG492" s="2">
        <v>0</v>
      </c>
      <c r="AH492" s="2">
        <v>2</v>
      </c>
    </row>
    <row r="493" spans="1:34" x14ac:dyDescent="0.25">
      <c r="A493" s="2">
        <v>161</v>
      </c>
      <c r="B493" s="2" t="s">
        <v>785</v>
      </c>
      <c r="C493" s="2" t="s">
        <v>786</v>
      </c>
      <c r="D493" s="2" t="s">
        <v>787</v>
      </c>
      <c r="E493" s="2">
        <v>3</v>
      </c>
      <c r="F493" s="2">
        <v>3</v>
      </c>
      <c r="G493" s="2">
        <v>3</v>
      </c>
      <c r="H493" s="2">
        <v>3</v>
      </c>
      <c r="I493" s="2">
        <v>25</v>
      </c>
      <c r="J493" s="2">
        <v>17.297999999999998</v>
      </c>
      <c r="K493" s="2">
        <v>152</v>
      </c>
      <c r="L493" s="2" t="s">
        <v>788</v>
      </c>
      <c r="M493" s="2">
        <v>12.545</v>
      </c>
      <c r="N493" s="2" t="s">
        <v>48</v>
      </c>
      <c r="O493" s="2" t="s">
        <v>48</v>
      </c>
      <c r="P493" s="2" t="s">
        <v>48</v>
      </c>
      <c r="Q493" s="2" t="s">
        <v>48</v>
      </c>
      <c r="R493" s="2">
        <v>28015000</v>
      </c>
      <c r="S493" s="2">
        <v>50110000</v>
      </c>
      <c r="T493" s="2">
        <v>47909000</v>
      </c>
      <c r="U493" s="2">
        <v>48779000</v>
      </c>
      <c r="V493" s="2">
        <v>11</v>
      </c>
      <c r="W493" s="2">
        <v>2546800</v>
      </c>
      <c r="X493" s="2">
        <v>4555500</v>
      </c>
      <c r="Y493" s="2">
        <v>4355400</v>
      </c>
      <c r="Z493" s="2">
        <v>4434500</v>
      </c>
      <c r="AA493" s="2">
        <v>29839000</v>
      </c>
      <c r="AB493" s="2">
        <v>25976000</v>
      </c>
      <c r="AC493" s="2">
        <v>33395000</v>
      </c>
      <c r="AD493" s="2">
        <v>29405000</v>
      </c>
      <c r="AE493" s="2">
        <v>2</v>
      </c>
      <c r="AF493" s="2">
        <v>2</v>
      </c>
      <c r="AG493" s="2">
        <v>2</v>
      </c>
      <c r="AH493" s="2">
        <v>2</v>
      </c>
    </row>
    <row r="494" spans="1:34" x14ac:dyDescent="0.25">
      <c r="A494" s="2">
        <v>215</v>
      </c>
      <c r="B494" s="2" t="s">
        <v>940</v>
      </c>
      <c r="C494" s="2" t="s">
        <v>941</v>
      </c>
      <c r="D494" s="2" t="s">
        <v>942</v>
      </c>
      <c r="E494" s="2">
        <v>1</v>
      </c>
      <c r="F494" s="2">
        <v>3</v>
      </c>
      <c r="G494" s="2">
        <v>3</v>
      </c>
      <c r="H494" s="2">
        <v>3</v>
      </c>
      <c r="I494" s="2">
        <v>14.1</v>
      </c>
      <c r="J494" s="2">
        <v>26.411000000000001</v>
      </c>
      <c r="K494" s="2">
        <v>241</v>
      </c>
      <c r="L494" s="2">
        <v>241</v>
      </c>
      <c r="M494" s="2">
        <v>26.530999999999999</v>
      </c>
      <c r="N494" s="2" t="s">
        <v>48</v>
      </c>
      <c r="O494" s="2" t="s">
        <v>48</v>
      </c>
      <c r="P494" s="2" t="s">
        <v>48</v>
      </c>
      <c r="Q494" s="2" t="s">
        <v>48</v>
      </c>
      <c r="R494" s="2">
        <v>69475000</v>
      </c>
      <c r="S494" s="2">
        <v>113400000</v>
      </c>
      <c r="T494" s="2">
        <v>22680000</v>
      </c>
      <c r="U494" s="2">
        <v>42641000</v>
      </c>
      <c r="V494" s="2">
        <v>11</v>
      </c>
      <c r="W494" s="2">
        <v>6315900</v>
      </c>
      <c r="X494" s="2">
        <v>10309000</v>
      </c>
      <c r="Y494" s="2">
        <v>2061800</v>
      </c>
      <c r="Z494" s="2">
        <v>3876400</v>
      </c>
      <c r="AA494" s="2">
        <v>77292000</v>
      </c>
      <c r="AB494" s="2">
        <v>100720000</v>
      </c>
      <c r="AC494" s="2">
        <v>0</v>
      </c>
      <c r="AD494" s="2">
        <v>38269000</v>
      </c>
      <c r="AE494" s="2">
        <v>1</v>
      </c>
      <c r="AF494" s="2">
        <v>4</v>
      </c>
      <c r="AG494" s="2">
        <v>2</v>
      </c>
      <c r="AH494" s="2">
        <v>2</v>
      </c>
    </row>
    <row r="495" spans="1:34" x14ac:dyDescent="0.25">
      <c r="A495" s="2">
        <v>216</v>
      </c>
      <c r="B495" s="2" t="s">
        <v>943</v>
      </c>
      <c r="C495" s="2" t="s">
        <v>944</v>
      </c>
      <c r="D495" s="2" t="s">
        <v>945</v>
      </c>
      <c r="E495" s="2">
        <v>1</v>
      </c>
      <c r="F495" s="2">
        <v>3</v>
      </c>
      <c r="G495" s="2">
        <v>3</v>
      </c>
      <c r="H495" s="2">
        <v>3</v>
      </c>
      <c r="I495" s="2">
        <v>14.8</v>
      </c>
      <c r="J495" s="2">
        <v>29.204000000000001</v>
      </c>
      <c r="K495" s="2">
        <v>264</v>
      </c>
      <c r="L495" s="2">
        <v>264</v>
      </c>
      <c r="M495" s="2">
        <v>12.141</v>
      </c>
      <c r="N495" s="2" t="s">
        <v>48</v>
      </c>
      <c r="O495" s="2" t="s">
        <v>48</v>
      </c>
      <c r="Q495" s="2" t="s">
        <v>54</v>
      </c>
      <c r="R495" s="2">
        <v>21787000</v>
      </c>
      <c r="S495" s="2">
        <v>56733000</v>
      </c>
      <c r="T495" s="2">
        <v>0</v>
      </c>
      <c r="U495" s="2">
        <v>5343500</v>
      </c>
      <c r="V495" s="2">
        <v>11</v>
      </c>
      <c r="W495" s="2">
        <v>1980600</v>
      </c>
      <c r="X495" s="2">
        <v>5157600</v>
      </c>
      <c r="Y495" s="2">
        <v>0</v>
      </c>
      <c r="Z495" s="2">
        <v>485770</v>
      </c>
      <c r="AA495" s="2">
        <v>22787000</v>
      </c>
      <c r="AB495" s="2">
        <v>21448000</v>
      </c>
      <c r="AC495" s="2">
        <v>0</v>
      </c>
      <c r="AD495" s="2">
        <v>0</v>
      </c>
      <c r="AE495" s="2">
        <v>1</v>
      </c>
      <c r="AF495" s="2">
        <v>3</v>
      </c>
      <c r="AG495" s="2">
        <v>0</v>
      </c>
      <c r="AH495" s="2">
        <v>0</v>
      </c>
    </row>
    <row r="496" spans="1:34" x14ac:dyDescent="0.25">
      <c r="A496" s="2">
        <v>217</v>
      </c>
      <c r="B496" s="2" t="s">
        <v>946</v>
      </c>
      <c r="C496" s="2" t="s">
        <v>947</v>
      </c>
      <c r="D496" s="2" t="s">
        <v>948</v>
      </c>
      <c r="E496" s="2">
        <v>1</v>
      </c>
      <c r="F496" s="2">
        <v>3</v>
      </c>
      <c r="G496" s="2">
        <v>3</v>
      </c>
      <c r="H496" s="2">
        <v>3</v>
      </c>
      <c r="I496" s="2">
        <v>13.4</v>
      </c>
      <c r="J496" s="2">
        <v>25.356999999999999</v>
      </c>
      <c r="K496" s="2">
        <v>239</v>
      </c>
      <c r="L496" s="2">
        <v>239</v>
      </c>
      <c r="M496" s="2">
        <v>6.6889000000000003</v>
      </c>
      <c r="N496" s="2" t="s">
        <v>48</v>
      </c>
      <c r="O496" s="2" t="s">
        <v>48</v>
      </c>
      <c r="P496" s="2" t="s">
        <v>48</v>
      </c>
      <c r="Q496" s="2" t="s">
        <v>48</v>
      </c>
      <c r="R496" s="2">
        <v>51242000</v>
      </c>
      <c r="S496" s="2">
        <v>89747000</v>
      </c>
      <c r="T496" s="2">
        <v>24800000</v>
      </c>
      <c r="U496" s="2">
        <v>20068000</v>
      </c>
      <c r="V496" s="2">
        <v>11</v>
      </c>
      <c r="W496" s="2">
        <v>4658300</v>
      </c>
      <c r="X496" s="2">
        <v>8158800</v>
      </c>
      <c r="Y496" s="2">
        <v>2254500</v>
      </c>
      <c r="Z496" s="2">
        <v>1824400</v>
      </c>
      <c r="AA496" s="2">
        <v>50635000</v>
      </c>
      <c r="AB496" s="2">
        <v>34280000</v>
      </c>
      <c r="AC496" s="2">
        <v>15688000</v>
      </c>
      <c r="AD496" s="2">
        <v>16460000</v>
      </c>
      <c r="AE496" s="2">
        <v>2</v>
      </c>
      <c r="AF496" s="2">
        <v>2</v>
      </c>
      <c r="AG496" s="2">
        <v>1</v>
      </c>
      <c r="AH496" s="2">
        <v>0</v>
      </c>
    </row>
    <row r="497" spans="1:34" x14ac:dyDescent="0.25">
      <c r="A497" s="2">
        <v>34</v>
      </c>
      <c r="B497" s="2" t="s">
        <v>406</v>
      </c>
      <c r="C497" s="2" t="s">
        <v>407</v>
      </c>
      <c r="D497" s="2" t="s">
        <v>408</v>
      </c>
      <c r="E497" s="2">
        <v>1</v>
      </c>
      <c r="F497" s="2">
        <v>3</v>
      </c>
      <c r="G497" s="2">
        <v>3</v>
      </c>
      <c r="H497" s="2">
        <v>3</v>
      </c>
      <c r="I497" s="2">
        <v>7.7</v>
      </c>
      <c r="J497" s="2">
        <v>37.866</v>
      </c>
      <c r="K497" s="2">
        <v>323</v>
      </c>
      <c r="L497" s="2">
        <v>323</v>
      </c>
      <c r="M497" s="2">
        <v>8.7111999999999998</v>
      </c>
      <c r="N497" s="2" t="s">
        <v>48</v>
      </c>
      <c r="O497" s="2" t="s">
        <v>48</v>
      </c>
      <c r="P497" s="2" t="s">
        <v>48</v>
      </c>
      <c r="Q497" s="2" t="s">
        <v>48</v>
      </c>
      <c r="R497" s="2">
        <v>9316100</v>
      </c>
      <c r="S497" s="2">
        <v>14477000</v>
      </c>
      <c r="T497" s="2">
        <v>6029300</v>
      </c>
      <c r="U497" s="2">
        <v>31947000</v>
      </c>
      <c r="V497" s="2">
        <v>10</v>
      </c>
      <c r="W497" s="2">
        <v>931610</v>
      </c>
      <c r="X497" s="2">
        <v>1447700</v>
      </c>
      <c r="Y497" s="2">
        <v>602930</v>
      </c>
      <c r="Z497" s="2">
        <v>3194700</v>
      </c>
      <c r="AA497" s="2">
        <v>0</v>
      </c>
      <c r="AB497" s="2">
        <v>0</v>
      </c>
      <c r="AC497" s="2">
        <v>0</v>
      </c>
      <c r="AD497" s="2">
        <v>0</v>
      </c>
      <c r="AE497" s="2">
        <v>1</v>
      </c>
      <c r="AF497" s="2">
        <v>1</v>
      </c>
      <c r="AG497" s="2">
        <v>3</v>
      </c>
      <c r="AH497" s="2">
        <v>2</v>
      </c>
    </row>
    <row r="498" spans="1:34" x14ac:dyDescent="0.25">
      <c r="A498" s="2">
        <v>325</v>
      </c>
      <c r="B498" s="2" t="s">
        <v>1273</v>
      </c>
      <c r="C498" s="2" t="s">
        <v>1274</v>
      </c>
      <c r="D498" s="2" t="s">
        <v>1275</v>
      </c>
      <c r="E498" s="2">
        <v>1</v>
      </c>
      <c r="F498" s="2">
        <v>3</v>
      </c>
      <c r="G498" s="2">
        <v>3</v>
      </c>
      <c r="H498" s="2">
        <v>3</v>
      </c>
      <c r="I498" s="2">
        <v>22.8</v>
      </c>
      <c r="J498" s="2">
        <v>18.431000000000001</v>
      </c>
      <c r="K498" s="2">
        <v>158</v>
      </c>
      <c r="L498" s="2">
        <v>158</v>
      </c>
      <c r="M498" s="2">
        <v>7.3357000000000001</v>
      </c>
      <c r="N498" s="2" t="s">
        <v>48</v>
      </c>
      <c r="O498" s="2" t="s">
        <v>48</v>
      </c>
      <c r="P498" s="2" t="s">
        <v>54</v>
      </c>
      <c r="R498" s="2">
        <v>7306400</v>
      </c>
      <c r="S498" s="2">
        <v>29728000</v>
      </c>
      <c r="T498" s="2">
        <v>2894200</v>
      </c>
      <c r="U498" s="2">
        <v>0</v>
      </c>
      <c r="V498" s="2">
        <v>10</v>
      </c>
      <c r="W498" s="2">
        <v>730640</v>
      </c>
      <c r="X498" s="2">
        <v>2972800</v>
      </c>
      <c r="Y498" s="2">
        <v>289420</v>
      </c>
      <c r="Z498" s="2">
        <v>0</v>
      </c>
      <c r="AA498" s="2">
        <v>0</v>
      </c>
      <c r="AB498" s="2">
        <v>0</v>
      </c>
      <c r="AC498" s="2">
        <v>0</v>
      </c>
      <c r="AD498" s="2">
        <v>0</v>
      </c>
      <c r="AE498" s="2">
        <v>1</v>
      </c>
      <c r="AF498" s="2">
        <v>3</v>
      </c>
      <c r="AG498" s="2">
        <v>0</v>
      </c>
      <c r="AH498" s="2">
        <v>0</v>
      </c>
    </row>
    <row r="499" spans="1:34" x14ac:dyDescent="0.25">
      <c r="A499" s="2">
        <v>36</v>
      </c>
      <c r="B499" s="2" t="s">
        <v>240</v>
      </c>
      <c r="C499" s="2" t="s">
        <v>241</v>
      </c>
      <c r="D499" s="2" t="s">
        <v>242</v>
      </c>
      <c r="E499" s="2">
        <v>1</v>
      </c>
      <c r="F499" s="2">
        <v>3</v>
      </c>
      <c r="G499" s="2">
        <v>3</v>
      </c>
      <c r="H499" s="2">
        <v>3</v>
      </c>
      <c r="I499" s="2">
        <v>19.7</v>
      </c>
      <c r="J499" s="2">
        <v>23.818000000000001</v>
      </c>
      <c r="K499" s="2">
        <v>223</v>
      </c>
      <c r="L499" s="2">
        <v>223</v>
      </c>
      <c r="M499" s="2">
        <v>29.741</v>
      </c>
      <c r="N499" s="2" t="s">
        <v>48</v>
      </c>
      <c r="O499" s="2" t="s">
        <v>48</v>
      </c>
      <c r="P499" s="2" t="s">
        <v>54</v>
      </c>
      <c r="Q499" s="2" t="s">
        <v>48</v>
      </c>
      <c r="R499" s="2">
        <v>6518800</v>
      </c>
      <c r="S499" s="2">
        <v>10513000</v>
      </c>
      <c r="T499" s="2">
        <v>2381400</v>
      </c>
      <c r="U499" s="2">
        <v>0</v>
      </c>
      <c r="V499" s="2">
        <v>9</v>
      </c>
      <c r="W499" s="2">
        <v>724310</v>
      </c>
      <c r="X499" s="2">
        <v>1168100</v>
      </c>
      <c r="Y499" s="2">
        <v>264600</v>
      </c>
      <c r="Z499" s="2">
        <v>0</v>
      </c>
      <c r="AA499" s="2">
        <v>0</v>
      </c>
      <c r="AB499" s="2">
        <v>0</v>
      </c>
      <c r="AC499" s="2">
        <v>0</v>
      </c>
      <c r="AD499" s="2">
        <v>0</v>
      </c>
      <c r="AE499" s="2">
        <v>1</v>
      </c>
      <c r="AF499" s="2">
        <v>2</v>
      </c>
      <c r="AG499" s="2">
        <v>0</v>
      </c>
      <c r="AH499" s="2">
        <v>0</v>
      </c>
    </row>
    <row r="500" spans="1:34" x14ac:dyDescent="0.25">
      <c r="A500" s="2">
        <v>303</v>
      </c>
      <c r="B500" s="2" t="s">
        <v>1211</v>
      </c>
      <c r="C500" s="2" t="s">
        <v>1212</v>
      </c>
      <c r="D500" s="2" t="s">
        <v>1213</v>
      </c>
      <c r="E500" s="2">
        <v>1</v>
      </c>
      <c r="F500" s="2">
        <v>3</v>
      </c>
      <c r="G500" s="2">
        <v>3</v>
      </c>
      <c r="H500" s="2">
        <v>3</v>
      </c>
      <c r="I500" s="2">
        <v>23.3</v>
      </c>
      <c r="J500" s="2">
        <v>26.599</v>
      </c>
      <c r="K500" s="2">
        <v>245</v>
      </c>
      <c r="L500" s="2">
        <v>245</v>
      </c>
      <c r="M500" s="2">
        <v>67.777000000000001</v>
      </c>
      <c r="N500" s="2" t="s">
        <v>48</v>
      </c>
      <c r="O500" s="2" t="s">
        <v>48</v>
      </c>
      <c r="P500" s="2" t="s">
        <v>48</v>
      </c>
      <c r="Q500" s="2" t="s">
        <v>54</v>
      </c>
      <c r="R500" s="2">
        <v>23209000</v>
      </c>
      <c r="S500" s="2">
        <v>107120000</v>
      </c>
      <c r="T500" s="2">
        <v>19323000</v>
      </c>
      <c r="U500" s="2">
        <v>36610000</v>
      </c>
      <c r="V500" s="2">
        <v>9</v>
      </c>
      <c r="W500" s="2">
        <v>2578800</v>
      </c>
      <c r="X500" s="2">
        <v>11902000</v>
      </c>
      <c r="Y500" s="2">
        <v>2147000</v>
      </c>
      <c r="Z500" s="2">
        <v>4067800</v>
      </c>
      <c r="AA500" s="2">
        <v>0</v>
      </c>
      <c r="AB500" s="2">
        <v>40534000</v>
      </c>
      <c r="AC500" s="2">
        <v>38453000</v>
      </c>
      <c r="AD500" s="2">
        <v>22504000</v>
      </c>
      <c r="AE500" s="2">
        <v>3</v>
      </c>
      <c r="AF500" s="2">
        <v>3</v>
      </c>
      <c r="AG500" s="2">
        <v>2</v>
      </c>
      <c r="AH500" s="2">
        <v>0</v>
      </c>
    </row>
    <row r="501" spans="1:34" x14ac:dyDescent="0.25">
      <c r="A501" s="2">
        <v>411</v>
      </c>
      <c r="B501" s="2" t="s">
        <v>1530</v>
      </c>
      <c r="C501" s="2" t="s">
        <v>1531</v>
      </c>
      <c r="D501" s="2" t="s">
        <v>1532</v>
      </c>
      <c r="E501" s="2">
        <v>1</v>
      </c>
      <c r="F501" s="2">
        <v>3</v>
      </c>
      <c r="G501" s="2">
        <v>3</v>
      </c>
      <c r="H501" s="2">
        <v>3</v>
      </c>
      <c r="I501" s="2">
        <v>28.9</v>
      </c>
      <c r="J501" s="2">
        <v>15.945</v>
      </c>
      <c r="K501" s="2">
        <v>142</v>
      </c>
      <c r="L501" s="2">
        <v>142</v>
      </c>
      <c r="M501" s="2">
        <v>10.968999999999999</v>
      </c>
      <c r="N501" s="2" t="s">
        <v>48</v>
      </c>
      <c r="O501" s="2" t="s">
        <v>48</v>
      </c>
      <c r="Q501" s="2" t="s">
        <v>54</v>
      </c>
      <c r="R501" s="2">
        <v>2826900</v>
      </c>
      <c r="S501" s="2">
        <v>6962100</v>
      </c>
      <c r="T501" s="2">
        <v>0</v>
      </c>
      <c r="U501" s="2">
        <v>1752200</v>
      </c>
      <c r="V501" s="2">
        <v>9</v>
      </c>
      <c r="W501" s="2">
        <v>314100</v>
      </c>
      <c r="X501" s="2">
        <v>773570</v>
      </c>
      <c r="Y501" s="2">
        <v>0</v>
      </c>
      <c r="Z501" s="2">
        <v>194690</v>
      </c>
      <c r="AA501" s="2">
        <v>0</v>
      </c>
      <c r="AB501" s="2">
        <v>0</v>
      </c>
      <c r="AC501" s="2">
        <v>0</v>
      </c>
      <c r="AD501" s="2">
        <v>0</v>
      </c>
      <c r="AE501" s="2">
        <v>1</v>
      </c>
      <c r="AF501" s="2">
        <v>4</v>
      </c>
      <c r="AG501" s="2">
        <v>0</v>
      </c>
      <c r="AH501" s="2">
        <v>0</v>
      </c>
    </row>
    <row r="502" spans="1:34" x14ac:dyDescent="0.25">
      <c r="A502" s="2">
        <v>539</v>
      </c>
      <c r="B502" s="2" t="s">
        <v>1906</v>
      </c>
      <c r="C502" s="2" t="s">
        <v>1907</v>
      </c>
      <c r="D502" s="2" t="s">
        <v>1908</v>
      </c>
      <c r="E502" s="2">
        <v>1</v>
      </c>
      <c r="F502" s="2">
        <v>3</v>
      </c>
      <c r="G502" s="2">
        <v>3</v>
      </c>
      <c r="H502" s="2">
        <v>3</v>
      </c>
      <c r="I502" s="2">
        <v>12.3</v>
      </c>
      <c r="J502" s="2">
        <v>24.417999999999999</v>
      </c>
      <c r="K502" s="2">
        <v>227</v>
      </c>
      <c r="L502" s="2">
        <v>227</v>
      </c>
      <c r="M502" s="2">
        <v>8.3895999999999997</v>
      </c>
      <c r="N502" s="2" t="s">
        <v>48</v>
      </c>
      <c r="O502" s="2" t="s">
        <v>48</v>
      </c>
      <c r="P502" s="2" t="s">
        <v>48</v>
      </c>
      <c r="Q502" s="2" t="s">
        <v>48</v>
      </c>
      <c r="R502" s="2">
        <v>4724800</v>
      </c>
      <c r="S502" s="2">
        <v>4029700</v>
      </c>
      <c r="T502" s="2">
        <v>3632800</v>
      </c>
      <c r="U502" s="2">
        <v>28727000</v>
      </c>
      <c r="V502" s="2">
        <v>9</v>
      </c>
      <c r="W502" s="2">
        <v>524980</v>
      </c>
      <c r="X502" s="2">
        <v>447740</v>
      </c>
      <c r="Y502" s="2">
        <v>403640</v>
      </c>
      <c r="Z502" s="2">
        <v>3191900</v>
      </c>
      <c r="AA502" s="2">
        <v>0</v>
      </c>
      <c r="AB502" s="2">
        <v>0</v>
      </c>
      <c r="AC502" s="2">
        <v>0</v>
      </c>
      <c r="AD502" s="2">
        <v>0</v>
      </c>
      <c r="AE502" s="2">
        <v>1</v>
      </c>
      <c r="AF502" s="2">
        <v>2</v>
      </c>
      <c r="AG502" s="2">
        <v>0</v>
      </c>
      <c r="AH502" s="2">
        <v>2</v>
      </c>
    </row>
    <row r="503" spans="1:34" x14ac:dyDescent="0.25">
      <c r="A503" s="2">
        <v>726</v>
      </c>
      <c r="B503" s="2" t="s">
        <v>2451</v>
      </c>
      <c r="C503" s="2" t="s">
        <v>2452</v>
      </c>
      <c r="D503" s="2" t="s">
        <v>2453</v>
      </c>
      <c r="E503" s="2">
        <v>1</v>
      </c>
      <c r="F503" s="2">
        <v>3</v>
      </c>
      <c r="G503" s="2">
        <v>3</v>
      </c>
      <c r="H503" s="2">
        <v>3</v>
      </c>
      <c r="I503" s="2">
        <v>30.5</v>
      </c>
      <c r="J503" s="2">
        <v>24.663</v>
      </c>
      <c r="K503" s="2">
        <v>213</v>
      </c>
      <c r="L503" s="2">
        <v>213</v>
      </c>
      <c r="M503" s="2">
        <v>21.193999999999999</v>
      </c>
      <c r="N503" s="2" t="s">
        <v>48</v>
      </c>
      <c r="O503" s="2" t="s">
        <v>48</v>
      </c>
      <c r="Q503" s="2" t="s">
        <v>54</v>
      </c>
      <c r="R503" s="2">
        <v>21658000</v>
      </c>
      <c r="S503" s="2">
        <v>27732000</v>
      </c>
      <c r="T503" s="2">
        <v>0</v>
      </c>
      <c r="U503" s="2">
        <v>6449700</v>
      </c>
      <c r="V503" s="2">
        <v>9</v>
      </c>
      <c r="W503" s="2">
        <v>2406500</v>
      </c>
      <c r="X503" s="2">
        <v>3081300</v>
      </c>
      <c r="Y503" s="2">
        <v>0</v>
      </c>
      <c r="Z503" s="2">
        <v>716630</v>
      </c>
      <c r="AA503" s="2">
        <v>24535000</v>
      </c>
      <c r="AB503" s="2">
        <v>20306000</v>
      </c>
      <c r="AC503" s="2">
        <v>0</v>
      </c>
      <c r="AD503" s="2">
        <v>0</v>
      </c>
      <c r="AE503" s="2">
        <v>1</v>
      </c>
      <c r="AF503" s="2">
        <v>3</v>
      </c>
      <c r="AG503" s="2">
        <v>0</v>
      </c>
      <c r="AH503" s="2">
        <v>0</v>
      </c>
    </row>
    <row r="504" spans="1:34" x14ac:dyDescent="0.25">
      <c r="A504" s="2">
        <v>20</v>
      </c>
      <c r="B504" s="2" t="s">
        <v>363</v>
      </c>
      <c r="C504" s="2" t="s">
        <v>364</v>
      </c>
      <c r="D504" s="2" t="s">
        <v>365</v>
      </c>
      <c r="E504" s="2">
        <v>1</v>
      </c>
      <c r="F504" s="2">
        <v>3</v>
      </c>
      <c r="G504" s="2">
        <v>3</v>
      </c>
      <c r="H504" s="2">
        <v>3</v>
      </c>
      <c r="I504" s="2">
        <v>12.3</v>
      </c>
      <c r="J504" s="2">
        <v>21.670999999999999</v>
      </c>
      <c r="K504" s="2">
        <v>195</v>
      </c>
      <c r="L504" s="2">
        <v>195</v>
      </c>
      <c r="M504" s="2">
        <v>7.2424999999999997</v>
      </c>
      <c r="N504" s="2" t="s">
        <v>48</v>
      </c>
      <c r="O504" s="2" t="s">
        <v>48</v>
      </c>
      <c r="R504" s="2">
        <v>27211000</v>
      </c>
      <c r="S504" s="2">
        <v>38765000</v>
      </c>
      <c r="T504" s="2">
        <v>0</v>
      </c>
      <c r="U504" s="2">
        <v>0</v>
      </c>
      <c r="V504" s="2">
        <v>8</v>
      </c>
      <c r="W504" s="2">
        <v>3401400</v>
      </c>
      <c r="X504" s="2">
        <v>4845600</v>
      </c>
      <c r="Y504" s="2">
        <v>0</v>
      </c>
      <c r="Z504" s="2">
        <v>0</v>
      </c>
      <c r="AA504" s="2">
        <v>15646000</v>
      </c>
      <c r="AB504" s="2">
        <v>17355000</v>
      </c>
      <c r="AC504" s="2">
        <v>0</v>
      </c>
      <c r="AD504" s="2">
        <v>0</v>
      </c>
      <c r="AE504" s="2">
        <v>1</v>
      </c>
      <c r="AF504" s="2">
        <v>1</v>
      </c>
      <c r="AG504" s="2">
        <v>0</v>
      </c>
      <c r="AH504" s="2">
        <v>0</v>
      </c>
    </row>
    <row r="505" spans="1:34" x14ac:dyDescent="0.25">
      <c r="A505" s="2">
        <v>360</v>
      </c>
      <c r="B505" s="2" t="s">
        <v>1375</v>
      </c>
      <c r="C505" s="2" t="s">
        <v>1376</v>
      </c>
      <c r="D505" s="2" t="s">
        <v>1377</v>
      </c>
      <c r="E505" s="2">
        <v>1</v>
      </c>
      <c r="F505" s="2">
        <v>3</v>
      </c>
      <c r="G505" s="2">
        <v>3</v>
      </c>
      <c r="H505" s="2">
        <v>3</v>
      </c>
      <c r="I505" s="2">
        <v>21.7</v>
      </c>
      <c r="J505" s="2">
        <v>17.779</v>
      </c>
      <c r="K505" s="2">
        <v>157</v>
      </c>
      <c r="L505" s="2">
        <v>157</v>
      </c>
      <c r="M505" s="2">
        <v>13.96</v>
      </c>
      <c r="N505" s="2" t="s">
        <v>48</v>
      </c>
      <c r="O505" s="2" t="s">
        <v>48</v>
      </c>
      <c r="P505" s="2" t="s">
        <v>48</v>
      </c>
      <c r="Q505" s="2" t="s">
        <v>48</v>
      </c>
      <c r="R505" s="2">
        <v>29533000</v>
      </c>
      <c r="S505" s="2">
        <v>45657000</v>
      </c>
      <c r="T505" s="2">
        <v>9130700</v>
      </c>
      <c r="U505" s="2">
        <v>21581000</v>
      </c>
      <c r="V505" s="2">
        <v>8</v>
      </c>
      <c r="W505" s="2">
        <v>3691600</v>
      </c>
      <c r="X505" s="2">
        <v>5707100</v>
      </c>
      <c r="Y505" s="2">
        <v>1141300</v>
      </c>
      <c r="Z505" s="2">
        <v>2697600</v>
      </c>
      <c r="AA505" s="2">
        <v>41334000</v>
      </c>
      <c r="AB505" s="2">
        <v>17812000</v>
      </c>
      <c r="AC505" s="2">
        <v>13836000</v>
      </c>
      <c r="AD505" s="2">
        <v>17210000</v>
      </c>
      <c r="AE505" s="2">
        <v>3</v>
      </c>
      <c r="AF505" s="2">
        <v>3</v>
      </c>
      <c r="AG505" s="2">
        <v>1</v>
      </c>
      <c r="AH505" s="2">
        <v>1</v>
      </c>
    </row>
    <row r="506" spans="1:34" x14ac:dyDescent="0.25">
      <c r="A506" s="2">
        <v>399</v>
      </c>
      <c r="B506" s="2" t="s">
        <v>1492</v>
      </c>
      <c r="C506" s="2" t="s">
        <v>1493</v>
      </c>
      <c r="D506" s="2" t="s">
        <v>1494</v>
      </c>
      <c r="E506" s="2">
        <v>1</v>
      </c>
      <c r="F506" s="2">
        <v>4</v>
      </c>
      <c r="G506" s="2">
        <v>3</v>
      </c>
      <c r="H506" s="2">
        <v>3</v>
      </c>
      <c r="I506" s="2">
        <v>15.8</v>
      </c>
      <c r="J506" s="2">
        <v>31.263000000000002</v>
      </c>
      <c r="K506" s="2">
        <v>272</v>
      </c>
      <c r="L506" s="2">
        <v>272</v>
      </c>
      <c r="M506" s="2">
        <v>11.083</v>
      </c>
      <c r="N506" s="2" t="s">
        <v>48</v>
      </c>
      <c r="O506" s="2" t="s">
        <v>48</v>
      </c>
      <c r="R506" s="2">
        <v>19557000</v>
      </c>
      <c r="S506" s="2">
        <v>19994000</v>
      </c>
      <c r="T506" s="2">
        <v>0</v>
      </c>
      <c r="U506" s="2">
        <v>0</v>
      </c>
      <c r="V506" s="2">
        <v>8</v>
      </c>
      <c r="W506" s="2">
        <v>2444600</v>
      </c>
      <c r="X506" s="2">
        <v>2499300</v>
      </c>
      <c r="Y506" s="2">
        <v>0</v>
      </c>
      <c r="Z506" s="2">
        <v>0</v>
      </c>
      <c r="AA506" s="2">
        <v>20812000</v>
      </c>
      <c r="AB506" s="2">
        <v>9178900</v>
      </c>
      <c r="AC506" s="2">
        <v>0</v>
      </c>
      <c r="AD506" s="2">
        <v>0</v>
      </c>
      <c r="AE506" s="2">
        <v>2</v>
      </c>
      <c r="AF506" s="2">
        <v>3</v>
      </c>
      <c r="AG506" s="2">
        <v>0</v>
      </c>
      <c r="AH506" s="2">
        <v>0</v>
      </c>
    </row>
    <row r="507" spans="1:34" x14ac:dyDescent="0.25">
      <c r="A507" s="2">
        <v>438</v>
      </c>
      <c r="B507" s="2" t="s">
        <v>1612</v>
      </c>
      <c r="C507" s="2" t="s">
        <v>1613</v>
      </c>
      <c r="D507" s="2" t="s">
        <v>1614</v>
      </c>
      <c r="E507" s="2">
        <v>1</v>
      </c>
      <c r="F507" s="2">
        <v>3</v>
      </c>
      <c r="G507" s="2">
        <v>3</v>
      </c>
      <c r="H507" s="2">
        <v>3</v>
      </c>
      <c r="I507" s="2">
        <v>12.6</v>
      </c>
      <c r="J507" s="2">
        <v>35.215000000000003</v>
      </c>
      <c r="K507" s="2">
        <v>293</v>
      </c>
      <c r="L507" s="2">
        <v>293</v>
      </c>
      <c r="M507" s="2">
        <v>27.449000000000002</v>
      </c>
      <c r="O507" s="2" t="s">
        <v>54</v>
      </c>
      <c r="P507" s="2" t="s">
        <v>48</v>
      </c>
      <c r="Q507" s="2" t="s">
        <v>48</v>
      </c>
      <c r="R507" s="2">
        <v>0</v>
      </c>
      <c r="S507" s="2">
        <v>7426700</v>
      </c>
      <c r="T507" s="2">
        <v>50557000</v>
      </c>
      <c r="U507" s="2">
        <v>58780000</v>
      </c>
      <c r="V507" s="2">
        <v>7</v>
      </c>
      <c r="W507" s="2">
        <v>0</v>
      </c>
      <c r="X507" s="2">
        <v>1061000</v>
      </c>
      <c r="Y507" s="2">
        <v>7222500</v>
      </c>
      <c r="Z507" s="2">
        <v>8397100</v>
      </c>
      <c r="AA507" s="2">
        <v>0</v>
      </c>
      <c r="AB507" s="2">
        <v>0</v>
      </c>
      <c r="AC507" s="2">
        <v>54149000</v>
      </c>
      <c r="AD507" s="2">
        <v>60453000</v>
      </c>
      <c r="AE507" s="2">
        <v>0</v>
      </c>
      <c r="AF507" s="2">
        <v>0</v>
      </c>
      <c r="AG507" s="2">
        <v>3</v>
      </c>
      <c r="AH507" s="2">
        <v>2</v>
      </c>
    </row>
    <row r="508" spans="1:34" x14ac:dyDescent="0.25">
      <c r="A508" s="2">
        <v>93</v>
      </c>
      <c r="B508" s="2" t="s">
        <v>568</v>
      </c>
      <c r="C508" s="2" t="s">
        <v>569</v>
      </c>
      <c r="D508" s="2" t="s">
        <v>570</v>
      </c>
      <c r="E508" s="2">
        <v>1</v>
      </c>
      <c r="F508" s="2">
        <v>3</v>
      </c>
      <c r="G508" s="2">
        <v>3</v>
      </c>
      <c r="H508" s="2">
        <v>3</v>
      </c>
      <c r="I508" s="2">
        <v>18.600000000000001</v>
      </c>
      <c r="J508" s="2">
        <v>17.934999999999999</v>
      </c>
      <c r="K508" s="2">
        <v>161</v>
      </c>
      <c r="L508" s="2">
        <v>161</v>
      </c>
      <c r="M508" s="2">
        <v>56.744</v>
      </c>
      <c r="N508" s="2" t="s">
        <v>48</v>
      </c>
      <c r="O508" s="2" t="s">
        <v>48</v>
      </c>
      <c r="P508" s="2" t="s">
        <v>48</v>
      </c>
      <c r="Q508" s="2" t="s">
        <v>48</v>
      </c>
      <c r="R508" s="2">
        <v>150080000</v>
      </c>
      <c r="S508" s="2">
        <v>382410000</v>
      </c>
      <c r="T508" s="2">
        <v>76908000</v>
      </c>
      <c r="U508" s="2">
        <v>105300000</v>
      </c>
      <c r="V508" s="2">
        <v>6</v>
      </c>
      <c r="W508" s="2">
        <v>25013000</v>
      </c>
      <c r="X508" s="2">
        <v>63736000</v>
      </c>
      <c r="Y508" s="2">
        <v>12818000</v>
      </c>
      <c r="Z508" s="2">
        <v>17551000</v>
      </c>
      <c r="AA508" s="2">
        <v>146690000</v>
      </c>
      <c r="AB508" s="2">
        <v>173840000</v>
      </c>
      <c r="AC508" s="2">
        <v>107680000</v>
      </c>
      <c r="AD508" s="2">
        <v>110280000</v>
      </c>
      <c r="AE508" s="2">
        <v>2</v>
      </c>
      <c r="AF508" s="2">
        <v>3</v>
      </c>
      <c r="AG508" s="2">
        <v>5</v>
      </c>
      <c r="AH508" s="2">
        <v>3</v>
      </c>
    </row>
    <row r="509" spans="1:34" x14ac:dyDescent="0.25">
      <c r="A509" s="2">
        <v>206</v>
      </c>
      <c r="B509" s="2" t="s">
        <v>912</v>
      </c>
      <c r="C509" s="2" t="s">
        <v>913</v>
      </c>
      <c r="D509" s="2" t="s">
        <v>914</v>
      </c>
      <c r="E509" s="2">
        <v>1</v>
      </c>
      <c r="F509" s="2">
        <v>15</v>
      </c>
      <c r="G509" s="2">
        <v>4</v>
      </c>
      <c r="H509" s="2">
        <v>3</v>
      </c>
      <c r="I509" s="2">
        <v>46.9</v>
      </c>
      <c r="J509" s="2">
        <v>24.033000000000001</v>
      </c>
      <c r="K509" s="2">
        <v>209</v>
      </c>
      <c r="L509" s="2">
        <v>209</v>
      </c>
      <c r="M509" s="2">
        <v>16.018000000000001</v>
      </c>
      <c r="N509" s="2" t="s">
        <v>54</v>
      </c>
      <c r="O509" s="2" t="s">
        <v>48</v>
      </c>
      <c r="P509" s="2" t="s">
        <v>48</v>
      </c>
      <c r="Q509" s="2" t="s">
        <v>48</v>
      </c>
      <c r="R509" s="2">
        <v>22495000</v>
      </c>
      <c r="S509" s="2">
        <v>127170000</v>
      </c>
      <c r="T509" s="2">
        <v>6550200</v>
      </c>
      <c r="U509" s="2">
        <v>19380000</v>
      </c>
      <c r="V509" s="2">
        <v>6</v>
      </c>
      <c r="W509" s="2">
        <v>3749100</v>
      </c>
      <c r="X509" s="2">
        <v>21196000</v>
      </c>
      <c r="Y509" s="2">
        <v>1091700</v>
      </c>
      <c r="Z509" s="2">
        <v>3230000</v>
      </c>
      <c r="AA509" s="2">
        <v>24140000</v>
      </c>
      <c r="AB509" s="2">
        <v>0</v>
      </c>
      <c r="AC509" s="2">
        <v>0</v>
      </c>
      <c r="AD509" s="2">
        <v>21055000</v>
      </c>
      <c r="AE509" s="2">
        <v>0</v>
      </c>
      <c r="AF509" s="2">
        <v>2</v>
      </c>
      <c r="AG509" s="2">
        <v>1</v>
      </c>
      <c r="AH509" s="2">
        <v>2</v>
      </c>
    </row>
    <row r="510" spans="1:34" x14ac:dyDescent="0.25">
      <c r="A510" s="2">
        <v>261</v>
      </c>
      <c r="B510" s="2" t="s">
        <v>1083</v>
      </c>
      <c r="C510" s="2" t="s">
        <v>1084</v>
      </c>
      <c r="D510" s="2" t="s">
        <v>1085</v>
      </c>
      <c r="E510" s="2">
        <v>1</v>
      </c>
      <c r="F510" s="2">
        <v>3</v>
      </c>
      <c r="G510" s="2">
        <v>3</v>
      </c>
      <c r="H510" s="2">
        <v>3</v>
      </c>
      <c r="I510" s="2">
        <v>21.9</v>
      </c>
      <c r="J510" s="2">
        <v>18.565000000000001</v>
      </c>
      <c r="K510" s="2">
        <v>160</v>
      </c>
      <c r="L510" s="2">
        <v>160</v>
      </c>
      <c r="M510" s="2">
        <v>6.5574000000000003</v>
      </c>
      <c r="N510" s="2" t="s">
        <v>48</v>
      </c>
      <c r="O510" s="2" t="s">
        <v>48</v>
      </c>
      <c r="R510" s="2">
        <v>41874000</v>
      </c>
      <c r="S510" s="2">
        <v>24826000</v>
      </c>
      <c r="T510" s="2">
        <v>0</v>
      </c>
      <c r="U510" s="2">
        <v>0</v>
      </c>
      <c r="V510" s="2">
        <v>6</v>
      </c>
      <c r="W510" s="2">
        <v>6979000</v>
      </c>
      <c r="X510" s="2">
        <v>4137600</v>
      </c>
      <c r="Y510" s="2">
        <v>0</v>
      </c>
      <c r="Z510" s="2">
        <v>0</v>
      </c>
      <c r="AA510" s="2">
        <v>0</v>
      </c>
      <c r="AB510" s="2">
        <v>0</v>
      </c>
      <c r="AC510" s="2">
        <v>0</v>
      </c>
      <c r="AD510" s="2">
        <v>0</v>
      </c>
      <c r="AE510" s="2">
        <v>1</v>
      </c>
      <c r="AF510" s="2">
        <v>1</v>
      </c>
      <c r="AG510" s="2">
        <v>0</v>
      </c>
      <c r="AH510" s="2">
        <v>0</v>
      </c>
    </row>
    <row r="511" spans="1:34" x14ac:dyDescent="0.25">
      <c r="A511" s="2">
        <v>317</v>
      </c>
      <c r="B511" s="2" t="s">
        <v>1249</v>
      </c>
      <c r="C511" s="2" t="s">
        <v>1250</v>
      </c>
      <c r="D511" s="2" t="s">
        <v>1251</v>
      </c>
      <c r="E511" s="2">
        <v>1</v>
      </c>
      <c r="F511" s="2">
        <v>3</v>
      </c>
      <c r="G511" s="2">
        <v>3</v>
      </c>
      <c r="H511" s="2">
        <v>3</v>
      </c>
      <c r="I511" s="2">
        <v>25</v>
      </c>
      <c r="J511" s="2">
        <v>15.798</v>
      </c>
      <c r="K511" s="2">
        <v>136</v>
      </c>
      <c r="L511" s="2">
        <v>136</v>
      </c>
      <c r="M511" s="2">
        <v>7.7271000000000001</v>
      </c>
      <c r="N511" s="2" t="s">
        <v>48</v>
      </c>
      <c r="O511" s="2" t="s">
        <v>48</v>
      </c>
      <c r="R511" s="2">
        <v>12674000</v>
      </c>
      <c r="S511" s="2">
        <v>18727000</v>
      </c>
      <c r="T511" s="2">
        <v>0</v>
      </c>
      <c r="U511" s="2">
        <v>0</v>
      </c>
      <c r="V511" s="2">
        <v>6</v>
      </c>
      <c r="W511" s="2">
        <v>2112400</v>
      </c>
      <c r="X511" s="2">
        <v>3121200</v>
      </c>
      <c r="Y511" s="2">
        <v>0</v>
      </c>
      <c r="Z511" s="2">
        <v>0</v>
      </c>
      <c r="AA511" s="2">
        <v>11867000</v>
      </c>
      <c r="AB511" s="2">
        <v>11178000</v>
      </c>
      <c r="AC511" s="2">
        <v>0</v>
      </c>
      <c r="AD511" s="2">
        <v>0</v>
      </c>
      <c r="AE511" s="2">
        <v>1</v>
      </c>
      <c r="AF511" s="2">
        <v>3</v>
      </c>
      <c r="AG511" s="2">
        <v>0</v>
      </c>
      <c r="AH511" s="2">
        <v>0</v>
      </c>
    </row>
    <row r="512" spans="1:34" x14ac:dyDescent="0.25">
      <c r="A512" s="2">
        <v>324</v>
      </c>
      <c r="B512" s="2" t="s">
        <v>1270</v>
      </c>
      <c r="C512" s="2" t="s">
        <v>1271</v>
      </c>
      <c r="D512" s="2" t="s">
        <v>1272</v>
      </c>
      <c r="E512" s="2">
        <v>1</v>
      </c>
      <c r="F512" s="2">
        <v>3</v>
      </c>
      <c r="G512" s="2">
        <v>3</v>
      </c>
      <c r="H512" s="2">
        <v>3</v>
      </c>
      <c r="I512" s="2">
        <v>22.4</v>
      </c>
      <c r="J512" s="2">
        <v>15.807</v>
      </c>
      <c r="K512" s="2">
        <v>143</v>
      </c>
      <c r="L512" s="2">
        <v>143</v>
      </c>
      <c r="M512" s="2">
        <v>6.8162000000000003</v>
      </c>
      <c r="N512" s="2" t="s">
        <v>48</v>
      </c>
      <c r="O512" s="2" t="s">
        <v>48</v>
      </c>
      <c r="R512" s="2">
        <v>21808000</v>
      </c>
      <c r="S512" s="2">
        <v>51288000</v>
      </c>
      <c r="T512" s="2">
        <v>0</v>
      </c>
      <c r="U512" s="2">
        <v>0</v>
      </c>
      <c r="V512" s="2">
        <v>6</v>
      </c>
      <c r="W512" s="2">
        <v>3634600</v>
      </c>
      <c r="X512" s="2">
        <v>8547900</v>
      </c>
      <c r="Y512" s="2">
        <v>0</v>
      </c>
      <c r="Z512" s="2">
        <v>0</v>
      </c>
      <c r="AA512" s="2">
        <v>0</v>
      </c>
      <c r="AB512" s="2">
        <v>0</v>
      </c>
      <c r="AC512" s="2">
        <v>0</v>
      </c>
      <c r="AD512" s="2">
        <v>0</v>
      </c>
      <c r="AE512" s="2">
        <v>0</v>
      </c>
      <c r="AF512" s="2">
        <v>1</v>
      </c>
      <c r="AG512" s="2">
        <v>0</v>
      </c>
      <c r="AH512" s="2">
        <v>0</v>
      </c>
    </row>
    <row r="513" spans="1:34" x14ac:dyDescent="0.25">
      <c r="A513" s="2">
        <v>335</v>
      </c>
      <c r="B513" s="2" t="s">
        <v>1301</v>
      </c>
      <c r="C513" s="2" t="s">
        <v>1302</v>
      </c>
      <c r="D513" s="2" t="s">
        <v>1303</v>
      </c>
      <c r="E513" s="2">
        <v>1</v>
      </c>
      <c r="F513" s="2">
        <v>3</v>
      </c>
      <c r="G513" s="2">
        <v>3</v>
      </c>
      <c r="H513" s="2">
        <v>3</v>
      </c>
      <c r="I513" s="2">
        <v>33</v>
      </c>
      <c r="J513" s="2">
        <v>11.367000000000001</v>
      </c>
      <c r="K513" s="2">
        <v>103</v>
      </c>
      <c r="L513" s="2">
        <v>103</v>
      </c>
      <c r="M513" s="2">
        <v>8.9121000000000006</v>
      </c>
      <c r="N513" s="2" t="s">
        <v>48</v>
      </c>
      <c r="O513" s="2" t="s">
        <v>48</v>
      </c>
      <c r="Q513" s="2" t="s">
        <v>54</v>
      </c>
      <c r="R513" s="2">
        <v>21138000</v>
      </c>
      <c r="S513" s="2">
        <v>15536000</v>
      </c>
      <c r="T513" s="2">
        <v>0</v>
      </c>
      <c r="U513" s="2">
        <v>1332700</v>
      </c>
      <c r="V513" s="2">
        <v>6</v>
      </c>
      <c r="W513" s="2">
        <v>3523000</v>
      </c>
      <c r="X513" s="2">
        <v>2589300</v>
      </c>
      <c r="Y513" s="2">
        <v>0</v>
      </c>
      <c r="Z513" s="2">
        <v>222110</v>
      </c>
      <c r="AA513" s="2">
        <v>0</v>
      </c>
      <c r="AB513" s="2">
        <v>0</v>
      </c>
      <c r="AC513" s="2">
        <v>0</v>
      </c>
      <c r="AD513" s="2">
        <v>0</v>
      </c>
      <c r="AE513" s="2">
        <v>3</v>
      </c>
      <c r="AF513" s="2">
        <v>2</v>
      </c>
      <c r="AG513" s="2">
        <v>0</v>
      </c>
      <c r="AH513" s="2">
        <v>0</v>
      </c>
    </row>
    <row r="514" spans="1:34" x14ac:dyDescent="0.25">
      <c r="A514" s="2">
        <v>354</v>
      </c>
      <c r="B514" s="2" t="s">
        <v>1359</v>
      </c>
      <c r="C514" s="2" t="s">
        <v>1360</v>
      </c>
      <c r="D514" s="2" t="s">
        <v>1361</v>
      </c>
      <c r="E514" s="2">
        <v>6</v>
      </c>
      <c r="F514" s="2">
        <v>3</v>
      </c>
      <c r="G514" s="2">
        <v>3</v>
      </c>
      <c r="H514" s="2">
        <v>3</v>
      </c>
      <c r="I514" s="2">
        <v>19.899999999999999</v>
      </c>
      <c r="J514" s="2">
        <v>15.404</v>
      </c>
      <c r="K514" s="2">
        <v>136</v>
      </c>
      <c r="L514" s="2" t="s">
        <v>1362</v>
      </c>
      <c r="M514" s="2">
        <v>12.907999999999999</v>
      </c>
      <c r="N514" s="2" t="s">
        <v>48</v>
      </c>
      <c r="O514" s="2" t="s">
        <v>48</v>
      </c>
      <c r="P514" s="2" t="s">
        <v>48</v>
      </c>
      <c r="Q514" s="2" t="s">
        <v>54</v>
      </c>
      <c r="R514" s="2">
        <v>132180000</v>
      </c>
      <c r="S514" s="2">
        <v>208950000</v>
      </c>
      <c r="T514" s="2">
        <v>7151700</v>
      </c>
      <c r="U514" s="2">
        <v>5564000</v>
      </c>
      <c r="V514" s="2">
        <v>4</v>
      </c>
      <c r="W514" s="2">
        <v>33044000</v>
      </c>
      <c r="X514" s="2">
        <v>52238000</v>
      </c>
      <c r="Y514" s="2">
        <v>1787900</v>
      </c>
      <c r="Z514" s="2">
        <v>1391000</v>
      </c>
      <c r="AA514" s="2">
        <v>77034000</v>
      </c>
      <c r="AB514" s="2">
        <v>73919000</v>
      </c>
      <c r="AC514" s="2">
        <v>7319800</v>
      </c>
      <c r="AD514" s="2">
        <v>0</v>
      </c>
      <c r="AE514" s="2">
        <v>3</v>
      </c>
      <c r="AF514" s="2">
        <v>5</v>
      </c>
      <c r="AG514" s="2">
        <v>1</v>
      </c>
      <c r="AH514" s="2">
        <v>0</v>
      </c>
    </row>
    <row r="515" spans="1:34" x14ac:dyDescent="0.25">
      <c r="A515" s="2">
        <v>388</v>
      </c>
      <c r="B515" s="2" t="s">
        <v>1459</v>
      </c>
      <c r="C515" s="2" t="s">
        <v>1460</v>
      </c>
      <c r="D515" s="2" t="s">
        <v>1461</v>
      </c>
      <c r="E515" s="2">
        <v>1</v>
      </c>
      <c r="F515" s="2">
        <v>2</v>
      </c>
      <c r="G515" s="2">
        <v>2</v>
      </c>
      <c r="H515" s="2">
        <v>2</v>
      </c>
      <c r="I515" s="2">
        <v>0.6</v>
      </c>
      <c r="J515" s="2">
        <v>629.09</v>
      </c>
      <c r="K515" s="2">
        <v>5890</v>
      </c>
      <c r="L515" s="2">
        <v>5890</v>
      </c>
      <c r="M515" s="2">
        <v>4.3982000000000001</v>
      </c>
      <c r="N515" s="2" t="s">
        <v>48</v>
      </c>
      <c r="O515" s="2" t="s">
        <v>48</v>
      </c>
      <c r="P515" s="2" t="s">
        <v>54</v>
      </c>
      <c r="R515" s="2">
        <v>9331300</v>
      </c>
      <c r="S515" s="2">
        <v>17865000</v>
      </c>
      <c r="T515" s="2">
        <v>4838700</v>
      </c>
      <c r="U515" s="2">
        <v>0</v>
      </c>
      <c r="V515" s="2">
        <v>376</v>
      </c>
      <c r="W515" s="2">
        <v>24817</v>
      </c>
      <c r="X515" s="2">
        <v>47512</v>
      </c>
      <c r="Y515" s="2">
        <v>12869</v>
      </c>
      <c r="Z515" s="2">
        <v>0</v>
      </c>
      <c r="AA515" s="2">
        <v>0</v>
      </c>
      <c r="AB515" s="2">
        <v>0</v>
      </c>
      <c r="AC515" s="2">
        <v>0</v>
      </c>
      <c r="AD515" s="2">
        <v>0</v>
      </c>
      <c r="AE515" s="2">
        <v>1</v>
      </c>
      <c r="AF515" s="2">
        <v>0</v>
      </c>
      <c r="AG515" s="2">
        <v>0</v>
      </c>
      <c r="AH515" s="2">
        <v>0</v>
      </c>
    </row>
    <row r="516" spans="1:34" x14ac:dyDescent="0.25">
      <c r="A516" s="2">
        <v>183</v>
      </c>
      <c r="B516" s="2" t="s">
        <v>847</v>
      </c>
      <c r="C516" s="2" t="s">
        <v>848</v>
      </c>
      <c r="D516" s="2" t="s">
        <v>849</v>
      </c>
      <c r="E516" s="2">
        <v>3</v>
      </c>
      <c r="F516" s="2">
        <v>2</v>
      </c>
      <c r="G516" s="2">
        <v>2</v>
      </c>
      <c r="H516" s="2">
        <v>2</v>
      </c>
      <c r="I516" s="2">
        <v>0.6</v>
      </c>
      <c r="J516" s="2">
        <v>280.74</v>
      </c>
      <c r="K516" s="2">
        <v>2647</v>
      </c>
      <c r="L516" s="2" t="s">
        <v>850</v>
      </c>
      <c r="M516" s="2">
        <v>3.3048000000000002</v>
      </c>
      <c r="N516" s="2" t="s">
        <v>48</v>
      </c>
      <c r="O516" s="2" t="s">
        <v>48</v>
      </c>
      <c r="P516" s="2" t="s">
        <v>48</v>
      </c>
      <c r="Q516" s="2" t="s">
        <v>48</v>
      </c>
      <c r="R516" s="2">
        <v>4258200</v>
      </c>
      <c r="S516" s="2">
        <v>11565000</v>
      </c>
      <c r="T516" s="2">
        <v>2567300</v>
      </c>
      <c r="U516" s="2">
        <v>5761000</v>
      </c>
      <c r="V516" s="2">
        <v>134</v>
      </c>
      <c r="W516" s="2">
        <v>31778</v>
      </c>
      <c r="X516" s="2">
        <v>86303</v>
      </c>
      <c r="Y516" s="2">
        <v>19159</v>
      </c>
      <c r="Z516" s="2">
        <v>42993</v>
      </c>
      <c r="AA516" s="2">
        <v>0</v>
      </c>
      <c r="AB516" s="2">
        <v>0</v>
      </c>
      <c r="AC516" s="2">
        <v>0</v>
      </c>
      <c r="AD516" s="2">
        <v>0</v>
      </c>
      <c r="AE516" s="2">
        <v>2</v>
      </c>
      <c r="AF516" s="2">
        <v>1</v>
      </c>
      <c r="AG516" s="2">
        <v>0</v>
      </c>
      <c r="AH516" s="2">
        <v>1</v>
      </c>
    </row>
    <row r="517" spans="1:34" x14ac:dyDescent="0.25">
      <c r="A517" s="2">
        <v>152</v>
      </c>
      <c r="B517" s="2" t="s">
        <v>755</v>
      </c>
      <c r="C517" s="2" t="s">
        <v>756</v>
      </c>
      <c r="D517" s="2" t="s">
        <v>757</v>
      </c>
      <c r="E517" s="2">
        <v>4</v>
      </c>
      <c r="F517" s="2">
        <v>2</v>
      </c>
      <c r="G517" s="2">
        <v>2</v>
      </c>
      <c r="H517" s="2">
        <v>2</v>
      </c>
      <c r="I517" s="2">
        <v>2.1</v>
      </c>
      <c r="J517" s="2">
        <v>103.06</v>
      </c>
      <c r="K517" s="2">
        <v>892</v>
      </c>
      <c r="L517" s="2" t="s">
        <v>758</v>
      </c>
      <c r="M517" s="2">
        <v>5.3738000000000001</v>
      </c>
      <c r="N517" s="2" t="s">
        <v>48</v>
      </c>
      <c r="P517" s="2" t="s">
        <v>54</v>
      </c>
      <c r="R517" s="2">
        <v>6906100</v>
      </c>
      <c r="S517" s="2">
        <v>0</v>
      </c>
      <c r="T517" s="2">
        <v>5400200</v>
      </c>
      <c r="U517" s="2">
        <v>0</v>
      </c>
      <c r="V517" s="2">
        <v>52</v>
      </c>
      <c r="W517" s="2">
        <v>132810</v>
      </c>
      <c r="X517" s="2">
        <v>0</v>
      </c>
      <c r="Y517" s="2">
        <v>103850</v>
      </c>
      <c r="Z517" s="2">
        <v>0</v>
      </c>
      <c r="AA517" s="2">
        <v>0</v>
      </c>
      <c r="AB517" s="2">
        <v>0</v>
      </c>
      <c r="AC517" s="2">
        <v>0</v>
      </c>
      <c r="AD517" s="2">
        <v>0</v>
      </c>
      <c r="AE517" s="2">
        <v>2</v>
      </c>
      <c r="AF517" s="2">
        <v>0</v>
      </c>
      <c r="AG517" s="2">
        <v>0</v>
      </c>
      <c r="AH517" s="2">
        <v>0</v>
      </c>
    </row>
    <row r="518" spans="1:34" x14ac:dyDescent="0.25">
      <c r="A518" s="2">
        <v>754</v>
      </c>
      <c r="B518" s="2" t="s">
        <v>2525</v>
      </c>
      <c r="C518" s="2" t="s">
        <v>2526</v>
      </c>
      <c r="D518" s="2" t="s">
        <v>2527</v>
      </c>
      <c r="E518" s="2">
        <v>1</v>
      </c>
      <c r="F518" s="2">
        <v>2</v>
      </c>
      <c r="G518" s="2">
        <v>2</v>
      </c>
      <c r="H518" s="2">
        <v>2</v>
      </c>
      <c r="I518" s="2">
        <v>3.1</v>
      </c>
      <c r="J518" s="2">
        <v>112.42</v>
      </c>
      <c r="K518" s="2">
        <v>981</v>
      </c>
      <c r="L518" s="2">
        <v>981</v>
      </c>
      <c r="M518" s="2">
        <v>4.1843000000000004</v>
      </c>
      <c r="N518" s="2" t="s">
        <v>48</v>
      </c>
      <c r="Q518" s="2" t="s">
        <v>48</v>
      </c>
      <c r="R518" s="2">
        <v>0</v>
      </c>
      <c r="S518" s="2">
        <v>0</v>
      </c>
      <c r="T518" s="2">
        <v>0</v>
      </c>
      <c r="U518" s="2">
        <v>0</v>
      </c>
      <c r="V518" s="2">
        <v>51</v>
      </c>
      <c r="W518" s="2">
        <v>0</v>
      </c>
      <c r="X518" s="2">
        <v>0</v>
      </c>
      <c r="Y518" s="2">
        <v>0</v>
      </c>
      <c r="Z518" s="2">
        <v>0</v>
      </c>
      <c r="AA518" s="2">
        <v>0</v>
      </c>
      <c r="AB518" s="2">
        <v>0</v>
      </c>
      <c r="AC518" s="2">
        <v>0</v>
      </c>
      <c r="AD518" s="2">
        <v>0</v>
      </c>
      <c r="AE518" s="2">
        <v>1</v>
      </c>
      <c r="AF518" s="2">
        <v>0</v>
      </c>
      <c r="AG518" s="2">
        <v>0</v>
      </c>
      <c r="AH518" s="2">
        <v>1</v>
      </c>
    </row>
    <row r="519" spans="1:34" x14ac:dyDescent="0.25">
      <c r="A519" s="2">
        <v>69</v>
      </c>
      <c r="B519" s="2" t="s">
        <v>497</v>
      </c>
      <c r="C519" s="2" t="s">
        <v>498</v>
      </c>
      <c r="D519" s="2" t="s">
        <v>499</v>
      </c>
      <c r="E519" s="2">
        <v>1</v>
      </c>
      <c r="F519" s="2">
        <v>2</v>
      </c>
      <c r="G519" s="2">
        <v>2</v>
      </c>
      <c r="H519" s="2">
        <v>2</v>
      </c>
      <c r="I519" s="2">
        <v>1.3</v>
      </c>
      <c r="J519" s="2">
        <v>112.61</v>
      </c>
      <c r="K519" s="2">
        <v>1032</v>
      </c>
      <c r="L519" s="2">
        <v>1032</v>
      </c>
      <c r="M519" s="2">
        <v>5.2652999999999999</v>
      </c>
      <c r="O519" s="2" t="s">
        <v>48</v>
      </c>
      <c r="P519" s="2" t="s">
        <v>54</v>
      </c>
      <c r="Q519" s="2" t="s">
        <v>48</v>
      </c>
      <c r="R519" s="2">
        <v>0</v>
      </c>
      <c r="S519" s="2">
        <v>16521000</v>
      </c>
      <c r="T519" s="2">
        <v>3610400</v>
      </c>
      <c r="U519" s="2">
        <v>12536000</v>
      </c>
      <c r="V519" s="2">
        <v>46</v>
      </c>
      <c r="W519" s="2">
        <v>0</v>
      </c>
      <c r="X519" s="2">
        <v>359160</v>
      </c>
      <c r="Y519" s="2">
        <v>78486</v>
      </c>
      <c r="Z519" s="2">
        <v>272530</v>
      </c>
      <c r="AA519" s="2">
        <v>0</v>
      </c>
      <c r="AB519" s="2">
        <v>10137000</v>
      </c>
      <c r="AC519" s="2">
        <v>0</v>
      </c>
      <c r="AD519" s="2">
        <v>11697000</v>
      </c>
      <c r="AE519" s="2">
        <v>0</v>
      </c>
      <c r="AF519" s="2">
        <v>1</v>
      </c>
      <c r="AG519" s="2">
        <v>0</v>
      </c>
      <c r="AH519" s="2">
        <v>2</v>
      </c>
    </row>
    <row r="520" spans="1:34" x14ac:dyDescent="0.25">
      <c r="A520" s="2">
        <v>549</v>
      </c>
      <c r="B520" s="2" t="s">
        <v>1930</v>
      </c>
      <c r="C520" s="2" t="s">
        <v>1931</v>
      </c>
      <c r="D520" s="2" t="s">
        <v>1932</v>
      </c>
      <c r="E520" s="2">
        <v>1</v>
      </c>
      <c r="F520" s="2">
        <v>2</v>
      </c>
      <c r="G520" s="2">
        <v>2</v>
      </c>
      <c r="H520" s="2">
        <v>2</v>
      </c>
      <c r="I520" s="2">
        <v>3.1</v>
      </c>
      <c r="J520" s="2">
        <v>102.43</v>
      </c>
      <c r="K520" s="2">
        <v>912</v>
      </c>
      <c r="L520" s="2">
        <v>912</v>
      </c>
      <c r="M520" s="2">
        <v>11.361000000000001</v>
      </c>
      <c r="N520" s="2" t="s">
        <v>48</v>
      </c>
      <c r="O520" s="2" t="s">
        <v>48</v>
      </c>
      <c r="P520" s="2" t="s">
        <v>54</v>
      </c>
      <c r="Q520" s="2" t="s">
        <v>54</v>
      </c>
      <c r="R520" s="2">
        <v>35063000</v>
      </c>
      <c r="S520" s="2">
        <v>14750000</v>
      </c>
      <c r="T520" s="2">
        <v>11128000</v>
      </c>
      <c r="U520" s="2">
        <v>10697000</v>
      </c>
      <c r="V520" s="2">
        <v>45</v>
      </c>
      <c r="W520" s="2">
        <v>779190</v>
      </c>
      <c r="X520" s="2">
        <v>327780</v>
      </c>
      <c r="Y520" s="2">
        <v>247280</v>
      </c>
      <c r="Z520" s="2">
        <v>237710</v>
      </c>
      <c r="AA520" s="2">
        <v>0</v>
      </c>
      <c r="AB520" s="2">
        <v>0</v>
      </c>
      <c r="AC520" s="2">
        <v>0</v>
      </c>
      <c r="AD520" s="2">
        <v>0</v>
      </c>
      <c r="AE520" s="2">
        <v>1</v>
      </c>
      <c r="AF520" s="2">
        <v>1</v>
      </c>
      <c r="AG520" s="2">
        <v>0</v>
      </c>
      <c r="AH520" s="2">
        <v>0</v>
      </c>
    </row>
    <row r="521" spans="1:34" x14ac:dyDescent="0.25">
      <c r="A521" s="2">
        <v>676</v>
      </c>
      <c r="B521" s="2" t="s">
        <v>2298</v>
      </c>
      <c r="C521" s="2" t="s">
        <v>2299</v>
      </c>
      <c r="D521" s="2" t="s">
        <v>2300</v>
      </c>
      <c r="E521" s="2">
        <v>1</v>
      </c>
      <c r="F521" s="2">
        <v>2</v>
      </c>
      <c r="G521" s="2">
        <v>2</v>
      </c>
      <c r="H521" s="2">
        <v>2</v>
      </c>
      <c r="I521" s="2">
        <v>2.5</v>
      </c>
      <c r="J521" s="2">
        <v>129.93</v>
      </c>
      <c r="K521" s="2">
        <v>1192</v>
      </c>
      <c r="L521" s="2">
        <v>1192</v>
      </c>
      <c r="M521" s="2">
        <v>14.257</v>
      </c>
      <c r="N521" s="2" t="s">
        <v>54</v>
      </c>
      <c r="O521" s="2" t="s">
        <v>48</v>
      </c>
      <c r="P521" s="2" t="s">
        <v>48</v>
      </c>
      <c r="Q521" s="2" t="s">
        <v>48</v>
      </c>
      <c r="R521" s="2">
        <v>9811500</v>
      </c>
      <c r="S521" s="2">
        <v>37356000</v>
      </c>
      <c r="T521" s="2">
        <v>39990000</v>
      </c>
      <c r="U521" s="2">
        <v>43011000</v>
      </c>
      <c r="V521" s="2">
        <v>45</v>
      </c>
      <c r="W521" s="2">
        <v>218030</v>
      </c>
      <c r="X521" s="2">
        <v>830130</v>
      </c>
      <c r="Y521" s="2">
        <v>888660</v>
      </c>
      <c r="Z521" s="2">
        <v>955790</v>
      </c>
      <c r="AA521" s="2">
        <v>0</v>
      </c>
      <c r="AB521" s="2">
        <v>0</v>
      </c>
      <c r="AC521" s="2">
        <v>0</v>
      </c>
      <c r="AD521" s="2">
        <v>0</v>
      </c>
      <c r="AE521" s="2">
        <v>0</v>
      </c>
      <c r="AF521" s="2">
        <v>1</v>
      </c>
      <c r="AG521" s="2">
        <v>1</v>
      </c>
      <c r="AH521" s="2">
        <v>1</v>
      </c>
    </row>
    <row r="522" spans="1:34" x14ac:dyDescent="0.25">
      <c r="A522" s="2">
        <v>363</v>
      </c>
      <c r="B522" s="2" t="s">
        <v>1384</v>
      </c>
      <c r="C522" s="2" t="s">
        <v>1385</v>
      </c>
      <c r="D522" s="2" t="s">
        <v>1386</v>
      </c>
      <c r="E522" s="2">
        <v>1</v>
      </c>
      <c r="F522" s="2">
        <v>2</v>
      </c>
      <c r="G522" s="2">
        <v>2</v>
      </c>
      <c r="H522" s="2">
        <v>2</v>
      </c>
      <c r="I522" s="2">
        <v>2.2999999999999998</v>
      </c>
      <c r="J522" s="2">
        <v>100.58</v>
      </c>
      <c r="K522" s="2">
        <v>919</v>
      </c>
      <c r="L522" s="2">
        <v>919</v>
      </c>
      <c r="M522" s="2">
        <v>2.9849999999999999</v>
      </c>
      <c r="N522" s="2" t="s">
        <v>48</v>
      </c>
      <c r="O522" s="2" t="s">
        <v>48</v>
      </c>
      <c r="P522" s="2" t="s">
        <v>48</v>
      </c>
      <c r="Q522" s="2" t="s">
        <v>48</v>
      </c>
      <c r="R522" s="2">
        <v>164350000</v>
      </c>
      <c r="S522" s="2">
        <v>146370000</v>
      </c>
      <c r="T522" s="2">
        <v>5335100</v>
      </c>
      <c r="U522" s="2">
        <v>0</v>
      </c>
      <c r="V522" s="2">
        <v>41</v>
      </c>
      <c r="W522" s="2">
        <v>4008600</v>
      </c>
      <c r="X522" s="2">
        <v>3569900</v>
      </c>
      <c r="Y522" s="2">
        <v>130120</v>
      </c>
      <c r="Z522" s="2">
        <v>0</v>
      </c>
      <c r="AA522" s="2">
        <v>0</v>
      </c>
      <c r="AB522" s="2">
        <v>0</v>
      </c>
      <c r="AC522" s="2">
        <v>0</v>
      </c>
      <c r="AD522" s="2">
        <v>0</v>
      </c>
      <c r="AE522" s="2">
        <v>2</v>
      </c>
      <c r="AF522" s="2">
        <v>1</v>
      </c>
      <c r="AG522" s="2">
        <v>0</v>
      </c>
      <c r="AH522" s="2">
        <v>0</v>
      </c>
    </row>
    <row r="523" spans="1:34" x14ac:dyDescent="0.25">
      <c r="A523" s="2">
        <v>368</v>
      </c>
      <c r="B523" s="2" t="s">
        <v>1397</v>
      </c>
      <c r="C523" s="2" t="s">
        <v>1398</v>
      </c>
      <c r="D523" s="2" t="s">
        <v>1399</v>
      </c>
      <c r="E523" s="2">
        <v>1</v>
      </c>
      <c r="F523" s="2">
        <v>2</v>
      </c>
      <c r="G523" s="2">
        <v>2</v>
      </c>
      <c r="H523" s="2">
        <v>2</v>
      </c>
      <c r="I523" s="2">
        <v>3.8</v>
      </c>
      <c r="J523" s="2">
        <v>90.582999999999998</v>
      </c>
      <c r="K523" s="2">
        <v>825</v>
      </c>
      <c r="L523" s="2">
        <v>825</v>
      </c>
      <c r="M523" s="2">
        <v>15.455</v>
      </c>
      <c r="N523" s="2" t="s">
        <v>48</v>
      </c>
      <c r="R523" s="2">
        <v>7912100</v>
      </c>
      <c r="S523" s="2">
        <v>0</v>
      </c>
      <c r="T523" s="2">
        <v>0</v>
      </c>
      <c r="U523" s="2">
        <v>0</v>
      </c>
      <c r="V523" s="2">
        <v>37</v>
      </c>
      <c r="W523" s="2">
        <v>213840</v>
      </c>
      <c r="X523" s="2">
        <v>0</v>
      </c>
      <c r="Y523" s="2">
        <v>0</v>
      </c>
      <c r="Z523" s="2">
        <v>0</v>
      </c>
      <c r="AA523" s="2">
        <v>0</v>
      </c>
      <c r="AB523" s="2">
        <v>0</v>
      </c>
      <c r="AC523" s="2">
        <v>0</v>
      </c>
      <c r="AD523" s="2">
        <v>0</v>
      </c>
      <c r="AE523" s="2">
        <v>2</v>
      </c>
      <c r="AF523" s="2">
        <v>0</v>
      </c>
      <c r="AG523" s="2">
        <v>0</v>
      </c>
      <c r="AH523" s="2">
        <v>0</v>
      </c>
    </row>
    <row r="524" spans="1:34" x14ac:dyDescent="0.25">
      <c r="A524" s="2">
        <v>254</v>
      </c>
      <c r="B524" s="2" t="s">
        <v>1062</v>
      </c>
      <c r="C524" s="2" t="s">
        <v>1063</v>
      </c>
      <c r="D524" s="2" t="s">
        <v>1064</v>
      </c>
      <c r="E524" s="2">
        <v>1</v>
      </c>
      <c r="F524" s="2">
        <v>2</v>
      </c>
      <c r="G524" s="2">
        <v>2</v>
      </c>
      <c r="H524" s="2">
        <v>2</v>
      </c>
      <c r="I524" s="2">
        <v>4.2</v>
      </c>
      <c r="J524" s="2">
        <v>75.491</v>
      </c>
      <c r="K524" s="2">
        <v>694</v>
      </c>
      <c r="L524" s="2">
        <v>694</v>
      </c>
      <c r="M524" s="2">
        <v>6.7976000000000001</v>
      </c>
      <c r="N524" s="2" t="s">
        <v>54</v>
      </c>
      <c r="O524" s="2" t="s">
        <v>54</v>
      </c>
      <c r="P524" s="2" t="s">
        <v>48</v>
      </c>
      <c r="Q524" s="2" t="s">
        <v>48</v>
      </c>
      <c r="R524" s="2">
        <v>3497700</v>
      </c>
      <c r="S524" s="2">
        <v>19267000</v>
      </c>
      <c r="T524" s="2">
        <v>4605600</v>
      </c>
      <c r="U524" s="2">
        <v>8893400</v>
      </c>
      <c r="V524" s="2">
        <v>36</v>
      </c>
      <c r="W524" s="2">
        <v>97158</v>
      </c>
      <c r="X524" s="2">
        <v>535180</v>
      </c>
      <c r="Y524" s="2">
        <v>127930</v>
      </c>
      <c r="Z524" s="2">
        <v>247040</v>
      </c>
      <c r="AA524" s="2">
        <v>0</v>
      </c>
      <c r="AB524" s="2">
        <v>0</v>
      </c>
      <c r="AC524" s="2">
        <v>0</v>
      </c>
      <c r="AD524" s="2">
        <v>0</v>
      </c>
      <c r="AE524" s="2">
        <v>0</v>
      </c>
      <c r="AF524" s="2">
        <v>0</v>
      </c>
      <c r="AG524" s="2">
        <v>1</v>
      </c>
      <c r="AH524" s="2">
        <v>0</v>
      </c>
    </row>
    <row r="525" spans="1:34" x14ac:dyDescent="0.25">
      <c r="A525" s="2">
        <v>178</v>
      </c>
      <c r="B525" s="2" t="s">
        <v>832</v>
      </c>
      <c r="C525" s="2" t="s">
        <v>833</v>
      </c>
      <c r="D525" s="2" t="s">
        <v>834</v>
      </c>
      <c r="E525" s="2">
        <v>1</v>
      </c>
      <c r="F525" s="2">
        <v>2</v>
      </c>
      <c r="G525" s="2">
        <v>2</v>
      </c>
      <c r="H525" s="2">
        <v>2</v>
      </c>
      <c r="I525" s="2">
        <v>3.4</v>
      </c>
      <c r="J525" s="2">
        <v>76.613</v>
      </c>
      <c r="K525" s="2">
        <v>710</v>
      </c>
      <c r="L525" s="2">
        <v>710</v>
      </c>
      <c r="M525" s="2">
        <v>12.118</v>
      </c>
      <c r="N525" s="2" t="s">
        <v>48</v>
      </c>
      <c r="O525" s="2" t="s">
        <v>48</v>
      </c>
      <c r="P525" s="2" t="s">
        <v>54</v>
      </c>
      <c r="Q525" s="2" t="s">
        <v>48</v>
      </c>
      <c r="R525" s="2">
        <v>6802700</v>
      </c>
      <c r="S525" s="2">
        <v>8266400</v>
      </c>
      <c r="T525" s="2">
        <v>2798500</v>
      </c>
      <c r="U525" s="2">
        <v>6597700</v>
      </c>
      <c r="V525" s="2">
        <v>35</v>
      </c>
      <c r="W525" s="2">
        <v>194360</v>
      </c>
      <c r="X525" s="2">
        <v>236180</v>
      </c>
      <c r="Y525" s="2">
        <v>79958</v>
      </c>
      <c r="Z525" s="2">
        <v>188500</v>
      </c>
      <c r="AA525" s="2">
        <v>0</v>
      </c>
      <c r="AB525" s="2">
        <v>0</v>
      </c>
      <c r="AC525" s="2">
        <v>0</v>
      </c>
      <c r="AD525" s="2">
        <v>0</v>
      </c>
      <c r="AE525" s="2">
        <v>1</v>
      </c>
      <c r="AF525" s="2">
        <v>2</v>
      </c>
      <c r="AG525" s="2">
        <v>0</v>
      </c>
      <c r="AH525" s="2">
        <v>1</v>
      </c>
    </row>
    <row r="526" spans="1:34" x14ac:dyDescent="0.25">
      <c r="A526" s="2">
        <v>101</v>
      </c>
      <c r="B526" s="2" t="s">
        <v>592</v>
      </c>
      <c r="C526" s="2" t="s">
        <v>593</v>
      </c>
      <c r="D526" s="2" t="s">
        <v>594</v>
      </c>
      <c r="E526" s="2">
        <v>1</v>
      </c>
      <c r="F526" s="2">
        <v>2</v>
      </c>
      <c r="G526" s="2">
        <v>2</v>
      </c>
      <c r="H526" s="2">
        <v>2</v>
      </c>
      <c r="I526" s="2">
        <v>3.3</v>
      </c>
      <c r="J526" s="2">
        <v>88.414000000000001</v>
      </c>
      <c r="K526" s="2">
        <v>798</v>
      </c>
      <c r="L526" s="2">
        <v>798</v>
      </c>
      <c r="M526" s="2">
        <v>7.7366000000000001</v>
      </c>
      <c r="N526" s="2" t="s">
        <v>54</v>
      </c>
      <c r="O526" s="2" t="s">
        <v>48</v>
      </c>
      <c r="Q526" s="2" t="s">
        <v>54</v>
      </c>
      <c r="R526" s="2">
        <v>3511400</v>
      </c>
      <c r="S526" s="2">
        <v>19543000</v>
      </c>
      <c r="T526" s="2">
        <v>0</v>
      </c>
      <c r="U526" s="2">
        <v>1294300</v>
      </c>
      <c r="V526" s="2">
        <v>34</v>
      </c>
      <c r="W526" s="2">
        <v>103280</v>
      </c>
      <c r="X526" s="2">
        <v>574800</v>
      </c>
      <c r="Y526" s="2">
        <v>0</v>
      </c>
      <c r="Z526" s="2">
        <v>38069</v>
      </c>
      <c r="AA526" s="2">
        <v>0</v>
      </c>
      <c r="AB526" s="2">
        <v>0</v>
      </c>
      <c r="AC526" s="2">
        <v>0</v>
      </c>
      <c r="AD526" s="2">
        <v>0</v>
      </c>
      <c r="AE526" s="2">
        <v>0</v>
      </c>
      <c r="AF526" s="2">
        <v>2</v>
      </c>
      <c r="AG526" s="2">
        <v>0</v>
      </c>
      <c r="AH526" s="2">
        <v>0</v>
      </c>
    </row>
    <row r="527" spans="1:34" x14ac:dyDescent="0.25">
      <c r="A527" s="2">
        <v>443</v>
      </c>
      <c r="B527" s="2" t="s">
        <v>1627</v>
      </c>
      <c r="C527" s="2" t="s">
        <v>1628</v>
      </c>
      <c r="D527" s="2" t="s">
        <v>1629</v>
      </c>
      <c r="E527" s="2">
        <v>1</v>
      </c>
      <c r="F527" s="2">
        <v>2</v>
      </c>
      <c r="G527" s="2">
        <v>2</v>
      </c>
      <c r="H527" s="2">
        <v>2</v>
      </c>
      <c r="I527" s="2">
        <v>3.9</v>
      </c>
      <c r="J527" s="2">
        <v>54.529000000000003</v>
      </c>
      <c r="K527" s="2">
        <v>493</v>
      </c>
      <c r="L527" s="2">
        <v>493</v>
      </c>
      <c r="M527" s="2">
        <v>6.1467000000000001</v>
      </c>
      <c r="N527" s="2" t="s">
        <v>48</v>
      </c>
      <c r="R527" s="2">
        <v>7760800</v>
      </c>
      <c r="S527" s="2">
        <v>0</v>
      </c>
      <c r="T527" s="2">
        <v>0</v>
      </c>
      <c r="U527" s="2">
        <v>0</v>
      </c>
      <c r="V527" s="2">
        <v>28</v>
      </c>
      <c r="W527" s="2">
        <v>277170</v>
      </c>
      <c r="X527" s="2">
        <v>0</v>
      </c>
      <c r="Y527" s="2">
        <v>0</v>
      </c>
      <c r="Z527" s="2">
        <v>0</v>
      </c>
      <c r="AA527" s="2">
        <v>0</v>
      </c>
      <c r="AB527" s="2">
        <v>0</v>
      </c>
      <c r="AC527" s="2">
        <v>0</v>
      </c>
      <c r="AD527" s="2">
        <v>0</v>
      </c>
      <c r="AE527" s="2">
        <v>2</v>
      </c>
      <c r="AF527" s="2">
        <v>0</v>
      </c>
      <c r="AG527" s="2">
        <v>0</v>
      </c>
      <c r="AH527" s="2">
        <v>0</v>
      </c>
    </row>
    <row r="528" spans="1:34" x14ac:dyDescent="0.25">
      <c r="A528" s="2">
        <v>271</v>
      </c>
      <c r="B528" s="2" t="s">
        <v>1114</v>
      </c>
      <c r="C528" s="2" t="s">
        <v>1115</v>
      </c>
      <c r="D528" s="2" t="s">
        <v>1116</v>
      </c>
      <c r="E528" s="2">
        <v>1</v>
      </c>
      <c r="F528" s="2">
        <v>2</v>
      </c>
      <c r="G528" s="2">
        <v>2</v>
      </c>
      <c r="H528" s="2">
        <v>2</v>
      </c>
      <c r="I528" s="2">
        <v>4.7</v>
      </c>
      <c r="J528" s="2">
        <v>57.21</v>
      </c>
      <c r="K528" s="2">
        <v>511</v>
      </c>
      <c r="L528" s="2">
        <v>511</v>
      </c>
      <c r="M528" s="2">
        <v>6.1052</v>
      </c>
      <c r="N528" s="2" t="s">
        <v>48</v>
      </c>
      <c r="O528" s="2" t="s">
        <v>48</v>
      </c>
      <c r="P528" s="2" t="s">
        <v>54</v>
      </c>
      <c r="Q528" s="2" t="s">
        <v>48</v>
      </c>
      <c r="R528" s="2">
        <v>3207800</v>
      </c>
      <c r="S528" s="2">
        <v>16971000</v>
      </c>
      <c r="T528" s="2">
        <v>1798000</v>
      </c>
      <c r="U528" s="2">
        <v>2725300</v>
      </c>
      <c r="V528" s="2">
        <v>27</v>
      </c>
      <c r="W528" s="2">
        <v>118810</v>
      </c>
      <c r="X528" s="2">
        <v>628550</v>
      </c>
      <c r="Y528" s="2">
        <v>66592</v>
      </c>
      <c r="Z528" s="2">
        <v>100940</v>
      </c>
      <c r="AA528" s="2">
        <v>5044700</v>
      </c>
      <c r="AB528" s="2">
        <v>12868000</v>
      </c>
      <c r="AC528" s="2">
        <v>0</v>
      </c>
      <c r="AD528" s="2">
        <v>0</v>
      </c>
      <c r="AE528" s="2">
        <v>0</v>
      </c>
      <c r="AF528" s="2">
        <v>2</v>
      </c>
      <c r="AG528" s="2">
        <v>0</v>
      </c>
      <c r="AH528" s="2">
        <v>1</v>
      </c>
    </row>
    <row r="529" spans="1:34" x14ac:dyDescent="0.25">
      <c r="A529" s="2">
        <v>387</v>
      </c>
      <c r="B529" s="2" t="s">
        <v>1456</v>
      </c>
      <c r="C529" s="2" t="s">
        <v>1457</v>
      </c>
      <c r="D529" s="2" t="s">
        <v>1458</v>
      </c>
      <c r="E529" s="2">
        <v>1</v>
      </c>
      <c r="F529" s="2">
        <v>2</v>
      </c>
      <c r="G529" s="2">
        <v>2</v>
      </c>
      <c r="H529" s="2">
        <v>2</v>
      </c>
      <c r="I529" s="2">
        <v>4.3</v>
      </c>
      <c r="J529" s="2">
        <v>65.33</v>
      </c>
      <c r="K529" s="2">
        <v>585</v>
      </c>
      <c r="L529" s="2">
        <v>585</v>
      </c>
      <c r="M529" s="2">
        <v>4.0208000000000004</v>
      </c>
      <c r="N529" s="2" t="s">
        <v>54</v>
      </c>
      <c r="O529" s="2" t="s">
        <v>48</v>
      </c>
      <c r="P529" s="2" t="s">
        <v>48</v>
      </c>
      <c r="Q529" s="2" t="s">
        <v>54</v>
      </c>
      <c r="R529" s="2">
        <v>3978600</v>
      </c>
      <c r="S529" s="2">
        <v>20921000</v>
      </c>
      <c r="T529" s="2">
        <v>15844000</v>
      </c>
      <c r="U529" s="2">
        <v>19128000</v>
      </c>
      <c r="V529" s="2">
        <v>26</v>
      </c>
      <c r="W529" s="2">
        <v>153020</v>
      </c>
      <c r="X529" s="2">
        <v>804660</v>
      </c>
      <c r="Y529" s="2">
        <v>609370</v>
      </c>
      <c r="Z529" s="2">
        <v>735680</v>
      </c>
      <c r="AA529" s="2">
        <v>0</v>
      </c>
      <c r="AB529" s="2">
        <v>12715000</v>
      </c>
      <c r="AC529" s="2">
        <v>18276000</v>
      </c>
      <c r="AD529" s="2">
        <v>0</v>
      </c>
      <c r="AE529" s="2">
        <v>0</v>
      </c>
      <c r="AF529" s="2">
        <v>1</v>
      </c>
      <c r="AG529" s="2">
        <v>1</v>
      </c>
      <c r="AH529" s="2">
        <v>0</v>
      </c>
    </row>
    <row r="530" spans="1:34" x14ac:dyDescent="0.25">
      <c r="A530" s="2">
        <v>308</v>
      </c>
      <c r="B530" s="2" t="s">
        <v>1221</v>
      </c>
      <c r="C530" s="2" t="s">
        <v>1222</v>
      </c>
      <c r="D530" s="2" t="s">
        <v>1223</v>
      </c>
      <c r="E530" s="2">
        <v>2</v>
      </c>
      <c r="F530" s="2">
        <v>4</v>
      </c>
      <c r="G530" s="2">
        <v>4</v>
      </c>
      <c r="H530" s="2">
        <v>2</v>
      </c>
      <c r="I530" s="2">
        <v>11.3</v>
      </c>
      <c r="J530" s="2">
        <v>46.152999999999999</v>
      </c>
      <c r="K530" s="2">
        <v>406</v>
      </c>
      <c r="L530" s="2" t="s">
        <v>1224</v>
      </c>
      <c r="M530" s="2">
        <v>14.962</v>
      </c>
      <c r="N530" s="2" t="s">
        <v>48</v>
      </c>
      <c r="O530" s="2" t="s">
        <v>48</v>
      </c>
      <c r="Q530" s="2" t="s">
        <v>54</v>
      </c>
      <c r="R530" s="2">
        <v>48845000</v>
      </c>
      <c r="S530" s="2">
        <v>49654000</v>
      </c>
      <c r="T530" s="2">
        <v>0</v>
      </c>
      <c r="U530" s="2">
        <v>2521000</v>
      </c>
      <c r="V530" s="2">
        <v>23</v>
      </c>
      <c r="W530" s="2">
        <v>2123700</v>
      </c>
      <c r="X530" s="2">
        <v>2158900</v>
      </c>
      <c r="Y530" s="2">
        <v>0</v>
      </c>
      <c r="Z530" s="2">
        <v>109610</v>
      </c>
      <c r="AA530" s="2">
        <v>20822000</v>
      </c>
      <c r="AB530" s="2">
        <v>20728000</v>
      </c>
      <c r="AC530" s="2">
        <v>0</v>
      </c>
      <c r="AD530" s="2">
        <v>0</v>
      </c>
      <c r="AE530" s="2">
        <v>4</v>
      </c>
      <c r="AF530" s="2">
        <v>3</v>
      </c>
      <c r="AG530" s="2">
        <v>0</v>
      </c>
      <c r="AH530" s="2">
        <v>0</v>
      </c>
    </row>
    <row r="531" spans="1:34" x14ac:dyDescent="0.25">
      <c r="A531" s="2">
        <v>167</v>
      </c>
      <c r="B531" s="2" t="s">
        <v>802</v>
      </c>
      <c r="C531" s="2" t="s">
        <v>803</v>
      </c>
      <c r="D531" s="2" t="s">
        <v>804</v>
      </c>
      <c r="E531" s="2">
        <v>1</v>
      </c>
      <c r="F531" s="2">
        <v>2</v>
      </c>
      <c r="G531" s="2">
        <v>2</v>
      </c>
      <c r="H531" s="2">
        <v>2</v>
      </c>
      <c r="I531" s="2">
        <v>5.6</v>
      </c>
      <c r="J531" s="2">
        <v>42.863999999999997</v>
      </c>
      <c r="K531" s="2">
        <v>377</v>
      </c>
      <c r="L531" s="2">
        <v>377</v>
      </c>
      <c r="M531" s="2">
        <v>13.069000000000001</v>
      </c>
      <c r="N531" s="2" t="s">
        <v>48</v>
      </c>
      <c r="O531" s="2" t="s">
        <v>48</v>
      </c>
      <c r="R531" s="2">
        <v>0</v>
      </c>
      <c r="S531" s="2">
        <v>0</v>
      </c>
      <c r="T531" s="2">
        <v>0</v>
      </c>
      <c r="U531" s="2">
        <v>0</v>
      </c>
      <c r="V531" s="2">
        <v>21</v>
      </c>
      <c r="W531" s="2">
        <v>0</v>
      </c>
      <c r="X531" s="2">
        <v>0</v>
      </c>
      <c r="Y531" s="2">
        <v>0</v>
      </c>
      <c r="Z531" s="2">
        <v>0</v>
      </c>
      <c r="AA531" s="2">
        <v>0</v>
      </c>
      <c r="AB531" s="2">
        <v>0</v>
      </c>
      <c r="AC531" s="2">
        <v>0</v>
      </c>
      <c r="AD531" s="2">
        <v>0</v>
      </c>
      <c r="AE531" s="2">
        <v>1</v>
      </c>
      <c r="AF531" s="2">
        <v>1</v>
      </c>
      <c r="AG531" s="2">
        <v>0</v>
      </c>
      <c r="AH531" s="2">
        <v>0</v>
      </c>
    </row>
    <row r="532" spans="1:34" x14ac:dyDescent="0.25">
      <c r="A532" s="2">
        <v>212</v>
      </c>
      <c r="B532" s="2" t="s">
        <v>931</v>
      </c>
      <c r="C532" s="2" t="s">
        <v>932</v>
      </c>
      <c r="D532" s="2" t="s">
        <v>933</v>
      </c>
      <c r="E532" s="2">
        <v>1</v>
      </c>
      <c r="F532" s="2">
        <v>2</v>
      </c>
      <c r="G532" s="2">
        <v>2</v>
      </c>
      <c r="H532" s="2">
        <v>2</v>
      </c>
      <c r="I532" s="2">
        <v>7.9</v>
      </c>
      <c r="J532" s="2">
        <v>48.140999999999998</v>
      </c>
      <c r="K532" s="2">
        <v>417</v>
      </c>
      <c r="L532" s="2">
        <v>417</v>
      </c>
      <c r="M532" s="2">
        <v>9.7653999999999996</v>
      </c>
      <c r="N532" s="2" t="s">
        <v>48</v>
      </c>
      <c r="O532" s="2" t="s">
        <v>54</v>
      </c>
      <c r="P532" s="2" t="s">
        <v>54</v>
      </c>
      <c r="R532" s="2">
        <v>31893000</v>
      </c>
      <c r="S532" s="2">
        <v>28231000</v>
      </c>
      <c r="T532" s="2">
        <v>3685900</v>
      </c>
      <c r="U532" s="2">
        <v>0</v>
      </c>
      <c r="V532" s="2">
        <v>21</v>
      </c>
      <c r="W532" s="2">
        <v>1518700</v>
      </c>
      <c r="X532" s="2">
        <v>1344300</v>
      </c>
      <c r="Y532" s="2">
        <v>175520</v>
      </c>
      <c r="Z532" s="2">
        <v>0</v>
      </c>
      <c r="AA532" s="2">
        <v>24480000</v>
      </c>
      <c r="AB532" s="2">
        <v>8481900</v>
      </c>
      <c r="AC532" s="2">
        <v>4697200</v>
      </c>
      <c r="AD532" s="2">
        <v>0</v>
      </c>
      <c r="AE532" s="2">
        <v>3</v>
      </c>
      <c r="AF532" s="2">
        <v>0</v>
      </c>
      <c r="AG532" s="2">
        <v>0</v>
      </c>
      <c r="AH532" s="2">
        <v>0</v>
      </c>
    </row>
    <row r="533" spans="1:34" x14ac:dyDescent="0.25">
      <c r="A533" s="2">
        <v>352</v>
      </c>
      <c r="B533" s="2" t="s">
        <v>1355</v>
      </c>
      <c r="C533" s="2" t="s">
        <v>1356</v>
      </c>
      <c r="D533" s="2" t="s">
        <v>1357</v>
      </c>
      <c r="E533" s="2">
        <v>3</v>
      </c>
      <c r="F533" s="2">
        <v>15</v>
      </c>
      <c r="G533" s="2">
        <v>15</v>
      </c>
      <c r="H533" s="2">
        <v>2</v>
      </c>
      <c r="I533" s="2">
        <v>43.9</v>
      </c>
      <c r="J533" s="2">
        <v>50.151000000000003</v>
      </c>
      <c r="K533" s="2">
        <v>451</v>
      </c>
      <c r="L533" s="2" t="s">
        <v>1358</v>
      </c>
      <c r="M533" s="2">
        <v>122.5</v>
      </c>
      <c r="N533" s="2" t="s">
        <v>48</v>
      </c>
      <c r="O533" s="2" t="s">
        <v>48</v>
      </c>
      <c r="P533" s="2" t="s">
        <v>54</v>
      </c>
      <c r="Q533" s="2" t="s">
        <v>48</v>
      </c>
      <c r="R533" s="2">
        <v>620790000</v>
      </c>
      <c r="S533" s="2">
        <v>748000000</v>
      </c>
      <c r="T533" s="2">
        <v>35237000</v>
      </c>
      <c r="U533" s="2">
        <v>30586000</v>
      </c>
      <c r="V533" s="2">
        <v>21</v>
      </c>
      <c r="W533" s="2">
        <v>29562000</v>
      </c>
      <c r="X533" s="2">
        <v>35619000</v>
      </c>
      <c r="Y533" s="2">
        <v>1678000</v>
      </c>
      <c r="Z533" s="2">
        <v>1456500</v>
      </c>
      <c r="AA533" s="2">
        <v>245990000</v>
      </c>
      <c r="AB533" s="2">
        <v>170110000</v>
      </c>
      <c r="AC533" s="2">
        <v>18539000</v>
      </c>
      <c r="AD533" s="2">
        <v>16585000</v>
      </c>
      <c r="AE533" s="2">
        <v>16</v>
      </c>
      <c r="AF533" s="2">
        <v>15</v>
      </c>
      <c r="AG533" s="2">
        <v>0</v>
      </c>
      <c r="AH533" s="2">
        <v>2</v>
      </c>
    </row>
    <row r="534" spans="1:34" x14ac:dyDescent="0.25">
      <c r="A534" s="2">
        <v>600</v>
      </c>
      <c r="B534" s="2" t="s">
        <v>2080</v>
      </c>
      <c r="C534" s="2" t="s">
        <v>2081</v>
      </c>
      <c r="D534" s="2" t="s">
        <v>2082</v>
      </c>
      <c r="E534" s="2">
        <v>1</v>
      </c>
      <c r="F534" s="2">
        <v>14</v>
      </c>
      <c r="G534" s="2">
        <v>3</v>
      </c>
      <c r="H534" s="2">
        <v>2</v>
      </c>
      <c r="I534" s="2">
        <v>43.9</v>
      </c>
      <c r="J534" s="2">
        <v>49.895000000000003</v>
      </c>
      <c r="K534" s="2">
        <v>449</v>
      </c>
      <c r="L534" s="2">
        <v>449</v>
      </c>
      <c r="M534" s="2">
        <v>49.750999999999998</v>
      </c>
      <c r="N534" s="2" t="s">
        <v>48</v>
      </c>
      <c r="O534" s="2" t="s">
        <v>48</v>
      </c>
      <c r="P534" s="2" t="s">
        <v>54</v>
      </c>
      <c r="Q534" s="2" t="s">
        <v>54</v>
      </c>
      <c r="R534" s="2">
        <v>29083000</v>
      </c>
      <c r="S534" s="2">
        <v>31629000</v>
      </c>
      <c r="T534" s="2">
        <v>0</v>
      </c>
      <c r="U534" s="2">
        <v>0</v>
      </c>
      <c r="V534" s="2">
        <v>21</v>
      </c>
      <c r="W534" s="2">
        <v>1384900</v>
      </c>
      <c r="X534" s="2">
        <v>1506100</v>
      </c>
      <c r="Y534" s="2">
        <v>0</v>
      </c>
      <c r="Z534" s="2">
        <v>0</v>
      </c>
      <c r="AA534" s="2">
        <v>0</v>
      </c>
      <c r="AB534" s="2">
        <v>0</v>
      </c>
      <c r="AC534" s="2">
        <v>0</v>
      </c>
      <c r="AD534" s="2">
        <v>0</v>
      </c>
      <c r="AE534" s="2">
        <v>1</v>
      </c>
      <c r="AF534" s="2">
        <v>2</v>
      </c>
      <c r="AG534" s="2">
        <v>0</v>
      </c>
      <c r="AH534" s="2">
        <v>0</v>
      </c>
    </row>
    <row r="535" spans="1:34" x14ac:dyDescent="0.25">
      <c r="A535" s="2">
        <v>684</v>
      </c>
      <c r="B535" s="2" t="s">
        <v>2323</v>
      </c>
      <c r="C535" s="2" t="s">
        <v>2324</v>
      </c>
      <c r="D535" s="2" t="s">
        <v>2325</v>
      </c>
      <c r="E535" s="2">
        <v>1</v>
      </c>
      <c r="F535" s="2">
        <v>2</v>
      </c>
      <c r="G535" s="2">
        <v>2</v>
      </c>
      <c r="H535" s="2">
        <v>2</v>
      </c>
      <c r="I535" s="2">
        <v>5.5</v>
      </c>
      <c r="J535" s="2">
        <v>43.573</v>
      </c>
      <c r="K535" s="2">
        <v>399</v>
      </c>
      <c r="L535" s="2">
        <v>399</v>
      </c>
      <c r="M535" s="2">
        <v>10.297000000000001</v>
      </c>
      <c r="O535" s="2" t="s">
        <v>48</v>
      </c>
      <c r="P535" s="2" t="s">
        <v>48</v>
      </c>
      <c r="Q535" s="2" t="s">
        <v>48</v>
      </c>
      <c r="R535" s="2">
        <v>0</v>
      </c>
      <c r="S535" s="2">
        <v>22135000</v>
      </c>
      <c r="T535" s="2">
        <v>9628000</v>
      </c>
      <c r="U535" s="2">
        <v>17932000</v>
      </c>
      <c r="V535" s="2">
        <v>20</v>
      </c>
      <c r="W535" s="2">
        <v>0</v>
      </c>
      <c r="X535" s="2">
        <v>1106800</v>
      </c>
      <c r="Y535" s="2">
        <v>481400</v>
      </c>
      <c r="Z535" s="2">
        <v>896580</v>
      </c>
      <c r="AA535" s="2">
        <v>0</v>
      </c>
      <c r="AB535" s="2">
        <v>0</v>
      </c>
      <c r="AC535" s="2">
        <v>0</v>
      </c>
      <c r="AD535" s="2">
        <v>0</v>
      </c>
      <c r="AE535" s="2">
        <v>0</v>
      </c>
      <c r="AF535" s="2">
        <v>0</v>
      </c>
      <c r="AG535" s="2">
        <v>0</v>
      </c>
      <c r="AH535" s="2">
        <v>1</v>
      </c>
    </row>
    <row r="536" spans="1:34" x14ac:dyDescent="0.25">
      <c r="A536" s="2">
        <v>189</v>
      </c>
      <c r="B536" s="2" t="s">
        <v>866</v>
      </c>
      <c r="C536" s="2" t="s">
        <v>867</v>
      </c>
      <c r="D536" s="2" t="s">
        <v>868</v>
      </c>
      <c r="E536" s="2">
        <v>1</v>
      </c>
      <c r="F536" s="2">
        <v>2</v>
      </c>
      <c r="G536" s="2">
        <v>2</v>
      </c>
      <c r="H536" s="2">
        <v>2</v>
      </c>
      <c r="I536" s="2">
        <v>5.9</v>
      </c>
      <c r="J536" s="2">
        <v>47.079000000000001</v>
      </c>
      <c r="K536" s="2">
        <v>425</v>
      </c>
      <c r="L536" s="2">
        <v>425</v>
      </c>
      <c r="M536" s="2">
        <v>8.0554000000000006</v>
      </c>
      <c r="N536" s="2" t="s">
        <v>48</v>
      </c>
      <c r="O536" s="2" t="s">
        <v>54</v>
      </c>
      <c r="Q536" s="2" t="s">
        <v>54</v>
      </c>
      <c r="R536" s="2">
        <v>12083000</v>
      </c>
      <c r="S536" s="2">
        <v>3767300</v>
      </c>
      <c r="T536" s="2">
        <v>0</v>
      </c>
      <c r="U536" s="2">
        <v>950100</v>
      </c>
      <c r="V536" s="2">
        <v>19</v>
      </c>
      <c r="W536" s="2">
        <v>635970</v>
      </c>
      <c r="X536" s="2">
        <v>198280</v>
      </c>
      <c r="Y536" s="2">
        <v>0</v>
      </c>
      <c r="Z536" s="2">
        <v>50005</v>
      </c>
      <c r="AA536" s="2">
        <v>0</v>
      </c>
      <c r="AB536" s="2">
        <v>0</v>
      </c>
      <c r="AC536" s="2">
        <v>0</v>
      </c>
      <c r="AD536" s="2">
        <v>0</v>
      </c>
      <c r="AE536" s="2">
        <v>2</v>
      </c>
      <c r="AF536" s="2">
        <v>0</v>
      </c>
      <c r="AG536" s="2">
        <v>0</v>
      </c>
      <c r="AH536" s="2">
        <v>0</v>
      </c>
    </row>
    <row r="537" spans="1:34" x14ac:dyDescent="0.25">
      <c r="A537" s="2">
        <v>601</v>
      </c>
      <c r="B537" s="2" t="s">
        <v>2083</v>
      </c>
      <c r="C537" s="2" t="s">
        <v>2084</v>
      </c>
      <c r="D537" s="2" t="s">
        <v>2085</v>
      </c>
      <c r="E537" s="2">
        <v>1</v>
      </c>
      <c r="F537" s="2">
        <v>2</v>
      </c>
      <c r="G537" s="2">
        <v>2</v>
      </c>
      <c r="H537" s="2">
        <v>2</v>
      </c>
      <c r="I537" s="2">
        <v>6.4</v>
      </c>
      <c r="J537" s="2">
        <v>39.42</v>
      </c>
      <c r="K537" s="2">
        <v>344</v>
      </c>
      <c r="L537" s="2">
        <v>344</v>
      </c>
      <c r="M537" s="2">
        <v>3.1425000000000001</v>
      </c>
      <c r="N537" s="2" t="s">
        <v>54</v>
      </c>
      <c r="O537" s="2" t="s">
        <v>48</v>
      </c>
      <c r="P537" s="2" t="s">
        <v>48</v>
      </c>
      <c r="Q537" s="2" t="s">
        <v>54</v>
      </c>
      <c r="R537" s="2">
        <v>1419800</v>
      </c>
      <c r="S537" s="2">
        <v>3388200</v>
      </c>
      <c r="T537" s="2">
        <v>2509600</v>
      </c>
      <c r="U537" s="2">
        <v>3370800</v>
      </c>
      <c r="V537" s="2">
        <v>19</v>
      </c>
      <c r="W537" s="2">
        <v>74729</v>
      </c>
      <c r="X537" s="2">
        <v>178320</v>
      </c>
      <c r="Y537" s="2">
        <v>132080</v>
      </c>
      <c r="Z537" s="2">
        <v>177410</v>
      </c>
      <c r="AA537" s="2">
        <v>0</v>
      </c>
      <c r="AB537" s="2">
        <v>0</v>
      </c>
      <c r="AC537" s="2">
        <v>0</v>
      </c>
      <c r="AD537" s="2">
        <v>0</v>
      </c>
      <c r="AE537" s="2">
        <v>0</v>
      </c>
      <c r="AF537" s="2">
        <v>1</v>
      </c>
      <c r="AG537" s="2">
        <v>2</v>
      </c>
      <c r="AH537" s="2">
        <v>0</v>
      </c>
    </row>
    <row r="538" spans="1:34" x14ac:dyDescent="0.25">
      <c r="A538" s="2">
        <v>660</v>
      </c>
      <c r="B538" s="2" t="s">
        <v>2250</v>
      </c>
      <c r="C538" s="2" t="s">
        <v>2251</v>
      </c>
      <c r="D538" s="2" t="s">
        <v>2252</v>
      </c>
      <c r="E538" s="2">
        <v>1</v>
      </c>
      <c r="F538" s="2">
        <v>2</v>
      </c>
      <c r="G538" s="2">
        <v>2</v>
      </c>
      <c r="H538" s="2">
        <v>2</v>
      </c>
      <c r="I538" s="2">
        <v>4.5</v>
      </c>
      <c r="J538" s="2">
        <v>36.820999999999998</v>
      </c>
      <c r="K538" s="2">
        <v>334</v>
      </c>
      <c r="L538" s="2">
        <v>334</v>
      </c>
      <c r="M538" s="2">
        <v>4.8521999999999998</v>
      </c>
      <c r="N538" s="2" t="s">
        <v>48</v>
      </c>
      <c r="O538" s="2" t="s">
        <v>48</v>
      </c>
      <c r="P538" s="2" t="s">
        <v>48</v>
      </c>
      <c r="Q538" s="2" t="s">
        <v>48</v>
      </c>
      <c r="R538" s="2">
        <v>10783000</v>
      </c>
      <c r="S538" s="2">
        <v>9569900</v>
      </c>
      <c r="T538" s="2">
        <v>5495600</v>
      </c>
      <c r="U538" s="2">
        <v>6352300</v>
      </c>
      <c r="V538" s="2">
        <v>19</v>
      </c>
      <c r="W538" s="2">
        <v>567540</v>
      </c>
      <c r="X538" s="2">
        <v>503680</v>
      </c>
      <c r="Y538" s="2">
        <v>289240</v>
      </c>
      <c r="Z538" s="2">
        <v>334330</v>
      </c>
      <c r="AA538" s="2">
        <v>11103000</v>
      </c>
      <c r="AB538" s="2">
        <v>5336900</v>
      </c>
      <c r="AC538" s="2">
        <v>5598000</v>
      </c>
      <c r="AD538" s="2">
        <v>5224100</v>
      </c>
      <c r="AE538" s="2">
        <v>3</v>
      </c>
      <c r="AF538" s="2">
        <v>1</v>
      </c>
      <c r="AG538" s="2">
        <v>1</v>
      </c>
      <c r="AH538" s="2">
        <v>1</v>
      </c>
    </row>
    <row r="539" spans="1:34" x14ac:dyDescent="0.25">
      <c r="A539" s="2">
        <v>70</v>
      </c>
      <c r="B539" s="2" t="s">
        <v>500</v>
      </c>
      <c r="C539" s="2" t="s">
        <v>501</v>
      </c>
      <c r="D539" s="2" t="s">
        <v>502</v>
      </c>
      <c r="E539" s="2">
        <v>1</v>
      </c>
      <c r="F539" s="2">
        <v>2</v>
      </c>
      <c r="G539" s="2">
        <v>2</v>
      </c>
      <c r="H539" s="2">
        <v>2</v>
      </c>
      <c r="I539" s="2">
        <v>6.4</v>
      </c>
      <c r="J539" s="2">
        <v>37.404000000000003</v>
      </c>
      <c r="K539" s="2">
        <v>330</v>
      </c>
      <c r="L539" s="2">
        <v>330</v>
      </c>
      <c r="M539" s="2">
        <v>4.2899000000000003</v>
      </c>
      <c r="N539" s="2" t="s">
        <v>48</v>
      </c>
      <c r="O539" s="2" t="s">
        <v>48</v>
      </c>
      <c r="R539" s="2">
        <v>16567000</v>
      </c>
      <c r="S539" s="2">
        <v>16969000</v>
      </c>
      <c r="T539" s="2">
        <v>0</v>
      </c>
      <c r="U539" s="2">
        <v>0</v>
      </c>
      <c r="V539" s="2">
        <v>18</v>
      </c>
      <c r="W539" s="2">
        <v>920370</v>
      </c>
      <c r="X539" s="2">
        <v>942740</v>
      </c>
      <c r="Y539" s="2">
        <v>0</v>
      </c>
      <c r="Z539" s="2">
        <v>0</v>
      </c>
      <c r="AA539" s="2">
        <v>0</v>
      </c>
      <c r="AB539" s="2">
        <v>0</v>
      </c>
      <c r="AC539" s="2">
        <v>0</v>
      </c>
      <c r="AD539" s="2">
        <v>0</v>
      </c>
      <c r="AE539" s="2">
        <v>1</v>
      </c>
      <c r="AF539" s="2">
        <v>0</v>
      </c>
      <c r="AG539" s="2">
        <v>0</v>
      </c>
      <c r="AH539" s="2">
        <v>0</v>
      </c>
    </row>
    <row r="540" spans="1:34" x14ac:dyDescent="0.25">
      <c r="A540" s="2">
        <v>280</v>
      </c>
      <c r="B540" s="2" t="s">
        <v>1141</v>
      </c>
      <c r="C540" s="2" t="s">
        <v>1142</v>
      </c>
      <c r="D540" s="2" t="s">
        <v>1143</v>
      </c>
      <c r="E540" s="2">
        <v>2</v>
      </c>
      <c r="F540" s="2">
        <v>2</v>
      </c>
      <c r="G540" s="2">
        <v>2</v>
      </c>
      <c r="H540" s="2">
        <v>2</v>
      </c>
      <c r="I540" s="2">
        <v>6</v>
      </c>
      <c r="J540" s="2">
        <v>52.667000000000002</v>
      </c>
      <c r="K540" s="2">
        <v>467</v>
      </c>
      <c r="L540" s="2" t="s">
        <v>1144</v>
      </c>
      <c r="M540" s="2">
        <v>5.1441999999999997</v>
      </c>
      <c r="P540" s="2" t="s">
        <v>48</v>
      </c>
      <c r="Q540" s="2" t="s">
        <v>48</v>
      </c>
      <c r="R540" s="2">
        <v>0</v>
      </c>
      <c r="S540" s="2">
        <v>0</v>
      </c>
      <c r="T540" s="2">
        <v>16993000</v>
      </c>
      <c r="U540" s="2">
        <v>16012000</v>
      </c>
      <c r="V540" s="2">
        <v>18</v>
      </c>
      <c r="W540" s="2">
        <v>0</v>
      </c>
      <c r="X540" s="2">
        <v>0</v>
      </c>
      <c r="Y540" s="2">
        <v>944070</v>
      </c>
      <c r="Z540" s="2">
        <v>889560</v>
      </c>
      <c r="AA540" s="2">
        <v>0</v>
      </c>
      <c r="AB540" s="2">
        <v>0</v>
      </c>
      <c r="AC540" s="2">
        <v>28735000</v>
      </c>
      <c r="AD540" s="2">
        <v>17198000</v>
      </c>
      <c r="AE540" s="2">
        <v>0</v>
      </c>
      <c r="AF540" s="2">
        <v>0</v>
      </c>
      <c r="AG540" s="2">
        <v>2</v>
      </c>
      <c r="AH540" s="2">
        <v>2</v>
      </c>
    </row>
    <row r="541" spans="1:34" x14ac:dyDescent="0.25">
      <c r="A541" s="2">
        <v>517</v>
      </c>
      <c r="B541" s="2" t="s">
        <v>1843</v>
      </c>
      <c r="C541" s="2" t="s">
        <v>1844</v>
      </c>
      <c r="D541" s="2" t="s">
        <v>1845</v>
      </c>
      <c r="E541" s="2">
        <v>1</v>
      </c>
      <c r="F541" s="2">
        <v>2</v>
      </c>
      <c r="G541" s="2">
        <v>2</v>
      </c>
      <c r="H541" s="2">
        <v>2</v>
      </c>
      <c r="I541" s="2">
        <v>5.6</v>
      </c>
      <c r="J541" s="2">
        <v>44.965000000000003</v>
      </c>
      <c r="K541" s="2">
        <v>408</v>
      </c>
      <c r="L541" s="2">
        <v>408</v>
      </c>
      <c r="M541" s="2">
        <v>27.074999999999999</v>
      </c>
      <c r="N541" s="2" t="s">
        <v>48</v>
      </c>
      <c r="O541" s="2" t="s">
        <v>48</v>
      </c>
      <c r="P541" s="2" t="s">
        <v>48</v>
      </c>
      <c r="Q541" s="2" t="s">
        <v>48</v>
      </c>
      <c r="R541" s="2">
        <v>16988000</v>
      </c>
      <c r="S541" s="2">
        <v>17795000</v>
      </c>
      <c r="T541" s="2">
        <v>15370000</v>
      </c>
      <c r="U541" s="2">
        <v>18189000</v>
      </c>
      <c r="V541" s="2">
        <v>18</v>
      </c>
      <c r="W541" s="2">
        <v>943760</v>
      </c>
      <c r="X541" s="2">
        <v>988590</v>
      </c>
      <c r="Y541" s="2">
        <v>853920</v>
      </c>
      <c r="Z541" s="2">
        <v>1010500</v>
      </c>
      <c r="AA541" s="2">
        <v>22657000</v>
      </c>
      <c r="AB541" s="2">
        <v>15029000</v>
      </c>
      <c r="AC541" s="2">
        <v>18507000</v>
      </c>
      <c r="AD541" s="2">
        <v>16759000</v>
      </c>
      <c r="AE541" s="2">
        <v>2</v>
      </c>
      <c r="AF541" s="2">
        <v>1</v>
      </c>
      <c r="AG541" s="2">
        <v>1</v>
      </c>
      <c r="AH541" s="2">
        <v>1</v>
      </c>
    </row>
    <row r="542" spans="1:34" x14ac:dyDescent="0.25">
      <c r="A542" s="2">
        <v>644</v>
      </c>
      <c r="B542" s="2" t="s">
        <v>2209</v>
      </c>
      <c r="C542" s="2" t="s">
        <v>2210</v>
      </c>
      <c r="D542" s="2" t="s">
        <v>2211</v>
      </c>
      <c r="E542" s="2">
        <v>1</v>
      </c>
      <c r="F542" s="2">
        <v>2</v>
      </c>
      <c r="G542" s="2">
        <v>2</v>
      </c>
      <c r="H542" s="2">
        <v>2</v>
      </c>
      <c r="I542" s="2">
        <v>6.5</v>
      </c>
      <c r="J542" s="2">
        <v>31.43</v>
      </c>
      <c r="K542" s="2">
        <v>292</v>
      </c>
      <c r="L542" s="2">
        <v>292</v>
      </c>
      <c r="M542" s="2">
        <v>6.1243999999999996</v>
      </c>
      <c r="N542" s="2" t="s">
        <v>48</v>
      </c>
      <c r="P542" s="2" t="s">
        <v>48</v>
      </c>
      <c r="Q542" s="2" t="s">
        <v>48</v>
      </c>
      <c r="R542" s="2">
        <v>47853000</v>
      </c>
      <c r="S542" s="2">
        <v>0</v>
      </c>
      <c r="T542" s="2">
        <v>38404000</v>
      </c>
      <c r="U542" s="2">
        <v>58268000</v>
      </c>
      <c r="V542" s="2">
        <v>18</v>
      </c>
      <c r="W542" s="2">
        <v>2658500</v>
      </c>
      <c r="X542" s="2">
        <v>0</v>
      </c>
      <c r="Y542" s="2">
        <v>2133600</v>
      </c>
      <c r="Z542" s="2">
        <v>3237100</v>
      </c>
      <c r="AA542" s="2">
        <v>42090000</v>
      </c>
      <c r="AB542" s="2">
        <v>0</v>
      </c>
      <c r="AC542" s="2">
        <v>0</v>
      </c>
      <c r="AD542" s="2">
        <v>46048000</v>
      </c>
      <c r="AE542" s="2">
        <v>1</v>
      </c>
      <c r="AF542" s="2">
        <v>0</v>
      </c>
      <c r="AG542" s="2">
        <v>1</v>
      </c>
      <c r="AH542" s="2">
        <v>2</v>
      </c>
    </row>
    <row r="543" spans="1:34" x14ac:dyDescent="0.25">
      <c r="A543" s="2">
        <v>661</v>
      </c>
      <c r="B543" s="2" t="s">
        <v>2253</v>
      </c>
      <c r="C543" s="2" t="s">
        <v>2254</v>
      </c>
      <c r="D543" s="2" t="s">
        <v>2255</v>
      </c>
      <c r="E543" s="2">
        <v>1</v>
      </c>
      <c r="F543" s="2">
        <v>2</v>
      </c>
      <c r="G543" s="2">
        <v>2</v>
      </c>
      <c r="H543" s="2">
        <v>2</v>
      </c>
      <c r="I543" s="2">
        <v>4.9000000000000004</v>
      </c>
      <c r="J543" s="2">
        <v>50.83</v>
      </c>
      <c r="K543" s="2">
        <v>452</v>
      </c>
      <c r="L543" s="2">
        <v>452</v>
      </c>
      <c r="M543" s="2">
        <v>8.2565000000000008</v>
      </c>
      <c r="N543" s="2" t="s">
        <v>48</v>
      </c>
      <c r="O543" s="2" t="s">
        <v>48</v>
      </c>
      <c r="P543" s="2" t="s">
        <v>48</v>
      </c>
      <c r="Q543" s="2" t="s">
        <v>48</v>
      </c>
      <c r="R543" s="2">
        <v>11347000</v>
      </c>
      <c r="S543" s="2">
        <v>34843000</v>
      </c>
      <c r="T543" s="2">
        <v>19302000</v>
      </c>
      <c r="U543" s="2">
        <v>24993000</v>
      </c>
      <c r="V543" s="2">
        <v>18</v>
      </c>
      <c r="W543" s="2">
        <v>630370</v>
      </c>
      <c r="X543" s="2">
        <v>1935700</v>
      </c>
      <c r="Y543" s="2">
        <v>1072300</v>
      </c>
      <c r="Z543" s="2">
        <v>1388500</v>
      </c>
      <c r="AA543" s="2">
        <v>16943000</v>
      </c>
      <c r="AB543" s="2">
        <v>24979000</v>
      </c>
      <c r="AC543" s="2">
        <v>32195000</v>
      </c>
      <c r="AD543" s="2">
        <v>26129000</v>
      </c>
      <c r="AE543" s="2">
        <v>2</v>
      </c>
      <c r="AF543" s="2">
        <v>2</v>
      </c>
      <c r="AG543" s="2">
        <v>2</v>
      </c>
      <c r="AH543" s="2">
        <v>2</v>
      </c>
    </row>
    <row r="544" spans="1:34" x14ac:dyDescent="0.25">
      <c r="A544" s="2">
        <v>709</v>
      </c>
      <c r="B544" s="2" t="s">
        <v>2399</v>
      </c>
      <c r="C544" s="2" t="s">
        <v>2400</v>
      </c>
      <c r="D544" s="2" t="s">
        <v>2401</v>
      </c>
      <c r="E544" s="2">
        <v>1</v>
      </c>
      <c r="F544" s="2">
        <v>2</v>
      </c>
      <c r="G544" s="2">
        <v>2</v>
      </c>
      <c r="H544" s="2">
        <v>2</v>
      </c>
      <c r="I544" s="2">
        <v>9.8000000000000007</v>
      </c>
      <c r="J544" s="2">
        <v>41.054000000000002</v>
      </c>
      <c r="K544" s="2">
        <v>369</v>
      </c>
      <c r="L544" s="2">
        <v>369</v>
      </c>
      <c r="M544" s="2">
        <v>13.771000000000001</v>
      </c>
      <c r="N544" s="2" t="s">
        <v>48</v>
      </c>
      <c r="O544" s="2" t="s">
        <v>48</v>
      </c>
      <c r="P544" s="2" t="s">
        <v>48</v>
      </c>
      <c r="Q544" s="2" t="s">
        <v>48</v>
      </c>
      <c r="R544" s="2">
        <v>9904900</v>
      </c>
      <c r="S544" s="2">
        <v>23348000</v>
      </c>
      <c r="T544" s="2">
        <v>10414000</v>
      </c>
      <c r="U544" s="2">
        <v>14413000</v>
      </c>
      <c r="V544" s="2">
        <v>18</v>
      </c>
      <c r="W544" s="2">
        <v>550270</v>
      </c>
      <c r="X544" s="2">
        <v>1297100</v>
      </c>
      <c r="Y544" s="2">
        <v>578550</v>
      </c>
      <c r="Z544" s="2">
        <v>800740</v>
      </c>
      <c r="AA544" s="2">
        <v>0</v>
      </c>
      <c r="AB544" s="2">
        <v>0</v>
      </c>
      <c r="AC544" s="2">
        <v>0</v>
      </c>
      <c r="AD544" s="2">
        <v>0</v>
      </c>
      <c r="AE544" s="2">
        <v>1</v>
      </c>
      <c r="AF544" s="2">
        <v>1</v>
      </c>
      <c r="AG544" s="2">
        <v>3</v>
      </c>
      <c r="AH544" s="2">
        <v>2</v>
      </c>
    </row>
    <row r="545" spans="1:34" x14ac:dyDescent="0.25">
      <c r="A545" s="2">
        <v>269</v>
      </c>
      <c r="B545" s="2" t="s">
        <v>1107</v>
      </c>
      <c r="C545" s="2" t="s">
        <v>1108</v>
      </c>
      <c r="D545" s="2" t="s">
        <v>1109</v>
      </c>
      <c r="E545" s="2">
        <v>2</v>
      </c>
      <c r="F545" s="2">
        <v>2</v>
      </c>
      <c r="G545" s="2">
        <v>2</v>
      </c>
      <c r="H545" s="2">
        <v>2</v>
      </c>
      <c r="I545" s="2">
        <v>6.5</v>
      </c>
      <c r="J545" s="2">
        <v>37.250999999999998</v>
      </c>
      <c r="K545" s="2">
        <v>325</v>
      </c>
      <c r="L545" s="2" t="s">
        <v>1110</v>
      </c>
      <c r="M545" s="2">
        <v>7.2929000000000004</v>
      </c>
      <c r="O545" s="2" t="s">
        <v>48</v>
      </c>
      <c r="Q545" s="2" t="s">
        <v>48</v>
      </c>
      <c r="R545" s="2">
        <v>0</v>
      </c>
      <c r="S545" s="2">
        <v>7857200</v>
      </c>
      <c r="T545" s="2">
        <v>0</v>
      </c>
      <c r="U545" s="2">
        <v>0</v>
      </c>
      <c r="V545" s="2">
        <v>17</v>
      </c>
      <c r="W545" s="2">
        <v>0</v>
      </c>
      <c r="X545" s="2">
        <v>462190</v>
      </c>
      <c r="Y545" s="2">
        <v>0</v>
      </c>
      <c r="Z545" s="2">
        <v>0</v>
      </c>
      <c r="AA545" s="2">
        <v>0</v>
      </c>
      <c r="AB545" s="2">
        <v>0</v>
      </c>
      <c r="AC545" s="2">
        <v>0</v>
      </c>
      <c r="AD545" s="2">
        <v>0</v>
      </c>
      <c r="AE545" s="2">
        <v>0</v>
      </c>
      <c r="AF545" s="2">
        <v>2</v>
      </c>
      <c r="AG545" s="2">
        <v>0</v>
      </c>
      <c r="AH545" s="2">
        <v>1</v>
      </c>
    </row>
    <row r="546" spans="1:34" x14ac:dyDescent="0.25">
      <c r="A546" s="2">
        <v>664</v>
      </c>
      <c r="B546" s="2" t="s">
        <v>2262</v>
      </c>
      <c r="C546" s="2" t="s">
        <v>2263</v>
      </c>
      <c r="D546" s="2" t="s">
        <v>2264</v>
      </c>
      <c r="E546" s="2">
        <v>1</v>
      </c>
      <c r="F546" s="2">
        <v>4</v>
      </c>
      <c r="G546" s="2">
        <v>2</v>
      </c>
      <c r="H546" s="2">
        <v>2</v>
      </c>
      <c r="I546" s="2">
        <v>21.5</v>
      </c>
      <c r="J546" s="2">
        <v>27.622</v>
      </c>
      <c r="K546" s="2">
        <v>251</v>
      </c>
      <c r="L546" s="2">
        <v>251</v>
      </c>
      <c r="M546" s="2">
        <v>2.9878</v>
      </c>
      <c r="N546" s="2" t="s">
        <v>54</v>
      </c>
      <c r="O546" s="2" t="s">
        <v>54</v>
      </c>
      <c r="P546" s="2" t="s">
        <v>48</v>
      </c>
      <c r="Q546" s="2" t="s">
        <v>48</v>
      </c>
      <c r="R546" s="2">
        <v>7531000</v>
      </c>
      <c r="S546" s="2">
        <v>0</v>
      </c>
      <c r="T546" s="2">
        <v>6207400</v>
      </c>
      <c r="U546" s="2">
        <v>6961200</v>
      </c>
      <c r="V546" s="2">
        <v>17</v>
      </c>
      <c r="W546" s="2">
        <v>443000</v>
      </c>
      <c r="X546" s="2">
        <v>0</v>
      </c>
      <c r="Y546" s="2">
        <v>365140</v>
      </c>
      <c r="Z546" s="2">
        <v>409480</v>
      </c>
      <c r="AA546" s="2">
        <v>0</v>
      </c>
      <c r="AB546" s="2">
        <v>0</v>
      </c>
      <c r="AC546" s="2">
        <v>0</v>
      </c>
      <c r="AD546" s="2">
        <v>0</v>
      </c>
      <c r="AE546" s="2">
        <v>0</v>
      </c>
      <c r="AF546" s="2">
        <v>0</v>
      </c>
      <c r="AG546" s="2">
        <v>0</v>
      </c>
      <c r="AH546" s="2">
        <v>1</v>
      </c>
    </row>
    <row r="547" spans="1:34" x14ac:dyDescent="0.25">
      <c r="A547" s="2">
        <v>188</v>
      </c>
      <c r="B547" s="2" t="s">
        <v>863</v>
      </c>
      <c r="C547" s="2" t="s">
        <v>864</v>
      </c>
      <c r="D547" s="2" t="s">
        <v>865</v>
      </c>
      <c r="E547" s="2">
        <v>1</v>
      </c>
      <c r="F547" s="2">
        <v>21</v>
      </c>
      <c r="G547" s="2">
        <v>6</v>
      </c>
      <c r="H547" s="2">
        <v>2</v>
      </c>
      <c r="I547" s="2">
        <v>52.5</v>
      </c>
      <c r="J547" s="2">
        <v>29.454999999999998</v>
      </c>
      <c r="K547" s="2">
        <v>263</v>
      </c>
      <c r="L547" s="2">
        <v>263</v>
      </c>
      <c r="M547" s="2">
        <v>19.975999999999999</v>
      </c>
      <c r="N547" s="2" t="s">
        <v>48</v>
      </c>
      <c r="O547" s="2" t="s">
        <v>48</v>
      </c>
      <c r="P547" s="2" t="s">
        <v>48</v>
      </c>
      <c r="Q547" s="2" t="s">
        <v>48</v>
      </c>
      <c r="R547" s="2">
        <v>218970000</v>
      </c>
      <c r="S547" s="2">
        <v>257110000</v>
      </c>
      <c r="T547" s="2">
        <v>69566000</v>
      </c>
      <c r="U547" s="2">
        <v>132030000</v>
      </c>
      <c r="V547" s="2">
        <v>16</v>
      </c>
      <c r="W547" s="2">
        <v>13686000</v>
      </c>
      <c r="X547" s="2">
        <v>16069000</v>
      </c>
      <c r="Y547" s="2">
        <v>4347900</v>
      </c>
      <c r="Z547" s="2">
        <v>8251700</v>
      </c>
      <c r="AA547" s="2">
        <v>114230000</v>
      </c>
      <c r="AB547" s="2">
        <v>86879000</v>
      </c>
      <c r="AC547" s="2">
        <v>52753000</v>
      </c>
      <c r="AD547" s="2">
        <v>60012000</v>
      </c>
      <c r="AE547" s="2">
        <v>7</v>
      </c>
      <c r="AF547" s="2">
        <v>5</v>
      </c>
      <c r="AG547" s="2">
        <v>4</v>
      </c>
      <c r="AH547" s="2">
        <v>5</v>
      </c>
    </row>
    <row r="548" spans="1:34" x14ac:dyDescent="0.25">
      <c r="A548" s="2">
        <v>221</v>
      </c>
      <c r="B548" s="2" t="s">
        <v>958</v>
      </c>
      <c r="C548" s="2" t="s">
        <v>959</v>
      </c>
      <c r="D548" s="2" t="s">
        <v>960</v>
      </c>
      <c r="E548" s="2">
        <v>1</v>
      </c>
      <c r="F548" s="2">
        <v>4</v>
      </c>
      <c r="G548" s="2">
        <v>2</v>
      </c>
      <c r="H548" s="2">
        <v>2</v>
      </c>
      <c r="I548" s="2">
        <v>12.1</v>
      </c>
      <c r="J548" s="2">
        <v>31.120999999999999</v>
      </c>
      <c r="K548" s="2">
        <v>281</v>
      </c>
      <c r="L548" s="2">
        <v>281</v>
      </c>
      <c r="M548" s="2">
        <v>7.8196000000000003</v>
      </c>
      <c r="N548" s="2" t="s">
        <v>48</v>
      </c>
      <c r="O548" s="2" t="s">
        <v>48</v>
      </c>
      <c r="P548" s="2" t="s">
        <v>54</v>
      </c>
      <c r="Q548" s="2" t="s">
        <v>48</v>
      </c>
      <c r="R548" s="2">
        <v>13206000</v>
      </c>
      <c r="S548" s="2">
        <v>34068000</v>
      </c>
      <c r="T548" s="2">
        <v>8467700</v>
      </c>
      <c r="U548" s="2">
        <v>4109800</v>
      </c>
      <c r="V548" s="2">
        <v>16</v>
      </c>
      <c r="W548" s="2">
        <v>825390</v>
      </c>
      <c r="X548" s="2">
        <v>2129200</v>
      </c>
      <c r="Y548" s="2">
        <v>529230</v>
      </c>
      <c r="Z548" s="2">
        <v>256860</v>
      </c>
      <c r="AA548" s="2">
        <v>0</v>
      </c>
      <c r="AB548" s="2">
        <v>0</v>
      </c>
      <c r="AC548" s="2">
        <v>0</v>
      </c>
      <c r="AD548" s="2">
        <v>0</v>
      </c>
      <c r="AE548" s="2">
        <v>1</v>
      </c>
      <c r="AF548" s="2">
        <v>2</v>
      </c>
      <c r="AG548" s="2">
        <v>0</v>
      </c>
      <c r="AH548" s="2">
        <v>1</v>
      </c>
    </row>
    <row r="549" spans="1:34" x14ac:dyDescent="0.25">
      <c r="A549" s="2">
        <v>233</v>
      </c>
      <c r="B549" s="2" t="s">
        <v>995</v>
      </c>
      <c r="C549" s="2" t="s">
        <v>996</v>
      </c>
      <c r="D549" s="2" t="s">
        <v>997</v>
      </c>
      <c r="E549" s="2">
        <v>3</v>
      </c>
      <c r="F549" s="2">
        <v>2</v>
      </c>
      <c r="G549" s="2">
        <v>2</v>
      </c>
      <c r="H549" s="2">
        <v>2</v>
      </c>
      <c r="I549" s="2">
        <v>7.3</v>
      </c>
      <c r="J549" s="2">
        <v>33.341000000000001</v>
      </c>
      <c r="K549" s="2">
        <v>288</v>
      </c>
      <c r="L549" s="2" t="s">
        <v>998</v>
      </c>
      <c r="M549" s="2">
        <v>6.1914999999999996</v>
      </c>
      <c r="N549" s="2" t="s">
        <v>48</v>
      </c>
      <c r="P549" s="2" t="s">
        <v>48</v>
      </c>
      <c r="Q549" s="2" t="s">
        <v>54</v>
      </c>
      <c r="R549" s="2">
        <v>1177400</v>
      </c>
      <c r="S549" s="2">
        <v>0</v>
      </c>
      <c r="T549" s="2">
        <v>2749100</v>
      </c>
      <c r="U549" s="2">
        <v>6124400</v>
      </c>
      <c r="V549" s="2">
        <v>16</v>
      </c>
      <c r="W549" s="2">
        <v>73589</v>
      </c>
      <c r="X549" s="2">
        <v>0</v>
      </c>
      <c r="Y549" s="2">
        <v>171820</v>
      </c>
      <c r="Z549" s="2">
        <v>382780</v>
      </c>
      <c r="AA549" s="2">
        <v>0</v>
      </c>
      <c r="AB549" s="2">
        <v>0</v>
      </c>
      <c r="AC549" s="2">
        <v>0</v>
      </c>
      <c r="AD549" s="2">
        <v>0</v>
      </c>
      <c r="AE549" s="2">
        <v>0</v>
      </c>
      <c r="AF549" s="2">
        <v>0</v>
      </c>
      <c r="AG549" s="2">
        <v>1</v>
      </c>
      <c r="AH549" s="2">
        <v>0</v>
      </c>
    </row>
    <row r="550" spans="1:34" x14ac:dyDescent="0.25">
      <c r="A550" s="2">
        <v>313</v>
      </c>
      <c r="B550" s="2" t="s">
        <v>1237</v>
      </c>
      <c r="C550" s="2" t="s">
        <v>1238</v>
      </c>
      <c r="D550" s="2" t="s">
        <v>1239</v>
      </c>
      <c r="E550" s="2">
        <v>1</v>
      </c>
      <c r="F550" s="2">
        <v>2</v>
      </c>
      <c r="G550" s="2">
        <v>2</v>
      </c>
      <c r="H550" s="2">
        <v>2</v>
      </c>
      <c r="I550" s="2">
        <v>20.9</v>
      </c>
      <c r="J550" s="2">
        <v>23.896999999999998</v>
      </c>
      <c r="K550" s="2">
        <v>215</v>
      </c>
      <c r="L550" s="2">
        <v>215</v>
      </c>
      <c r="M550" s="2">
        <v>8.4222999999999999</v>
      </c>
      <c r="N550" s="2" t="s">
        <v>48</v>
      </c>
      <c r="O550" s="2" t="s">
        <v>48</v>
      </c>
      <c r="P550" s="2" t="s">
        <v>54</v>
      </c>
      <c r="R550" s="2">
        <v>22933000</v>
      </c>
      <c r="S550" s="2">
        <v>42926000</v>
      </c>
      <c r="T550" s="2">
        <v>4191000</v>
      </c>
      <c r="U550" s="2">
        <v>0</v>
      </c>
      <c r="V550" s="2">
        <v>16</v>
      </c>
      <c r="W550" s="2">
        <v>1433300</v>
      </c>
      <c r="X550" s="2">
        <v>2682900</v>
      </c>
      <c r="Y550" s="2">
        <v>261930</v>
      </c>
      <c r="Z550" s="2">
        <v>0</v>
      </c>
      <c r="AA550" s="2">
        <v>0</v>
      </c>
      <c r="AB550" s="2">
        <v>0</v>
      </c>
      <c r="AC550" s="2">
        <v>0</v>
      </c>
      <c r="AD550" s="2">
        <v>0</v>
      </c>
      <c r="AE550" s="2">
        <v>0</v>
      </c>
      <c r="AF550" s="2">
        <v>1</v>
      </c>
      <c r="AG550" s="2">
        <v>0</v>
      </c>
      <c r="AH550" s="2">
        <v>0</v>
      </c>
    </row>
    <row r="551" spans="1:34" x14ac:dyDescent="0.25">
      <c r="A551" s="2">
        <v>451</v>
      </c>
      <c r="B551" s="2" t="s">
        <v>1651</v>
      </c>
      <c r="C551" s="2" t="s">
        <v>1652</v>
      </c>
      <c r="D551" s="2" t="s">
        <v>1653</v>
      </c>
      <c r="E551" s="2">
        <v>1</v>
      </c>
      <c r="F551" s="2">
        <v>2</v>
      </c>
      <c r="G551" s="2">
        <v>2</v>
      </c>
      <c r="H551" s="2">
        <v>2</v>
      </c>
      <c r="I551" s="2">
        <v>10.6</v>
      </c>
      <c r="J551" s="2">
        <v>30.332999999999998</v>
      </c>
      <c r="K551" s="2">
        <v>274</v>
      </c>
      <c r="L551" s="2">
        <v>274</v>
      </c>
      <c r="M551" s="2">
        <v>6.9958</v>
      </c>
      <c r="N551" s="2" t="s">
        <v>48</v>
      </c>
      <c r="O551" s="2" t="s">
        <v>54</v>
      </c>
      <c r="P551" s="2" t="s">
        <v>48</v>
      </c>
      <c r="Q551" s="2" t="s">
        <v>48</v>
      </c>
      <c r="R551" s="2">
        <v>14751000</v>
      </c>
      <c r="S551" s="2">
        <v>7267700</v>
      </c>
      <c r="T551" s="2">
        <v>17270000</v>
      </c>
      <c r="U551" s="2">
        <v>19738000</v>
      </c>
      <c r="V551" s="2">
        <v>16</v>
      </c>
      <c r="W551" s="2">
        <v>921940</v>
      </c>
      <c r="X551" s="2">
        <v>454230</v>
      </c>
      <c r="Y551" s="2">
        <v>1079400</v>
      </c>
      <c r="Z551" s="2">
        <v>1233600</v>
      </c>
      <c r="AA551" s="2">
        <v>14856000</v>
      </c>
      <c r="AB551" s="2">
        <v>0</v>
      </c>
      <c r="AC551" s="2">
        <v>15552000</v>
      </c>
      <c r="AD551" s="2">
        <v>11304000</v>
      </c>
      <c r="AE551" s="2">
        <v>1</v>
      </c>
      <c r="AF551" s="2">
        <v>0</v>
      </c>
      <c r="AG551" s="2">
        <v>3</v>
      </c>
      <c r="AH551" s="2">
        <v>3</v>
      </c>
    </row>
    <row r="552" spans="1:34" x14ac:dyDescent="0.25">
      <c r="A552" s="2">
        <v>511</v>
      </c>
      <c r="B552" s="2" t="s">
        <v>1828</v>
      </c>
      <c r="C552" s="2" t="s">
        <v>1829</v>
      </c>
      <c r="D552" s="2" t="s">
        <v>1830</v>
      </c>
      <c r="E552" s="2">
        <v>1</v>
      </c>
      <c r="F552" s="2">
        <v>2</v>
      </c>
      <c r="G552" s="2">
        <v>2</v>
      </c>
      <c r="H552" s="2">
        <v>2</v>
      </c>
      <c r="I552" s="2">
        <v>8.9</v>
      </c>
      <c r="J552" s="2">
        <v>32.061999999999998</v>
      </c>
      <c r="K552" s="2">
        <v>303</v>
      </c>
      <c r="L552" s="2">
        <v>303</v>
      </c>
      <c r="M552" s="2">
        <v>6.8574000000000002</v>
      </c>
      <c r="N552" s="2" t="s">
        <v>48</v>
      </c>
      <c r="O552" s="2" t="s">
        <v>48</v>
      </c>
      <c r="P552" s="2" t="s">
        <v>54</v>
      </c>
      <c r="Q552" s="2" t="s">
        <v>54</v>
      </c>
      <c r="R552" s="2">
        <v>6583200</v>
      </c>
      <c r="S552" s="2">
        <v>31679000</v>
      </c>
      <c r="T552" s="2">
        <v>2302900</v>
      </c>
      <c r="U552" s="2">
        <v>8181400</v>
      </c>
      <c r="V552" s="2">
        <v>16</v>
      </c>
      <c r="W552" s="2">
        <v>411450</v>
      </c>
      <c r="X552" s="2">
        <v>1979900</v>
      </c>
      <c r="Y552" s="2">
        <v>143930</v>
      </c>
      <c r="Z552" s="2">
        <v>511330</v>
      </c>
      <c r="AA552" s="2">
        <v>0</v>
      </c>
      <c r="AB552" s="2">
        <v>18454000</v>
      </c>
      <c r="AC552" s="2">
        <v>0</v>
      </c>
      <c r="AD552" s="2">
        <v>7177400</v>
      </c>
      <c r="AE552" s="2">
        <v>1</v>
      </c>
      <c r="AF552" s="2">
        <v>2</v>
      </c>
      <c r="AG552" s="2">
        <v>0</v>
      </c>
      <c r="AH552" s="2">
        <v>0</v>
      </c>
    </row>
    <row r="553" spans="1:34" x14ac:dyDescent="0.25">
      <c r="A553" s="2">
        <v>547</v>
      </c>
      <c r="B553" s="2" t="s">
        <v>1924</v>
      </c>
      <c r="C553" s="2" t="s">
        <v>1925</v>
      </c>
      <c r="D553" s="2" t="s">
        <v>1926</v>
      </c>
      <c r="E553" s="2">
        <v>1</v>
      </c>
      <c r="F553" s="2">
        <v>2</v>
      </c>
      <c r="G553" s="2">
        <v>2</v>
      </c>
      <c r="H553" s="2">
        <v>2</v>
      </c>
      <c r="I553" s="2">
        <v>8.5</v>
      </c>
      <c r="J553" s="2">
        <v>35.963999999999999</v>
      </c>
      <c r="K553" s="2">
        <v>318</v>
      </c>
      <c r="L553" s="2">
        <v>318</v>
      </c>
      <c r="M553" s="2">
        <v>11.137</v>
      </c>
      <c r="O553" s="2" t="s">
        <v>48</v>
      </c>
      <c r="P553" s="2" t="s">
        <v>54</v>
      </c>
      <c r="Q553" s="2" t="s">
        <v>48</v>
      </c>
      <c r="R553" s="2">
        <v>0</v>
      </c>
      <c r="S553" s="2">
        <v>5725600</v>
      </c>
      <c r="T553" s="2">
        <v>2449500</v>
      </c>
      <c r="U553" s="2">
        <v>17871000</v>
      </c>
      <c r="V553" s="2">
        <v>16</v>
      </c>
      <c r="W553" s="2">
        <v>0</v>
      </c>
      <c r="X553" s="2">
        <v>357850</v>
      </c>
      <c r="Y553" s="2">
        <v>153090</v>
      </c>
      <c r="Z553" s="2">
        <v>1116900</v>
      </c>
      <c r="AA553" s="2">
        <v>0</v>
      </c>
      <c r="AB553" s="2">
        <v>0</v>
      </c>
      <c r="AC553" s="2">
        <v>0</v>
      </c>
      <c r="AD553" s="2">
        <v>0</v>
      </c>
      <c r="AE553" s="2">
        <v>0</v>
      </c>
      <c r="AF553" s="2">
        <v>1</v>
      </c>
      <c r="AG553" s="2">
        <v>0</v>
      </c>
      <c r="AH553" s="2">
        <v>2</v>
      </c>
    </row>
    <row r="554" spans="1:34" x14ac:dyDescent="0.25">
      <c r="A554" s="2">
        <v>562</v>
      </c>
      <c r="B554" s="2" t="s">
        <v>1968</v>
      </c>
      <c r="C554" s="2" t="s">
        <v>1969</v>
      </c>
      <c r="D554" s="2" t="s">
        <v>1970</v>
      </c>
      <c r="E554" s="2">
        <v>1</v>
      </c>
      <c r="F554" s="2">
        <v>3</v>
      </c>
      <c r="G554" s="2">
        <v>2</v>
      </c>
      <c r="H554" s="2">
        <v>2</v>
      </c>
      <c r="I554" s="2">
        <v>14.7</v>
      </c>
      <c r="J554" s="2">
        <v>33.637</v>
      </c>
      <c r="K554" s="2">
        <v>320</v>
      </c>
      <c r="L554" s="2">
        <v>320</v>
      </c>
      <c r="M554" s="2">
        <v>8.8587000000000007</v>
      </c>
      <c r="N554" s="2" t="s">
        <v>48</v>
      </c>
      <c r="O554" s="2" t="s">
        <v>48</v>
      </c>
      <c r="P554" s="2" t="s">
        <v>48</v>
      </c>
      <c r="Q554" s="2" t="s">
        <v>48</v>
      </c>
      <c r="R554" s="2">
        <v>4481000</v>
      </c>
      <c r="S554" s="2">
        <v>15771000</v>
      </c>
      <c r="T554" s="2">
        <v>13722000</v>
      </c>
      <c r="U554" s="2">
        <v>13769000</v>
      </c>
      <c r="V554" s="2">
        <v>16</v>
      </c>
      <c r="W554" s="2">
        <v>280060</v>
      </c>
      <c r="X554" s="2">
        <v>985710</v>
      </c>
      <c r="Y554" s="2">
        <v>857600</v>
      </c>
      <c r="Z554" s="2">
        <v>860540</v>
      </c>
      <c r="AA554" s="2">
        <v>0</v>
      </c>
      <c r="AB554" s="2">
        <v>0</v>
      </c>
      <c r="AC554" s="2">
        <v>0</v>
      </c>
      <c r="AD554" s="2">
        <v>0</v>
      </c>
      <c r="AE554" s="2">
        <v>0</v>
      </c>
      <c r="AF554" s="2">
        <v>2</v>
      </c>
      <c r="AG554" s="2">
        <v>1</v>
      </c>
      <c r="AH554" s="2">
        <v>1</v>
      </c>
    </row>
    <row r="555" spans="1:34" x14ac:dyDescent="0.25">
      <c r="A555" s="2">
        <v>658</v>
      </c>
      <c r="B555" s="2" t="s">
        <v>2244</v>
      </c>
      <c r="C555" s="2" t="s">
        <v>2245</v>
      </c>
      <c r="D555" s="2" t="s">
        <v>2246</v>
      </c>
      <c r="E555" s="2">
        <v>1</v>
      </c>
      <c r="F555" s="2">
        <v>2</v>
      </c>
      <c r="G555" s="2">
        <v>2</v>
      </c>
      <c r="H555" s="2">
        <v>2</v>
      </c>
      <c r="I555" s="2">
        <v>10.8</v>
      </c>
      <c r="J555" s="2">
        <v>31.931999999999999</v>
      </c>
      <c r="K555" s="2">
        <v>279</v>
      </c>
      <c r="L555" s="2">
        <v>279</v>
      </c>
      <c r="M555" s="2">
        <v>4.9428000000000001</v>
      </c>
      <c r="O555" s="2" t="s">
        <v>48</v>
      </c>
      <c r="P555" s="2" t="s">
        <v>48</v>
      </c>
      <c r="R555" s="2">
        <v>0</v>
      </c>
      <c r="S555" s="2">
        <v>0</v>
      </c>
      <c r="T555" s="2">
        <v>0</v>
      </c>
      <c r="U555" s="2">
        <v>0</v>
      </c>
      <c r="V555" s="2">
        <v>16</v>
      </c>
      <c r="W555" s="2">
        <v>0</v>
      </c>
      <c r="X555" s="2">
        <v>0</v>
      </c>
      <c r="Y555" s="2">
        <v>0</v>
      </c>
      <c r="Z555" s="2">
        <v>0</v>
      </c>
      <c r="AA555" s="2">
        <v>0</v>
      </c>
      <c r="AB555" s="2">
        <v>0</v>
      </c>
      <c r="AC555" s="2">
        <v>0</v>
      </c>
      <c r="AD555" s="2">
        <v>0</v>
      </c>
      <c r="AE555" s="2">
        <v>0</v>
      </c>
      <c r="AF555" s="2">
        <v>1</v>
      </c>
      <c r="AG555" s="2">
        <v>1</v>
      </c>
      <c r="AH555" s="2">
        <v>0</v>
      </c>
    </row>
    <row r="556" spans="1:34" x14ac:dyDescent="0.25">
      <c r="A556" s="2">
        <v>696</v>
      </c>
      <c r="B556" s="2" t="s">
        <v>2360</v>
      </c>
      <c r="C556" s="2" t="s">
        <v>2361</v>
      </c>
      <c r="D556" s="2" t="s">
        <v>2362</v>
      </c>
      <c r="E556" s="2">
        <v>1</v>
      </c>
      <c r="F556" s="2">
        <v>2</v>
      </c>
      <c r="G556" s="2">
        <v>2</v>
      </c>
      <c r="H556" s="2">
        <v>2</v>
      </c>
      <c r="I556" s="2">
        <v>8</v>
      </c>
      <c r="J556" s="2">
        <v>39.082000000000001</v>
      </c>
      <c r="K556" s="2">
        <v>336</v>
      </c>
      <c r="L556" s="2">
        <v>336</v>
      </c>
      <c r="M556" s="2">
        <v>6.3944000000000001</v>
      </c>
      <c r="N556" s="2" t="s">
        <v>48</v>
      </c>
      <c r="O556" s="2" t="s">
        <v>54</v>
      </c>
      <c r="P556" s="2" t="s">
        <v>54</v>
      </c>
      <c r="Q556" s="2" t="s">
        <v>54</v>
      </c>
      <c r="R556" s="2">
        <v>7957200</v>
      </c>
      <c r="S556" s="2">
        <v>6190700</v>
      </c>
      <c r="T556" s="2">
        <v>5817600</v>
      </c>
      <c r="U556" s="2">
        <v>6382700</v>
      </c>
      <c r="V556" s="2">
        <v>16</v>
      </c>
      <c r="W556" s="2">
        <v>497320</v>
      </c>
      <c r="X556" s="2">
        <v>386920</v>
      </c>
      <c r="Y556" s="2">
        <v>363600</v>
      </c>
      <c r="Z556" s="2">
        <v>398920</v>
      </c>
      <c r="AA556" s="2">
        <v>0</v>
      </c>
      <c r="AB556" s="2">
        <v>0</v>
      </c>
      <c r="AC556" s="2">
        <v>0</v>
      </c>
      <c r="AD556" s="2">
        <v>0</v>
      </c>
      <c r="AE556" s="2">
        <v>2</v>
      </c>
      <c r="AF556" s="2">
        <v>0</v>
      </c>
      <c r="AG556" s="2">
        <v>0</v>
      </c>
      <c r="AH556" s="2">
        <v>0</v>
      </c>
    </row>
    <row r="557" spans="1:34" x14ac:dyDescent="0.25">
      <c r="A557" s="2">
        <v>713</v>
      </c>
      <c r="B557" s="2" t="s">
        <v>2411</v>
      </c>
      <c r="C557" s="2" t="s">
        <v>2412</v>
      </c>
      <c r="D557" s="2" t="s">
        <v>2413</v>
      </c>
      <c r="E557" s="2">
        <v>1</v>
      </c>
      <c r="F557" s="2">
        <v>2</v>
      </c>
      <c r="G557" s="2">
        <v>2</v>
      </c>
      <c r="H557" s="2">
        <v>2</v>
      </c>
      <c r="I557" s="2">
        <v>14.7</v>
      </c>
      <c r="J557" s="2">
        <v>25.696999999999999</v>
      </c>
      <c r="K557" s="2">
        <v>225</v>
      </c>
      <c r="L557" s="2">
        <v>225</v>
      </c>
      <c r="M557" s="2">
        <v>6.0491000000000001</v>
      </c>
      <c r="N557" s="2" t="s">
        <v>48</v>
      </c>
      <c r="O557" s="2" t="s">
        <v>48</v>
      </c>
      <c r="P557" s="2" t="s">
        <v>54</v>
      </c>
      <c r="Q557" s="2" t="s">
        <v>48</v>
      </c>
      <c r="R557" s="2">
        <v>1921500</v>
      </c>
      <c r="S557" s="2">
        <v>5132300</v>
      </c>
      <c r="T557" s="2">
        <v>6652200</v>
      </c>
      <c r="U557" s="2">
        <v>21001000</v>
      </c>
      <c r="V557" s="2">
        <v>16</v>
      </c>
      <c r="W557" s="2">
        <v>120090</v>
      </c>
      <c r="X557" s="2">
        <v>320770</v>
      </c>
      <c r="Y557" s="2">
        <v>415770</v>
      </c>
      <c r="Z557" s="2">
        <v>1312600</v>
      </c>
      <c r="AA557" s="2">
        <v>0</v>
      </c>
      <c r="AB557" s="2">
        <v>0</v>
      </c>
      <c r="AC557" s="2">
        <v>8788300</v>
      </c>
      <c r="AD557" s="2">
        <v>21538000</v>
      </c>
      <c r="AE557" s="2">
        <v>1</v>
      </c>
      <c r="AF557" s="2">
        <v>1</v>
      </c>
      <c r="AG557" s="2">
        <v>0</v>
      </c>
      <c r="AH557" s="2">
        <v>2</v>
      </c>
    </row>
    <row r="558" spans="1:34" x14ac:dyDescent="0.25">
      <c r="A558" s="2">
        <v>218</v>
      </c>
      <c r="B558" s="2" t="s">
        <v>949</v>
      </c>
      <c r="C558" s="2" t="s">
        <v>950</v>
      </c>
      <c r="D558" s="2" t="s">
        <v>951</v>
      </c>
      <c r="E558" s="2">
        <v>1</v>
      </c>
      <c r="F558" s="2">
        <v>2</v>
      </c>
      <c r="G558" s="2">
        <v>2</v>
      </c>
      <c r="H558" s="2">
        <v>2</v>
      </c>
      <c r="I558" s="2">
        <v>9.9</v>
      </c>
      <c r="J558" s="2">
        <v>28.48</v>
      </c>
      <c r="K558" s="2">
        <v>263</v>
      </c>
      <c r="L558" s="2">
        <v>263</v>
      </c>
      <c r="M558" s="2">
        <v>28.073</v>
      </c>
      <c r="N558" s="2" t="s">
        <v>48</v>
      </c>
      <c r="O558" s="2" t="s">
        <v>48</v>
      </c>
      <c r="Q558" s="2" t="s">
        <v>48</v>
      </c>
      <c r="R558" s="2">
        <v>8551800</v>
      </c>
      <c r="S558" s="2">
        <v>12920000</v>
      </c>
      <c r="T558" s="2">
        <v>0</v>
      </c>
      <c r="U558" s="2">
        <v>4831100</v>
      </c>
      <c r="V558" s="2">
        <v>15</v>
      </c>
      <c r="W558" s="2">
        <v>570120</v>
      </c>
      <c r="X558" s="2">
        <v>861300</v>
      </c>
      <c r="Y558" s="2">
        <v>0</v>
      </c>
      <c r="Z558" s="2">
        <v>322070</v>
      </c>
      <c r="AA558" s="2">
        <v>0</v>
      </c>
      <c r="AB558" s="2">
        <v>0</v>
      </c>
      <c r="AC558" s="2">
        <v>0</v>
      </c>
      <c r="AD558" s="2">
        <v>0</v>
      </c>
      <c r="AE558" s="2">
        <v>1</v>
      </c>
      <c r="AF558" s="2">
        <v>1</v>
      </c>
      <c r="AG558" s="2">
        <v>0</v>
      </c>
      <c r="AH558" s="2">
        <v>1</v>
      </c>
    </row>
    <row r="559" spans="1:34" x14ac:dyDescent="0.25">
      <c r="A559" s="2">
        <v>225</v>
      </c>
      <c r="B559" s="2" t="s">
        <v>970</v>
      </c>
      <c r="C559" s="2" t="s">
        <v>971</v>
      </c>
      <c r="D559" s="2" t="s">
        <v>972</v>
      </c>
      <c r="E559" s="2">
        <v>1</v>
      </c>
      <c r="F559" s="2">
        <v>2</v>
      </c>
      <c r="G559" s="2">
        <v>2</v>
      </c>
      <c r="H559" s="2">
        <v>2</v>
      </c>
      <c r="I559" s="2">
        <v>16.399999999999999</v>
      </c>
      <c r="J559" s="2">
        <v>27.692</v>
      </c>
      <c r="K559" s="2">
        <v>256</v>
      </c>
      <c r="L559" s="2">
        <v>256</v>
      </c>
      <c r="M559" s="2">
        <v>8.9306999999999999</v>
      </c>
      <c r="N559" s="2" t="s">
        <v>48</v>
      </c>
      <c r="P559" s="2" t="s">
        <v>48</v>
      </c>
      <c r="R559" s="2">
        <v>23886000</v>
      </c>
      <c r="S559" s="2">
        <v>0</v>
      </c>
      <c r="T559" s="2">
        <v>15048000</v>
      </c>
      <c r="U559" s="2">
        <v>0</v>
      </c>
      <c r="V559" s="2">
        <v>15</v>
      </c>
      <c r="W559" s="2">
        <v>1592400</v>
      </c>
      <c r="X559" s="2">
        <v>0</v>
      </c>
      <c r="Y559" s="2">
        <v>1003200</v>
      </c>
      <c r="Z559" s="2">
        <v>0</v>
      </c>
      <c r="AA559" s="2">
        <v>21269000</v>
      </c>
      <c r="AB559" s="2">
        <v>0</v>
      </c>
      <c r="AC559" s="2">
        <v>15448000</v>
      </c>
      <c r="AD559" s="2">
        <v>0</v>
      </c>
      <c r="AE559" s="2">
        <v>2</v>
      </c>
      <c r="AF559" s="2">
        <v>0</v>
      </c>
      <c r="AG559" s="2">
        <v>1</v>
      </c>
      <c r="AH559" s="2">
        <v>0</v>
      </c>
    </row>
    <row r="560" spans="1:34" x14ac:dyDescent="0.25">
      <c r="A560" s="2">
        <v>320</v>
      </c>
      <c r="B560" s="2" t="s">
        <v>1258</v>
      </c>
      <c r="C560" s="2" t="s">
        <v>1259</v>
      </c>
      <c r="D560" s="2" t="s">
        <v>1260</v>
      </c>
      <c r="E560" s="2">
        <v>1</v>
      </c>
      <c r="F560" s="2">
        <v>2</v>
      </c>
      <c r="G560" s="2">
        <v>2</v>
      </c>
      <c r="H560" s="2">
        <v>2</v>
      </c>
      <c r="I560" s="2">
        <v>11.8</v>
      </c>
      <c r="J560" s="2">
        <v>23.399000000000001</v>
      </c>
      <c r="K560" s="2">
        <v>204</v>
      </c>
      <c r="L560" s="2">
        <v>204</v>
      </c>
      <c r="M560" s="2">
        <v>7.7533000000000003</v>
      </c>
      <c r="N560" s="2" t="s">
        <v>48</v>
      </c>
      <c r="O560" s="2" t="s">
        <v>48</v>
      </c>
      <c r="P560" s="2" t="s">
        <v>54</v>
      </c>
      <c r="Q560" s="2" t="s">
        <v>54</v>
      </c>
      <c r="R560" s="2">
        <v>8539200</v>
      </c>
      <c r="S560" s="2">
        <v>14319000</v>
      </c>
      <c r="T560" s="2">
        <v>2277800</v>
      </c>
      <c r="U560" s="2">
        <v>4155000</v>
      </c>
      <c r="V560" s="2">
        <v>15</v>
      </c>
      <c r="W560" s="2">
        <v>569280</v>
      </c>
      <c r="X560" s="2">
        <v>954630</v>
      </c>
      <c r="Y560" s="2">
        <v>151860</v>
      </c>
      <c r="Z560" s="2">
        <v>277000</v>
      </c>
      <c r="AA560" s="2">
        <v>0</v>
      </c>
      <c r="AB560" s="2">
        <v>0</v>
      </c>
      <c r="AC560" s="2">
        <v>0</v>
      </c>
      <c r="AD560" s="2">
        <v>0</v>
      </c>
      <c r="AE560" s="2">
        <v>1</v>
      </c>
      <c r="AF560" s="2">
        <v>0</v>
      </c>
      <c r="AG560" s="2">
        <v>0</v>
      </c>
      <c r="AH560" s="2">
        <v>0</v>
      </c>
    </row>
    <row r="561" spans="1:34" x14ac:dyDescent="0.25">
      <c r="A561" s="2">
        <v>336</v>
      </c>
      <c r="B561" s="2" t="s">
        <v>1304</v>
      </c>
      <c r="C561" s="2" t="s">
        <v>1305</v>
      </c>
      <c r="D561" s="2" t="s">
        <v>1306</v>
      </c>
      <c r="E561" s="2">
        <v>1</v>
      </c>
      <c r="F561" s="2">
        <v>4</v>
      </c>
      <c r="G561" s="2">
        <v>4</v>
      </c>
      <c r="H561" s="2">
        <v>2</v>
      </c>
      <c r="I561" s="2">
        <v>27.8</v>
      </c>
      <c r="J561" s="2">
        <v>22.677</v>
      </c>
      <c r="K561" s="2">
        <v>205</v>
      </c>
      <c r="L561" s="2">
        <v>205</v>
      </c>
      <c r="M561" s="2">
        <v>16.695</v>
      </c>
      <c r="N561" s="2" t="s">
        <v>48</v>
      </c>
      <c r="O561" s="2" t="s">
        <v>48</v>
      </c>
      <c r="Q561" s="2" t="s">
        <v>54</v>
      </c>
      <c r="R561" s="2">
        <v>24304000</v>
      </c>
      <c r="S561" s="2">
        <v>75804000</v>
      </c>
      <c r="T561" s="2">
        <v>0</v>
      </c>
      <c r="U561" s="2">
        <v>2092100</v>
      </c>
      <c r="V561" s="2">
        <v>15</v>
      </c>
      <c r="W561" s="2">
        <v>1620200</v>
      </c>
      <c r="X561" s="2">
        <v>5053600</v>
      </c>
      <c r="Y561" s="2">
        <v>0</v>
      </c>
      <c r="Z561" s="2">
        <v>139470</v>
      </c>
      <c r="AA561" s="2">
        <v>30352000</v>
      </c>
      <c r="AB561" s="2">
        <v>31938000</v>
      </c>
      <c r="AC561" s="2">
        <v>0</v>
      </c>
      <c r="AD561" s="2">
        <v>0</v>
      </c>
      <c r="AE561" s="2">
        <v>2</v>
      </c>
      <c r="AF561" s="2">
        <v>4</v>
      </c>
      <c r="AG561" s="2">
        <v>0</v>
      </c>
      <c r="AH561" s="2">
        <v>0</v>
      </c>
    </row>
    <row r="562" spans="1:34" x14ac:dyDescent="0.25">
      <c r="A562" s="2">
        <v>550</v>
      </c>
      <c r="B562" s="2" t="s">
        <v>1933</v>
      </c>
      <c r="C562" s="2" t="s">
        <v>1934</v>
      </c>
      <c r="D562" s="2" t="s">
        <v>1935</v>
      </c>
      <c r="E562" s="2">
        <v>1</v>
      </c>
      <c r="F562" s="2">
        <v>2</v>
      </c>
      <c r="G562" s="2">
        <v>2</v>
      </c>
      <c r="H562" s="2">
        <v>2</v>
      </c>
      <c r="I562" s="2">
        <v>12.3</v>
      </c>
      <c r="J562" s="2">
        <v>26.72</v>
      </c>
      <c r="K562" s="2">
        <v>244</v>
      </c>
      <c r="L562" s="2">
        <v>244</v>
      </c>
      <c r="M562" s="2">
        <v>10.932</v>
      </c>
      <c r="N562" s="2" t="s">
        <v>48</v>
      </c>
      <c r="O562" s="2" t="s">
        <v>48</v>
      </c>
      <c r="P562" s="2" t="s">
        <v>48</v>
      </c>
      <c r="Q562" s="2" t="s">
        <v>48</v>
      </c>
      <c r="R562" s="2">
        <v>9656700</v>
      </c>
      <c r="S562" s="2">
        <v>48249000</v>
      </c>
      <c r="T562" s="2">
        <v>1557800</v>
      </c>
      <c r="U562" s="2">
        <v>2696800</v>
      </c>
      <c r="V562" s="2">
        <v>15</v>
      </c>
      <c r="W562" s="2">
        <v>643780</v>
      </c>
      <c r="X562" s="2">
        <v>3216600</v>
      </c>
      <c r="Y562" s="2">
        <v>103860</v>
      </c>
      <c r="Z562" s="2">
        <v>179780</v>
      </c>
      <c r="AA562" s="2">
        <v>0</v>
      </c>
      <c r="AB562" s="2">
        <v>0</v>
      </c>
      <c r="AC562" s="2">
        <v>0</v>
      </c>
      <c r="AD562" s="2">
        <v>0</v>
      </c>
      <c r="AE562" s="2">
        <v>1</v>
      </c>
      <c r="AF562" s="2">
        <v>2</v>
      </c>
      <c r="AG562" s="2">
        <v>0</v>
      </c>
      <c r="AH562" s="2">
        <v>0</v>
      </c>
    </row>
    <row r="563" spans="1:34" x14ac:dyDescent="0.25">
      <c r="A563" s="2">
        <v>616</v>
      </c>
      <c r="B563" s="2" t="s">
        <v>2126</v>
      </c>
      <c r="C563" s="2" t="s">
        <v>2127</v>
      </c>
      <c r="D563" s="2" t="s">
        <v>2128</v>
      </c>
      <c r="E563" s="2">
        <v>1</v>
      </c>
      <c r="F563" s="2">
        <v>2</v>
      </c>
      <c r="G563" s="2">
        <v>2</v>
      </c>
      <c r="H563" s="2">
        <v>2</v>
      </c>
      <c r="I563" s="2">
        <v>12.2</v>
      </c>
      <c r="J563" s="2">
        <v>29.411000000000001</v>
      </c>
      <c r="K563" s="2">
        <v>263</v>
      </c>
      <c r="L563" s="2">
        <v>263</v>
      </c>
      <c r="M563" s="2">
        <v>8.6607000000000003</v>
      </c>
      <c r="N563" s="2" t="s">
        <v>48</v>
      </c>
      <c r="O563" s="2" t="s">
        <v>54</v>
      </c>
      <c r="P563" s="2" t="s">
        <v>54</v>
      </c>
      <c r="R563" s="2">
        <v>6040000</v>
      </c>
      <c r="S563" s="2">
        <v>2009000</v>
      </c>
      <c r="T563" s="2">
        <v>990440</v>
      </c>
      <c r="U563" s="2">
        <v>0</v>
      </c>
      <c r="V563" s="2">
        <v>15</v>
      </c>
      <c r="W563" s="2">
        <v>402670</v>
      </c>
      <c r="X563" s="2">
        <v>133930</v>
      </c>
      <c r="Y563" s="2">
        <v>66030</v>
      </c>
      <c r="Z563" s="2">
        <v>0</v>
      </c>
      <c r="AA563" s="2">
        <v>0</v>
      </c>
      <c r="AB563" s="2">
        <v>0</v>
      </c>
      <c r="AC563" s="2">
        <v>0</v>
      </c>
      <c r="AD563" s="2">
        <v>0</v>
      </c>
      <c r="AE563" s="2">
        <v>2</v>
      </c>
      <c r="AF563" s="2">
        <v>0</v>
      </c>
      <c r="AG563" s="2">
        <v>0</v>
      </c>
      <c r="AH563" s="2">
        <v>0</v>
      </c>
    </row>
    <row r="564" spans="1:34" x14ac:dyDescent="0.25">
      <c r="A564" s="2">
        <v>659</v>
      </c>
      <c r="B564" s="2" t="s">
        <v>2247</v>
      </c>
      <c r="C564" s="2" t="s">
        <v>2248</v>
      </c>
      <c r="D564" s="2" t="s">
        <v>2249</v>
      </c>
      <c r="E564" s="2">
        <v>1</v>
      </c>
      <c r="F564" s="2">
        <v>2</v>
      </c>
      <c r="G564" s="2">
        <v>2</v>
      </c>
      <c r="H564" s="2">
        <v>2</v>
      </c>
      <c r="I564" s="2">
        <v>10.1</v>
      </c>
      <c r="J564" s="2">
        <v>24.279</v>
      </c>
      <c r="K564" s="2">
        <v>217</v>
      </c>
      <c r="L564" s="2">
        <v>217</v>
      </c>
      <c r="M564" s="2">
        <v>7.0766</v>
      </c>
      <c r="N564" s="2" t="s">
        <v>48</v>
      </c>
      <c r="O564" s="2" t="s">
        <v>54</v>
      </c>
      <c r="R564" s="2">
        <v>11410000</v>
      </c>
      <c r="S564" s="2">
        <v>4927300</v>
      </c>
      <c r="T564" s="2">
        <v>0</v>
      </c>
      <c r="U564" s="2">
        <v>0</v>
      </c>
      <c r="V564" s="2">
        <v>15</v>
      </c>
      <c r="W564" s="2">
        <v>760640</v>
      </c>
      <c r="X564" s="2">
        <v>328480</v>
      </c>
      <c r="Y564" s="2">
        <v>0</v>
      </c>
      <c r="Z564" s="2">
        <v>0</v>
      </c>
      <c r="AA564" s="2">
        <v>0</v>
      </c>
      <c r="AB564" s="2">
        <v>0</v>
      </c>
      <c r="AC564" s="2">
        <v>0</v>
      </c>
      <c r="AD564" s="2">
        <v>0</v>
      </c>
      <c r="AE564" s="2">
        <v>2</v>
      </c>
      <c r="AF564" s="2">
        <v>0</v>
      </c>
      <c r="AG564" s="2">
        <v>0</v>
      </c>
      <c r="AH564" s="2">
        <v>0</v>
      </c>
    </row>
    <row r="565" spans="1:34" x14ac:dyDescent="0.25">
      <c r="A565" s="2">
        <v>667</v>
      </c>
      <c r="B565" s="2" t="s">
        <v>2271</v>
      </c>
      <c r="C565" s="2" t="s">
        <v>2272</v>
      </c>
      <c r="D565" s="2" t="s">
        <v>2273</v>
      </c>
      <c r="E565" s="2">
        <v>1</v>
      </c>
      <c r="F565" s="2">
        <v>2</v>
      </c>
      <c r="G565" s="2">
        <v>2</v>
      </c>
      <c r="H565" s="2">
        <v>2</v>
      </c>
      <c r="I565" s="2">
        <v>13.8</v>
      </c>
      <c r="J565" s="2">
        <v>28.46</v>
      </c>
      <c r="K565" s="2">
        <v>246</v>
      </c>
      <c r="L565" s="2">
        <v>246</v>
      </c>
      <c r="M565" s="2">
        <v>13.007999999999999</v>
      </c>
      <c r="N565" s="2" t="s">
        <v>54</v>
      </c>
      <c r="O565" s="2" t="s">
        <v>48</v>
      </c>
      <c r="P565" s="2" t="s">
        <v>48</v>
      </c>
      <c r="Q565" s="2" t="s">
        <v>48</v>
      </c>
      <c r="R565" s="2">
        <v>12312000</v>
      </c>
      <c r="S565" s="2">
        <v>28770000</v>
      </c>
      <c r="T565" s="2">
        <v>21618000</v>
      </c>
      <c r="U565" s="2">
        <v>39836000</v>
      </c>
      <c r="V565" s="2">
        <v>15</v>
      </c>
      <c r="W565" s="2">
        <v>820830</v>
      </c>
      <c r="X565" s="2">
        <v>1918000</v>
      </c>
      <c r="Y565" s="2">
        <v>1441200</v>
      </c>
      <c r="Z565" s="2">
        <v>2655800</v>
      </c>
      <c r="AA565" s="2">
        <v>0</v>
      </c>
      <c r="AB565" s="2">
        <v>0</v>
      </c>
      <c r="AC565" s="2">
        <v>0</v>
      </c>
      <c r="AD565" s="2">
        <v>0</v>
      </c>
      <c r="AE565" s="2">
        <v>0</v>
      </c>
      <c r="AF565" s="2">
        <v>0</v>
      </c>
      <c r="AG565" s="2">
        <v>1</v>
      </c>
      <c r="AH565" s="2">
        <v>1</v>
      </c>
    </row>
    <row r="566" spans="1:34" x14ac:dyDescent="0.25">
      <c r="A566" s="2">
        <v>707</v>
      </c>
      <c r="B566" s="2" t="s">
        <v>2393</v>
      </c>
      <c r="C566" s="2" t="s">
        <v>2394</v>
      </c>
      <c r="D566" s="2" t="s">
        <v>2395</v>
      </c>
      <c r="E566" s="2">
        <v>1</v>
      </c>
      <c r="F566" s="2">
        <v>2</v>
      </c>
      <c r="G566" s="2">
        <v>2</v>
      </c>
      <c r="H566" s="2">
        <v>2</v>
      </c>
      <c r="I566" s="2">
        <v>7.6</v>
      </c>
      <c r="J566" s="2">
        <v>33.688000000000002</v>
      </c>
      <c r="K566" s="2">
        <v>289</v>
      </c>
      <c r="L566" s="2">
        <v>289</v>
      </c>
      <c r="M566" s="2">
        <v>12.451000000000001</v>
      </c>
      <c r="N566" s="2" t="s">
        <v>48</v>
      </c>
      <c r="P566" s="2" t="s">
        <v>54</v>
      </c>
      <c r="Q566" s="2" t="s">
        <v>48</v>
      </c>
      <c r="R566" s="2">
        <v>0</v>
      </c>
      <c r="S566" s="2">
        <v>0</v>
      </c>
      <c r="T566" s="2">
        <v>3493800</v>
      </c>
      <c r="U566" s="2">
        <v>3170000</v>
      </c>
      <c r="V566" s="2">
        <v>15</v>
      </c>
      <c r="W566" s="2">
        <v>0</v>
      </c>
      <c r="X566" s="2">
        <v>0</v>
      </c>
      <c r="Y566" s="2">
        <v>232920</v>
      </c>
      <c r="Z566" s="2">
        <v>211330</v>
      </c>
      <c r="AA566" s="2">
        <v>0</v>
      </c>
      <c r="AB566" s="2">
        <v>0</v>
      </c>
      <c r="AC566" s="2">
        <v>0</v>
      </c>
      <c r="AD566" s="2">
        <v>0</v>
      </c>
      <c r="AE566" s="2">
        <v>1</v>
      </c>
      <c r="AF566" s="2">
        <v>0</v>
      </c>
      <c r="AG566" s="2">
        <v>0</v>
      </c>
      <c r="AH566" s="2">
        <v>1</v>
      </c>
    </row>
    <row r="567" spans="1:34" x14ac:dyDescent="0.25">
      <c r="A567" s="2">
        <v>78</v>
      </c>
      <c r="B567" s="2" t="s">
        <v>521</v>
      </c>
      <c r="C567" s="2" t="s">
        <v>522</v>
      </c>
      <c r="D567" s="2" t="s">
        <v>523</v>
      </c>
      <c r="E567" s="2">
        <v>1</v>
      </c>
      <c r="F567" s="2">
        <v>2</v>
      </c>
      <c r="G567" s="2">
        <v>2</v>
      </c>
      <c r="H567" s="2">
        <v>2</v>
      </c>
      <c r="I567" s="2">
        <v>5.2</v>
      </c>
      <c r="J567" s="2">
        <v>23.771999999999998</v>
      </c>
      <c r="K567" s="2">
        <v>211</v>
      </c>
      <c r="L567" s="2">
        <v>211</v>
      </c>
      <c r="M567" s="2">
        <v>7.2163000000000004</v>
      </c>
      <c r="N567" s="2" t="s">
        <v>48</v>
      </c>
      <c r="O567" s="2" t="s">
        <v>48</v>
      </c>
      <c r="P567" s="2" t="s">
        <v>54</v>
      </c>
      <c r="Q567" s="2" t="s">
        <v>54</v>
      </c>
      <c r="R567" s="2">
        <v>13704000</v>
      </c>
      <c r="S567" s="2">
        <v>8845500</v>
      </c>
      <c r="T567" s="2">
        <v>2346000</v>
      </c>
      <c r="U567" s="2">
        <v>1059400</v>
      </c>
      <c r="V567" s="2">
        <v>14</v>
      </c>
      <c r="W567" s="2">
        <v>978860</v>
      </c>
      <c r="X567" s="2">
        <v>631820</v>
      </c>
      <c r="Y567" s="2">
        <v>167570</v>
      </c>
      <c r="Z567" s="2">
        <v>75672</v>
      </c>
      <c r="AA567" s="2">
        <v>0</v>
      </c>
      <c r="AB567" s="2">
        <v>0</v>
      </c>
      <c r="AC567" s="2">
        <v>0</v>
      </c>
      <c r="AD567" s="2">
        <v>0</v>
      </c>
      <c r="AE567" s="2">
        <v>2</v>
      </c>
      <c r="AF567" s="2">
        <v>1</v>
      </c>
      <c r="AG567" s="2">
        <v>0</v>
      </c>
      <c r="AH567" s="2">
        <v>0</v>
      </c>
    </row>
    <row r="568" spans="1:34" x14ac:dyDescent="0.25">
      <c r="A568" s="2">
        <v>237</v>
      </c>
      <c r="B568" s="2" t="s">
        <v>1008</v>
      </c>
      <c r="C568" s="2" t="s">
        <v>1009</v>
      </c>
      <c r="D568" s="2" t="s">
        <v>1010</v>
      </c>
      <c r="E568" s="2">
        <v>1</v>
      </c>
      <c r="F568" s="2">
        <v>2</v>
      </c>
      <c r="G568" s="2">
        <v>2</v>
      </c>
      <c r="H568" s="2">
        <v>2</v>
      </c>
      <c r="I568" s="2">
        <v>13</v>
      </c>
      <c r="J568" s="2">
        <v>28.047999999999998</v>
      </c>
      <c r="K568" s="2">
        <v>261</v>
      </c>
      <c r="L568" s="2">
        <v>261</v>
      </c>
      <c r="M568" s="2">
        <v>11.397</v>
      </c>
      <c r="N568" s="2" t="s">
        <v>54</v>
      </c>
      <c r="O568" s="2" t="s">
        <v>48</v>
      </c>
      <c r="P568" s="2" t="s">
        <v>54</v>
      </c>
      <c r="Q568" s="2" t="s">
        <v>54</v>
      </c>
      <c r="R568" s="2">
        <v>2076700</v>
      </c>
      <c r="S568" s="2">
        <v>23512000</v>
      </c>
      <c r="T568" s="2">
        <v>2549200</v>
      </c>
      <c r="U568" s="2">
        <v>7774900</v>
      </c>
      <c r="V568" s="2">
        <v>14</v>
      </c>
      <c r="W568" s="2">
        <v>148340</v>
      </c>
      <c r="X568" s="2">
        <v>1679400</v>
      </c>
      <c r="Y568" s="2">
        <v>182090</v>
      </c>
      <c r="Z568" s="2">
        <v>555350</v>
      </c>
      <c r="AA568" s="2">
        <v>0</v>
      </c>
      <c r="AB568" s="2">
        <v>12918000</v>
      </c>
      <c r="AC568" s="2">
        <v>0</v>
      </c>
      <c r="AD568" s="2">
        <v>6295700</v>
      </c>
      <c r="AE568" s="2">
        <v>0</v>
      </c>
      <c r="AF568" s="2">
        <v>2</v>
      </c>
      <c r="AG568" s="2">
        <v>0</v>
      </c>
      <c r="AH568" s="2">
        <v>0</v>
      </c>
    </row>
    <row r="569" spans="1:34" x14ac:dyDescent="0.25">
      <c r="A569" s="2">
        <v>406</v>
      </c>
      <c r="B569" s="2" t="s">
        <v>1514</v>
      </c>
      <c r="C569" s="2" t="s">
        <v>1515</v>
      </c>
      <c r="D569" s="2" t="s">
        <v>1516</v>
      </c>
      <c r="E569" s="2">
        <v>3</v>
      </c>
      <c r="F569" s="2">
        <v>2</v>
      </c>
      <c r="G569" s="2">
        <v>2</v>
      </c>
      <c r="H569" s="2">
        <v>2</v>
      </c>
      <c r="I569" s="2">
        <v>16.399999999999999</v>
      </c>
      <c r="J569" s="2">
        <v>24.997</v>
      </c>
      <c r="K569" s="2">
        <v>225</v>
      </c>
      <c r="L569" s="2" t="s">
        <v>1517</v>
      </c>
      <c r="M569" s="2">
        <v>10.173999999999999</v>
      </c>
      <c r="N569" s="2" t="s">
        <v>54</v>
      </c>
      <c r="O569" s="2" t="s">
        <v>48</v>
      </c>
      <c r="P569" s="2" t="s">
        <v>54</v>
      </c>
      <c r="Q569" s="2" t="s">
        <v>54</v>
      </c>
      <c r="R569" s="2">
        <v>2457400</v>
      </c>
      <c r="S569" s="2">
        <v>12454000</v>
      </c>
      <c r="T569" s="2">
        <v>3227600</v>
      </c>
      <c r="U569" s="2">
        <v>1625400</v>
      </c>
      <c r="V569" s="2">
        <v>14</v>
      </c>
      <c r="W569" s="2">
        <v>175530</v>
      </c>
      <c r="X569" s="2">
        <v>889590</v>
      </c>
      <c r="Y569" s="2">
        <v>230540</v>
      </c>
      <c r="Z569" s="2">
        <v>116100</v>
      </c>
      <c r="AA569" s="2">
        <v>0</v>
      </c>
      <c r="AB569" s="2">
        <v>0</v>
      </c>
      <c r="AC569" s="2">
        <v>0</v>
      </c>
      <c r="AD569" s="2">
        <v>0</v>
      </c>
      <c r="AE569" s="2">
        <v>0</v>
      </c>
      <c r="AF569" s="2">
        <v>3</v>
      </c>
      <c r="AG569" s="2">
        <v>0</v>
      </c>
      <c r="AH569" s="2">
        <v>0</v>
      </c>
    </row>
    <row r="570" spans="1:34" x14ac:dyDescent="0.25">
      <c r="A570" s="2">
        <v>453</v>
      </c>
      <c r="B570" s="2" t="s">
        <v>1657</v>
      </c>
      <c r="C570" s="2" t="s">
        <v>1658</v>
      </c>
      <c r="D570" s="2" t="s">
        <v>1659</v>
      </c>
      <c r="E570" s="2">
        <v>1</v>
      </c>
      <c r="F570" s="2">
        <v>2</v>
      </c>
      <c r="G570" s="2">
        <v>2</v>
      </c>
      <c r="H570" s="2">
        <v>2</v>
      </c>
      <c r="I570" s="2">
        <v>9.1999999999999993</v>
      </c>
      <c r="J570" s="2">
        <v>26.483000000000001</v>
      </c>
      <c r="K570" s="2">
        <v>238</v>
      </c>
      <c r="L570" s="2">
        <v>238</v>
      </c>
      <c r="M570" s="2">
        <v>3.9403000000000001</v>
      </c>
      <c r="N570" s="2" t="s">
        <v>48</v>
      </c>
      <c r="O570" s="2" t="s">
        <v>48</v>
      </c>
      <c r="P570" s="2" t="s">
        <v>54</v>
      </c>
      <c r="Q570" s="2" t="s">
        <v>54</v>
      </c>
      <c r="R570" s="2">
        <v>8910200</v>
      </c>
      <c r="S570" s="2">
        <v>17357000</v>
      </c>
      <c r="T570" s="2">
        <v>8144600</v>
      </c>
      <c r="U570" s="2">
        <v>4743900</v>
      </c>
      <c r="V570" s="2">
        <v>14</v>
      </c>
      <c r="W570" s="2">
        <v>636440</v>
      </c>
      <c r="X570" s="2">
        <v>1239800</v>
      </c>
      <c r="Y570" s="2">
        <v>581750</v>
      </c>
      <c r="Z570" s="2">
        <v>338850</v>
      </c>
      <c r="AA570" s="2">
        <v>0</v>
      </c>
      <c r="AB570" s="2">
        <v>0</v>
      </c>
      <c r="AC570" s="2">
        <v>0</v>
      </c>
      <c r="AD570" s="2">
        <v>0</v>
      </c>
      <c r="AE570" s="2">
        <v>1</v>
      </c>
      <c r="AF570" s="2">
        <v>1</v>
      </c>
      <c r="AG570" s="2">
        <v>0</v>
      </c>
      <c r="AH570" s="2">
        <v>0</v>
      </c>
    </row>
    <row r="571" spans="1:34" x14ac:dyDescent="0.25">
      <c r="A571" s="2">
        <v>470</v>
      </c>
      <c r="B571" s="2" t="s">
        <v>1705</v>
      </c>
      <c r="C571" s="2" t="s">
        <v>1706</v>
      </c>
      <c r="D571" s="2" t="s">
        <v>1707</v>
      </c>
      <c r="E571" s="2">
        <v>1</v>
      </c>
      <c r="F571" s="2">
        <v>2</v>
      </c>
      <c r="G571" s="2">
        <v>2</v>
      </c>
      <c r="H571" s="2">
        <v>2</v>
      </c>
      <c r="I571" s="2">
        <v>12.9</v>
      </c>
      <c r="J571" s="2">
        <v>29.669</v>
      </c>
      <c r="K571" s="2">
        <v>255</v>
      </c>
      <c r="L571" s="2">
        <v>255</v>
      </c>
      <c r="M571" s="2">
        <v>5.3471000000000002</v>
      </c>
      <c r="N571" s="2" t="s">
        <v>48</v>
      </c>
      <c r="O571" s="2" t="s">
        <v>48</v>
      </c>
      <c r="R571" s="2">
        <v>6231500</v>
      </c>
      <c r="S571" s="2">
        <v>17828000</v>
      </c>
      <c r="T571" s="2">
        <v>0</v>
      </c>
      <c r="U571" s="2">
        <v>0</v>
      </c>
      <c r="V571" s="2">
        <v>14</v>
      </c>
      <c r="W571" s="2">
        <v>445100</v>
      </c>
      <c r="X571" s="2">
        <v>1273400</v>
      </c>
      <c r="Y571" s="2">
        <v>0</v>
      </c>
      <c r="Z571" s="2">
        <v>0</v>
      </c>
      <c r="AA571" s="2">
        <v>0</v>
      </c>
      <c r="AB571" s="2">
        <v>0</v>
      </c>
      <c r="AC571" s="2">
        <v>0</v>
      </c>
      <c r="AD571" s="2">
        <v>0</v>
      </c>
      <c r="AE571" s="2">
        <v>0</v>
      </c>
      <c r="AF571" s="2">
        <v>1</v>
      </c>
      <c r="AG571" s="2">
        <v>0</v>
      </c>
      <c r="AH571" s="2">
        <v>0</v>
      </c>
    </row>
    <row r="572" spans="1:34" x14ac:dyDescent="0.25">
      <c r="A572" s="2">
        <v>483</v>
      </c>
      <c r="B572" s="2" t="s">
        <v>1745</v>
      </c>
      <c r="C572" s="2" t="s">
        <v>1746</v>
      </c>
      <c r="D572" s="2" t="s">
        <v>1747</v>
      </c>
      <c r="E572" s="2">
        <v>1</v>
      </c>
      <c r="F572" s="2">
        <v>2</v>
      </c>
      <c r="G572" s="2">
        <v>2</v>
      </c>
      <c r="H572" s="2">
        <v>2</v>
      </c>
      <c r="I572" s="2">
        <v>11.6</v>
      </c>
      <c r="J572" s="2">
        <v>30.594999999999999</v>
      </c>
      <c r="K572" s="2">
        <v>268</v>
      </c>
      <c r="L572" s="2">
        <v>268</v>
      </c>
      <c r="M572" s="2">
        <v>3.6295000000000002</v>
      </c>
      <c r="N572" s="2" t="s">
        <v>48</v>
      </c>
      <c r="O572" s="2" t="s">
        <v>48</v>
      </c>
      <c r="R572" s="2">
        <v>3911800</v>
      </c>
      <c r="S572" s="2">
        <v>6010100</v>
      </c>
      <c r="T572" s="2">
        <v>0</v>
      </c>
      <c r="U572" s="2">
        <v>0</v>
      </c>
      <c r="V572" s="2">
        <v>14</v>
      </c>
      <c r="W572" s="2">
        <v>279410</v>
      </c>
      <c r="X572" s="2">
        <v>429290</v>
      </c>
      <c r="Y572" s="2">
        <v>0</v>
      </c>
      <c r="Z572" s="2">
        <v>0</v>
      </c>
      <c r="AA572" s="2">
        <v>0</v>
      </c>
      <c r="AB572" s="2">
        <v>0</v>
      </c>
      <c r="AC572" s="2">
        <v>0</v>
      </c>
      <c r="AD572" s="2">
        <v>0</v>
      </c>
      <c r="AE572" s="2">
        <v>1</v>
      </c>
      <c r="AF572" s="2">
        <v>0</v>
      </c>
      <c r="AG572" s="2">
        <v>0</v>
      </c>
      <c r="AH572" s="2">
        <v>0</v>
      </c>
    </row>
    <row r="573" spans="1:34" x14ac:dyDescent="0.25">
      <c r="A573" s="2">
        <v>485</v>
      </c>
      <c r="B573" s="2" t="s">
        <v>1752</v>
      </c>
      <c r="C573" s="2" t="s">
        <v>1753</v>
      </c>
      <c r="D573" s="2" t="s">
        <v>1754</v>
      </c>
      <c r="E573" s="2">
        <v>1</v>
      </c>
      <c r="F573" s="2">
        <v>2</v>
      </c>
      <c r="G573" s="2">
        <v>2</v>
      </c>
      <c r="H573" s="2">
        <v>2</v>
      </c>
      <c r="I573" s="2">
        <v>11.9</v>
      </c>
      <c r="J573" s="2">
        <v>36.503999999999998</v>
      </c>
      <c r="K573" s="2">
        <v>327</v>
      </c>
      <c r="L573" s="2">
        <v>327</v>
      </c>
      <c r="M573" s="2">
        <v>9.2741000000000007</v>
      </c>
      <c r="O573" s="2" t="s">
        <v>48</v>
      </c>
      <c r="P573" s="2" t="s">
        <v>54</v>
      </c>
      <c r="Q573" s="2" t="s">
        <v>48</v>
      </c>
      <c r="R573" s="2">
        <v>0</v>
      </c>
      <c r="S573" s="2">
        <v>6098200</v>
      </c>
      <c r="T573" s="2">
        <v>13121000</v>
      </c>
      <c r="U573" s="2">
        <v>7802700</v>
      </c>
      <c r="V573" s="2">
        <v>14</v>
      </c>
      <c r="W573" s="2">
        <v>0</v>
      </c>
      <c r="X573" s="2">
        <v>435590</v>
      </c>
      <c r="Y573" s="2">
        <v>937190</v>
      </c>
      <c r="Z573" s="2">
        <v>557330</v>
      </c>
      <c r="AA573" s="2">
        <v>0</v>
      </c>
      <c r="AB573" s="2">
        <v>0</v>
      </c>
      <c r="AC573" s="2">
        <v>0</v>
      </c>
      <c r="AD573" s="2">
        <v>0</v>
      </c>
      <c r="AE573" s="2">
        <v>0</v>
      </c>
      <c r="AF573" s="2">
        <v>1</v>
      </c>
      <c r="AG573" s="2">
        <v>0</v>
      </c>
      <c r="AH573" s="2">
        <v>1</v>
      </c>
    </row>
    <row r="574" spans="1:34" x14ac:dyDescent="0.25">
      <c r="A574" s="2">
        <v>494</v>
      </c>
      <c r="B574" s="2" t="s">
        <v>1776</v>
      </c>
      <c r="C574" s="2" t="s">
        <v>1777</v>
      </c>
      <c r="D574" s="2" t="s">
        <v>1778</v>
      </c>
      <c r="E574" s="2">
        <v>1</v>
      </c>
      <c r="F574" s="2">
        <v>2</v>
      </c>
      <c r="G574" s="2">
        <v>2</v>
      </c>
      <c r="H574" s="2">
        <v>2</v>
      </c>
      <c r="I574" s="2">
        <v>10.5</v>
      </c>
      <c r="J574" s="2">
        <v>27.562000000000001</v>
      </c>
      <c r="K574" s="2">
        <v>238</v>
      </c>
      <c r="L574" s="2">
        <v>238</v>
      </c>
      <c r="M574" s="2">
        <v>5.4329999999999998</v>
      </c>
      <c r="P574" s="2" t="s">
        <v>54</v>
      </c>
      <c r="Q574" s="2" t="s">
        <v>48</v>
      </c>
      <c r="R574" s="2">
        <v>0</v>
      </c>
      <c r="S574" s="2">
        <v>0</v>
      </c>
      <c r="T574" s="2">
        <v>3951300</v>
      </c>
      <c r="U574" s="2">
        <v>10689000</v>
      </c>
      <c r="V574" s="2">
        <v>14</v>
      </c>
      <c r="W574" s="2">
        <v>0</v>
      </c>
      <c r="X574" s="2">
        <v>0</v>
      </c>
      <c r="Y574" s="2">
        <v>282230</v>
      </c>
      <c r="Z574" s="2">
        <v>763500</v>
      </c>
      <c r="AA574" s="2">
        <v>0</v>
      </c>
      <c r="AB574" s="2">
        <v>0</v>
      </c>
      <c r="AC574" s="2">
        <v>4371300</v>
      </c>
      <c r="AD574" s="2">
        <v>9083300</v>
      </c>
      <c r="AE574" s="2">
        <v>0</v>
      </c>
      <c r="AF574" s="2">
        <v>0</v>
      </c>
      <c r="AG574" s="2">
        <v>0</v>
      </c>
      <c r="AH574" s="2">
        <v>2</v>
      </c>
    </row>
    <row r="575" spans="1:34" x14ac:dyDescent="0.25">
      <c r="A575" s="2">
        <v>560</v>
      </c>
      <c r="B575" s="2" t="s">
        <v>1961</v>
      </c>
      <c r="C575" s="2" t="s">
        <v>1962</v>
      </c>
      <c r="D575" s="2" t="s">
        <v>1963</v>
      </c>
      <c r="E575" s="2">
        <v>1</v>
      </c>
      <c r="F575" s="2">
        <v>2</v>
      </c>
      <c r="G575" s="2">
        <v>2</v>
      </c>
      <c r="H575" s="2">
        <v>2</v>
      </c>
      <c r="I575" s="2">
        <v>8.1</v>
      </c>
      <c r="J575" s="2">
        <v>30.834</v>
      </c>
      <c r="K575" s="2">
        <v>260</v>
      </c>
      <c r="L575" s="2">
        <v>260</v>
      </c>
      <c r="M575" s="2">
        <v>12.141999999999999</v>
      </c>
      <c r="N575" s="2" t="s">
        <v>48</v>
      </c>
      <c r="O575" s="2" t="s">
        <v>48</v>
      </c>
      <c r="P575" s="2" t="s">
        <v>54</v>
      </c>
      <c r="Q575" s="2" t="s">
        <v>54</v>
      </c>
      <c r="R575" s="2">
        <v>34440000</v>
      </c>
      <c r="S575" s="2">
        <v>40085000</v>
      </c>
      <c r="T575" s="2">
        <v>12365000</v>
      </c>
      <c r="U575" s="2">
        <v>10558000</v>
      </c>
      <c r="V575" s="2">
        <v>14</v>
      </c>
      <c r="W575" s="2">
        <v>2460000</v>
      </c>
      <c r="X575" s="2">
        <v>2863200</v>
      </c>
      <c r="Y575" s="2">
        <v>883250</v>
      </c>
      <c r="Z575" s="2">
        <v>754110</v>
      </c>
      <c r="AA575" s="2">
        <v>38841000</v>
      </c>
      <c r="AB575" s="2">
        <v>17117000</v>
      </c>
      <c r="AC575" s="2">
        <v>12958000</v>
      </c>
      <c r="AD575" s="2">
        <v>10540000</v>
      </c>
      <c r="AE575" s="2">
        <v>2</v>
      </c>
      <c r="AF575" s="2">
        <v>1</v>
      </c>
      <c r="AG575" s="2">
        <v>0</v>
      </c>
      <c r="AH575" s="2">
        <v>0</v>
      </c>
    </row>
    <row r="576" spans="1:34" x14ac:dyDescent="0.25">
      <c r="A576" s="2">
        <v>613</v>
      </c>
      <c r="B576" s="2" t="s">
        <v>2116</v>
      </c>
      <c r="C576" s="2" t="s">
        <v>2117</v>
      </c>
      <c r="D576" s="2" t="s">
        <v>2118</v>
      </c>
      <c r="E576" s="2">
        <v>1</v>
      </c>
      <c r="F576" s="2">
        <v>2</v>
      </c>
      <c r="G576" s="2">
        <v>2</v>
      </c>
      <c r="H576" s="2">
        <v>2</v>
      </c>
      <c r="I576" s="2">
        <v>10.1</v>
      </c>
      <c r="J576" s="2">
        <v>30.748000000000001</v>
      </c>
      <c r="K576" s="2">
        <v>278</v>
      </c>
      <c r="L576" s="2">
        <v>278</v>
      </c>
      <c r="M576" s="2">
        <v>9.9519000000000002</v>
      </c>
      <c r="N576" s="2" t="s">
        <v>54</v>
      </c>
      <c r="P576" s="2" t="s">
        <v>48</v>
      </c>
      <c r="Q576" s="2" t="s">
        <v>54</v>
      </c>
      <c r="R576" s="2">
        <v>409170</v>
      </c>
      <c r="S576" s="2">
        <v>0</v>
      </c>
      <c r="T576" s="2">
        <v>18505000</v>
      </c>
      <c r="U576" s="2">
        <v>15534000</v>
      </c>
      <c r="V576" s="2">
        <v>14</v>
      </c>
      <c r="W576" s="2">
        <v>29227</v>
      </c>
      <c r="X576" s="2">
        <v>0</v>
      </c>
      <c r="Y576" s="2">
        <v>1321800</v>
      </c>
      <c r="Z576" s="2">
        <v>1109600</v>
      </c>
      <c r="AA576" s="2">
        <v>0</v>
      </c>
      <c r="AB576" s="2">
        <v>0</v>
      </c>
      <c r="AC576" s="2">
        <v>30204000</v>
      </c>
      <c r="AD576" s="2">
        <v>22037000</v>
      </c>
      <c r="AE576" s="2">
        <v>0</v>
      </c>
      <c r="AF576" s="2">
        <v>0</v>
      </c>
      <c r="AG576" s="2">
        <v>2</v>
      </c>
      <c r="AH576" s="2">
        <v>0</v>
      </c>
    </row>
    <row r="577" spans="1:34" x14ac:dyDescent="0.25">
      <c r="A577" s="2">
        <v>655</v>
      </c>
      <c r="B577" s="2" t="s">
        <v>2238</v>
      </c>
      <c r="C577" s="2" t="s">
        <v>2239</v>
      </c>
      <c r="D577" s="2" t="s">
        <v>2240</v>
      </c>
      <c r="E577" s="2">
        <v>1</v>
      </c>
      <c r="F577" s="2">
        <v>2</v>
      </c>
      <c r="G577" s="2">
        <v>2</v>
      </c>
      <c r="H577" s="2">
        <v>2</v>
      </c>
      <c r="I577" s="2">
        <v>6.8</v>
      </c>
      <c r="J577" s="2">
        <v>34.56</v>
      </c>
      <c r="K577" s="2">
        <v>310</v>
      </c>
      <c r="L577" s="2">
        <v>310</v>
      </c>
      <c r="M577" s="2">
        <v>8.6</v>
      </c>
      <c r="N577" s="2" t="s">
        <v>48</v>
      </c>
      <c r="O577" s="2" t="s">
        <v>48</v>
      </c>
      <c r="P577" s="2" t="s">
        <v>48</v>
      </c>
      <c r="Q577" s="2" t="s">
        <v>48</v>
      </c>
      <c r="R577" s="2">
        <v>29330000</v>
      </c>
      <c r="S577" s="2">
        <v>37298000</v>
      </c>
      <c r="T577" s="2">
        <v>29528000</v>
      </c>
      <c r="U577" s="2">
        <v>32021000</v>
      </c>
      <c r="V577" s="2">
        <v>14</v>
      </c>
      <c r="W577" s="2">
        <v>2095000</v>
      </c>
      <c r="X577" s="2">
        <v>2664100</v>
      </c>
      <c r="Y577" s="2">
        <v>2109100</v>
      </c>
      <c r="Z577" s="2">
        <v>2287200</v>
      </c>
      <c r="AA577" s="2">
        <v>35766000</v>
      </c>
      <c r="AB577" s="2">
        <v>26262000</v>
      </c>
      <c r="AC577" s="2">
        <v>41193000</v>
      </c>
      <c r="AD577" s="2">
        <v>33583000</v>
      </c>
      <c r="AE577" s="2">
        <v>1</v>
      </c>
      <c r="AF577" s="2">
        <v>2</v>
      </c>
      <c r="AG577" s="2">
        <v>1</v>
      </c>
      <c r="AH577" s="2">
        <v>2</v>
      </c>
    </row>
    <row r="578" spans="1:34" x14ac:dyDescent="0.25">
      <c r="A578" s="2">
        <v>685</v>
      </c>
      <c r="B578" s="2" t="s">
        <v>2326</v>
      </c>
      <c r="C578" s="2" t="s">
        <v>2327</v>
      </c>
      <c r="D578" s="2" t="s">
        <v>2328</v>
      </c>
      <c r="E578" s="2">
        <v>1</v>
      </c>
      <c r="F578" s="2">
        <v>2</v>
      </c>
      <c r="G578" s="2">
        <v>2</v>
      </c>
      <c r="H578" s="2">
        <v>2</v>
      </c>
      <c r="I578" s="2">
        <v>13.6</v>
      </c>
      <c r="J578" s="2">
        <v>29.341000000000001</v>
      </c>
      <c r="K578" s="2">
        <v>273</v>
      </c>
      <c r="L578" s="2">
        <v>273</v>
      </c>
      <c r="M578" s="2">
        <v>8.0543999999999993</v>
      </c>
      <c r="N578" s="2" t="s">
        <v>48</v>
      </c>
      <c r="O578" s="2" t="s">
        <v>48</v>
      </c>
      <c r="P578" s="2" t="s">
        <v>48</v>
      </c>
      <c r="Q578" s="2" t="s">
        <v>48</v>
      </c>
      <c r="R578" s="2">
        <v>0</v>
      </c>
      <c r="S578" s="2">
        <v>2009600</v>
      </c>
      <c r="T578" s="2">
        <v>11847000</v>
      </c>
      <c r="U578" s="2">
        <v>2999200</v>
      </c>
      <c r="V578" s="2">
        <v>14</v>
      </c>
      <c r="W578" s="2">
        <v>0</v>
      </c>
      <c r="X578" s="2">
        <v>143540</v>
      </c>
      <c r="Y578" s="2">
        <v>846220</v>
      </c>
      <c r="Z578" s="2">
        <v>214230</v>
      </c>
      <c r="AA578" s="2">
        <v>0</v>
      </c>
      <c r="AB578" s="2">
        <v>0</v>
      </c>
      <c r="AC578" s="2">
        <v>0</v>
      </c>
      <c r="AD578" s="2">
        <v>0</v>
      </c>
      <c r="AE578" s="2">
        <v>1</v>
      </c>
      <c r="AF578" s="2">
        <v>1</v>
      </c>
      <c r="AG578" s="2">
        <v>2</v>
      </c>
      <c r="AH578" s="2">
        <v>1</v>
      </c>
    </row>
    <row r="579" spans="1:34" x14ac:dyDescent="0.25">
      <c r="A579" s="2">
        <v>764</v>
      </c>
      <c r="B579" s="2" t="s">
        <v>2555</v>
      </c>
      <c r="C579" s="2" t="s">
        <v>2556</v>
      </c>
      <c r="D579" s="2" t="s">
        <v>2557</v>
      </c>
      <c r="E579" s="2">
        <v>1</v>
      </c>
      <c r="F579" s="2">
        <v>2</v>
      </c>
      <c r="G579" s="2">
        <v>2</v>
      </c>
      <c r="H579" s="2">
        <v>2</v>
      </c>
      <c r="I579" s="2">
        <v>14</v>
      </c>
      <c r="J579" s="2">
        <v>28.824999999999999</v>
      </c>
      <c r="K579" s="2">
        <v>271</v>
      </c>
      <c r="L579" s="2">
        <v>271</v>
      </c>
      <c r="M579" s="2">
        <v>47.18</v>
      </c>
      <c r="N579" s="2" t="s">
        <v>48</v>
      </c>
      <c r="Q579" s="2" t="s">
        <v>48</v>
      </c>
      <c r="R579" s="2">
        <v>9651500</v>
      </c>
      <c r="S579" s="2">
        <v>0</v>
      </c>
      <c r="T579" s="2">
        <v>0</v>
      </c>
      <c r="U579" s="2">
        <v>52599000</v>
      </c>
      <c r="V579" s="2">
        <v>14</v>
      </c>
      <c r="W579" s="2">
        <v>689390</v>
      </c>
      <c r="X579" s="2">
        <v>0</v>
      </c>
      <c r="Y579" s="2">
        <v>0</v>
      </c>
      <c r="Z579" s="2">
        <v>3757100</v>
      </c>
      <c r="AA579" s="2">
        <v>8746000</v>
      </c>
      <c r="AB579" s="2">
        <v>0</v>
      </c>
      <c r="AC579" s="2">
        <v>0</v>
      </c>
      <c r="AD579" s="2">
        <v>42217000</v>
      </c>
      <c r="AE579" s="2">
        <v>1</v>
      </c>
      <c r="AF579" s="2">
        <v>0</v>
      </c>
      <c r="AG579" s="2">
        <v>0</v>
      </c>
      <c r="AH579" s="2">
        <v>2</v>
      </c>
    </row>
    <row r="580" spans="1:34" x14ac:dyDescent="0.25">
      <c r="A580" s="2">
        <v>92</v>
      </c>
      <c r="B580" s="2" t="s">
        <v>565</v>
      </c>
      <c r="C580" s="2" t="s">
        <v>566</v>
      </c>
      <c r="D580" s="2" t="s">
        <v>567</v>
      </c>
      <c r="E580" s="2">
        <v>1</v>
      </c>
      <c r="F580" s="2">
        <v>2</v>
      </c>
      <c r="G580" s="2">
        <v>2</v>
      </c>
      <c r="H580" s="2">
        <v>2</v>
      </c>
      <c r="I580" s="2">
        <v>15.8</v>
      </c>
      <c r="J580" s="2">
        <v>25.468</v>
      </c>
      <c r="K580" s="2">
        <v>234</v>
      </c>
      <c r="L580" s="2">
        <v>234</v>
      </c>
      <c r="M580" s="2">
        <v>12.971</v>
      </c>
      <c r="N580" s="2" t="s">
        <v>48</v>
      </c>
      <c r="O580" s="2" t="s">
        <v>48</v>
      </c>
      <c r="P580" s="2" t="s">
        <v>54</v>
      </c>
      <c r="R580" s="2">
        <v>20302000</v>
      </c>
      <c r="S580" s="2">
        <v>36169000</v>
      </c>
      <c r="T580" s="2">
        <v>3542400</v>
      </c>
      <c r="U580" s="2">
        <v>0</v>
      </c>
      <c r="V580" s="2">
        <v>13</v>
      </c>
      <c r="W580" s="2">
        <v>1561700</v>
      </c>
      <c r="X580" s="2">
        <v>2782200</v>
      </c>
      <c r="Y580" s="2">
        <v>272490</v>
      </c>
      <c r="Z580" s="2">
        <v>0</v>
      </c>
      <c r="AA580" s="2">
        <v>19946000</v>
      </c>
      <c r="AB580" s="2">
        <v>21587000</v>
      </c>
      <c r="AC580" s="2">
        <v>0</v>
      </c>
      <c r="AD580" s="2">
        <v>0</v>
      </c>
      <c r="AE580" s="2">
        <v>3</v>
      </c>
      <c r="AF580" s="2">
        <v>2</v>
      </c>
      <c r="AG580" s="2">
        <v>0</v>
      </c>
      <c r="AH580" s="2">
        <v>0</v>
      </c>
    </row>
    <row r="581" spans="1:34" x14ac:dyDescent="0.25">
      <c r="A581" s="2">
        <v>312</v>
      </c>
      <c r="B581" s="2" t="s">
        <v>1234</v>
      </c>
      <c r="C581" s="2" t="s">
        <v>1235</v>
      </c>
      <c r="D581" s="2" t="s">
        <v>1236</v>
      </c>
      <c r="E581" s="2">
        <v>1</v>
      </c>
      <c r="F581" s="2">
        <v>3</v>
      </c>
      <c r="G581" s="2">
        <v>3</v>
      </c>
      <c r="H581" s="2">
        <v>2</v>
      </c>
      <c r="I581" s="2">
        <v>21</v>
      </c>
      <c r="J581" s="2">
        <v>22.541</v>
      </c>
      <c r="K581" s="2">
        <v>200</v>
      </c>
      <c r="L581" s="2">
        <v>200</v>
      </c>
      <c r="M581" s="2">
        <v>11.205</v>
      </c>
      <c r="N581" s="2" t="s">
        <v>48</v>
      </c>
      <c r="O581" s="2" t="s">
        <v>48</v>
      </c>
      <c r="R581" s="2">
        <v>3433300</v>
      </c>
      <c r="S581" s="2">
        <v>14206000</v>
      </c>
      <c r="T581" s="2">
        <v>0</v>
      </c>
      <c r="U581" s="2">
        <v>0</v>
      </c>
      <c r="V581" s="2">
        <v>13</v>
      </c>
      <c r="W581" s="2">
        <v>264100</v>
      </c>
      <c r="X581" s="2">
        <v>1092800</v>
      </c>
      <c r="Y581" s="2">
        <v>0</v>
      </c>
      <c r="Z581" s="2">
        <v>0</v>
      </c>
      <c r="AA581" s="2">
        <v>0</v>
      </c>
      <c r="AB581" s="2">
        <v>0</v>
      </c>
      <c r="AC581" s="2">
        <v>0</v>
      </c>
      <c r="AD581" s="2">
        <v>0</v>
      </c>
      <c r="AE581" s="2">
        <v>1</v>
      </c>
      <c r="AF581" s="2">
        <v>2</v>
      </c>
      <c r="AG581" s="2">
        <v>0</v>
      </c>
      <c r="AH581" s="2">
        <v>0</v>
      </c>
    </row>
    <row r="582" spans="1:34" x14ac:dyDescent="0.25">
      <c r="A582" s="2">
        <v>347</v>
      </c>
      <c r="B582" s="2" t="s">
        <v>1338</v>
      </c>
      <c r="C582" s="2" t="s">
        <v>1339</v>
      </c>
      <c r="D582" s="2" t="s">
        <v>1340</v>
      </c>
      <c r="E582" s="2">
        <v>1</v>
      </c>
      <c r="F582" s="2">
        <v>2</v>
      </c>
      <c r="G582" s="2">
        <v>2</v>
      </c>
      <c r="H582" s="2">
        <v>2</v>
      </c>
      <c r="I582" s="2">
        <v>11.7</v>
      </c>
      <c r="J582" s="2">
        <v>35.923999999999999</v>
      </c>
      <c r="K582" s="2">
        <v>324</v>
      </c>
      <c r="L582" s="2">
        <v>324</v>
      </c>
      <c r="M582" s="2">
        <v>45.878999999999998</v>
      </c>
      <c r="N582" s="2" t="s">
        <v>48</v>
      </c>
      <c r="O582" s="2" t="s">
        <v>48</v>
      </c>
      <c r="P582" s="2" t="s">
        <v>54</v>
      </c>
      <c r="R582" s="2">
        <v>24750000</v>
      </c>
      <c r="S582" s="2">
        <v>11262000</v>
      </c>
      <c r="T582" s="2">
        <v>2220300</v>
      </c>
      <c r="U582" s="2">
        <v>0</v>
      </c>
      <c r="V582" s="2">
        <v>13</v>
      </c>
      <c r="W582" s="2">
        <v>1903900</v>
      </c>
      <c r="X582" s="2">
        <v>866310</v>
      </c>
      <c r="Y582" s="2">
        <v>170800</v>
      </c>
      <c r="Z582" s="2">
        <v>0</v>
      </c>
      <c r="AA582" s="2">
        <v>0</v>
      </c>
      <c r="AB582" s="2">
        <v>0</v>
      </c>
      <c r="AC582" s="2">
        <v>0</v>
      </c>
      <c r="AD582" s="2">
        <v>0</v>
      </c>
      <c r="AE582" s="2">
        <v>2</v>
      </c>
      <c r="AF582" s="2">
        <v>1</v>
      </c>
      <c r="AG582" s="2">
        <v>0</v>
      </c>
      <c r="AH582" s="2">
        <v>0</v>
      </c>
    </row>
    <row r="583" spans="1:34" x14ac:dyDescent="0.25">
      <c r="A583" s="2">
        <v>355</v>
      </c>
      <c r="B583" s="2" t="s">
        <v>1363</v>
      </c>
      <c r="C583" s="2" t="s">
        <v>1364</v>
      </c>
      <c r="D583" s="2" t="s">
        <v>1365</v>
      </c>
      <c r="E583" s="2">
        <v>1</v>
      </c>
      <c r="F583" s="2">
        <v>2</v>
      </c>
      <c r="G583" s="2">
        <v>2</v>
      </c>
      <c r="H583" s="2">
        <v>2</v>
      </c>
      <c r="I583" s="2">
        <v>9.3000000000000007</v>
      </c>
      <c r="J583" s="2">
        <v>25.007000000000001</v>
      </c>
      <c r="K583" s="2">
        <v>225</v>
      </c>
      <c r="L583" s="2">
        <v>225</v>
      </c>
      <c r="M583" s="2">
        <v>13.525</v>
      </c>
      <c r="O583" s="2" t="s">
        <v>48</v>
      </c>
      <c r="Q583" s="2" t="s">
        <v>54</v>
      </c>
      <c r="R583" s="2">
        <v>0</v>
      </c>
      <c r="S583" s="2">
        <v>18816000</v>
      </c>
      <c r="T583" s="2">
        <v>0</v>
      </c>
      <c r="U583" s="2">
        <v>6919900</v>
      </c>
      <c r="V583" s="2">
        <v>13</v>
      </c>
      <c r="W583" s="2">
        <v>0</v>
      </c>
      <c r="X583" s="2">
        <v>1447400</v>
      </c>
      <c r="Y583" s="2">
        <v>0</v>
      </c>
      <c r="Z583" s="2">
        <v>532300</v>
      </c>
      <c r="AA583" s="2">
        <v>0</v>
      </c>
      <c r="AB583" s="2">
        <v>0</v>
      </c>
      <c r="AC583" s="2">
        <v>0</v>
      </c>
      <c r="AD583" s="2">
        <v>0</v>
      </c>
      <c r="AE583" s="2">
        <v>0</v>
      </c>
      <c r="AF583" s="2">
        <v>2</v>
      </c>
      <c r="AG583" s="2">
        <v>0</v>
      </c>
      <c r="AH583" s="2">
        <v>0</v>
      </c>
    </row>
    <row r="584" spans="1:34" x14ac:dyDescent="0.25">
      <c r="A584" s="2">
        <v>394</v>
      </c>
      <c r="B584" s="2" t="s">
        <v>1477</v>
      </c>
      <c r="C584" s="2" t="s">
        <v>1478</v>
      </c>
      <c r="D584" s="2" t="s">
        <v>1479</v>
      </c>
      <c r="E584" s="2">
        <v>1</v>
      </c>
      <c r="F584" s="2">
        <v>2</v>
      </c>
      <c r="G584" s="2">
        <v>2</v>
      </c>
      <c r="H584" s="2">
        <v>2</v>
      </c>
      <c r="I584" s="2">
        <v>7.9</v>
      </c>
      <c r="J584" s="2">
        <v>30.84</v>
      </c>
      <c r="K584" s="2">
        <v>305</v>
      </c>
      <c r="L584" s="2">
        <v>305</v>
      </c>
      <c r="M584" s="2">
        <v>14.055999999999999</v>
      </c>
      <c r="N584" s="2" t="s">
        <v>48</v>
      </c>
      <c r="O584" s="2" t="s">
        <v>48</v>
      </c>
      <c r="P584" s="2" t="s">
        <v>48</v>
      </c>
      <c r="Q584" s="2" t="s">
        <v>48</v>
      </c>
      <c r="R584" s="2">
        <v>13132000</v>
      </c>
      <c r="S584" s="2">
        <v>18121000</v>
      </c>
      <c r="T584" s="2">
        <v>7155700</v>
      </c>
      <c r="U584" s="2">
        <v>8775000</v>
      </c>
      <c r="V584" s="2">
        <v>13</v>
      </c>
      <c r="W584" s="2">
        <v>1010200</v>
      </c>
      <c r="X584" s="2">
        <v>1393900</v>
      </c>
      <c r="Y584" s="2">
        <v>550430</v>
      </c>
      <c r="Z584" s="2">
        <v>675000</v>
      </c>
      <c r="AA584" s="2">
        <v>0</v>
      </c>
      <c r="AB584" s="2">
        <v>0</v>
      </c>
      <c r="AC584" s="2">
        <v>0</v>
      </c>
      <c r="AD584" s="2">
        <v>0</v>
      </c>
      <c r="AE584" s="2">
        <v>1</v>
      </c>
      <c r="AF584" s="2">
        <v>1</v>
      </c>
      <c r="AG584" s="2">
        <v>0</v>
      </c>
      <c r="AH584" s="2">
        <v>1</v>
      </c>
    </row>
    <row r="585" spans="1:34" x14ac:dyDescent="0.25">
      <c r="A585" s="2">
        <v>412</v>
      </c>
      <c r="B585" s="2" t="s">
        <v>1533</v>
      </c>
      <c r="C585" s="2" t="s">
        <v>1534</v>
      </c>
      <c r="D585" s="2" t="s">
        <v>1535</v>
      </c>
      <c r="E585" s="2">
        <v>1</v>
      </c>
      <c r="F585" s="2">
        <v>2</v>
      </c>
      <c r="G585" s="2">
        <v>2</v>
      </c>
      <c r="H585" s="2">
        <v>2</v>
      </c>
      <c r="I585" s="2">
        <v>8.5</v>
      </c>
      <c r="J585" s="2">
        <v>38.433999999999997</v>
      </c>
      <c r="K585" s="2">
        <v>355</v>
      </c>
      <c r="L585" s="2">
        <v>355</v>
      </c>
      <c r="M585" s="2">
        <v>7.5720999999999998</v>
      </c>
      <c r="N585" s="2" t="s">
        <v>48</v>
      </c>
      <c r="O585" s="2" t="s">
        <v>48</v>
      </c>
      <c r="P585" s="2" t="s">
        <v>54</v>
      </c>
      <c r="Q585" s="2" t="s">
        <v>48</v>
      </c>
      <c r="R585" s="2">
        <v>12177000</v>
      </c>
      <c r="S585" s="2">
        <v>17127000</v>
      </c>
      <c r="T585" s="2">
        <v>5931600</v>
      </c>
      <c r="U585" s="2">
        <v>6684300</v>
      </c>
      <c r="V585" s="2">
        <v>13</v>
      </c>
      <c r="W585" s="2">
        <v>936660</v>
      </c>
      <c r="X585" s="2">
        <v>1317500</v>
      </c>
      <c r="Y585" s="2">
        <v>456280</v>
      </c>
      <c r="Z585" s="2">
        <v>514170</v>
      </c>
      <c r="AA585" s="2">
        <v>0</v>
      </c>
      <c r="AB585" s="2">
        <v>0</v>
      </c>
      <c r="AC585" s="2">
        <v>0</v>
      </c>
      <c r="AD585" s="2">
        <v>0</v>
      </c>
      <c r="AE585" s="2">
        <v>1</v>
      </c>
      <c r="AF585" s="2">
        <v>2</v>
      </c>
      <c r="AG585" s="2">
        <v>0</v>
      </c>
      <c r="AH585" s="2">
        <v>1</v>
      </c>
    </row>
    <row r="586" spans="1:34" x14ac:dyDescent="0.25">
      <c r="A586" s="2">
        <v>417</v>
      </c>
      <c r="B586" s="2" t="s">
        <v>1548</v>
      </c>
      <c r="C586" s="2" t="s">
        <v>1549</v>
      </c>
      <c r="D586" s="2" t="s">
        <v>1550</v>
      </c>
      <c r="E586" s="2">
        <v>1</v>
      </c>
      <c r="F586" s="2">
        <v>2</v>
      </c>
      <c r="G586" s="2">
        <v>2</v>
      </c>
      <c r="H586" s="2">
        <v>2</v>
      </c>
      <c r="I586" s="2">
        <v>12.9</v>
      </c>
      <c r="J586" s="2">
        <v>28.527000000000001</v>
      </c>
      <c r="K586" s="2">
        <v>263</v>
      </c>
      <c r="L586" s="2">
        <v>263</v>
      </c>
      <c r="M586" s="2">
        <v>6.7742000000000004</v>
      </c>
      <c r="N586" s="2" t="s">
        <v>48</v>
      </c>
      <c r="O586" s="2" t="s">
        <v>48</v>
      </c>
      <c r="P586" s="2" t="s">
        <v>48</v>
      </c>
      <c r="Q586" s="2" t="s">
        <v>54</v>
      </c>
      <c r="R586" s="2">
        <v>13583000</v>
      </c>
      <c r="S586" s="2">
        <v>17638000</v>
      </c>
      <c r="T586" s="2">
        <v>5264200</v>
      </c>
      <c r="U586" s="2">
        <v>6559900</v>
      </c>
      <c r="V586" s="2">
        <v>13</v>
      </c>
      <c r="W586" s="2">
        <v>1044800</v>
      </c>
      <c r="X586" s="2">
        <v>1356800</v>
      </c>
      <c r="Y586" s="2">
        <v>404940</v>
      </c>
      <c r="Z586" s="2">
        <v>504610</v>
      </c>
      <c r="AA586" s="2">
        <v>12909000</v>
      </c>
      <c r="AB586" s="2">
        <v>10206000</v>
      </c>
      <c r="AC586" s="2">
        <v>0</v>
      </c>
      <c r="AD586" s="2">
        <v>0</v>
      </c>
      <c r="AE586" s="2">
        <v>0</v>
      </c>
      <c r="AF586" s="2">
        <v>2</v>
      </c>
      <c r="AG586" s="2">
        <v>1</v>
      </c>
      <c r="AH586" s="2">
        <v>0</v>
      </c>
    </row>
    <row r="587" spans="1:34" x14ac:dyDescent="0.25">
      <c r="A587" s="2">
        <v>525</v>
      </c>
      <c r="B587" s="2" t="s">
        <v>1864</v>
      </c>
      <c r="C587" s="2" t="s">
        <v>1865</v>
      </c>
      <c r="D587" s="2" t="s">
        <v>1866</v>
      </c>
      <c r="E587" s="2">
        <v>1</v>
      </c>
      <c r="F587" s="2">
        <v>2</v>
      </c>
      <c r="G587" s="2">
        <v>2</v>
      </c>
      <c r="H587" s="2">
        <v>2</v>
      </c>
      <c r="I587" s="2">
        <v>12.2</v>
      </c>
      <c r="J587" s="2">
        <v>26.106000000000002</v>
      </c>
      <c r="K587" s="2">
        <v>221</v>
      </c>
      <c r="L587" s="2">
        <v>221</v>
      </c>
      <c r="M587" s="2">
        <v>14.811</v>
      </c>
      <c r="N587" s="2" t="s">
        <v>48</v>
      </c>
      <c r="O587" s="2" t="s">
        <v>48</v>
      </c>
      <c r="P587" s="2" t="s">
        <v>48</v>
      </c>
      <c r="Q587" s="2" t="s">
        <v>48</v>
      </c>
      <c r="R587" s="2">
        <v>3177600</v>
      </c>
      <c r="S587" s="2">
        <v>28371000</v>
      </c>
      <c r="T587" s="2">
        <v>12466000</v>
      </c>
      <c r="U587" s="2">
        <v>25782000</v>
      </c>
      <c r="V587" s="2">
        <v>13</v>
      </c>
      <c r="W587" s="2">
        <v>244430</v>
      </c>
      <c r="X587" s="2">
        <v>2182400</v>
      </c>
      <c r="Y587" s="2">
        <v>958960</v>
      </c>
      <c r="Z587" s="2">
        <v>1983200</v>
      </c>
      <c r="AA587" s="2">
        <v>0</v>
      </c>
      <c r="AB587" s="2">
        <v>19060000</v>
      </c>
      <c r="AC587" s="2">
        <v>0</v>
      </c>
      <c r="AD587" s="2">
        <v>21086000</v>
      </c>
      <c r="AE587" s="2">
        <v>0</v>
      </c>
      <c r="AF587" s="2">
        <v>2</v>
      </c>
      <c r="AG587" s="2">
        <v>1</v>
      </c>
      <c r="AH587" s="2">
        <v>2</v>
      </c>
    </row>
    <row r="588" spans="1:34" x14ac:dyDescent="0.25">
      <c r="A588" s="2">
        <v>535</v>
      </c>
      <c r="B588" s="2" t="s">
        <v>1897</v>
      </c>
      <c r="C588" s="2" t="s">
        <v>1898</v>
      </c>
      <c r="D588" s="2" t="s">
        <v>1899</v>
      </c>
      <c r="E588" s="2">
        <v>1</v>
      </c>
      <c r="F588" s="2">
        <v>2</v>
      </c>
      <c r="G588" s="2">
        <v>2</v>
      </c>
      <c r="H588" s="2">
        <v>2</v>
      </c>
      <c r="I588" s="2">
        <v>9.1999999999999993</v>
      </c>
      <c r="J588" s="2">
        <v>29.314</v>
      </c>
      <c r="K588" s="2">
        <v>249</v>
      </c>
      <c r="L588" s="2">
        <v>249</v>
      </c>
      <c r="M588" s="2">
        <v>4.4147999999999996</v>
      </c>
      <c r="O588" s="2" t="s">
        <v>54</v>
      </c>
      <c r="Q588" s="2" t="s">
        <v>48</v>
      </c>
      <c r="R588" s="2">
        <v>0</v>
      </c>
      <c r="S588" s="2">
        <v>2315500</v>
      </c>
      <c r="T588" s="2">
        <v>0</v>
      </c>
      <c r="U588" s="2">
        <v>5983000</v>
      </c>
      <c r="V588" s="2">
        <v>13</v>
      </c>
      <c r="W588" s="2">
        <v>0</v>
      </c>
      <c r="X588" s="2">
        <v>178120</v>
      </c>
      <c r="Y588" s="2">
        <v>0</v>
      </c>
      <c r="Z588" s="2">
        <v>460230</v>
      </c>
      <c r="AA588" s="2">
        <v>0</v>
      </c>
      <c r="AB588" s="2">
        <v>0</v>
      </c>
      <c r="AC588" s="2">
        <v>0</v>
      </c>
      <c r="AD588" s="2">
        <v>0</v>
      </c>
      <c r="AE588" s="2">
        <v>0</v>
      </c>
      <c r="AF588" s="2">
        <v>0</v>
      </c>
      <c r="AG588" s="2">
        <v>0</v>
      </c>
      <c r="AH588" s="2">
        <v>1</v>
      </c>
    </row>
    <row r="589" spans="1:34" x14ac:dyDescent="0.25">
      <c r="A589" s="2">
        <v>693</v>
      </c>
      <c r="B589" s="2" t="s">
        <v>2351</v>
      </c>
      <c r="C589" s="2" t="s">
        <v>2352</v>
      </c>
      <c r="D589" s="2" t="s">
        <v>2353</v>
      </c>
      <c r="E589" s="2">
        <v>1</v>
      </c>
      <c r="F589" s="2">
        <v>2</v>
      </c>
      <c r="G589" s="2">
        <v>2</v>
      </c>
      <c r="H589" s="2">
        <v>2</v>
      </c>
      <c r="I589" s="2">
        <v>13</v>
      </c>
      <c r="J589" s="2">
        <v>29.988</v>
      </c>
      <c r="K589" s="2">
        <v>261</v>
      </c>
      <c r="L589" s="2">
        <v>261</v>
      </c>
      <c r="M589" s="2">
        <v>4.1302000000000003</v>
      </c>
      <c r="O589" s="2" t="s">
        <v>48</v>
      </c>
      <c r="Q589" s="2" t="s">
        <v>48</v>
      </c>
      <c r="R589" s="2">
        <v>0</v>
      </c>
      <c r="S589" s="2">
        <v>12192000</v>
      </c>
      <c r="T589" s="2">
        <v>0</v>
      </c>
      <c r="U589" s="2">
        <v>8782300</v>
      </c>
      <c r="V589" s="2">
        <v>13</v>
      </c>
      <c r="W589" s="2">
        <v>0</v>
      </c>
      <c r="X589" s="2">
        <v>937840</v>
      </c>
      <c r="Y589" s="2">
        <v>0</v>
      </c>
      <c r="Z589" s="2">
        <v>675560</v>
      </c>
      <c r="AA589" s="2">
        <v>0</v>
      </c>
      <c r="AB589" s="2">
        <v>0</v>
      </c>
      <c r="AC589" s="2">
        <v>0</v>
      </c>
      <c r="AD589" s="2">
        <v>0</v>
      </c>
      <c r="AE589" s="2">
        <v>0</v>
      </c>
      <c r="AF589" s="2">
        <v>1</v>
      </c>
      <c r="AG589" s="2">
        <v>0</v>
      </c>
      <c r="AH589" s="2">
        <v>1</v>
      </c>
    </row>
    <row r="590" spans="1:34" x14ac:dyDescent="0.25">
      <c r="A590" s="2">
        <v>700</v>
      </c>
      <c r="B590" s="2" t="s">
        <v>2372</v>
      </c>
      <c r="C590" s="2" t="s">
        <v>2373</v>
      </c>
      <c r="D590" s="2" t="s">
        <v>2374</v>
      </c>
      <c r="E590" s="2">
        <v>1</v>
      </c>
      <c r="F590" s="2">
        <v>2</v>
      </c>
      <c r="G590" s="2">
        <v>2</v>
      </c>
      <c r="H590" s="2">
        <v>2</v>
      </c>
      <c r="I590" s="2">
        <v>10.1</v>
      </c>
      <c r="J590" s="2">
        <v>26.152000000000001</v>
      </c>
      <c r="K590" s="2">
        <v>227</v>
      </c>
      <c r="L590" s="2">
        <v>227</v>
      </c>
      <c r="M590" s="2">
        <v>3.6036999999999999</v>
      </c>
      <c r="N590" s="2" t="s">
        <v>48</v>
      </c>
      <c r="O590" s="2" t="s">
        <v>48</v>
      </c>
      <c r="P590" s="2" t="s">
        <v>54</v>
      </c>
      <c r="Q590" s="2" t="s">
        <v>54</v>
      </c>
      <c r="R590" s="2">
        <v>10205000</v>
      </c>
      <c r="S590" s="2">
        <v>21146000</v>
      </c>
      <c r="T590" s="2">
        <v>5154300</v>
      </c>
      <c r="U590" s="2">
        <v>2599700</v>
      </c>
      <c r="V590" s="2">
        <v>13</v>
      </c>
      <c r="W590" s="2">
        <v>785000</v>
      </c>
      <c r="X590" s="2">
        <v>1626600</v>
      </c>
      <c r="Y590" s="2">
        <v>396490</v>
      </c>
      <c r="Z590" s="2">
        <v>199970</v>
      </c>
      <c r="AA590" s="2">
        <v>0</v>
      </c>
      <c r="AB590" s="2">
        <v>0</v>
      </c>
      <c r="AC590" s="2">
        <v>0</v>
      </c>
      <c r="AD590" s="2">
        <v>0</v>
      </c>
      <c r="AE590" s="2">
        <v>1</v>
      </c>
      <c r="AF590" s="2">
        <v>0</v>
      </c>
      <c r="AG590" s="2">
        <v>0</v>
      </c>
      <c r="AH590" s="2">
        <v>0</v>
      </c>
    </row>
    <row r="591" spans="1:34" x14ac:dyDescent="0.25">
      <c r="A591" s="2">
        <v>720</v>
      </c>
      <c r="B591" s="2" t="s">
        <v>2432</v>
      </c>
      <c r="C591" s="2" t="s">
        <v>2433</v>
      </c>
      <c r="D591" s="2" t="s">
        <v>2434</v>
      </c>
      <c r="E591" s="2">
        <v>2</v>
      </c>
      <c r="F591" s="2">
        <v>2</v>
      </c>
      <c r="G591" s="2">
        <v>2</v>
      </c>
      <c r="H591" s="2">
        <v>2</v>
      </c>
      <c r="I591" s="2">
        <v>12.7</v>
      </c>
      <c r="J591" s="2">
        <v>26.100999999999999</v>
      </c>
      <c r="K591" s="2">
        <v>228</v>
      </c>
      <c r="L591" s="2" t="s">
        <v>2435</v>
      </c>
      <c r="M591" s="2">
        <v>12.048999999999999</v>
      </c>
      <c r="N591" s="2" t="s">
        <v>48</v>
      </c>
      <c r="O591" s="2" t="s">
        <v>48</v>
      </c>
      <c r="P591" s="2" t="s">
        <v>48</v>
      </c>
      <c r="Q591" s="2" t="s">
        <v>48</v>
      </c>
      <c r="R591" s="2">
        <v>4492100</v>
      </c>
      <c r="S591" s="2">
        <v>24990000</v>
      </c>
      <c r="T591" s="2">
        <v>20782000</v>
      </c>
      <c r="U591" s="2">
        <v>26394000</v>
      </c>
      <c r="V591" s="2">
        <v>13</v>
      </c>
      <c r="W591" s="2">
        <v>345550</v>
      </c>
      <c r="X591" s="2">
        <v>1922300</v>
      </c>
      <c r="Y591" s="2">
        <v>1598600</v>
      </c>
      <c r="Z591" s="2">
        <v>2030300</v>
      </c>
      <c r="AA591" s="2">
        <v>0</v>
      </c>
      <c r="AB591" s="2">
        <v>17228000</v>
      </c>
      <c r="AC591" s="2">
        <v>15736000</v>
      </c>
      <c r="AD591" s="2">
        <v>15204000</v>
      </c>
      <c r="AE591" s="2">
        <v>0</v>
      </c>
      <c r="AF591" s="2">
        <v>2</v>
      </c>
      <c r="AG591" s="2">
        <v>1</v>
      </c>
      <c r="AH591" s="2">
        <v>4</v>
      </c>
    </row>
    <row r="592" spans="1:34" x14ac:dyDescent="0.25">
      <c r="A592" s="2">
        <v>44</v>
      </c>
      <c r="B592" s="2" t="s">
        <v>427</v>
      </c>
      <c r="C592" s="2" t="s">
        <v>428</v>
      </c>
      <c r="D592" s="2" t="s">
        <v>429</v>
      </c>
      <c r="E592" s="2">
        <v>1</v>
      </c>
      <c r="F592" s="2">
        <v>2</v>
      </c>
      <c r="G592" s="2">
        <v>2</v>
      </c>
      <c r="H592" s="2">
        <v>2</v>
      </c>
      <c r="I592" s="2">
        <v>15.9</v>
      </c>
      <c r="J592" s="2">
        <v>27.562999999999999</v>
      </c>
      <c r="K592" s="2">
        <v>245</v>
      </c>
      <c r="L592" s="2">
        <v>245</v>
      </c>
      <c r="M592" s="2">
        <v>66.813000000000002</v>
      </c>
      <c r="N592" s="2" t="s">
        <v>48</v>
      </c>
      <c r="O592" s="2" t="s">
        <v>48</v>
      </c>
      <c r="P592" s="2" t="s">
        <v>48</v>
      </c>
      <c r="Q592" s="2" t="s">
        <v>48</v>
      </c>
      <c r="R592" s="2">
        <v>0</v>
      </c>
      <c r="S592" s="2">
        <v>30631000</v>
      </c>
      <c r="T592" s="2">
        <v>25951000</v>
      </c>
      <c r="U592" s="2">
        <v>39831000</v>
      </c>
      <c r="V592" s="2">
        <v>12</v>
      </c>
      <c r="W592" s="2">
        <v>0</v>
      </c>
      <c r="X592" s="2">
        <v>2552600</v>
      </c>
      <c r="Y592" s="2">
        <v>2162600</v>
      </c>
      <c r="Z592" s="2">
        <v>3319200</v>
      </c>
      <c r="AA592" s="2">
        <v>0</v>
      </c>
      <c r="AB592" s="2">
        <v>0</v>
      </c>
      <c r="AC592" s="2">
        <v>38033000</v>
      </c>
      <c r="AD592" s="2">
        <v>42433000</v>
      </c>
      <c r="AE592" s="2">
        <v>1</v>
      </c>
      <c r="AF592" s="2">
        <v>1</v>
      </c>
      <c r="AG592" s="2">
        <v>2</v>
      </c>
      <c r="AH592" s="2">
        <v>2</v>
      </c>
    </row>
    <row r="593" spans="1:34" x14ac:dyDescent="0.25">
      <c r="A593" s="2">
        <v>118</v>
      </c>
      <c r="B593" s="2" t="s">
        <v>644</v>
      </c>
      <c r="C593" s="2" t="s">
        <v>645</v>
      </c>
      <c r="D593" s="2" t="s">
        <v>646</v>
      </c>
      <c r="E593" s="2">
        <v>1</v>
      </c>
      <c r="F593" s="2">
        <v>2</v>
      </c>
      <c r="G593" s="2">
        <v>2</v>
      </c>
      <c r="H593" s="2">
        <v>2</v>
      </c>
      <c r="I593" s="2">
        <v>15.6</v>
      </c>
      <c r="J593" s="2">
        <v>19.608000000000001</v>
      </c>
      <c r="K593" s="2">
        <v>180</v>
      </c>
      <c r="L593" s="2">
        <v>180</v>
      </c>
      <c r="M593" s="2">
        <v>4.3053999999999997</v>
      </c>
      <c r="N593" s="2" t="s">
        <v>48</v>
      </c>
      <c r="P593" s="2" t="s">
        <v>54</v>
      </c>
      <c r="Q593" s="2" t="s">
        <v>54</v>
      </c>
      <c r="R593" s="2">
        <v>7761200</v>
      </c>
      <c r="S593" s="2">
        <v>0</v>
      </c>
      <c r="T593" s="2">
        <v>1779000</v>
      </c>
      <c r="U593" s="2">
        <v>3664500</v>
      </c>
      <c r="V593" s="2">
        <v>12</v>
      </c>
      <c r="W593" s="2">
        <v>646770</v>
      </c>
      <c r="X593" s="2">
        <v>0</v>
      </c>
      <c r="Y593" s="2">
        <v>148250</v>
      </c>
      <c r="Z593" s="2">
        <v>305370</v>
      </c>
      <c r="AA593" s="2">
        <v>0</v>
      </c>
      <c r="AB593" s="2">
        <v>0</v>
      </c>
      <c r="AC593" s="2">
        <v>0</v>
      </c>
      <c r="AD593" s="2">
        <v>0</v>
      </c>
      <c r="AE593" s="2">
        <v>2</v>
      </c>
      <c r="AF593" s="2">
        <v>0</v>
      </c>
      <c r="AG593" s="2">
        <v>0</v>
      </c>
      <c r="AH593" s="2">
        <v>0</v>
      </c>
    </row>
    <row r="594" spans="1:34" x14ac:dyDescent="0.25">
      <c r="A594" s="2">
        <v>182</v>
      </c>
      <c r="B594" s="2" t="s">
        <v>844</v>
      </c>
      <c r="C594" s="2" t="s">
        <v>845</v>
      </c>
      <c r="D594" s="2" t="s">
        <v>846</v>
      </c>
      <c r="E594" s="2">
        <v>1</v>
      </c>
      <c r="F594" s="2">
        <v>2</v>
      </c>
      <c r="G594" s="2">
        <v>2</v>
      </c>
      <c r="H594" s="2">
        <v>2</v>
      </c>
      <c r="I594" s="2">
        <v>16.600000000000001</v>
      </c>
      <c r="J594" s="2">
        <v>20.567</v>
      </c>
      <c r="K594" s="2">
        <v>193</v>
      </c>
      <c r="L594" s="2">
        <v>193</v>
      </c>
      <c r="M594" s="2">
        <v>12.007</v>
      </c>
      <c r="N594" s="2" t="s">
        <v>48</v>
      </c>
      <c r="O594" s="2" t="s">
        <v>48</v>
      </c>
      <c r="P594" s="2" t="s">
        <v>48</v>
      </c>
      <c r="Q594" s="2" t="s">
        <v>48</v>
      </c>
      <c r="R594" s="2">
        <v>0</v>
      </c>
      <c r="S594" s="2">
        <v>13511000</v>
      </c>
      <c r="T594" s="2">
        <v>5055900</v>
      </c>
      <c r="U594" s="2">
        <v>5558300</v>
      </c>
      <c r="V594" s="2">
        <v>12</v>
      </c>
      <c r="W594" s="2">
        <v>0</v>
      </c>
      <c r="X594" s="2">
        <v>1125900</v>
      </c>
      <c r="Y594" s="2">
        <v>421330</v>
      </c>
      <c r="Z594" s="2">
        <v>463190</v>
      </c>
      <c r="AA594" s="2">
        <v>0</v>
      </c>
      <c r="AB594" s="2">
        <v>0</v>
      </c>
      <c r="AC594" s="2">
        <v>0</v>
      </c>
      <c r="AD594" s="2">
        <v>0</v>
      </c>
      <c r="AE594" s="2">
        <v>2</v>
      </c>
      <c r="AF594" s="2">
        <v>1</v>
      </c>
      <c r="AG594" s="2">
        <v>1</v>
      </c>
      <c r="AH594" s="2">
        <v>1</v>
      </c>
    </row>
    <row r="595" spans="1:34" x14ac:dyDescent="0.25">
      <c r="A595" s="2">
        <v>474</v>
      </c>
      <c r="B595" s="2" t="s">
        <v>1717</v>
      </c>
      <c r="C595" s="2" t="s">
        <v>1718</v>
      </c>
      <c r="D595" s="2" t="s">
        <v>1719</v>
      </c>
      <c r="E595" s="2">
        <v>1</v>
      </c>
      <c r="F595" s="2">
        <v>2</v>
      </c>
      <c r="G595" s="2">
        <v>2</v>
      </c>
      <c r="H595" s="2">
        <v>2</v>
      </c>
      <c r="I595" s="2">
        <v>16.5</v>
      </c>
      <c r="J595" s="2">
        <v>29.321999999999999</v>
      </c>
      <c r="K595" s="2">
        <v>261</v>
      </c>
      <c r="L595" s="2">
        <v>261</v>
      </c>
      <c r="M595" s="2">
        <v>38.587000000000003</v>
      </c>
      <c r="N595" s="2" t="s">
        <v>48</v>
      </c>
      <c r="O595" s="2" t="s">
        <v>48</v>
      </c>
      <c r="P595" s="2" t="s">
        <v>48</v>
      </c>
      <c r="Q595" s="2" t="s">
        <v>48</v>
      </c>
      <c r="R595" s="2">
        <v>23594000</v>
      </c>
      <c r="S595" s="2">
        <v>28318000</v>
      </c>
      <c r="T595" s="2">
        <v>23087000</v>
      </c>
      <c r="U595" s="2">
        <v>20697000</v>
      </c>
      <c r="V595" s="2">
        <v>12</v>
      </c>
      <c r="W595" s="2">
        <v>1966100</v>
      </c>
      <c r="X595" s="2">
        <v>2359800</v>
      </c>
      <c r="Y595" s="2">
        <v>1923900</v>
      </c>
      <c r="Z595" s="2">
        <v>1724800</v>
      </c>
      <c r="AA595" s="2">
        <v>14432000</v>
      </c>
      <c r="AB595" s="2">
        <v>11319000</v>
      </c>
      <c r="AC595" s="2">
        <v>16747000</v>
      </c>
      <c r="AD595" s="2">
        <v>17553000</v>
      </c>
      <c r="AE595" s="2">
        <v>3</v>
      </c>
      <c r="AF595" s="2">
        <v>1</v>
      </c>
      <c r="AG595" s="2">
        <v>3</v>
      </c>
      <c r="AH595" s="2">
        <v>2</v>
      </c>
    </row>
    <row r="596" spans="1:34" x14ac:dyDescent="0.25">
      <c r="A596" s="2">
        <v>612</v>
      </c>
      <c r="B596" s="2" t="s">
        <v>193</v>
      </c>
      <c r="C596" s="2" t="s">
        <v>194</v>
      </c>
      <c r="D596" s="2" t="s">
        <v>195</v>
      </c>
      <c r="E596" s="2">
        <v>1</v>
      </c>
      <c r="F596" s="2">
        <v>2</v>
      </c>
      <c r="G596" s="2">
        <v>2</v>
      </c>
      <c r="H596" s="2">
        <v>2</v>
      </c>
      <c r="I596" s="2">
        <v>11.7</v>
      </c>
      <c r="J596" s="2">
        <v>27.48</v>
      </c>
      <c r="K596" s="2">
        <v>248</v>
      </c>
      <c r="L596" s="2">
        <v>248</v>
      </c>
      <c r="M596" s="2">
        <v>16.244</v>
      </c>
      <c r="N596" s="2" t="s">
        <v>48</v>
      </c>
      <c r="O596" s="2" t="s">
        <v>48</v>
      </c>
      <c r="P596" s="2" t="s">
        <v>48</v>
      </c>
      <c r="Q596" s="2" t="s">
        <v>48</v>
      </c>
      <c r="R596" s="2">
        <v>11564000</v>
      </c>
      <c r="S596" s="2">
        <v>0</v>
      </c>
      <c r="T596" s="2">
        <v>8423800</v>
      </c>
      <c r="U596" s="2">
        <v>5521100</v>
      </c>
      <c r="V596" s="2">
        <v>12</v>
      </c>
      <c r="W596" s="2">
        <v>963700</v>
      </c>
      <c r="X596" s="2">
        <v>0</v>
      </c>
      <c r="Y596" s="2">
        <v>701980</v>
      </c>
      <c r="Z596" s="2">
        <v>460090</v>
      </c>
      <c r="AA596" s="2">
        <v>0</v>
      </c>
      <c r="AB596" s="2">
        <v>0</v>
      </c>
      <c r="AC596" s="2">
        <v>0</v>
      </c>
      <c r="AD596" s="2">
        <v>0</v>
      </c>
      <c r="AE596" s="2">
        <v>1</v>
      </c>
      <c r="AF596" s="2">
        <v>0</v>
      </c>
      <c r="AG596" s="2">
        <v>1</v>
      </c>
      <c r="AH596" s="2">
        <v>1</v>
      </c>
    </row>
    <row r="597" spans="1:34" x14ac:dyDescent="0.25">
      <c r="A597" s="2">
        <v>0</v>
      </c>
      <c r="B597" s="2" t="s">
        <v>338</v>
      </c>
      <c r="C597" s="2" t="s">
        <v>339</v>
      </c>
      <c r="D597" s="2" t="s">
        <v>340</v>
      </c>
      <c r="E597" s="2">
        <v>7</v>
      </c>
      <c r="F597" s="2">
        <v>2</v>
      </c>
      <c r="G597" s="2">
        <v>2</v>
      </c>
      <c r="H597" s="2">
        <v>2</v>
      </c>
      <c r="I597" s="2">
        <v>12</v>
      </c>
      <c r="J597" s="2">
        <v>35.012</v>
      </c>
      <c r="K597" s="2">
        <v>308</v>
      </c>
      <c r="L597" s="2" t="s">
        <v>341</v>
      </c>
      <c r="M597" s="2">
        <v>11.728999999999999</v>
      </c>
      <c r="O597" s="2" t="s">
        <v>48</v>
      </c>
      <c r="Q597" s="2" t="s">
        <v>48</v>
      </c>
      <c r="R597" s="2">
        <v>0</v>
      </c>
      <c r="S597" s="2">
        <v>37492000</v>
      </c>
      <c r="T597" s="2">
        <v>0</v>
      </c>
      <c r="U597" s="2">
        <v>27521000</v>
      </c>
      <c r="V597" s="2">
        <v>11</v>
      </c>
      <c r="W597" s="2">
        <v>0</v>
      </c>
      <c r="X597" s="2">
        <v>3408300</v>
      </c>
      <c r="Y597" s="2">
        <v>0</v>
      </c>
      <c r="Z597" s="2">
        <v>2502000</v>
      </c>
      <c r="AA597" s="2">
        <v>0</v>
      </c>
      <c r="AB597" s="2">
        <v>26429000</v>
      </c>
      <c r="AC597" s="2">
        <v>0</v>
      </c>
      <c r="AD597" s="2">
        <v>29816000</v>
      </c>
      <c r="AE597" s="2">
        <v>0</v>
      </c>
      <c r="AF597" s="2">
        <v>2</v>
      </c>
      <c r="AG597" s="2">
        <v>0</v>
      </c>
      <c r="AH597" s="2">
        <v>2</v>
      </c>
    </row>
    <row r="598" spans="1:34" x14ac:dyDescent="0.25">
      <c r="A598" s="2">
        <v>96</v>
      </c>
      <c r="B598" s="2" t="s">
        <v>575</v>
      </c>
      <c r="C598" s="2" t="s">
        <v>576</v>
      </c>
      <c r="D598" s="2" t="s">
        <v>577</v>
      </c>
      <c r="E598" s="2">
        <v>1</v>
      </c>
      <c r="F598" s="2">
        <v>2</v>
      </c>
      <c r="G598" s="2">
        <v>2</v>
      </c>
      <c r="H598" s="2">
        <v>2</v>
      </c>
      <c r="I598" s="2">
        <v>9.3000000000000007</v>
      </c>
      <c r="J598" s="2">
        <v>28.315000000000001</v>
      </c>
      <c r="K598" s="2">
        <v>268</v>
      </c>
      <c r="L598" s="2">
        <v>268</v>
      </c>
      <c r="M598" s="2">
        <v>14.472</v>
      </c>
      <c r="N598" s="2" t="s">
        <v>48</v>
      </c>
      <c r="O598" s="2" t="s">
        <v>48</v>
      </c>
      <c r="P598" s="2" t="s">
        <v>48</v>
      </c>
      <c r="Q598" s="2" t="s">
        <v>48</v>
      </c>
      <c r="R598" s="2">
        <v>17097000</v>
      </c>
      <c r="S598" s="2">
        <v>28503000</v>
      </c>
      <c r="T598" s="2">
        <v>19810000</v>
      </c>
      <c r="U598" s="2">
        <v>20510000</v>
      </c>
      <c r="V598" s="2">
        <v>11</v>
      </c>
      <c r="W598" s="2">
        <v>1554300</v>
      </c>
      <c r="X598" s="2">
        <v>2591200</v>
      </c>
      <c r="Y598" s="2">
        <v>1800900</v>
      </c>
      <c r="Z598" s="2">
        <v>1864600</v>
      </c>
      <c r="AA598" s="2">
        <v>24643000</v>
      </c>
      <c r="AB598" s="2">
        <v>30399000</v>
      </c>
      <c r="AC598" s="2">
        <v>12498000</v>
      </c>
      <c r="AD598" s="2">
        <v>12828000</v>
      </c>
      <c r="AE598" s="2">
        <v>2</v>
      </c>
      <c r="AF598" s="2">
        <v>3</v>
      </c>
      <c r="AG598" s="2">
        <v>1</v>
      </c>
      <c r="AH598" s="2">
        <v>0</v>
      </c>
    </row>
    <row r="599" spans="1:34" x14ac:dyDescent="0.25">
      <c r="A599" s="2">
        <v>224</v>
      </c>
      <c r="B599" s="2" t="s">
        <v>967</v>
      </c>
      <c r="C599" s="2" t="s">
        <v>968</v>
      </c>
      <c r="D599" s="2" t="s">
        <v>969</v>
      </c>
      <c r="E599" s="2">
        <v>1</v>
      </c>
      <c r="F599" s="2">
        <v>2</v>
      </c>
      <c r="G599" s="2">
        <v>2</v>
      </c>
      <c r="H599" s="2">
        <v>2</v>
      </c>
      <c r="I599" s="2">
        <v>11.2</v>
      </c>
      <c r="J599" s="2">
        <v>22.119</v>
      </c>
      <c r="K599" s="2">
        <v>206</v>
      </c>
      <c r="L599" s="2">
        <v>206</v>
      </c>
      <c r="M599" s="2">
        <v>10.775</v>
      </c>
      <c r="N599" s="2" t="s">
        <v>48</v>
      </c>
      <c r="O599" s="2" t="s">
        <v>48</v>
      </c>
      <c r="P599" s="2" t="s">
        <v>48</v>
      </c>
      <c r="Q599" s="2" t="s">
        <v>48</v>
      </c>
      <c r="R599" s="2">
        <v>18876000</v>
      </c>
      <c r="S599" s="2">
        <v>39225000</v>
      </c>
      <c r="T599" s="2">
        <v>4375700</v>
      </c>
      <c r="U599" s="2">
        <v>6191500</v>
      </c>
      <c r="V599" s="2">
        <v>11</v>
      </c>
      <c r="W599" s="2">
        <v>1716000</v>
      </c>
      <c r="X599" s="2">
        <v>3565900</v>
      </c>
      <c r="Y599" s="2">
        <v>397790</v>
      </c>
      <c r="Z599" s="2">
        <v>562860</v>
      </c>
      <c r="AA599" s="2">
        <v>30605000</v>
      </c>
      <c r="AB599" s="2">
        <v>10427000</v>
      </c>
      <c r="AC599" s="2">
        <v>6701700</v>
      </c>
      <c r="AD599" s="2">
        <v>8119900</v>
      </c>
      <c r="AE599" s="2">
        <v>3</v>
      </c>
      <c r="AF599" s="2">
        <v>2</v>
      </c>
      <c r="AG599" s="2">
        <v>1</v>
      </c>
      <c r="AH599" s="2">
        <v>1</v>
      </c>
    </row>
    <row r="600" spans="1:34" x14ac:dyDescent="0.25">
      <c r="A600" s="2">
        <v>369</v>
      </c>
      <c r="B600" s="2" t="s">
        <v>1400</v>
      </c>
      <c r="C600" s="2" t="s">
        <v>1401</v>
      </c>
      <c r="D600" s="2" t="s">
        <v>1402</v>
      </c>
      <c r="E600" s="2">
        <v>2</v>
      </c>
      <c r="F600" s="2">
        <v>2</v>
      </c>
      <c r="G600" s="2">
        <v>2</v>
      </c>
      <c r="H600" s="2">
        <v>2</v>
      </c>
      <c r="I600" s="2">
        <v>14.6</v>
      </c>
      <c r="J600" s="2">
        <v>27.872</v>
      </c>
      <c r="K600" s="2">
        <v>240</v>
      </c>
      <c r="L600" s="2" t="s">
        <v>1403</v>
      </c>
      <c r="M600" s="2">
        <v>17.035</v>
      </c>
      <c r="N600" s="2" t="s">
        <v>48</v>
      </c>
      <c r="O600" s="2" t="s">
        <v>48</v>
      </c>
      <c r="R600" s="2">
        <v>6624000</v>
      </c>
      <c r="S600" s="2">
        <v>9294400</v>
      </c>
      <c r="T600" s="2">
        <v>0</v>
      </c>
      <c r="U600" s="2">
        <v>0</v>
      </c>
      <c r="V600" s="2">
        <v>11</v>
      </c>
      <c r="W600" s="2">
        <v>602180</v>
      </c>
      <c r="X600" s="2">
        <v>844950</v>
      </c>
      <c r="Y600" s="2">
        <v>0</v>
      </c>
      <c r="Z600" s="2">
        <v>0</v>
      </c>
      <c r="AA600" s="2">
        <v>0</v>
      </c>
      <c r="AB600" s="2">
        <v>0</v>
      </c>
      <c r="AC600" s="2">
        <v>0</v>
      </c>
      <c r="AD600" s="2">
        <v>0</v>
      </c>
      <c r="AE600" s="2">
        <v>0</v>
      </c>
      <c r="AF600" s="2">
        <v>1</v>
      </c>
      <c r="AG600" s="2">
        <v>0</v>
      </c>
      <c r="AH600" s="2">
        <v>0</v>
      </c>
    </row>
    <row r="601" spans="1:34" x14ac:dyDescent="0.25">
      <c r="A601" s="2">
        <v>458</v>
      </c>
      <c r="B601" s="2" t="s">
        <v>1669</v>
      </c>
      <c r="C601" s="2" t="s">
        <v>1670</v>
      </c>
      <c r="D601" s="2" t="s">
        <v>1671</v>
      </c>
      <c r="E601" s="2">
        <v>1</v>
      </c>
      <c r="F601" s="2">
        <v>2</v>
      </c>
      <c r="G601" s="2">
        <v>2</v>
      </c>
      <c r="H601" s="2">
        <v>2</v>
      </c>
      <c r="I601" s="2">
        <v>6.4</v>
      </c>
      <c r="J601" s="2">
        <v>33.76</v>
      </c>
      <c r="K601" s="2">
        <v>311</v>
      </c>
      <c r="L601" s="2">
        <v>311</v>
      </c>
      <c r="M601" s="2">
        <v>3.0467</v>
      </c>
      <c r="N601" s="2" t="s">
        <v>48</v>
      </c>
      <c r="O601" s="2" t="s">
        <v>48</v>
      </c>
      <c r="P601" s="2" t="s">
        <v>48</v>
      </c>
      <c r="Q601" s="2" t="s">
        <v>48</v>
      </c>
      <c r="R601" s="2">
        <v>7653200</v>
      </c>
      <c r="S601" s="2">
        <v>0</v>
      </c>
      <c r="T601" s="2">
        <v>9238800</v>
      </c>
      <c r="U601" s="2">
        <v>11825000</v>
      </c>
      <c r="V601" s="2">
        <v>11</v>
      </c>
      <c r="W601" s="2">
        <v>695750</v>
      </c>
      <c r="X601" s="2">
        <v>0</v>
      </c>
      <c r="Y601" s="2">
        <v>839890</v>
      </c>
      <c r="Z601" s="2">
        <v>1075000</v>
      </c>
      <c r="AA601" s="2">
        <v>0</v>
      </c>
      <c r="AB601" s="2">
        <v>0</v>
      </c>
      <c r="AC601" s="2">
        <v>0</v>
      </c>
      <c r="AD601" s="2">
        <v>0</v>
      </c>
      <c r="AE601" s="2">
        <v>1</v>
      </c>
      <c r="AF601" s="2">
        <v>1</v>
      </c>
      <c r="AG601" s="2">
        <v>0</v>
      </c>
      <c r="AH601" s="2">
        <v>2</v>
      </c>
    </row>
    <row r="602" spans="1:34" x14ac:dyDescent="0.25">
      <c r="A602" s="2">
        <v>501</v>
      </c>
      <c r="B602" s="2" t="s">
        <v>1798</v>
      </c>
      <c r="C602" s="2" t="s">
        <v>1799</v>
      </c>
      <c r="D602" s="2" t="s">
        <v>1800</v>
      </c>
      <c r="E602" s="2">
        <v>1</v>
      </c>
      <c r="F602" s="2">
        <v>2</v>
      </c>
      <c r="G602" s="2">
        <v>2</v>
      </c>
      <c r="H602" s="2">
        <v>2</v>
      </c>
      <c r="I602" s="2">
        <v>10.3</v>
      </c>
      <c r="J602" s="2">
        <v>21.062999999999999</v>
      </c>
      <c r="K602" s="2">
        <v>194</v>
      </c>
      <c r="L602" s="2">
        <v>194</v>
      </c>
      <c r="M602" s="2">
        <v>6.47</v>
      </c>
      <c r="N602" s="2" t="s">
        <v>48</v>
      </c>
      <c r="O602" s="2" t="s">
        <v>48</v>
      </c>
      <c r="P602" s="2" t="s">
        <v>48</v>
      </c>
      <c r="Q602" s="2" t="s">
        <v>48</v>
      </c>
      <c r="R602" s="2">
        <v>3555400</v>
      </c>
      <c r="S602" s="2">
        <v>16572000</v>
      </c>
      <c r="T602" s="2">
        <v>12914000</v>
      </c>
      <c r="U602" s="2">
        <v>11138000</v>
      </c>
      <c r="V602" s="2">
        <v>11</v>
      </c>
      <c r="W602" s="2">
        <v>323220</v>
      </c>
      <c r="X602" s="2">
        <v>1506500</v>
      </c>
      <c r="Y602" s="2">
        <v>1174000</v>
      </c>
      <c r="Z602" s="2">
        <v>1012500</v>
      </c>
      <c r="AA602" s="2">
        <v>0</v>
      </c>
      <c r="AB602" s="2">
        <v>9669300</v>
      </c>
      <c r="AC602" s="2">
        <v>14225000</v>
      </c>
      <c r="AD602" s="2">
        <v>9475200</v>
      </c>
      <c r="AE602" s="2">
        <v>1</v>
      </c>
      <c r="AF602" s="2">
        <v>1</v>
      </c>
      <c r="AG602" s="2">
        <v>2</v>
      </c>
      <c r="AH602" s="2">
        <v>1</v>
      </c>
    </row>
    <row r="603" spans="1:34" x14ac:dyDescent="0.25">
      <c r="A603" s="2">
        <v>633</v>
      </c>
      <c r="B603" s="2" t="s">
        <v>2174</v>
      </c>
      <c r="C603" s="2" t="s">
        <v>2175</v>
      </c>
      <c r="D603" s="2" t="s">
        <v>2176</v>
      </c>
      <c r="E603" s="2">
        <v>2</v>
      </c>
      <c r="F603" s="2">
        <v>2</v>
      </c>
      <c r="G603" s="2">
        <v>2</v>
      </c>
      <c r="H603" s="2">
        <v>2</v>
      </c>
      <c r="I603" s="2">
        <v>8.8000000000000007</v>
      </c>
      <c r="J603" s="2">
        <v>29.202999999999999</v>
      </c>
      <c r="K603" s="2">
        <v>261</v>
      </c>
      <c r="L603" s="2" t="s">
        <v>2177</v>
      </c>
      <c r="M603" s="2">
        <v>49.726999999999997</v>
      </c>
      <c r="N603" s="2" t="s">
        <v>48</v>
      </c>
      <c r="O603" s="2" t="s">
        <v>48</v>
      </c>
      <c r="P603" s="2" t="s">
        <v>54</v>
      </c>
      <c r="Q603" s="2" t="s">
        <v>48</v>
      </c>
      <c r="R603" s="2">
        <v>12647000</v>
      </c>
      <c r="S603" s="2">
        <v>17402000</v>
      </c>
      <c r="T603" s="2">
        <v>2703000</v>
      </c>
      <c r="U603" s="2">
        <v>9671000</v>
      </c>
      <c r="V603" s="2">
        <v>11</v>
      </c>
      <c r="W603" s="2">
        <v>1149700</v>
      </c>
      <c r="X603" s="2">
        <v>1582000</v>
      </c>
      <c r="Y603" s="2">
        <v>245720</v>
      </c>
      <c r="Z603" s="2">
        <v>879180</v>
      </c>
      <c r="AA603" s="2">
        <v>10926000</v>
      </c>
      <c r="AB603" s="2">
        <v>9121700</v>
      </c>
      <c r="AC603" s="2">
        <v>0</v>
      </c>
      <c r="AD603" s="2">
        <v>7379300</v>
      </c>
      <c r="AE603" s="2">
        <v>2</v>
      </c>
      <c r="AF603" s="2">
        <v>2</v>
      </c>
      <c r="AG603" s="2">
        <v>0</v>
      </c>
      <c r="AH603" s="2">
        <v>2</v>
      </c>
    </row>
    <row r="604" spans="1:34" x14ac:dyDescent="0.25">
      <c r="A604" s="2">
        <v>765</v>
      </c>
      <c r="B604" s="2" t="s">
        <v>2558</v>
      </c>
      <c r="C604" s="2" t="s">
        <v>2559</v>
      </c>
      <c r="D604" s="2" t="s">
        <v>2560</v>
      </c>
      <c r="E604" s="2">
        <v>1</v>
      </c>
      <c r="F604" s="2">
        <v>2</v>
      </c>
      <c r="G604" s="2">
        <v>2</v>
      </c>
      <c r="H604" s="2">
        <v>2</v>
      </c>
      <c r="I604" s="2">
        <v>5.3</v>
      </c>
      <c r="J604" s="2">
        <v>36.831000000000003</v>
      </c>
      <c r="K604" s="2">
        <v>338</v>
      </c>
      <c r="L604" s="2">
        <v>338</v>
      </c>
      <c r="M604" s="2">
        <v>4.4016999999999999</v>
      </c>
      <c r="N604" s="2" t="s">
        <v>54</v>
      </c>
      <c r="P604" s="2" t="s">
        <v>48</v>
      </c>
      <c r="Q604" s="2" t="s">
        <v>48</v>
      </c>
      <c r="R604" s="2">
        <v>1970000</v>
      </c>
      <c r="S604" s="2">
        <v>0</v>
      </c>
      <c r="T604" s="2">
        <v>12547000</v>
      </c>
      <c r="U604" s="2">
        <v>13743000</v>
      </c>
      <c r="V604" s="2">
        <v>11</v>
      </c>
      <c r="W604" s="2">
        <v>179090</v>
      </c>
      <c r="X604" s="2">
        <v>0</v>
      </c>
      <c r="Y604" s="2">
        <v>1140600</v>
      </c>
      <c r="Z604" s="2">
        <v>1249300</v>
      </c>
      <c r="AA604" s="2">
        <v>0</v>
      </c>
      <c r="AB604" s="2">
        <v>0</v>
      </c>
      <c r="AC604" s="2">
        <v>10468000</v>
      </c>
      <c r="AD604" s="2">
        <v>8595200</v>
      </c>
      <c r="AE604" s="2">
        <v>0</v>
      </c>
      <c r="AF604" s="2">
        <v>0</v>
      </c>
      <c r="AG604" s="2">
        <v>3</v>
      </c>
      <c r="AH604" s="2">
        <v>3</v>
      </c>
    </row>
    <row r="605" spans="1:34" x14ac:dyDescent="0.25">
      <c r="A605" s="2">
        <v>194</v>
      </c>
      <c r="B605" s="2" t="s">
        <v>878</v>
      </c>
      <c r="C605" s="2" t="s">
        <v>879</v>
      </c>
      <c r="D605" s="2" t="s">
        <v>880</v>
      </c>
      <c r="E605" s="2">
        <v>2</v>
      </c>
      <c r="F605" s="2">
        <v>2</v>
      </c>
      <c r="G605" s="2">
        <v>2</v>
      </c>
      <c r="H605" s="2">
        <v>2</v>
      </c>
      <c r="I605" s="2">
        <v>11.4</v>
      </c>
      <c r="J605" s="2">
        <v>18.501999999999999</v>
      </c>
      <c r="K605" s="2">
        <v>166</v>
      </c>
      <c r="L605" s="2" t="s">
        <v>881</v>
      </c>
      <c r="M605" s="2">
        <v>5.0808999999999997</v>
      </c>
      <c r="N605" s="2" t="s">
        <v>54</v>
      </c>
      <c r="O605" s="2" t="s">
        <v>48</v>
      </c>
      <c r="P605" s="2" t="s">
        <v>48</v>
      </c>
      <c r="Q605" s="2" t="s">
        <v>48</v>
      </c>
      <c r="R605" s="2">
        <v>7355000</v>
      </c>
      <c r="S605" s="2">
        <v>16899000</v>
      </c>
      <c r="T605" s="2">
        <v>10039000</v>
      </c>
      <c r="U605" s="2">
        <v>13104000</v>
      </c>
      <c r="V605" s="2">
        <v>10</v>
      </c>
      <c r="W605" s="2">
        <v>735500</v>
      </c>
      <c r="X605" s="2">
        <v>1689900</v>
      </c>
      <c r="Y605" s="2">
        <v>1003900</v>
      </c>
      <c r="Z605" s="2">
        <v>1310400</v>
      </c>
      <c r="AA605" s="2">
        <v>0</v>
      </c>
      <c r="AB605" s="2">
        <v>0</v>
      </c>
      <c r="AC605" s="2">
        <v>0</v>
      </c>
      <c r="AD605" s="2">
        <v>0</v>
      </c>
      <c r="AE605" s="2">
        <v>0</v>
      </c>
      <c r="AF605" s="2">
        <v>1</v>
      </c>
      <c r="AG605" s="2">
        <v>0</v>
      </c>
      <c r="AH605" s="2">
        <v>1</v>
      </c>
    </row>
    <row r="606" spans="1:34" x14ac:dyDescent="0.25">
      <c r="A606" s="2">
        <v>340</v>
      </c>
      <c r="B606" s="2" t="s">
        <v>1316</v>
      </c>
      <c r="C606" s="2" t="s">
        <v>1317</v>
      </c>
      <c r="D606" s="2" t="s">
        <v>1318</v>
      </c>
      <c r="E606" s="2">
        <v>1</v>
      </c>
      <c r="F606" s="2">
        <v>2</v>
      </c>
      <c r="G606" s="2">
        <v>2</v>
      </c>
      <c r="H606" s="2">
        <v>2</v>
      </c>
      <c r="I606" s="2">
        <v>14.6</v>
      </c>
      <c r="J606" s="2">
        <v>20.251999999999999</v>
      </c>
      <c r="K606" s="2">
        <v>178</v>
      </c>
      <c r="L606" s="2">
        <v>178</v>
      </c>
      <c r="M606" s="2">
        <v>11.558999999999999</v>
      </c>
      <c r="N606" s="2" t="s">
        <v>54</v>
      </c>
      <c r="O606" s="2" t="s">
        <v>48</v>
      </c>
      <c r="R606" s="2">
        <v>6185300</v>
      </c>
      <c r="S606" s="2">
        <v>27278000</v>
      </c>
      <c r="T606" s="2">
        <v>0</v>
      </c>
      <c r="U606" s="2">
        <v>0</v>
      </c>
      <c r="V606" s="2">
        <v>10</v>
      </c>
      <c r="W606" s="2">
        <v>618530</v>
      </c>
      <c r="X606" s="2">
        <v>2727800</v>
      </c>
      <c r="Y606" s="2">
        <v>0</v>
      </c>
      <c r="Z606" s="2">
        <v>0</v>
      </c>
      <c r="AA606" s="2">
        <v>0</v>
      </c>
      <c r="AB606" s="2">
        <v>0</v>
      </c>
      <c r="AC606" s="2">
        <v>0</v>
      </c>
      <c r="AD606" s="2">
        <v>0</v>
      </c>
      <c r="AE606" s="2">
        <v>0</v>
      </c>
      <c r="AF606" s="2">
        <v>2</v>
      </c>
      <c r="AG606" s="2">
        <v>0</v>
      </c>
      <c r="AH606" s="2">
        <v>0</v>
      </c>
    </row>
    <row r="607" spans="1:34" x14ac:dyDescent="0.25">
      <c r="A607" s="2">
        <v>375</v>
      </c>
      <c r="B607" s="2" t="s">
        <v>1418</v>
      </c>
      <c r="C607" s="2" t="s">
        <v>1419</v>
      </c>
      <c r="D607" s="2" t="s">
        <v>1420</v>
      </c>
      <c r="E607" s="2">
        <v>2</v>
      </c>
      <c r="F607" s="2">
        <v>2</v>
      </c>
      <c r="G607" s="2">
        <v>2</v>
      </c>
      <c r="H607" s="2">
        <v>2</v>
      </c>
      <c r="I607" s="2">
        <v>10.1</v>
      </c>
      <c r="J607" s="2">
        <v>20.471</v>
      </c>
      <c r="K607" s="2">
        <v>178</v>
      </c>
      <c r="L607" s="2" t="s">
        <v>1421</v>
      </c>
      <c r="M607" s="2">
        <v>6.6897000000000002</v>
      </c>
      <c r="N607" s="2" t="s">
        <v>48</v>
      </c>
      <c r="O607" s="2" t="s">
        <v>48</v>
      </c>
      <c r="P607" s="2" t="s">
        <v>48</v>
      </c>
      <c r="Q607" s="2" t="s">
        <v>48</v>
      </c>
      <c r="R607" s="2">
        <v>15355000</v>
      </c>
      <c r="S607" s="2">
        <v>10052000</v>
      </c>
      <c r="T607" s="2">
        <v>9701500</v>
      </c>
      <c r="U607" s="2">
        <v>5122700</v>
      </c>
      <c r="V607" s="2">
        <v>10</v>
      </c>
      <c r="W607" s="2">
        <v>1535500</v>
      </c>
      <c r="X607" s="2">
        <v>1005200</v>
      </c>
      <c r="Y607" s="2">
        <v>970150</v>
      </c>
      <c r="Z607" s="2">
        <v>512270</v>
      </c>
      <c r="AA607" s="2">
        <v>0</v>
      </c>
      <c r="AB607" s="2">
        <v>0</v>
      </c>
      <c r="AC607" s="2">
        <v>0</v>
      </c>
      <c r="AD607" s="2">
        <v>0</v>
      </c>
      <c r="AE607" s="2">
        <v>2</v>
      </c>
      <c r="AF607" s="2">
        <v>1</v>
      </c>
      <c r="AG607" s="2">
        <v>1</v>
      </c>
      <c r="AH607" s="2">
        <v>1</v>
      </c>
    </row>
    <row r="608" spans="1:34" x14ac:dyDescent="0.25">
      <c r="A608" s="2">
        <v>54</v>
      </c>
      <c r="B608" s="2" t="s">
        <v>455</v>
      </c>
      <c r="C608" s="2" t="s">
        <v>456</v>
      </c>
      <c r="D608" s="2" t="s">
        <v>457</v>
      </c>
      <c r="E608" s="2">
        <v>1</v>
      </c>
      <c r="F608" s="2">
        <v>2</v>
      </c>
      <c r="G608" s="2">
        <v>2</v>
      </c>
      <c r="H608" s="2">
        <v>2</v>
      </c>
      <c r="I608" s="2">
        <v>13.7</v>
      </c>
      <c r="J608" s="2">
        <v>31.3</v>
      </c>
      <c r="K608" s="2">
        <v>262</v>
      </c>
      <c r="L608" s="2">
        <v>262</v>
      </c>
      <c r="M608" s="2">
        <v>14.192</v>
      </c>
      <c r="N608" s="2" t="s">
        <v>48</v>
      </c>
      <c r="O608" s="2" t="s">
        <v>54</v>
      </c>
      <c r="R608" s="2">
        <v>42080000</v>
      </c>
      <c r="S608" s="2">
        <v>9765400</v>
      </c>
      <c r="T608" s="2">
        <v>0</v>
      </c>
      <c r="U608" s="2">
        <v>0</v>
      </c>
      <c r="V608" s="2">
        <v>9</v>
      </c>
      <c r="W608" s="2">
        <v>4675500</v>
      </c>
      <c r="X608" s="2">
        <v>1085000</v>
      </c>
      <c r="Y608" s="2">
        <v>0</v>
      </c>
      <c r="Z608" s="2">
        <v>0</v>
      </c>
      <c r="AA608" s="2">
        <v>0</v>
      </c>
      <c r="AB608" s="2">
        <v>0</v>
      </c>
      <c r="AC608" s="2">
        <v>0</v>
      </c>
      <c r="AD608" s="2">
        <v>0</v>
      </c>
      <c r="AE608" s="2">
        <v>2</v>
      </c>
      <c r="AF608" s="2">
        <v>0</v>
      </c>
      <c r="AG608" s="2">
        <v>0</v>
      </c>
      <c r="AH608" s="2">
        <v>0</v>
      </c>
    </row>
    <row r="609" spans="1:34" x14ac:dyDescent="0.25">
      <c r="A609" s="2">
        <v>142</v>
      </c>
      <c r="B609" s="2" t="s">
        <v>721</v>
      </c>
      <c r="C609" s="2" t="s">
        <v>722</v>
      </c>
      <c r="D609" s="2" t="s">
        <v>723</v>
      </c>
      <c r="E609" s="2">
        <v>1</v>
      </c>
      <c r="F609" s="2">
        <v>19</v>
      </c>
      <c r="G609" s="2">
        <v>2</v>
      </c>
      <c r="H609" s="2">
        <v>2</v>
      </c>
      <c r="I609" s="2">
        <v>39.700000000000003</v>
      </c>
      <c r="J609" s="2">
        <v>21.864999999999998</v>
      </c>
      <c r="K609" s="2">
        <v>219</v>
      </c>
      <c r="L609" s="2">
        <v>219</v>
      </c>
      <c r="M609" s="2">
        <v>13.943</v>
      </c>
      <c r="N609" s="2" t="s">
        <v>48</v>
      </c>
      <c r="O609" s="2" t="s">
        <v>48</v>
      </c>
      <c r="P609" s="2" t="s">
        <v>54</v>
      </c>
      <c r="Q609" s="2" t="s">
        <v>54</v>
      </c>
      <c r="R609" s="2">
        <v>38229000</v>
      </c>
      <c r="S609" s="2">
        <v>35725000</v>
      </c>
      <c r="T609" s="2">
        <v>0</v>
      </c>
      <c r="U609" s="2">
        <v>0</v>
      </c>
      <c r="V609" s="2">
        <v>9</v>
      </c>
      <c r="W609" s="2">
        <v>4247600</v>
      </c>
      <c r="X609" s="2">
        <v>3969400</v>
      </c>
      <c r="Y609" s="2">
        <v>0</v>
      </c>
      <c r="Z609" s="2">
        <v>0</v>
      </c>
      <c r="AA609" s="2">
        <v>54818000</v>
      </c>
      <c r="AB609" s="2">
        <v>29180000</v>
      </c>
      <c r="AC609" s="2">
        <v>0</v>
      </c>
      <c r="AD609" s="2">
        <v>0</v>
      </c>
      <c r="AE609" s="2">
        <v>3</v>
      </c>
      <c r="AF609" s="2">
        <v>1</v>
      </c>
      <c r="AG609" s="2">
        <v>0</v>
      </c>
      <c r="AH609" s="2">
        <v>0</v>
      </c>
    </row>
    <row r="610" spans="1:34" x14ac:dyDescent="0.25">
      <c r="A610" s="2">
        <v>148</v>
      </c>
      <c r="B610" s="2" t="s">
        <v>740</v>
      </c>
      <c r="C610" s="2" t="s">
        <v>741</v>
      </c>
      <c r="D610" s="2" t="s">
        <v>742</v>
      </c>
      <c r="E610" s="2">
        <v>2</v>
      </c>
      <c r="F610" s="2">
        <v>2</v>
      </c>
      <c r="G610" s="2">
        <v>2</v>
      </c>
      <c r="H610" s="2">
        <v>2</v>
      </c>
      <c r="I610" s="2">
        <v>10.199999999999999</v>
      </c>
      <c r="J610" s="2">
        <v>23.567</v>
      </c>
      <c r="K610" s="2">
        <v>206</v>
      </c>
      <c r="L610" s="2" t="s">
        <v>743</v>
      </c>
      <c r="M610" s="2">
        <v>8.2446000000000002</v>
      </c>
      <c r="N610" s="2" t="s">
        <v>48</v>
      </c>
      <c r="O610" s="2" t="s">
        <v>48</v>
      </c>
      <c r="R610" s="2">
        <v>0</v>
      </c>
      <c r="S610" s="2">
        <v>13694000</v>
      </c>
      <c r="T610" s="2">
        <v>0</v>
      </c>
      <c r="U610" s="2">
        <v>0</v>
      </c>
      <c r="V610" s="2">
        <v>9</v>
      </c>
      <c r="W610" s="2">
        <v>0</v>
      </c>
      <c r="X610" s="2">
        <v>1521600</v>
      </c>
      <c r="Y610" s="2">
        <v>0</v>
      </c>
      <c r="Z610" s="2">
        <v>0</v>
      </c>
      <c r="AA610" s="2">
        <v>0</v>
      </c>
      <c r="AB610" s="2">
        <v>0</v>
      </c>
      <c r="AC610" s="2">
        <v>0</v>
      </c>
      <c r="AD610" s="2">
        <v>0</v>
      </c>
      <c r="AE610" s="2">
        <v>1</v>
      </c>
      <c r="AF610" s="2">
        <v>2</v>
      </c>
      <c r="AG610" s="2">
        <v>0</v>
      </c>
      <c r="AH610" s="2">
        <v>0</v>
      </c>
    </row>
    <row r="611" spans="1:34" x14ac:dyDescent="0.25">
      <c r="A611" s="2">
        <v>279</v>
      </c>
      <c r="B611" s="2" t="s">
        <v>1138</v>
      </c>
      <c r="C611" s="2" t="s">
        <v>1139</v>
      </c>
      <c r="D611" s="2" t="s">
        <v>1140</v>
      </c>
      <c r="E611" s="2">
        <v>1</v>
      </c>
      <c r="F611" s="2">
        <v>2</v>
      </c>
      <c r="G611" s="2">
        <v>2</v>
      </c>
      <c r="H611" s="2">
        <v>2</v>
      </c>
      <c r="I611" s="2">
        <v>17.100000000000001</v>
      </c>
      <c r="J611" s="2">
        <v>22.949000000000002</v>
      </c>
      <c r="K611" s="2">
        <v>205</v>
      </c>
      <c r="L611" s="2">
        <v>205</v>
      </c>
      <c r="M611" s="2">
        <v>5.3296000000000001</v>
      </c>
      <c r="N611" s="2" t="s">
        <v>48</v>
      </c>
      <c r="O611" s="2" t="s">
        <v>48</v>
      </c>
      <c r="P611" s="2" t="s">
        <v>54</v>
      </c>
      <c r="Q611" s="2" t="s">
        <v>48</v>
      </c>
      <c r="R611" s="2">
        <v>18381000</v>
      </c>
      <c r="S611" s="2">
        <v>15473000</v>
      </c>
      <c r="T611" s="2">
        <v>8116500</v>
      </c>
      <c r="U611" s="2">
        <v>9635500</v>
      </c>
      <c r="V611" s="2">
        <v>9</v>
      </c>
      <c r="W611" s="2">
        <v>2042400</v>
      </c>
      <c r="X611" s="2">
        <v>1719200</v>
      </c>
      <c r="Y611" s="2">
        <v>901840</v>
      </c>
      <c r="Z611" s="2">
        <v>1070600</v>
      </c>
      <c r="AA611" s="2">
        <v>27377000</v>
      </c>
      <c r="AB611" s="2">
        <v>10238000</v>
      </c>
      <c r="AC611" s="2">
        <v>9345800</v>
      </c>
      <c r="AD611" s="2">
        <v>9542200</v>
      </c>
      <c r="AE611" s="2">
        <v>3</v>
      </c>
      <c r="AF611" s="2">
        <v>1</v>
      </c>
      <c r="AG611" s="2">
        <v>0</v>
      </c>
      <c r="AH611" s="2">
        <v>0</v>
      </c>
    </row>
    <row r="612" spans="1:34" x14ac:dyDescent="0.25">
      <c r="A612" s="2">
        <v>385</v>
      </c>
      <c r="B612" s="2" t="s">
        <v>1450</v>
      </c>
      <c r="C612" s="2" t="s">
        <v>1451</v>
      </c>
      <c r="D612" s="2" t="s">
        <v>1452</v>
      </c>
      <c r="E612" s="2">
        <v>1</v>
      </c>
      <c r="F612" s="2">
        <v>2</v>
      </c>
      <c r="G612" s="2">
        <v>2</v>
      </c>
      <c r="H612" s="2">
        <v>2</v>
      </c>
      <c r="I612" s="2">
        <v>8.1999999999999993</v>
      </c>
      <c r="J612" s="2">
        <v>26.048999999999999</v>
      </c>
      <c r="K612" s="2">
        <v>233</v>
      </c>
      <c r="L612" s="2">
        <v>233</v>
      </c>
      <c r="M612" s="2">
        <v>2.9729000000000001</v>
      </c>
      <c r="O612" s="2" t="s">
        <v>48</v>
      </c>
      <c r="R612" s="2">
        <v>0</v>
      </c>
      <c r="S612" s="2">
        <v>5238000</v>
      </c>
      <c r="T612" s="2">
        <v>0</v>
      </c>
      <c r="U612" s="2">
        <v>0</v>
      </c>
      <c r="V612" s="2">
        <v>9</v>
      </c>
      <c r="W612" s="2">
        <v>0</v>
      </c>
      <c r="X612" s="2">
        <v>582000</v>
      </c>
      <c r="Y612" s="2">
        <v>0</v>
      </c>
      <c r="Z612" s="2">
        <v>0</v>
      </c>
      <c r="AA612" s="2">
        <v>0</v>
      </c>
      <c r="AB612" s="2">
        <v>0</v>
      </c>
      <c r="AC612" s="2">
        <v>0</v>
      </c>
      <c r="AD612" s="2">
        <v>0</v>
      </c>
      <c r="AE612" s="2">
        <v>0</v>
      </c>
      <c r="AF612" s="2">
        <v>2</v>
      </c>
      <c r="AG612" s="2">
        <v>0</v>
      </c>
      <c r="AH612" s="2">
        <v>0</v>
      </c>
    </row>
    <row r="613" spans="1:34" x14ac:dyDescent="0.25">
      <c r="A613" s="2">
        <v>604</v>
      </c>
      <c r="B613" s="2" t="s">
        <v>2092</v>
      </c>
      <c r="C613" s="2" t="s">
        <v>2093</v>
      </c>
      <c r="D613" s="2" t="s">
        <v>2094</v>
      </c>
      <c r="E613" s="2">
        <v>1</v>
      </c>
      <c r="F613" s="2">
        <v>2</v>
      </c>
      <c r="G613" s="2">
        <v>2</v>
      </c>
      <c r="H613" s="2">
        <v>2</v>
      </c>
      <c r="I613" s="2">
        <v>13.9</v>
      </c>
      <c r="J613" s="2">
        <v>22.082999999999998</v>
      </c>
      <c r="K613" s="2">
        <v>194</v>
      </c>
      <c r="L613" s="2">
        <v>194</v>
      </c>
      <c r="M613" s="2">
        <v>5.6344000000000003</v>
      </c>
      <c r="N613" s="2" t="s">
        <v>48</v>
      </c>
      <c r="O613" s="2" t="s">
        <v>54</v>
      </c>
      <c r="R613" s="2">
        <v>6606100</v>
      </c>
      <c r="S613" s="2">
        <v>6890800</v>
      </c>
      <c r="T613" s="2">
        <v>0</v>
      </c>
      <c r="U613" s="2">
        <v>0</v>
      </c>
      <c r="V613" s="2">
        <v>9</v>
      </c>
      <c r="W613" s="2">
        <v>734010</v>
      </c>
      <c r="X613" s="2">
        <v>765650</v>
      </c>
      <c r="Y613" s="2">
        <v>0</v>
      </c>
      <c r="Z613" s="2">
        <v>0</v>
      </c>
      <c r="AA613" s="2">
        <v>0</v>
      </c>
      <c r="AB613" s="2">
        <v>0</v>
      </c>
      <c r="AC613" s="2">
        <v>0</v>
      </c>
      <c r="AD613" s="2">
        <v>0</v>
      </c>
      <c r="AE613" s="2">
        <v>2</v>
      </c>
      <c r="AF613" s="2">
        <v>0</v>
      </c>
      <c r="AG613" s="2">
        <v>0</v>
      </c>
      <c r="AH613" s="2">
        <v>0</v>
      </c>
    </row>
    <row r="614" spans="1:34" x14ac:dyDescent="0.25">
      <c r="A614" s="2">
        <v>262</v>
      </c>
      <c r="B614" s="2" t="s">
        <v>1086</v>
      </c>
      <c r="C614" s="2" t="s">
        <v>1087</v>
      </c>
      <c r="D614" s="2" t="s">
        <v>1088</v>
      </c>
      <c r="E614" s="2">
        <v>1</v>
      </c>
      <c r="F614" s="2">
        <v>2</v>
      </c>
      <c r="G614" s="2">
        <v>2</v>
      </c>
      <c r="H614" s="2">
        <v>2</v>
      </c>
      <c r="I614" s="2">
        <v>17.5</v>
      </c>
      <c r="J614" s="2">
        <v>15.747</v>
      </c>
      <c r="K614" s="2">
        <v>137</v>
      </c>
      <c r="L614" s="2">
        <v>137</v>
      </c>
      <c r="M614" s="2">
        <v>34.817999999999998</v>
      </c>
      <c r="N614" s="2" t="s">
        <v>48</v>
      </c>
      <c r="O614" s="2" t="s">
        <v>48</v>
      </c>
      <c r="R614" s="2">
        <v>5375000</v>
      </c>
      <c r="S614" s="2">
        <v>7091600</v>
      </c>
      <c r="T614" s="2">
        <v>0</v>
      </c>
      <c r="U614" s="2">
        <v>0</v>
      </c>
      <c r="V614" s="2">
        <v>8</v>
      </c>
      <c r="W614" s="2">
        <v>671870</v>
      </c>
      <c r="X614" s="2">
        <v>886440</v>
      </c>
      <c r="Y614" s="2">
        <v>0</v>
      </c>
      <c r="Z614" s="2">
        <v>0</v>
      </c>
      <c r="AA614" s="2">
        <v>0</v>
      </c>
      <c r="AB614" s="2">
        <v>0</v>
      </c>
      <c r="AC614" s="2">
        <v>0</v>
      </c>
      <c r="AD614" s="2">
        <v>0</v>
      </c>
      <c r="AE614" s="2">
        <v>2</v>
      </c>
      <c r="AF614" s="2">
        <v>1</v>
      </c>
      <c r="AG614" s="2">
        <v>0</v>
      </c>
      <c r="AH614" s="2">
        <v>0</v>
      </c>
    </row>
    <row r="615" spans="1:34" x14ac:dyDescent="0.25">
      <c r="A615" s="2">
        <v>467</v>
      </c>
      <c r="B615" s="2" t="s">
        <v>1696</v>
      </c>
      <c r="C615" s="2" t="s">
        <v>1697</v>
      </c>
      <c r="D615" s="2" t="s">
        <v>1698</v>
      </c>
      <c r="E615" s="2">
        <v>1</v>
      </c>
      <c r="F615" s="2">
        <v>2</v>
      </c>
      <c r="G615" s="2">
        <v>2</v>
      </c>
      <c r="H615" s="2">
        <v>2</v>
      </c>
      <c r="I615" s="2">
        <v>11.1</v>
      </c>
      <c r="J615" s="2">
        <v>27.347000000000001</v>
      </c>
      <c r="K615" s="2">
        <v>262</v>
      </c>
      <c r="L615" s="2">
        <v>262</v>
      </c>
      <c r="M615" s="2">
        <v>22.693000000000001</v>
      </c>
      <c r="N615" s="2" t="s">
        <v>48</v>
      </c>
      <c r="O615" s="2" t="s">
        <v>48</v>
      </c>
      <c r="P615" s="2" t="s">
        <v>54</v>
      </c>
      <c r="Q615" s="2" t="s">
        <v>54</v>
      </c>
      <c r="R615" s="2">
        <v>17711000</v>
      </c>
      <c r="S615" s="2">
        <v>28495000</v>
      </c>
      <c r="T615" s="2">
        <v>2954600</v>
      </c>
      <c r="U615" s="2">
        <v>5398800</v>
      </c>
      <c r="V615" s="2">
        <v>8</v>
      </c>
      <c r="W615" s="2">
        <v>2213900</v>
      </c>
      <c r="X615" s="2">
        <v>3561900</v>
      </c>
      <c r="Y615" s="2">
        <v>369320</v>
      </c>
      <c r="Z615" s="2">
        <v>674850</v>
      </c>
      <c r="AA615" s="2">
        <v>0</v>
      </c>
      <c r="AB615" s="2">
        <v>0</v>
      </c>
      <c r="AC615" s="2">
        <v>0</v>
      </c>
      <c r="AD615" s="2">
        <v>0</v>
      </c>
      <c r="AE615" s="2">
        <v>0</v>
      </c>
      <c r="AF615" s="2">
        <v>3</v>
      </c>
      <c r="AG615" s="2">
        <v>0</v>
      </c>
      <c r="AH615" s="2">
        <v>0</v>
      </c>
    </row>
    <row r="616" spans="1:34" x14ac:dyDescent="0.25">
      <c r="A616" s="2">
        <v>533</v>
      </c>
      <c r="B616" s="2" t="s">
        <v>1890</v>
      </c>
      <c r="C616" s="2" t="s">
        <v>1891</v>
      </c>
      <c r="D616" s="2" t="s">
        <v>1892</v>
      </c>
      <c r="E616" s="2">
        <v>2</v>
      </c>
      <c r="F616" s="2">
        <v>2</v>
      </c>
      <c r="G616" s="2">
        <v>2</v>
      </c>
      <c r="H616" s="2">
        <v>2</v>
      </c>
      <c r="I616" s="2">
        <v>12.3</v>
      </c>
      <c r="J616" s="2">
        <v>25.937999999999999</v>
      </c>
      <c r="K616" s="2">
        <v>227</v>
      </c>
      <c r="L616" s="2" t="s">
        <v>1893</v>
      </c>
      <c r="M616" s="2">
        <v>9.2682000000000002</v>
      </c>
      <c r="N616" s="2" t="s">
        <v>54</v>
      </c>
      <c r="O616" s="2" t="s">
        <v>48</v>
      </c>
      <c r="P616" s="2" t="s">
        <v>48</v>
      </c>
      <c r="Q616" s="2" t="s">
        <v>48</v>
      </c>
      <c r="R616" s="2">
        <v>22976000</v>
      </c>
      <c r="S616" s="2">
        <v>29352000</v>
      </c>
      <c r="T616" s="2">
        <v>22020000</v>
      </c>
      <c r="U616" s="2">
        <v>36694000</v>
      </c>
      <c r="V616" s="2">
        <v>8</v>
      </c>
      <c r="W616" s="2">
        <v>2872000</v>
      </c>
      <c r="X616" s="2">
        <v>3669000</v>
      </c>
      <c r="Y616" s="2">
        <v>2752500</v>
      </c>
      <c r="Z616" s="2">
        <v>4586700</v>
      </c>
      <c r="AA616" s="2">
        <v>0</v>
      </c>
      <c r="AB616" s="2">
        <v>0</v>
      </c>
      <c r="AC616" s="2">
        <v>0</v>
      </c>
      <c r="AD616" s="2">
        <v>0</v>
      </c>
      <c r="AE616" s="2">
        <v>0</v>
      </c>
      <c r="AF616" s="2">
        <v>1</v>
      </c>
      <c r="AG616" s="2">
        <v>2</v>
      </c>
      <c r="AH616" s="2">
        <v>2</v>
      </c>
    </row>
    <row r="617" spans="1:34" x14ac:dyDescent="0.25">
      <c r="A617" s="2">
        <v>631</v>
      </c>
      <c r="B617" s="2" t="s">
        <v>2168</v>
      </c>
      <c r="C617" s="2" t="s">
        <v>2169</v>
      </c>
      <c r="D617" s="2" t="s">
        <v>2170</v>
      </c>
      <c r="E617" s="2">
        <v>1</v>
      </c>
      <c r="F617" s="2">
        <v>2</v>
      </c>
      <c r="G617" s="2">
        <v>2</v>
      </c>
      <c r="H617" s="2">
        <v>2</v>
      </c>
      <c r="I617" s="2">
        <v>9.3000000000000007</v>
      </c>
      <c r="J617" s="2">
        <v>45.228000000000002</v>
      </c>
      <c r="K617" s="2">
        <v>397</v>
      </c>
      <c r="L617" s="2">
        <v>397</v>
      </c>
      <c r="M617" s="2">
        <v>6.1605999999999996</v>
      </c>
      <c r="O617" s="2" t="s">
        <v>54</v>
      </c>
      <c r="P617" s="2" t="s">
        <v>48</v>
      </c>
      <c r="Q617" s="2" t="s">
        <v>48</v>
      </c>
      <c r="R617" s="2">
        <v>0</v>
      </c>
      <c r="S617" s="2">
        <v>7927000</v>
      </c>
      <c r="T617" s="2">
        <v>33796000</v>
      </c>
      <c r="U617" s="2">
        <v>41216000</v>
      </c>
      <c r="V617" s="2">
        <v>8</v>
      </c>
      <c r="W617" s="2">
        <v>0</v>
      </c>
      <c r="X617" s="2">
        <v>990880</v>
      </c>
      <c r="Y617" s="2">
        <v>4224500</v>
      </c>
      <c r="Z617" s="2">
        <v>5152000</v>
      </c>
      <c r="AA617" s="2">
        <v>0</v>
      </c>
      <c r="AB617" s="2">
        <v>0</v>
      </c>
      <c r="AC617" s="2">
        <v>41852000</v>
      </c>
      <c r="AD617" s="2">
        <v>41221000</v>
      </c>
      <c r="AE617" s="2">
        <v>0</v>
      </c>
      <c r="AF617" s="2">
        <v>0</v>
      </c>
      <c r="AG617" s="2">
        <v>1</v>
      </c>
      <c r="AH617" s="2">
        <v>2</v>
      </c>
    </row>
    <row r="618" spans="1:34" x14ac:dyDescent="0.25">
      <c r="A618" s="2">
        <v>703</v>
      </c>
      <c r="B618" s="2" t="s">
        <v>2381</v>
      </c>
      <c r="C618" s="2" t="s">
        <v>2382</v>
      </c>
      <c r="D618" s="2" t="s">
        <v>2383</v>
      </c>
      <c r="E618" s="2">
        <v>1</v>
      </c>
      <c r="F618" s="2">
        <v>2</v>
      </c>
      <c r="G618" s="2">
        <v>2</v>
      </c>
      <c r="H618" s="2">
        <v>2</v>
      </c>
      <c r="I618" s="2">
        <v>7</v>
      </c>
      <c r="J618" s="2">
        <v>35.292999999999999</v>
      </c>
      <c r="K618" s="2">
        <v>299</v>
      </c>
      <c r="L618" s="2">
        <v>299</v>
      </c>
      <c r="M618" s="2">
        <v>15.679</v>
      </c>
      <c r="P618" s="2" t="s">
        <v>48</v>
      </c>
      <c r="Q618" s="2" t="s">
        <v>48</v>
      </c>
      <c r="R618" s="2">
        <v>0</v>
      </c>
      <c r="S618" s="2">
        <v>0</v>
      </c>
      <c r="T618" s="2">
        <v>87194000</v>
      </c>
      <c r="U618" s="2">
        <v>176920000</v>
      </c>
      <c r="V618" s="2">
        <v>8</v>
      </c>
      <c r="W618" s="2">
        <v>0</v>
      </c>
      <c r="X618" s="2">
        <v>0</v>
      </c>
      <c r="Y618" s="2">
        <v>10899000</v>
      </c>
      <c r="Z618" s="2">
        <v>22115000</v>
      </c>
      <c r="AA618" s="2">
        <v>0</v>
      </c>
      <c r="AB618" s="2">
        <v>0</v>
      </c>
      <c r="AC618" s="2">
        <v>118590000</v>
      </c>
      <c r="AD618" s="2">
        <v>112380000</v>
      </c>
      <c r="AE618" s="2">
        <v>0</v>
      </c>
      <c r="AF618" s="2">
        <v>0</v>
      </c>
      <c r="AG618" s="2">
        <v>1</v>
      </c>
      <c r="AH618" s="2">
        <v>4</v>
      </c>
    </row>
    <row r="619" spans="1:34" x14ac:dyDescent="0.25">
      <c r="A619" s="2">
        <v>763</v>
      </c>
      <c r="B619" s="2" t="s">
        <v>2552</v>
      </c>
      <c r="C619" s="2" t="s">
        <v>2553</v>
      </c>
      <c r="D619" s="2" t="s">
        <v>2554</v>
      </c>
      <c r="E619" s="2">
        <v>1</v>
      </c>
      <c r="F619" s="2">
        <v>2</v>
      </c>
      <c r="G619" s="2">
        <v>2</v>
      </c>
      <c r="H619" s="2">
        <v>2</v>
      </c>
      <c r="I619" s="2">
        <v>16.100000000000001</v>
      </c>
      <c r="J619" s="2">
        <v>19.888999999999999</v>
      </c>
      <c r="K619" s="2">
        <v>174</v>
      </c>
      <c r="L619" s="2">
        <v>174</v>
      </c>
      <c r="M619" s="2">
        <v>3.6286999999999998</v>
      </c>
      <c r="N619" s="2" t="s">
        <v>48</v>
      </c>
      <c r="O619" s="2" t="s">
        <v>48</v>
      </c>
      <c r="P619" s="2" t="s">
        <v>54</v>
      </c>
      <c r="R619" s="2">
        <v>7053100</v>
      </c>
      <c r="S619" s="2">
        <v>0</v>
      </c>
      <c r="T619" s="2">
        <v>1593800</v>
      </c>
      <c r="U619" s="2">
        <v>0</v>
      </c>
      <c r="V619" s="2">
        <v>8</v>
      </c>
      <c r="W619" s="2">
        <v>881640</v>
      </c>
      <c r="X619" s="2">
        <v>0</v>
      </c>
      <c r="Y619" s="2">
        <v>199230</v>
      </c>
      <c r="Z619" s="2">
        <v>0</v>
      </c>
      <c r="AA619" s="2">
        <v>0</v>
      </c>
      <c r="AB619" s="2">
        <v>0</v>
      </c>
      <c r="AC619" s="2">
        <v>0</v>
      </c>
      <c r="AD619" s="2">
        <v>0</v>
      </c>
      <c r="AE619" s="2">
        <v>1</v>
      </c>
      <c r="AF619" s="2">
        <v>1</v>
      </c>
      <c r="AG619" s="2">
        <v>0</v>
      </c>
      <c r="AH619" s="2">
        <v>0</v>
      </c>
    </row>
    <row r="620" spans="1:34" x14ac:dyDescent="0.25">
      <c r="A620" s="2">
        <v>31</v>
      </c>
      <c r="B620" s="2" t="s">
        <v>397</v>
      </c>
      <c r="C620" s="2" t="s">
        <v>398</v>
      </c>
      <c r="D620" s="2" t="s">
        <v>399</v>
      </c>
      <c r="E620" s="2">
        <v>1</v>
      </c>
      <c r="F620" s="2">
        <v>2</v>
      </c>
      <c r="G620" s="2">
        <v>2</v>
      </c>
      <c r="H620" s="2">
        <v>2</v>
      </c>
      <c r="I620" s="2">
        <v>25.7</v>
      </c>
      <c r="J620" s="2">
        <v>16.515999999999998</v>
      </c>
      <c r="K620" s="2">
        <v>152</v>
      </c>
      <c r="L620" s="2">
        <v>152</v>
      </c>
      <c r="M620" s="2">
        <v>12.86</v>
      </c>
      <c r="N620" s="2" t="s">
        <v>48</v>
      </c>
      <c r="O620" s="2" t="s">
        <v>48</v>
      </c>
      <c r="R620" s="2">
        <v>17979000</v>
      </c>
      <c r="S620" s="2">
        <v>25401000</v>
      </c>
      <c r="T620" s="2">
        <v>0</v>
      </c>
      <c r="U620" s="2">
        <v>0</v>
      </c>
      <c r="V620" s="2">
        <v>7</v>
      </c>
      <c r="W620" s="2">
        <v>2568500</v>
      </c>
      <c r="X620" s="2">
        <v>3628800</v>
      </c>
      <c r="Y620" s="2">
        <v>0</v>
      </c>
      <c r="Z620" s="2">
        <v>0</v>
      </c>
      <c r="AA620" s="2">
        <v>0</v>
      </c>
      <c r="AB620" s="2">
        <v>0</v>
      </c>
      <c r="AC620" s="2">
        <v>0</v>
      </c>
      <c r="AD620" s="2">
        <v>0</v>
      </c>
      <c r="AE620" s="2">
        <v>1</v>
      </c>
      <c r="AF620" s="2">
        <v>1</v>
      </c>
      <c r="AG620" s="2">
        <v>0</v>
      </c>
      <c r="AH620" s="2">
        <v>0</v>
      </c>
    </row>
    <row r="621" spans="1:34" x14ac:dyDescent="0.25">
      <c r="A621" s="2">
        <v>397</v>
      </c>
      <c r="B621" s="2" t="s">
        <v>1486</v>
      </c>
      <c r="C621" s="2" t="s">
        <v>1487</v>
      </c>
      <c r="D621" s="2" t="s">
        <v>1488</v>
      </c>
      <c r="E621" s="2">
        <v>1</v>
      </c>
      <c r="F621" s="2">
        <v>2</v>
      </c>
      <c r="G621" s="2">
        <v>2</v>
      </c>
      <c r="H621" s="2">
        <v>2</v>
      </c>
      <c r="I621" s="2">
        <v>8.6999999999999993</v>
      </c>
      <c r="J621" s="2">
        <v>20.811</v>
      </c>
      <c r="K621" s="2">
        <v>183</v>
      </c>
      <c r="L621" s="2">
        <v>183</v>
      </c>
      <c r="M621" s="2">
        <v>6.2343000000000002</v>
      </c>
      <c r="N621" s="2" t="s">
        <v>48</v>
      </c>
      <c r="R621" s="2">
        <v>15821000</v>
      </c>
      <c r="S621" s="2">
        <v>0</v>
      </c>
      <c r="T621" s="2">
        <v>0</v>
      </c>
      <c r="U621" s="2">
        <v>0</v>
      </c>
      <c r="V621" s="2">
        <v>7</v>
      </c>
      <c r="W621" s="2">
        <v>2260200</v>
      </c>
      <c r="X621" s="2">
        <v>0</v>
      </c>
      <c r="Y621" s="2">
        <v>0</v>
      </c>
      <c r="Z621" s="2">
        <v>0</v>
      </c>
      <c r="AA621" s="2">
        <v>0</v>
      </c>
      <c r="AB621" s="2">
        <v>0</v>
      </c>
      <c r="AC621" s="2">
        <v>0</v>
      </c>
      <c r="AD621" s="2">
        <v>0</v>
      </c>
      <c r="AE621" s="2">
        <v>2</v>
      </c>
      <c r="AF621" s="2">
        <v>0</v>
      </c>
      <c r="AG621" s="2">
        <v>0</v>
      </c>
      <c r="AH621" s="2">
        <v>0</v>
      </c>
    </row>
    <row r="622" spans="1:34" x14ac:dyDescent="0.25">
      <c r="A622" s="2">
        <v>553</v>
      </c>
      <c r="B622" s="2" t="s">
        <v>1940</v>
      </c>
      <c r="C622" s="2" t="s">
        <v>1941</v>
      </c>
      <c r="D622" s="2" t="s">
        <v>1942</v>
      </c>
      <c r="E622" s="2">
        <v>1</v>
      </c>
      <c r="F622" s="2">
        <v>2</v>
      </c>
      <c r="G622" s="2">
        <v>2</v>
      </c>
      <c r="H622" s="2">
        <v>2</v>
      </c>
      <c r="I622" s="2">
        <v>12.6</v>
      </c>
      <c r="J622" s="2">
        <v>20.893999999999998</v>
      </c>
      <c r="K622" s="2">
        <v>191</v>
      </c>
      <c r="L622" s="2">
        <v>191</v>
      </c>
      <c r="M622" s="2">
        <v>12.417999999999999</v>
      </c>
      <c r="N622" s="2" t="s">
        <v>48</v>
      </c>
      <c r="O622" s="2" t="s">
        <v>54</v>
      </c>
      <c r="P622" s="2" t="s">
        <v>48</v>
      </c>
      <c r="Q622" s="2" t="s">
        <v>48</v>
      </c>
      <c r="R622" s="2">
        <v>15205000</v>
      </c>
      <c r="S622" s="2">
        <v>6670000</v>
      </c>
      <c r="T622" s="2">
        <v>0</v>
      </c>
      <c r="U622" s="2">
        <v>0</v>
      </c>
      <c r="V622" s="2">
        <v>7</v>
      </c>
      <c r="W622" s="2">
        <v>2172100</v>
      </c>
      <c r="X622" s="2">
        <v>952860</v>
      </c>
      <c r="Y622" s="2">
        <v>0</v>
      </c>
      <c r="Z622" s="2">
        <v>0</v>
      </c>
      <c r="AA622" s="2">
        <v>0</v>
      </c>
      <c r="AB622" s="2">
        <v>0</v>
      </c>
      <c r="AC622" s="2">
        <v>0</v>
      </c>
      <c r="AD622" s="2">
        <v>0</v>
      </c>
      <c r="AE622" s="2">
        <v>2</v>
      </c>
      <c r="AF622" s="2">
        <v>0</v>
      </c>
      <c r="AG622" s="2">
        <v>1</v>
      </c>
      <c r="AH622" s="2">
        <v>1</v>
      </c>
    </row>
    <row r="623" spans="1:34" x14ac:dyDescent="0.25">
      <c r="A623" s="2">
        <v>38</v>
      </c>
      <c r="B623" s="2" t="s">
        <v>415</v>
      </c>
      <c r="C623" s="2" t="s">
        <v>416</v>
      </c>
      <c r="D623" s="2" t="s">
        <v>417</v>
      </c>
      <c r="E623" s="2">
        <v>1</v>
      </c>
      <c r="F623" s="2">
        <v>4</v>
      </c>
      <c r="G623" s="2">
        <v>2</v>
      </c>
      <c r="H623" s="2">
        <v>2</v>
      </c>
      <c r="I623" s="2">
        <v>19.5</v>
      </c>
      <c r="J623" s="2">
        <v>22.98</v>
      </c>
      <c r="K623" s="2">
        <v>200</v>
      </c>
      <c r="L623" s="2">
        <v>200</v>
      </c>
      <c r="M623" s="2">
        <v>7.9671000000000003</v>
      </c>
      <c r="N623" s="2" t="s">
        <v>48</v>
      </c>
      <c r="O623" s="2" t="s">
        <v>48</v>
      </c>
      <c r="P623" s="2" t="s">
        <v>54</v>
      </c>
      <c r="Q623" s="2" t="s">
        <v>54</v>
      </c>
      <c r="R623" s="2">
        <v>17243000</v>
      </c>
      <c r="S623" s="2">
        <v>10824000</v>
      </c>
      <c r="T623" s="2">
        <v>0</v>
      </c>
      <c r="U623" s="2">
        <v>0</v>
      </c>
      <c r="V623" s="2">
        <v>6</v>
      </c>
      <c r="W623" s="2">
        <v>2873900</v>
      </c>
      <c r="X623" s="2">
        <v>1803900</v>
      </c>
      <c r="Y623" s="2">
        <v>0</v>
      </c>
      <c r="Z623" s="2">
        <v>0</v>
      </c>
      <c r="AA623" s="2">
        <v>0</v>
      </c>
      <c r="AB623" s="2">
        <v>0</v>
      </c>
      <c r="AC623" s="2">
        <v>0</v>
      </c>
      <c r="AD623" s="2">
        <v>0</v>
      </c>
      <c r="AE623" s="2">
        <v>2</v>
      </c>
      <c r="AF623" s="2">
        <v>1</v>
      </c>
      <c r="AG623" s="2">
        <v>0</v>
      </c>
      <c r="AH623" s="2">
        <v>0</v>
      </c>
    </row>
    <row r="624" spans="1:34" x14ac:dyDescent="0.25">
      <c r="A624" s="2">
        <v>333</v>
      </c>
      <c r="B624" s="2" t="s">
        <v>1298</v>
      </c>
      <c r="C624" s="2" t="s">
        <v>1299</v>
      </c>
      <c r="D624" s="2" t="s">
        <v>1300</v>
      </c>
      <c r="E624" s="2">
        <v>1</v>
      </c>
      <c r="F624" s="2">
        <v>2</v>
      </c>
      <c r="G624" s="2">
        <v>2</v>
      </c>
      <c r="H624" s="2">
        <v>2</v>
      </c>
      <c r="I624" s="2">
        <v>16</v>
      </c>
      <c r="J624" s="2">
        <v>17.695</v>
      </c>
      <c r="K624" s="2">
        <v>156</v>
      </c>
      <c r="L624" s="2">
        <v>156</v>
      </c>
      <c r="M624" s="2">
        <v>10.465999999999999</v>
      </c>
      <c r="N624" s="2" t="s">
        <v>48</v>
      </c>
      <c r="O624" s="2" t="s">
        <v>54</v>
      </c>
      <c r="P624" s="2" t="s">
        <v>54</v>
      </c>
      <c r="R624" s="2">
        <v>20500000</v>
      </c>
      <c r="S624" s="2">
        <v>9799200</v>
      </c>
      <c r="T624" s="2">
        <v>935870</v>
      </c>
      <c r="U624" s="2">
        <v>0</v>
      </c>
      <c r="V624" s="2">
        <v>6</v>
      </c>
      <c r="W624" s="2">
        <v>3416700</v>
      </c>
      <c r="X624" s="2">
        <v>1633200</v>
      </c>
      <c r="Y624" s="2">
        <v>155980</v>
      </c>
      <c r="Z624" s="2">
        <v>0</v>
      </c>
      <c r="AA624" s="2">
        <v>0</v>
      </c>
      <c r="AB624" s="2">
        <v>0</v>
      </c>
      <c r="AC624" s="2">
        <v>0</v>
      </c>
      <c r="AD624" s="2">
        <v>0</v>
      </c>
      <c r="AE624" s="2">
        <v>3</v>
      </c>
      <c r="AF624" s="2">
        <v>0</v>
      </c>
      <c r="AG624" s="2">
        <v>0</v>
      </c>
      <c r="AH624" s="2">
        <v>0</v>
      </c>
    </row>
    <row r="625" spans="1:34" x14ac:dyDescent="0.25">
      <c r="A625" s="2">
        <v>338</v>
      </c>
      <c r="B625" s="2" t="s">
        <v>1310</v>
      </c>
      <c r="C625" s="2" t="s">
        <v>1311</v>
      </c>
      <c r="D625" s="2" t="s">
        <v>1312</v>
      </c>
      <c r="E625" s="2">
        <v>1</v>
      </c>
      <c r="F625" s="2">
        <v>2</v>
      </c>
      <c r="G625" s="2">
        <v>2</v>
      </c>
      <c r="H625" s="2">
        <v>2</v>
      </c>
      <c r="I625" s="2">
        <v>18</v>
      </c>
      <c r="J625" s="2">
        <v>15.423</v>
      </c>
      <c r="K625" s="2">
        <v>133</v>
      </c>
      <c r="L625" s="2">
        <v>133</v>
      </c>
      <c r="M625" s="2">
        <v>7.2398999999999996</v>
      </c>
      <c r="N625" s="2" t="s">
        <v>48</v>
      </c>
      <c r="O625" s="2" t="s">
        <v>48</v>
      </c>
      <c r="R625" s="2">
        <v>10806000</v>
      </c>
      <c r="S625" s="2">
        <v>31753000</v>
      </c>
      <c r="T625" s="2">
        <v>0</v>
      </c>
      <c r="U625" s="2">
        <v>0</v>
      </c>
      <c r="V625" s="2">
        <v>6</v>
      </c>
      <c r="W625" s="2">
        <v>1801100</v>
      </c>
      <c r="X625" s="2">
        <v>5292100</v>
      </c>
      <c r="Y625" s="2">
        <v>0</v>
      </c>
      <c r="Z625" s="2">
        <v>0</v>
      </c>
      <c r="AA625" s="2">
        <v>0</v>
      </c>
      <c r="AB625" s="2">
        <v>0</v>
      </c>
      <c r="AC625" s="2">
        <v>0</v>
      </c>
      <c r="AD625" s="2">
        <v>0</v>
      </c>
      <c r="AE625" s="2">
        <v>0</v>
      </c>
      <c r="AF625" s="2">
        <v>2</v>
      </c>
      <c r="AG625" s="2">
        <v>0</v>
      </c>
      <c r="AH625" s="2">
        <v>0</v>
      </c>
    </row>
    <row r="626" spans="1:34" x14ac:dyDescent="0.25">
      <c r="A626" s="2">
        <v>510</v>
      </c>
      <c r="B626" s="2" t="s">
        <v>1825</v>
      </c>
      <c r="C626" s="2" t="s">
        <v>1826</v>
      </c>
      <c r="D626" s="2" t="s">
        <v>1827</v>
      </c>
      <c r="E626" s="2">
        <v>1</v>
      </c>
      <c r="F626" s="2">
        <v>2</v>
      </c>
      <c r="G626" s="2">
        <v>2</v>
      </c>
      <c r="H626" s="2">
        <v>2</v>
      </c>
      <c r="I626" s="2">
        <v>11.7</v>
      </c>
      <c r="J626" s="2">
        <v>22.882000000000001</v>
      </c>
      <c r="K626" s="2">
        <v>214</v>
      </c>
      <c r="L626" s="2">
        <v>214</v>
      </c>
      <c r="M626" s="2">
        <v>3.6347</v>
      </c>
      <c r="N626" s="2" t="s">
        <v>54</v>
      </c>
      <c r="O626" s="2" t="s">
        <v>48</v>
      </c>
      <c r="P626" s="2" t="s">
        <v>48</v>
      </c>
      <c r="Q626" s="2" t="s">
        <v>54</v>
      </c>
      <c r="R626" s="2">
        <v>17781000</v>
      </c>
      <c r="S626" s="2">
        <v>6345100</v>
      </c>
      <c r="T626" s="2">
        <v>13376000</v>
      </c>
      <c r="U626" s="2">
        <v>9528000</v>
      </c>
      <c r="V626" s="2">
        <v>6</v>
      </c>
      <c r="W626" s="2">
        <v>2963500</v>
      </c>
      <c r="X626" s="2">
        <v>1057500</v>
      </c>
      <c r="Y626" s="2">
        <v>2229300</v>
      </c>
      <c r="Z626" s="2">
        <v>1588000</v>
      </c>
      <c r="AA626" s="2">
        <v>0</v>
      </c>
      <c r="AB626" s="2">
        <v>0</v>
      </c>
      <c r="AC626" s="2">
        <v>0</v>
      </c>
      <c r="AD626" s="2">
        <v>0</v>
      </c>
      <c r="AE626" s="2">
        <v>0</v>
      </c>
      <c r="AF626" s="2">
        <v>1</v>
      </c>
      <c r="AG626" s="2">
        <v>0</v>
      </c>
      <c r="AH626" s="2">
        <v>0</v>
      </c>
    </row>
    <row r="627" spans="1:34" x14ac:dyDescent="0.25">
      <c r="A627" s="2">
        <v>328</v>
      </c>
      <c r="B627" s="2" t="s">
        <v>1282</v>
      </c>
      <c r="C627" s="2" t="s">
        <v>1283</v>
      </c>
      <c r="D627" s="2" t="s">
        <v>1284</v>
      </c>
      <c r="E627" s="2">
        <v>1</v>
      </c>
      <c r="F627" s="2">
        <v>2</v>
      </c>
      <c r="G627" s="2">
        <v>2</v>
      </c>
      <c r="H627" s="2">
        <v>2</v>
      </c>
      <c r="I627" s="2">
        <v>22.5</v>
      </c>
      <c r="J627" s="2">
        <v>9.1274999999999995</v>
      </c>
      <c r="K627" s="2">
        <v>80</v>
      </c>
      <c r="L627" s="2">
        <v>80</v>
      </c>
      <c r="M627" s="2">
        <v>4.7319000000000004</v>
      </c>
      <c r="P627" s="2" t="s">
        <v>48</v>
      </c>
      <c r="Q627" s="2" t="s">
        <v>48</v>
      </c>
      <c r="R627" s="2">
        <v>0</v>
      </c>
      <c r="S627" s="2">
        <v>0</v>
      </c>
      <c r="T627" s="2">
        <v>0</v>
      </c>
      <c r="U627" s="2">
        <v>4360600</v>
      </c>
      <c r="V627" s="2">
        <v>5</v>
      </c>
      <c r="W627" s="2">
        <v>0</v>
      </c>
      <c r="X627" s="2">
        <v>0</v>
      </c>
      <c r="Y627" s="2">
        <v>0</v>
      </c>
      <c r="Z627" s="2">
        <v>872110</v>
      </c>
      <c r="AA627" s="2">
        <v>0</v>
      </c>
      <c r="AB627" s="2">
        <v>0</v>
      </c>
      <c r="AC627" s="2">
        <v>0</v>
      </c>
      <c r="AD627" s="2">
        <v>0</v>
      </c>
      <c r="AE627" s="2">
        <v>0</v>
      </c>
      <c r="AF627" s="2">
        <v>0</v>
      </c>
      <c r="AG627" s="2">
        <v>1</v>
      </c>
      <c r="AH627" s="2">
        <v>2</v>
      </c>
    </row>
    <row r="628" spans="1:34" x14ac:dyDescent="0.25">
      <c r="A628" s="2">
        <v>556</v>
      </c>
      <c r="B628" s="2" t="s">
        <v>1949</v>
      </c>
      <c r="C628" s="2" t="s">
        <v>1950</v>
      </c>
      <c r="D628" s="2" t="s">
        <v>1951</v>
      </c>
      <c r="E628" s="2">
        <v>1</v>
      </c>
      <c r="F628" s="2">
        <v>2</v>
      </c>
      <c r="G628" s="2">
        <v>2</v>
      </c>
      <c r="H628" s="2">
        <v>2</v>
      </c>
      <c r="I628" s="2">
        <v>18.3</v>
      </c>
      <c r="J628" s="2">
        <v>19.484000000000002</v>
      </c>
      <c r="K628" s="2">
        <v>186</v>
      </c>
      <c r="L628" s="2">
        <v>186</v>
      </c>
      <c r="M628" s="2">
        <v>19.257000000000001</v>
      </c>
      <c r="N628" s="2" t="s">
        <v>54</v>
      </c>
      <c r="P628" s="2" t="s">
        <v>54</v>
      </c>
      <c r="Q628" s="2" t="s">
        <v>48</v>
      </c>
      <c r="R628" s="2">
        <v>1654100</v>
      </c>
      <c r="S628" s="2">
        <v>0</v>
      </c>
      <c r="T628" s="2">
        <v>1125300</v>
      </c>
      <c r="U628" s="2">
        <v>3219400</v>
      </c>
      <c r="V628" s="2">
        <v>5</v>
      </c>
      <c r="W628" s="2">
        <v>330830</v>
      </c>
      <c r="X628" s="2">
        <v>0</v>
      </c>
      <c r="Y628" s="2">
        <v>225060</v>
      </c>
      <c r="Z628" s="2">
        <v>643890</v>
      </c>
      <c r="AA628" s="2">
        <v>0</v>
      </c>
      <c r="AB628" s="2">
        <v>0</v>
      </c>
      <c r="AC628" s="2">
        <v>0</v>
      </c>
      <c r="AD628" s="2">
        <v>0</v>
      </c>
      <c r="AE628" s="2">
        <v>0</v>
      </c>
      <c r="AF628" s="2">
        <v>0</v>
      </c>
      <c r="AG628" s="2">
        <v>0</v>
      </c>
      <c r="AH628" s="2">
        <v>1</v>
      </c>
    </row>
    <row r="629" spans="1:34" x14ac:dyDescent="0.25">
      <c r="A629" s="2">
        <v>622</v>
      </c>
      <c r="B629" s="2" t="s">
        <v>2141</v>
      </c>
      <c r="C629" s="2" t="s">
        <v>2142</v>
      </c>
      <c r="D629" s="2" t="s">
        <v>2143</v>
      </c>
      <c r="E629" s="2">
        <v>1</v>
      </c>
      <c r="F629" s="2">
        <v>2</v>
      </c>
      <c r="G629" s="2">
        <v>2</v>
      </c>
      <c r="H629" s="2">
        <v>2</v>
      </c>
      <c r="I629" s="2">
        <v>17.5</v>
      </c>
      <c r="J629" s="2">
        <v>26.260999999999999</v>
      </c>
      <c r="K629" s="2">
        <v>246</v>
      </c>
      <c r="L629" s="2">
        <v>246</v>
      </c>
      <c r="M629" s="2">
        <v>27.986000000000001</v>
      </c>
      <c r="N629" s="2" t="s">
        <v>48</v>
      </c>
      <c r="O629" s="2" t="s">
        <v>48</v>
      </c>
      <c r="P629" s="2" t="s">
        <v>48</v>
      </c>
      <c r="R629" s="2">
        <v>13406000</v>
      </c>
      <c r="S629" s="2">
        <v>30202000</v>
      </c>
      <c r="T629" s="2">
        <v>6044200</v>
      </c>
      <c r="U629" s="2">
        <v>0</v>
      </c>
      <c r="V629" s="2">
        <v>5</v>
      </c>
      <c r="W629" s="2">
        <v>2681100</v>
      </c>
      <c r="X629" s="2">
        <v>6040400</v>
      </c>
      <c r="Y629" s="2">
        <v>1208800</v>
      </c>
      <c r="Z629" s="2">
        <v>0</v>
      </c>
      <c r="AA629" s="2">
        <v>11276000</v>
      </c>
      <c r="AB629" s="2">
        <v>21146000</v>
      </c>
      <c r="AC629" s="2">
        <v>8311300</v>
      </c>
      <c r="AD629" s="2">
        <v>0</v>
      </c>
      <c r="AE629" s="2">
        <v>1</v>
      </c>
      <c r="AF629" s="2">
        <v>2</v>
      </c>
      <c r="AG629" s="2">
        <v>1</v>
      </c>
      <c r="AH629" s="2">
        <v>0</v>
      </c>
    </row>
    <row r="630" spans="1:34" x14ac:dyDescent="0.25">
      <c r="A630" s="2">
        <v>198</v>
      </c>
      <c r="B630" s="2" t="s">
        <v>888</v>
      </c>
      <c r="C630" s="2" t="s">
        <v>889</v>
      </c>
      <c r="D630" s="2" t="s">
        <v>890</v>
      </c>
      <c r="E630" s="2">
        <v>1</v>
      </c>
      <c r="F630" s="2">
        <v>2</v>
      </c>
      <c r="G630" s="2">
        <v>2</v>
      </c>
      <c r="H630" s="2">
        <v>2</v>
      </c>
      <c r="I630" s="2">
        <v>12.1</v>
      </c>
      <c r="J630" s="2">
        <v>22.831</v>
      </c>
      <c r="K630" s="2">
        <v>207</v>
      </c>
      <c r="L630" s="2">
        <v>207</v>
      </c>
      <c r="M630" s="2">
        <v>6.6071</v>
      </c>
      <c r="O630" s="2" t="s">
        <v>48</v>
      </c>
      <c r="P630" s="2" t="s">
        <v>48</v>
      </c>
      <c r="Q630" s="2" t="s">
        <v>48</v>
      </c>
      <c r="R630" s="2">
        <v>0</v>
      </c>
      <c r="S630" s="2">
        <v>26297000</v>
      </c>
      <c r="T630" s="2">
        <v>9006400</v>
      </c>
      <c r="U630" s="2">
        <v>19884000</v>
      </c>
      <c r="V630" s="2">
        <v>4</v>
      </c>
      <c r="W630" s="2">
        <v>0</v>
      </c>
      <c r="X630" s="2">
        <v>6574200</v>
      </c>
      <c r="Y630" s="2">
        <v>2251600</v>
      </c>
      <c r="Z630" s="2">
        <v>4971000</v>
      </c>
      <c r="AA630" s="2">
        <v>0</v>
      </c>
      <c r="AB630" s="2">
        <v>16802000</v>
      </c>
      <c r="AC630" s="2">
        <v>0</v>
      </c>
      <c r="AD630" s="2">
        <v>19069000</v>
      </c>
      <c r="AE630" s="2">
        <v>0</v>
      </c>
      <c r="AF630" s="2">
        <v>1</v>
      </c>
      <c r="AG630" s="2">
        <v>1</v>
      </c>
      <c r="AH630" s="2">
        <v>2</v>
      </c>
    </row>
    <row r="631" spans="1:34" x14ac:dyDescent="0.25">
      <c r="A631" s="2">
        <v>580</v>
      </c>
      <c r="B631" s="2" t="s">
        <v>2021</v>
      </c>
      <c r="C631" s="2" t="s">
        <v>2022</v>
      </c>
      <c r="D631" s="2" t="s">
        <v>2023</v>
      </c>
      <c r="E631" s="2">
        <v>1</v>
      </c>
      <c r="F631" s="2">
        <v>2</v>
      </c>
      <c r="G631" s="2">
        <v>2</v>
      </c>
      <c r="H631" s="2">
        <v>2</v>
      </c>
      <c r="I631" s="2">
        <v>3.6</v>
      </c>
      <c r="J631" s="2">
        <v>36.390999999999998</v>
      </c>
      <c r="K631" s="2">
        <v>336</v>
      </c>
      <c r="L631" s="2">
        <v>336</v>
      </c>
      <c r="M631" s="2">
        <v>8.5790000000000006</v>
      </c>
      <c r="N631" s="2" t="s">
        <v>48</v>
      </c>
      <c r="O631" s="2" t="s">
        <v>48</v>
      </c>
      <c r="P631" s="2" t="s">
        <v>48</v>
      </c>
      <c r="Q631" s="2" t="s">
        <v>48</v>
      </c>
      <c r="R631" s="2">
        <v>21290000</v>
      </c>
      <c r="S631" s="2">
        <v>43429000</v>
      </c>
      <c r="T631" s="2">
        <v>20742000</v>
      </c>
      <c r="U631" s="2">
        <v>20762000</v>
      </c>
      <c r="V631" s="2">
        <v>4</v>
      </c>
      <c r="W631" s="2">
        <v>5322600</v>
      </c>
      <c r="X631" s="2">
        <v>10857000</v>
      </c>
      <c r="Y631" s="2">
        <v>5185400</v>
      </c>
      <c r="Z631" s="2">
        <v>5190500</v>
      </c>
      <c r="AA631" s="2">
        <v>31555000</v>
      </c>
      <c r="AB631" s="2">
        <v>33470000</v>
      </c>
      <c r="AC631" s="2">
        <v>32401000</v>
      </c>
      <c r="AD631" s="2">
        <v>23531000</v>
      </c>
      <c r="AE631" s="2">
        <v>2</v>
      </c>
      <c r="AF631" s="2">
        <v>2</v>
      </c>
      <c r="AG631" s="2">
        <v>2</v>
      </c>
      <c r="AH631" s="2">
        <v>1</v>
      </c>
    </row>
    <row r="632" spans="1:34" x14ac:dyDescent="0.25">
      <c r="A632" s="2">
        <v>488</v>
      </c>
      <c r="B632" s="2" t="s">
        <v>1761</v>
      </c>
      <c r="C632" s="2" t="s">
        <v>1762</v>
      </c>
      <c r="D632" s="2" t="s">
        <v>1763</v>
      </c>
      <c r="E632" s="2">
        <v>1</v>
      </c>
      <c r="F632" s="2">
        <v>2</v>
      </c>
      <c r="G632" s="2">
        <v>2</v>
      </c>
      <c r="H632" s="2">
        <v>1</v>
      </c>
      <c r="I632" s="2">
        <v>1.9</v>
      </c>
      <c r="J632" s="2">
        <v>169.45</v>
      </c>
      <c r="K632" s="2">
        <v>1538</v>
      </c>
      <c r="L632" s="2">
        <v>1538</v>
      </c>
      <c r="M632" s="2">
        <v>5.0559000000000003</v>
      </c>
      <c r="N632" s="2" t="s">
        <v>48</v>
      </c>
      <c r="O632" s="2" t="s">
        <v>54</v>
      </c>
      <c r="P632" s="2" t="s">
        <v>48</v>
      </c>
      <c r="Q632" s="2" t="s">
        <v>54</v>
      </c>
      <c r="R632" s="2">
        <v>1835000</v>
      </c>
      <c r="S632" s="2">
        <v>3748600</v>
      </c>
      <c r="T632" s="2">
        <v>2939500</v>
      </c>
      <c r="U632" s="2">
        <v>5403700</v>
      </c>
      <c r="V632" s="2">
        <v>93</v>
      </c>
      <c r="W632" s="2">
        <v>19731</v>
      </c>
      <c r="X632" s="2">
        <v>40308</v>
      </c>
      <c r="Y632" s="2">
        <v>31608</v>
      </c>
      <c r="Z632" s="2">
        <v>58105</v>
      </c>
      <c r="AA632" s="2">
        <v>0</v>
      </c>
      <c r="AB632" s="2">
        <v>0</v>
      </c>
      <c r="AC632" s="2">
        <v>0</v>
      </c>
      <c r="AD632" s="2">
        <v>0</v>
      </c>
      <c r="AE632" s="2">
        <v>0</v>
      </c>
      <c r="AF632" s="2">
        <v>0</v>
      </c>
      <c r="AG632" s="2">
        <v>0</v>
      </c>
      <c r="AH632" s="2">
        <v>0</v>
      </c>
    </row>
    <row r="633" spans="1:34" x14ac:dyDescent="0.25">
      <c r="A633" s="2">
        <v>492</v>
      </c>
      <c r="B633" s="2" t="s">
        <v>1773</v>
      </c>
      <c r="C633" s="2" t="s">
        <v>1774</v>
      </c>
      <c r="D633" s="2" t="s">
        <v>1775</v>
      </c>
      <c r="E633" s="2">
        <v>1</v>
      </c>
      <c r="F633" s="2">
        <v>1</v>
      </c>
      <c r="G633" s="2">
        <v>1</v>
      </c>
      <c r="H633" s="2">
        <v>1</v>
      </c>
      <c r="I633" s="2">
        <v>0.7</v>
      </c>
      <c r="J633" s="2">
        <v>156.27000000000001</v>
      </c>
      <c r="K633" s="2">
        <v>1357</v>
      </c>
      <c r="L633" s="2">
        <v>1357</v>
      </c>
      <c r="M633" s="2">
        <v>4.4092000000000002</v>
      </c>
      <c r="N633" s="2" t="s">
        <v>54</v>
      </c>
      <c r="P633" s="2" t="s">
        <v>48</v>
      </c>
      <c r="R633" s="2">
        <v>2093800</v>
      </c>
      <c r="S633" s="2">
        <v>0</v>
      </c>
      <c r="T633" s="2">
        <v>4636600</v>
      </c>
      <c r="U633" s="2">
        <v>0</v>
      </c>
      <c r="V633" s="2">
        <v>83</v>
      </c>
      <c r="W633" s="2">
        <v>25227</v>
      </c>
      <c r="X633" s="2">
        <v>0</v>
      </c>
      <c r="Y633" s="2">
        <v>55862</v>
      </c>
      <c r="Z633" s="2">
        <v>0</v>
      </c>
      <c r="AA633" s="2">
        <v>0</v>
      </c>
      <c r="AB633" s="2">
        <v>0</v>
      </c>
      <c r="AC633" s="2">
        <v>0</v>
      </c>
      <c r="AD633" s="2">
        <v>0</v>
      </c>
      <c r="AE633" s="2">
        <v>0</v>
      </c>
      <c r="AF633" s="2">
        <v>0</v>
      </c>
      <c r="AG633" s="2">
        <v>1</v>
      </c>
      <c r="AH633" s="2">
        <v>0</v>
      </c>
    </row>
    <row r="634" spans="1:34" x14ac:dyDescent="0.25">
      <c r="A634" s="2">
        <v>292</v>
      </c>
      <c r="B634" s="2" t="s">
        <v>1178</v>
      </c>
      <c r="C634" s="2" t="s">
        <v>1179</v>
      </c>
      <c r="D634" s="2" t="s">
        <v>1180</v>
      </c>
      <c r="E634" s="2">
        <v>1</v>
      </c>
      <c r="F634" s="2">
        <v>1</v>
      </c>
      <c r="G634" s="2">
        <v>1</v>
      </c>
      <c r="H634" s="2">
        <v>1</v>
      </c>
      <c r="I634" s="2">
        <v>0.6</v>
      </c>
      <c r="J634" s="2">
        <v>208.73</v>
      </c>
      <c r="K634" s="2">
        <v>2035</v>
      </c>
      <c r="L634" s="2">
        <v>2035</v>
      </c>
      <c r="M634" s="2">
        <v>9.5188000000000006</v>
      </c>
      <c r="O634" s="2" t="s">
        <v>48</v>
      </c>
      <c r="R634" s="2">
        <v>0</v>
      </c>
      <c r="S634" s="2">
        <v>0</v>
      </c>
      <c r="T634" s="2">
        <v>0</v>
      </c>
      <c r="U634" s="2">
        <v>0</v>
      </c>
      <c r="V634" s="2">
        <v>75</v>
      </c>
      <c r="W634" s="2">
        <v>0</v>
      </c>
      <c r="X634" s="2">
        <v>0</v>
      </c>
      <c r="Y634" s="2">
        <v>0</v>
      </c>
      <c r="Z634" s="2">
        <v>0</v>
      </c>
      <c r="AA634" s="2">
        <v>0</v>
      </c>
      <c r="AB634" s="2">
        <v>0</v>
      </c>
      <c r="AC634" s="2">
        <v>0</v>
      </c>
      <c r="AD634" s="2">
        <v>0</v>
      </c>
      <c r="AE634" s="2">
        <v>0</v>
      </c>
      <c r="AF634" s="2">
        <v>1</v>
      </c>
      <c r="AG634" s="2">
        <v>0</v>
      </c>
      <c r="AH634" s="2">
        <v>0</v>
      </c>
    </row>
    <row r="635" spans="1:34" x14ac:dyDescent="0.25">
      <c r="A635" s="2">
        <v>109</v>
      </c>
      <c r="B635" s="2" t="s">
        <v>614</v>
      </c>
      <c r="C635" s="2" t="s">
        <v>615</v>
      </c>
      <c r="D635" s="2" t="s">
        <v>616</v>
      </c>
      <c r="E635" s="2">
        <v>1</v>
      </c>
      <c r="F635" s="2">
        <v>1</v>
      </c>
      <c r="G635" s="2">
        <v>1</v>
      </c>
      <c r="H635" s="2">
        <v>1</v>
      </c>
      <c r="I635" s="2">
        <v>1.2</v>
      </c>
      <c r="J635" s="2">
        <v>116.04</v>
      </c>
      <c r="K635" s="2">
        <v>1048</v>
      </c>
      <c r="L635" s="2">
        <v>1048</v>
      </c>
      <c r="M635" s="2">
        <v>3.4786999999999999</v>
      </c>
      <c r="N635" s="2" t="s">
        <v>54</v>
      </c>
      <c r="O635" s="2" t="s">
        <v>48</v>
      </c>
      <c r="P635" s="2" t="s">
        <v>54</v>
      </c>
      <c r="R635" s="2">
        <v>3391900</v>
      </c>
      <c r="S635" s="2">
        <v>20657000</v>
      </c>
      <c r="T635" s="2">
        <v>5127400</v>
      </c>
      <c r="U635" s="2">
        <v>0</v>
      </c>
      <c r="V635" s="2">
        <v>58</v>
      </c>
      <c r="W635" s="2">
        <v>58481</v>
      </c>
      <c r="X635" s="2">
        <v>356150</v>
      </c>
      <c r="Y635" s="2">
        <v>88403</v>
      </c>
      <c r="Z635" s="2">
        <v>0</v>
      </c>
      <c r="AA635" s="2">
        <v>0</v>
      </c>
      <c r="AB635" s="2">
        <v>0</v>
      </c>
      <c r="AC635" s="2">
        <v>0</v>
      </c>
      <c r="AD635" s="2">
        <v>0</v>
      </c>
      <c r="AE635" s="2">
        <v>0</v>
      </c>
      <c r="AF635" s="2">
        <v>1</v>
      </c>
      <c r="AG635" s="2">
        <v>0</v>
      </c>
      <c r="AH635" s="2">
        <v>0</v>
      </c>
    </row>
    <row r="636" spans="1:34" x14ac:dyDescent="0.25">
      <c r="A636" s="2">
        <v>87</v>
      </c>
      <c r="B636" s="2" t="s">
        <v>550</v>
      </c>
      <c r="C636" s="2" t="s">
        <v>551</v>
      </c>
      <c r="D636" s="2" t="s">
        <v>552</v>
      </c>
      <c r="E636" s="2">
        <v>1</v>
      </c>
      <c r="F636" s="2">
        <v>1</v>
      </c>
      <c r="G636" s="2">
        <v>1</v>
      </c>
      <c r="H636" s="2">
        <v>1</v>
      </c>
      <c r="I636" s="2">
        <v>2.1</v>
      </c>
      <c r="J636" s="2">
        <v>74.138999999999996</v>
      </c>
      <c r="K636" s="2">
        <v>664</v>
      </c>
      <c r="L636" s="2">
        <v>664</v>
      </c>
      <c r="M636" s="2">
        <v>6.5548999999999999</v>
      </c>
      <c r="N636" s="2" t="s">
        <v>48</v>
      </c>
      <c r="O636" s="2" t="s">
        <v>48</v>
      </c>
      <c r="P636" s="2" t="s">
        <v>48</v>
      </c>
      <c r="Q636" s="2" t="s">
        <v>48</v>
      </c>
      <c r="R636" s="2">
        <v>16717000</v>
      </c>
      <c r="S636" s="2">
        <v>0</v>
      </c>
      <c r="T636" s="2">
        <v>5511800</v>
      </c>
      <c r="U636" s="2">
        <v>0</v>
      </c>
      <c r="V636" s="2">
        <v>41</v>
      </c>
      <c r="W636" s="2">
        <v>407740</v>
      </c>
      <c r="X636" s="2">
        <v>0</v>
      </c>
      <c r="Y636" s="2">
        <v>134430</v>
      </c>
      <c r="Z636" s="2">
        <v>0</v>
      </c>
      <c r="AA636" s="2">
        <v>0</v>
      </c>
      <c r="AB636" s="2">
        <v>0</v>
      </c>
      <c r="AC636" s="2">
        <v>0</v>
      </c>
      <c r="AD636" s="2">
        <v>0</v>
      </c>
      <c r="AE636" s="2">
        <v>1</v>
      </c>
      <c r="AF636" s="2">
        <v>1</v>
      </c>
      <c r="AG636" s="2">
        <v>0</v>
      </c>
      <c r="AH636" s="2">
        <v>1</v>
      </c>
    </row>
    <row r="637" spans="1:34" x14ac:dyDescent="0.25">
      <c r="A637" s="2">
        <v>421</v>
      </c>
      <c r="B637" s="2" t="s">
        <v>1560</v>
      </c>
      <c r="C637" s="2" t="s">
        <v>1561</v>
      </c>
      <c r="D637" s="2" t="s">
        <v>1562</v>
      </c>
      <c r="E637" s="2">
        <v>1</v>
      </c>
      <c r="F637" s="2">
        <v>1</v>
      </c>
      <c r="G637" s="2">
        <v>1</v>
      </c>
      <c r="H637" s="2">
        <v>1</v>
      </c>
      <c r="I637" s="2">
        <v>2.2000000000000002</v>
      </c>
      <c r="J637" s="2">
        <v>81.534999999999997</v>
      </c>
      <c r="K637" s="2">
        <v>740</v>
      </c>
      <c r="L637" s="2">
        <v>740</v>
      </c>
      <c r="M637" s="2">
        <v>5.2314999999999996</v>
      </c>
      <c r="N637" s="2" t="s">
        <v>48</v>
      </c>
      <c r="O637" s="2" t="s">
        <v>48</v>
      </c>
      <c r="P637" s="2" t="s">
        <v>48</v>
      </c>
      <c r="Q637" s="2" t="s">
        <v>48</v>
      </c>
      <c r="R637" s="2">
        <v>1152600000</v>
      </c>
      <c r="S637" s="2">
        <v>596750000</v>
      </c>
      <c r="T637" s="2">
        <v>1114600000</v>
      </c>
      <c r="U637" s="2">
        <v>905840000</v>
      </c>
      <c r="V637" s="2">
        <v>39</v>
      </c>
      <c r="W637" s="2">
        <v>29554000</v>
      </c>
      <c r="X637" s="2">
        <v>15301000</v>
      </c>
      <c r="Y637" s="2">
        <v>28580000</v>
      </c>
      <c r="Z637" s="2">
        <v>23227000</v>
      </c>
      <c r="AA637" s="2">
        <v>1044900000</v>
      </c>
      <c r="AB637" s="2">
        <v>684240000</v>
      </c>
      <c r="AC637" s="2">
        <v>1274900000</v>
      </c>
      <c r="AD637" s="2">
        <v>781830000</v>
      </c>
      <c r="AE637" s="2">
        <v>4</v>
      </c>
      <c r="AF637" s="2">
        <v>4</v>
      </c>
      <c r="AG637" s="2">
        <v>5</v>
      </c>
      <c r="AH637" s="2">
        <v>5</v>
      </c>
    </row>
    <row r="638" spans="1:34" x14ac:dyDescent="0.25">
      <c r="A638" s="2">
        <v>496</v>
      </c>
      <c r="B638" s="2" t="s">
        <v>1782</v>
      </c>
      <c r="C638" s="2" t="s">
        <v>1783</v>
      </c>
      <c r="D638" s="2" t="s">
        <v>1784</v>
      </c>
      <c r="E638" s="2">
        <v>2</v>
      </c>
      <c r="F638" s="2">
        <v>1</v>
      </c>
      <c r="G638" s="2">
        <v>1</v>
      </c>
      <c r="H638" s="2">
        <v>1</v>
      </c>
      <c r="I638" s="2">
        <v>1.7</v>
      </c>
      <c r="J638" s="2">
        <v>68.061999999999998</v>
      </c>
      <c r="K638" s="2">
        <v>633</v>
      </c>
      <c r="L638" s="2" t="s">
        <v>1785</v>
      </c>
      <c r="M638" s="2">
        <v>7.5567000000000002</v>
      </c>
      <c r="N638" s="2" t="s">
        <v>48</v>
      </c>
      <c r="Q638" s="2" t="s">
        <v>48</v>
      </c>
      <c r="R638" s="2">
        <v>3183900</v>
      </c>
      <c r="S638" s="2">
        <v>0</v>
      </c>
      <c r="T638" s="2">
        <v>0</v>
      </c>
      <c r="U638" s="2">
        <v>2585700</v>
      </c>
      <c r="V638" s="2">
        <v>38</v>
      </c>
      <c r="W638" s="2">
        <v>83788</v>
      </c>
      <c r="X638" s="2">
        <v>0</v>
      </c>
      <c r="Y638" s="2">
        <v>0</v>
      </c>
      <c r="Z638" s="2">
        <v>68044</v>
      </c>
      <c r="AA638" s="2">
        <v>0</v>
      </c>
      <c r="AB638" s="2">
        <v>0</v>
      </c>
      <c r="AC638" s="2">
        <v>0</v>
      </c>
      <c r="AD638" s="2">
        <v>0</v>
      </c>
      <c r="AE638" s="2">
        <v>1</v>
      </c>
      <c r="AF638" s="2">
        <v>0</v>
      </c>
      <c r="AG638" s="2">
        <v>0</v>
      </c>
      <c r="AH638" s="2">
        <v>1</v>
      </c>
    </row>
    <row r="639" spans="1:34" x14ac:dyDescent="0.25">
      <c r="A639" s="2">
        <v>444</v>
      </c>
      <c r="B639" s="2" t="s">
        <v>1630</v>
      </c>
      <c r="C639" s="2" t="s">
        <v>1631</v>
      </c>
      <c r="D639" s="2" t="s">
        <v>1632</v>
      </c>
      <c r="E639" s="2">
        <v>1</v>
      </c>
      <c r="F639" s="2">
        <v>1</v>
      </c>
      <c r="G639" s="2">
        <v>1</v>
      </c>
      <c r="H639" s="2">
        <v>1</v>
      </c>
      <c r="I639" s="2">
        <v>1</v>
      </c>
      <c r="J639" s="2">
        <v>88.254999999999995</v>
      </c>
      <c r="K639" s="2">
        <v>785</v>
      </c>
      <c r="L639" s="2">
        <v>785</v>
      </c>
      <c r="M639" s="2">
        <v>3.3645999999999998</v>
      </c>
      <c r="N639" s="2" t="s">
        <v>48</v>
      </c>
      <c r="O639" s="2" t="s">
        <v>48</v>
      </c>
      <c r="P639" s="2" t="s">
        <v>48</v>
      </c>
      <c r="Q639" s="2" t="s">
        <v>48</v>
      </c>
      <c r="R639" s="2">
        <v>7216100</v>
      </c>
      <c r="S639" s="2">
        <v>7107000</v>
      </c>
      <c r="T639" s="2">
        <v>6502600</v>
      </c>
      <c r="U639" s="2">
        <v>5063000</v>
      </c>
      <c r="V639" s="2">
        <v>37</v>
      </c>
      <c r="W639" s="2">
        <v>195030</v>
      </c>
      <c r="X639" s="2">
        <v>192080</v>
      </c>
      <c r="Y639" s="2">
        <v>175750</v>
      </c>
      <c r="Z639" s="2">
        <v>136840</v>
      </c>
      <c r="AA639" s="2">
        <v>0</v>
      </c>
      <c r="AB639" s="2">
        <v>0</v>
      </c>
      <c r="AC639" s="2">
        <v>0</v>
      </c>
      <c r="AD639" s="2">
        <v>0</v>
      </c>
      <c r="AE639" s="2">
        <v>0</v>
      </c>
      <c r="AF639" s="2">
        <v>1</v>
      </c>
      <c r="AG639" s="2">
        <v>0</v>
      </c>
      <c r="AH639" s="2">
        <v>0</v>
      </c>
    </row>
    <row r="640" spans="1:34" x14ac:dyDescent="0.25">
      <c r="A640" s="2">
        <v>583</v>
      </c>
      <c r="B640" s="2" t="s">
        <v>2030</v>
      </c>
      <c r="C640" s="2" t="s">
        <v>2031</v>
      </c>
      <c r="D640" s="2" t="s">
        <v>2032</v>
      </c>
      <c r="E640" s="2">
        <v>1</v>
      </c>
      <c r="F640" s="2">
        <v>1</v>
      </c>
      <c r="G640" s="2">
        <v>1</v>
      </c>
      <c r="H640" s="2">
        <v>1</v>
      </c>
      <c r="I640" s="2">
        <v>1.2</v>
      </c>
      <c r="J640" s="2">
        <v>69.774000000000001</v>
      </c>
      <c r="K640" s="2">
        <v>604</v>
      </c>
      <c r="L640" s="2">
        <v>604</v>
      </c>
      <c r="M640" s="2">
        <v>3.1663999999999999</v>
      </c>
      <c r="N640" s="2" t="s">
        <v>48</v>
      </c>
      <c r="O640" s="2" t="s">
        <v>48</v>
      </c>
      <c r="P640" s="2" t="s">
        <v>54</v>
      </c>
      <c r="Q640" s="2" t="s">
        <v>54</v>
      </c>
      <c r="R640" s="2">
        <v>182790000</v>
      </c>
      <c r="S640" s="2">
        <v>279880000</v>
      </c>
      <c r="T640" s="2">
        <v>55487000</v>
      </c>
      <c r="U640" s="2">
        <v>57017000</v>
      </c>
      <c r="V640" s="2">
        <v>34</v>
      </c>
      <c r="W640" s="2">
        <v>5376300</v>
      </c>
      <c r="X640" s="2">
        <v>8231600</v>
      </c>
      <c r="Y640" s="2">
        <v>1632000</v>
      </c>
      <c r="Z640" s="2">
        <v>1677000</v>
      </c>
      <c r="AA640" s="2">
        <v>0</v>
      </c>
      <c r="AB640" s="2">
        <v>0</v>
      </c>
      <c r="AC640" s="2">
        <v>0</v>
      </c>
      <c r="AD640" s="2">
        <v>0</v>
      </c>
      <c r="AE640" s="2">
        <v>2</v>
      </c>
      <c r="AF640" s="2">
        <v>2</v>
      </c>
      <c r="AG640" s="2">
        <v>0</v>
      </c>
      <c r="AH640" s="2">
        <v>0</v>
      </c>
    </row>
    <row r="641" spans="1:34" x14ac:dyDescent="0.25">
      <c r="A641" s="2">
        <v>521</v>
      </c>
      <c r="B641" s="2" t="s">
        <v>1852</v>
      </c>
      <c r="C641" s="2" t="s">
        <v>1853</v>
      </c>
      <c r="D641" s="2" t="s">
        <v>1854</v>
      </c>
      <c r="E641" s="2">
        <v>1</v>
      </c>
      <c r="F641" s="2">
        <v>1</v>
      </c>
      <c r="G641" s="2">
        <v>1</v>
      </c>
      <c r="H641" s="2">
        <v>1</v>
      </c>
      <c r="I641" s="2">
        <v>3.6</v>
      </c>
      <c r="J641" s="2">
        <v>65.265000000000001</v>
      </c>
      <c r="K641" s="2">
        <v>587</v>
      </c>
      <c r="L641" s="2">
        <v>587</v>
      </c>
      <c r="M641" s="2">
        <v>3.2957999999999998</v>
      </c>
      <c r="O641" s="2" t="s">
        <v>48</v>
      </c>
      <c r="R641" s="2">
        <v>0</v>
      </c>
      <c r="S641" s="2">
        <v>12142000</v>
      </c>
      <c r="T641" s="2">
        <v>0</v>
      </c>
      <c r="U641" s="2">
        <v>0</v>
      </c>
      <c r="V641" s="2">
        <v>33</v>
      </c>
      <c r="W641" s="2">
        <v>0</v>
      </c>
      <c r="X641" s="2">
        <v>367930</v>
      </c>
      <c r="Y641" s="2">
        <v>0</v>
      </c>
      <c r="Z641" s="2">
        <v>0</v>
      </c>
      <c r="AA641" s="2">
        <v>0</v>
      </c>
      <c r="AB641" s="2">
        <v>0</v>
      </c>
      <c r="AC641" s="2">
        <v>0</v>
      </c>
      <c r="AD641" s="2">
        <v>0</v>
      </c>
      <c r="AE641" s="2">
        <v>0</v>
      </c>
      <c r="AF641" s="2">
        <v>1</v>
      </c>
      <c r="AG641" s="2">
        <v>0</v>
      </c>
      <c r="AH641" s="2">
        <v>0</v>
      </c>
    </row>
    <row r="642" spans="1:34" x14ac:dyDescent="0.25">
      <c r="A642" s="2">
        <v>433</v>
      </c>
      <c r="B642" s="2" t="s">
        <v>1596</v>
      </c>
      <c r="C642" s="2" t="s">
        <v>1597</v>
      </c>
      <c r="D642" s="2" t="s">
        <v>1598</v>
      </c>
      <c r="E642" s="2">
        <v>1</v>
      </c>
      <c r="F642" s="2">
        <v>1</v>
      </c>
      <c r="G642" s="2">
        <v>1</v>
      </c>
      <c r="H642" s="2">
        <v>1</v>
      </c>
      <c r="I642" s="2">
        <v>1.6</v>
      </c>
      <c r="J642" s="2">
        <v>74.680000000000007</v>
      </c>
      <c r="K642" s="2">
        <v>683</v>
      </c>
      <c r="L642" s="2">
        <v>683</v>
      </c>
      <c r="M642" s="2">
        <v>2.9580000000000002</v>
      </c>
      <c r="N642" s="2" t="s">
        <v>54</v>
      </c>
      <c r="O642" s="2" t="s">
        <v>48</v>
      </c>
      <c r="Q642" s="2" t="s">
        <v>54</v>
      </c>
      <c r="R642" s="2">
        <v>3220500</v>
      </c>
      <c r="S642" s="2">
        <v>12071000</v>
      </c>
      <c r="T642" s="2">
        <v>0</v>
      </c>
      <c r="U642" s="2">
        <v>3574800</v>
      </c>
      <c r="V642" s="2">
        <v>31</v>
      </c>
      <c r="W642" s="2">
        <v>103890</v>
      </c>
      <c r="X642" s="2">
        <v>389390</v>
      </c>
      <c r="Y642" s="2">
        <v>0</v>
      </c>
      <c r="Z642" s="2">
        <v>115320</v>
      </c>
      <c r="AA642" s="2">
        <v>0</v>
      </c>
      <c r="AB642" s="2">
        <v>0</v>
      </c>
      <c r="AC642" s="2">
        <v>0</v>
      </c>
      <c r="AD642" s="2">
        <v>0</v>
      </c>
      <c r="AE642" s="2">
        <v>0</v>
      </c>
      <c r="AF642" s="2">
        <v>1</v>
      </c>
      <c r="AG642" s="2">
        <v>0</v>
      </c>
      <c r="AH642" s="2">
        <v>0</v>
      </c>
    </row>
    <row r="643" spans="1:34" x14ac:dyDescent="0.25">
      <c r="A643" s="2">
        <v>103</v>
      </c>
      <c r="B643" s="2" t="s">
        <v>595</v>
      </c>
      <c r="C643" s="2" t="s">
        <v>596</v>
      </c>
      <c r="D643" s="2" t="s">
        <v>597</v>
      </c>
      <c r="E643" s="2">
        <v>1</v>
      </c>
      <c r="F643" s="2">
        <v>1</v>
      </c>
      <c r="G643" s="2">
        <v>1</v>
      </c>
      <c r="H643" s="2">
        <v>1</v>
      </c>
      <c r="I643" s="2">
        <v>3.6</v>
      </c>
      <c r="J643" s="2">
        <v>56.558999999999997</v>
      </c>
      <c r="K643" s="2">
        <v>529</v>
      </c>
      <c r="L643" s="2">
        <v>529</v>
      </c>
      <c r="M643" s="2">
        <v>6.2735000000000003</v>
      </c>
      <c r="N643" s="2" t="s">
        <v>48</v>
      </c>
      <c r="O643" s="2" t="s">
        <v>48</v>
      </c>
      <c r="R643" s="2">
        <v>8073200</v>
      </c>
      <c r="S643" s="2">
        <v>16751000</v>
      </c>
      <c r="T643" s="2">
        <v>0</v>
      </c>
      <c r="U643" s="2">
        <v>0</v>
      </c>
      <c r="V643" s="2">
        <v>29</v>
      </c>
      <c r="W643" s="2">
        <v>278380</v>
      </c>
      <c r="X643" s="2">
        <v>577600</v>
      </c>
      <c r="Y643" s="2">
        <v>0</v>
      </c>
      <c r="Z643" s="2">
        <v>0</v>
      </c>
      <c r="AA643" s="2">
        <v>0</v>
      </c>
      <c r="AB643" s="2">
        <v>0</v>
      </c>
      <c r="AC643" s="2">
        <v>0</v>
      </c>
      <c r="AD643" s="2">
        <v>0</v>
      </c>
      <c r="AE643" s="2">
        <v>1</v>
      </c>
      <c r="AF643" s="2">
        <v>1</v>
      </c>
      <c r="AG643" s="2">
        <v>0</v>
      </c>
      <c r="AH643" s="2">
        <v>0</v>
      </c>
    </row>
    <row r="644" spans="1:34" x14ac:dyDescent="0.25">
      <c r="A644" s="2">
        <v>670</v>
      </c>
      <c r="B644" s="2" t="s">
        <v>2280</v>
      </c>
      <c r="C644" s="2" t="s">
        <v>2281</v>
      </c>
      <c r="D644" s="2" t="s">
        <v>2282</v>
      </c>
      <c r="E644" s="2">
        <v>1</v>
      </c>
      <c r="F644" s="2">
        <v>1</v>
      </c>
      <c r="G644" s="2">
        <v>1</v>
      </c>
      <c r="H644" s="2">
        <v>1</v>
      </c>
      <c r="I644" s="2">
        <v>3.3</v>
      </c>
      <c r="J644" s="2">
        <v>56.927999999999997</v>
      </c>
      <c r="K644" s="2">
        <v>516</v>
      </c>
      <c r="L644" s="2">
        <v>516</v>
      </c>
      <c r="M644" s="2">
        <v>3.3944999999999999</v>
      </c>
      <c r="O644" s="2" t="s">
        <v>48</v>
      </c>
      <c r="R644" s="2">
        <v>0</v>
      </c>
      <c r="S644" s="2">
        <v>0</v>
      </c>
      <c r="T644" s="2">
        <v>0</v>
      </c>
      <c r="U644" s="2">
        <v>0</v>
      </c>
      <c r="V644" s="2">
        <v>28</v>
      </c>
      <c r="W644" s="2">
        <v>0</v>
      </c>
      <c r="X644" s="2">
        <v>0</v>
      </c>
      <c r="Y644" s="2">
        <v>0</v>
      </c>
      <c r="Z644" s="2">
        <v>0</v>
      </c>
      <c r="AA644" s="2">
        <v>0</v>
      </c>
      <c r="AB644" s="2">
        <v>0</v>
      </c>
      <c r="AC644" s="2">
        <v>0</v>
      </c>
      <c r="AD644" s="2">
        <v>0</v>
      </c>
      <c r="AE644" s="2">
        <v>0</v>
      </c>
      <c r="AF644" s="2">
        <v>1</v>
      </c>
      <c r="AG644" s="2">
        <v>0</v>
      </c>
      <c r="AH644" s="2">
        <v>0</v>
      </c>
    </row>
    <row r="645" spans="1:34" x14ac:dyDescent="0.25">
      <c r="A645" s="2">
        <v>106</v>
      </c>
      <c r="B645" s="2" t="s">
        <v>605</v>
      </c>
      <c r="C645" s="2" t="s">
        <v>606</v>
      </c>
      <c r="D645" s="2" t="s">
        <v>607</v>
      </c>
      <c r="E645" s="2">
        <v>1</v>
      </c>
      <c r="F645" s="2">
        <v>1</v>
      </c>
      <c r="G645" s="2">
        <v>1</v>
      </c>
      <c r="H645" s="2">
        <v>1</v>
      </c>
      <c r="I645" s="2">
        <v>2</v>
      </c>
      <c r="J645" s="2">
        <v>63.146000000000001</v>
      </c>
      <c r="K645" s="2">
        <v>558</v>
      </c>
      <c r="L645" s="2">
        <v>558</v>
      </c>
      <c r="M645" s="2">
        <v>4.8254999999999999</v>
      </c>
      <c r="N645" s="2" t="s">
        <v>48</v>
      </c>
      <c r="R645" s="2">
        <v>6009600</v>
      </c>
      <c r="S645" s="2">
        <v>0</v>
      </c>
      <c r="T645" s="2">
        <v>0</v>
      </c>
      <c r="U645" s="2">
        <v>0</v>
      </c>
      <c r="V645" s="2">
        <v>26</v>
      </c>
      <c r="W645" s="2">
        <v>231140</v>
      </c>
      <c r="X645" s="2">
        <v>0</v>
      </c>
      <c r="Y645" s="2">
        <v>0</v>
      </c>
      <c r="Z645" s="2">
        <v>0</v>
      </c>
      <c r="AA645" s="2">
        <v>0</v>
      </c>
      <c r="AB645" s="2">
        <v>0</v>
      </c>
      <c r="AC645" s="2">
        <v>0</v>
      </c>
      <c r="AD645" s="2">
        <v>0</v>
      </c>
      <c r="AE645" s="2">
        <v>1</v>
      </c>
      <c r="AF645" s="2">
        <v>0</v>
      </c>
      <c r="AG645" s="2">
        <v>0</v>
      </c>
      <c r="AH645" s="2">
        <v>0</v>
      </c>
    </row>
    <row r="646" spans="1:34" x14ac:dyDescent="0.25">
      <c r="A646" s="2">
        <v>220</v>
      </c>
      <c r="B646" s="2" t="s">
        <v>955</v>
      </c>
      <c r="C646" s="2" t="s">
        <v>956</v>
      </c>
      <c r="D646" s="2" t="s">
        <v>957</v>
      </c>
      <c r="E646" s="2">
        <v>1</v>
      </c>
      <c r="F646" s="2">
        <v>1</v>
      </c>
      <c r="G646" s="2">
        <v>1</v>
      </c>
      <c r="H646" s="2">
        <v>1</v>
      </c>
      <c r="I646" s="2">
        <v>2.2000000000000002</v>
      </c>
      <c r="J646" s="2">
        <v>67.876999999999995</v>
      </c>
      <c r="K646" s="2">
        <v>623</v>
      </c>
      <c r="L646" s="2">
        <v>623</v>
      </c>
      <c r="M646" s="2">
        <v>4.0164999999999997</v>
      </c>
      <c r="O646" s="2" t="s">
        <v>48</v>
      </c>
      <c r="R646" s="2">
        <v>0</v>
      </c>
      <c r="S646" s="2">
        <v>8637800</v>
      </c>
      <c r="T646" s="2">
        <v>0</v>
      </c>
      <c r="U646" s="2">
        <v>0</v>
      </c>
      <c r="V646" s="2">
        <v>25</v>
      </c>
      <c r="W646" s="2">
        <v>0</v>
      </c>
      <c r="X646" s="2">
        <v>345510</v>
      </c>
      <c r="Y646" s="2">
        <v>0</v>
      </c>
      <c r="Z646" s="2">
        <v>0</v>
      </c>
      <c r="AA646" s="2">
        <v>0</v>
      </c>
      <c r="AB646" s="2">
        <v>0</v>
      </c>
      <c r="AC646" s="2">
        <v>0</v>
      </c>
      <c r="AD646" s="2">
        <v>0</v>
      </c>
      <c r="AE646" s="2">
        <v>0</v>
      </c>
      <c r="AF646" s="2">
        <v>1</v>
      </c>
      <c r="AG646" s="2">
        <v>0</v>
      </c>
      <c r="AH646" s="2">
        <v>0</v>
      </c>
    </row>
    <row r="647" spans="1:34" x14ac:dyDescent="0.25">
      <c r="A647" s="2">
        <v>403</v>
      </c>
      <c r="B647" s="2" t="s">
        <v>1505</v>
      </c>
      <c r="C647" s="2" t="s">
        <v>1506</v>
      </c>
      <c r="D647" s="2" t="s">
        <v>1507</v>
      </c>
      <c r="E647" s="2">
        <v>1</v>
      </c>
      <c r="F647" s="2">
        <v>1</v>
      </c>
      <c r="G647" s="2">
        <v>1</v>
      </c>
      <c r="H647" s="2">
        <v>1</v>
      </c>
      <c r="I647" s="2">
        <v>2</v>
      </c>
      <c r="J647" s="2">
        <v>70.754000000000005</v>
      </c>
      <c r="K647" s="2">
        <v>652</v>
      </c>
      <c r="L647" s="2">
        <v>652</v>
      </c>
      <c r="M647" s="2">
        <v>3.4897999999999998</v>
      </c>
      <c r="P647" s="2" t="s">
        <v>48</v>
      </c>
      <c r="Q647" s="2" t="s">
        <v>48</v>
      </c>
      <c r="R647" s="2">
        <v>0</v>
      </c>
      <c r="S647" s="2">
        <v>0</v>
      </c>
      <c r="T647" s="2">
        <v>1993300</v>
      </c>
      <c r="U647" s="2">
        <v>2730000</v>
      </c>
      <c r="V647" s="2">
        <v>25</v>
      </c>
      <c r="W647" s="2">
        <v>0</v>
      </c>
      <c r="X647" s="2">
        <v>0</v>
      </c>
      <c r="Y647" s="2">
        <v>79733</v>
      </c>
      <c r="Z647" s="2">
        <v>109200</v>
      </c>
      <c r="AA647" s="2">
        <v>0</v>
      </c>
      <c r="AB647" s="2">
        <v>0</v>
      </c>
      <c r="AC647" s="2">
        <v>0</v>
      </c>
      <c r="AD647" s="2">
        <v>0</v>
      </c>
      <c r="AE647" s="2">
        <v>0</v>
      </c>
      <c r="AF647" s="2">
        <v>0</v>
      </c>
      <c r="AG647" s="2">
        <v>0</v>
      </c>
      <c r="AH647" s="2">
        <v>1</v>
      </c>
    </row>
    <row r="648" spans="1:34" x14ac:dyDescent="0.25">
      <c r="A648" s="2">
        <v>138</v>
      </c>
      <c r="B648" s="2" t="s">
        <v>709</v>
      </c>
      <c r="C648" s="2" t="s">
        <v>710</v>
      </c>
      <c r="D648" s="2" t="s">
        <v>711</v>
      </c>
      <c r="E648" s="2">
        <v>1</v>
      </c>
      <c r="F648" s="2">
        <v>1</v>
      </c>
      <c r="G648" s="2">
        <v>1</v>
      </c>
      <c r="H648" s="2">
        <v>1</v>
      </c>
      <c r="I648" s="2">
        <v>6.3</v>
      </c>
      <c r="J648" s="2">
        <v>39.454999999999998</v>
      </c>
      <c r="K648" s="2">
        <v>364</v>
      </c>
      <c r="L648" s="2">
        <v>364</v>
      </c>
      <c r="M648" s="2">
        <v>7.3948999999999998</v>
      </c>
      <c r="N648" s="2" t="s">
        <v>48</v>
      </c>
      <c r="O648" s="2" t="s">
        <v>54</v>
      </c>
      <c r="R648" s="2">
        <v>5618500</v>
      </c>
      <c r="S648" s="2">
        <v>7996100</v>
      </c>
      <c r="T648" s="2">
        <v>0</v>
      </c>
      <c r="U648" s="2">
        <v>0</v>
      </c>
      <c r="V648" s="2">
        <v>23</v>
      </c>
      <c r="W648" s="2">
        <v>244280</v>
      </c>
      <c r="X648" s="2">
        <v>347660</v>
      </c>
      <c r="Y648" s="2">
        <v>0</v>
      </c>
      <c r="Z648" s="2">
        <v>0</v>
      </c>
      <c r="AA648" s="2">
        <v>0</v>
      </c>
      <c r="AB648" s="2">
        <v>0</v>
      </c>
      <c r="AC648" s="2">
        <v>0</v>
      </c>
      <c r="AD648" s="2">
        <v>0</v>
      </c>
      <c r="AE648" s="2">
        <v>1</v>
      </c>
      <c r="AF648" s="2">
        <v>0</v>
      </c>
      <c r="AG648" s="2">
        <v>0</v>
      </c>
      <c r="AH648" s="2">
        <v>0</v>
      </c>
    </row>
    <row r="649" spans="1:34" x14ac:dyDescent="0.25">
      <c r="A649" s="2">
        <v>565</v>
      </c>
      <c r="B649" s="2" t="s">
        <v>1977</v>
      </c>
      <c r="C649" s="2" t="s">
        <v>1978</v>
      </c>
      <c r="D649" s="2" t="s">
        <v>1979</v>
      </c>
      <c r="E649" s="2">
        <v>1</v>
      </c>
      <c r="F649" s="2">
        <v>1</v>
      </c>
      <c r="G649" s="2">
        <v>1</v>
      </c>
      <c r="H649" s="2">
        <v>1</v>
      </c>
      <c r="I649" s="2">
        <v>4.3</v>
      </c>
      <c r="J649" s="2">
        <v>52.622999999999998</v>
      </c>
      <c r="K649" s="2">
        <v>445</v>
      </c>
      <c r="L649" s="2">
        <v>445</v>
      </c>
      <c r="M649" s="2">
        <v>8.4135000000000009</v>
      </c>
      <c r="N649" s="2" t="s">
        <v>48</v>
      </c>
      <c r="R649" s="2">
        <v>4772400</v>
      </c>
      <c r="S649" s="2">
        <v>0</v>
      </c>
      <c r="T649" s="2">
        <v>0</v>
      </c>
      <c r="U649" s="2">
        <v>0</v>
      </c>
      <c r="V649" s="2">
        <v>23</v>
      </c>
      <c r="W649" s="2">
        <v>207500</v>
      </c>
      <c r="X649" s="2">
        <v>0</v>
      </c>
      <c r="Y649" s="2">
        <v>0</v>
      </c>
      <c r="Z649" s="2">
        <v>0</v>
      </c>
      <c r="AA649" s="2">
        <v>0</v>
      </c>
      <c r="AB649" s="2">
        <v>0</v>
      </c>
      <c r="AC649" s="2">
        <v>0</v>
      </c>
      <c r="AD649" s="2">
        <v>0</v>
      </c>
      <c r="AE649" s="2">
        <v>1</v>
      </c>
      <c r="AF649" s="2">
        <v>0</v>
      </c>
      <c r="AG649" s="2">
        <v>0</v>
      </c>
      <c r="AH649" s="2">
        <v>0</v>
      </c>
    </row>
    <row r="650" spans="1:34" x14ac:dyDescent="0.25">
      <c r="A650" s="2">
        <v>587</v>
      </c>
      <c r="B650" s="2" t="s">
        <v>2043</v>
      </c>
      <c r="C650" s="2" t="s">
        <v>2044</v>
      </c>
      <c r="D650" s="2" t="s">
        <v>2045</v>
      </c>
      <c r="E650" s="2">
        <v>1</v>
      </c>
      <c r="F650" s="2">
        <v>1</v>
      </c>
      <c r="G650" s="2">
        <v>1</v>
      </c>
      <c r="H650" s="2">
        <v>1</v>
      </c>
      <c r="I650" s="2">
        <v>2.1</v>
      </c>
      <c r="J650" s="2">
        <v>69.491</v>
      </c>
      <c r="K650" s="2">
        <v>669</v>
      </c>
      <c r="L650" s="2">
        <v>669</v>
      </c>
      <c r="M650" s="2">
        <v>5.5236999999999998</v>
      </c>
      <c r="O650" s="2" t="s">
        <v>48</v>
      </c>
      <c r="P650" s="2" t="s">
        <v>48</v>
      </c>
      <c r="Q650" s="2" t="s">
        <v>48</v>
      </c>
      <c r="R650" s="2">
        <v>0</v>
      </c>
      <c r="S650" s="2">
        <v>11726000</v>
      </c>
      <c r="T650" s="2">
        <v>7404300</v>
      </c>
      <c r="U650" s="2">
        <v>3782200</v>
      </c>
      <c r="V650" s="2">
        <v>23</v>
      </c>
      <c r="W650" s="2">
        <v>0</v>
      </c>
      <c r="X650" s="2">
        <v>509850</v>
      </c>
      <c r="Y650" s="2">
        <v>321920</v>
      </c>
      <c r="Z650" s="2">
        <v>164440</v>
      </c>
      <c r="AA650" s="2">
        <v>0</v>
      </c>
      <c r="AB650" s="2">
        <v>0</v>
      </c>
      <c r="AC650" s="2">
        <v>0</v>
      </c>
      <c r="AD650" s="2">
        <v>0</v>
      </c>
      <c r="AE650" s="2">
        <v>0</v>
      </c>
      <c r="AF650" s="2">
        <v>1</v>
      </c>
      <c r="AG650" s="2">
        <v>1</v>
      </c>
      <c r="AH650" s="2">
        <v>1</v>
      </c>
    </row>
    <row r="651" spans="1:34" x14ac:dyDescent="0.25">
      <c r="A651" s="2">
        <v>497</v>
      </c>
      <c r="B651" s="2" t="s">
        <v>1786</v>
      </c>
      <c r="C651" s="2" t="s">
        <v>1787</v>
      </c>
      <c r="D651" s="2" t="s">
        <v>1788</v>
      </c>
      <c r="E651" s="2">
        <v>1</v>
      </c>
      <c r="F651" s="2">
        <v>1</v>
      </c>
      <c r="G651" s="2">
        <v>1</v>
      </c>
      <c r="H651" s="2">
        <v>1</v>
      </c>
      <c r="I651" s="2">
        <v>4.7</v>
      </c>
      <c r="J651" s="2">
        <v>40.822000000000003</v>
      </c>
      <c r="K651" s="2">
        <v>361</v>
      </c>
      <c r="L651" s="2">
        <v>361</v>
      </c>
      <c r="M651" s="2">
        <v>6.3574000000000002</v>
      </c>
      <c r="O651" s="2" t="s">
        <v>48</v>
      </c>
      <c r="R651" s="2">
        <v>0</v>
      </c>
      <c r="S651" s="2">
        <v>4314700</v>
      </c>
      <c r="T651" s="2">
        <v>0</v>
      </c>
      <c r="U651" s="2">
        <v>0</v>
      </c>
      <c r="V651" s="2">
        <v>22</v>
      </c>
      <c r="W651" s="2">
        <v>0</v>
      </c>
      <c r="X651" s="2">
        <v>196120</v>
      </c>
      <c r="Y651" s="2">
        <v>0</v>
      </c>
      <c r="Z651" s="2">
        <v>0</v>
      </c>
      <c r="AA651" s="2">
        <v>0</v>
      </c>
      <c r="AB651" s="2">
        <v>0</v>
      </c>
      <c r="AC651" s="2">
        <v>0</v>
      </c>
      <c r="AD651" s="2">
        <v>0</v>
      </c>
      <c r="AE651" s="2">
        <v>0</v>
      </c>
      <c r="AF651" s="2">
        <v>1</v>
      </c>
      <c r="AG651" s="2">
        <v>0</v>
      </c>
      <c r="AH651" s="2">
        <v>0</v>
      </c>
    </row>
    <row r="652" spans="1:34" x14ac:dyDescent="0.25">
      <c r="A652" s="2">
        <v>86</v>
      </c>
      <c r="B652" s="2" t="s">
        <v>546</v>
      </c>
      <c r="C652" s="2" t="s">
        <v>547</v>
      </c>
      <c r="D652" s="2" t="s">
        <v>548</v>
      </c>
      <c r="E652" s="2">
        <v>3</v>
      </c>
      <c r="F652" s="2">
        <v>1</v>
      </c>
      <c r="G652" s="2">
        <v>1</v>
      </c>
      <c r="H652" s="2">
        <v>1</v>
      </c>
      <c r="I652" s="2">
        <v>6.6</v>
      </c>
      <c r="J652" s="2">
        <v>40.840000000000003</v>
      </c>
      <c r="K652" s="2">
        <v>365</v>
      </c>
      <c r="L652" s="2" t="s">
        <v>549</v>
      </c>
      <c r="M652" s="2">
        <v>6.9256000000000002</v>
      </c>
      <c r="N652" s="2" t="s">
        <v>48</v>
      </c>
      <c r="O652" s="2" t="s">
        <v>48</v>
      </c>
      <c r="P652" s="2" t="s">
        <v>48</v>
      </c>
      <c r="Q652" s="2" t="s">
        <v>48</v>
      </c>
      <c r="R652" s="2">
        <v>12888000</v>
      </c>
      <c r="S652" s="2">
        <v>15043000</v>
      </c>
      <c r="T652" s="2">
        <v>6672100</v>
      </c>
      <c r="U652" s="2">
        <v>7153400</v>
      </c>
      <c r="V652" s="2">
        <v>21</v>
      </c>
      <c r="W652" s="2">
        <v>613720</v>
      </c>
      <c r="X652" s="2">
        <v>716340</v>
      </c>
      <c r="Y652" s="2">
        <v>317720</v>
      </c>
      <c r="Z652" s="2">
        <v>340640</v>
      </c>
      <c r="AA652" s="2">
        <v>0</v>
      </c>
      <c r="AB652" s="2">
        <v>0</v>
      </c>
      <c r="AC652" s="2">
        <v>0</v>
      </c>
      <c r="AD652" s="2">
        <v>0</v>
      </c>
      <c r="AE652" s="2">
        <v>1</v>
      </c>
      <c r="AF652" s="2">
        <v>1</v>
      </c>
      <c r="AG652" s="2">
        <v>1</v>
      </c>
      <c r="AH652" s="2">
        <v>1</v>
      </c>
    </row>
    <row r="653" spans="1:34" x14ac:dyDescent="0.25">
      <c r="A653" s="2">
        <v>455</v>
      </c>
      <c r="B653" s="2" t="s">
        <v>1660</v>
      </c>
      <c r="C653" s="2" t="s">
        <v>1661</v>
      </c>
      <c r="D653" s="2" t="s">
        <v>1662</v>
      </c>
      <c r="E653" s="2">
        <v>1</v>
      </c>
      <c r="F653" s="2">
        <v>1</v>
      </c>
      <c r="G653" s="2">
        <v>1</v>
      </c>
      <c r="H653" s="2">
        <v>1</v>
      </c>
      <c r="I653" s="2">
        <v>3</v>
      </c>
      <c r="J653" s="2">
        <v>45.546999999999997</v>
      </c>
      <c r="K653" s="2">
        <v>433</v>
      </c>
      <c r="L653" s="2">
        <v>433</v>
      </c>
      <c r="M653" s="2">
        <v>3.9091999999999998</v>
      </c>
      <c r="N653" s="2" t="s">
        <v>48</v>
      </c>
      <c r="R653" s="2">
        <v>3320000</v>
      </c>
      <c r="S653" s="2">
        <v>0</v>
      </c>
      <c r="T653" s="2">
        <v>0</v>
      </c>
      <c r="U653" s="2">
        <v>0</v>
      </c>
      <c r="V653" s="2">
        <v>21</v>
      </c>
      <c r="W653" s="2">
        <v>158100</v>
      </c>
      <c r="X653" s="2">
        <v>0</v>
      </c>
      <c r="Y653" s="2">
        <v>0</v>
      </c>
      <c r="Z653" s="2">
        <v>0</v>
      </c>
      <c r="AA653" s="2">
        <v>0</v>
      </c>
      <c r="AB653" s="2">
        <v>0</v>
      </c>
      <c r="AC653" s="2">
        <v>0</v>
      </c>
      <c r="AD653" s="2">
        <v>0</v>
      </c>
      <c r="AE653" s="2">
        <v>1</v>
      </c>
      <c r="AF653" s="2">
        <v>0</v>
      </c>
      <c r="AG653" s="2">
        <v>0</v>
      </c>
      <c r="AH653" s="2">
        <v>0</v>
      </c>
    </row>
    <row r="654" spans="1:34" x14ac:dyDescent="0.25">
      <c r="A654" s="2">
        <v>294</v>
      </c>
      <c r="B654" s="2" t="s">
        <v>1184</v>
      </c>
      <c r="C654" s="2" t="s">
        <v>1185</v>
      </c>
      <c r="D654" s="2" t="s">
        <v>1186</v>
      </c>
      <c r="E654" s="2">
        <v>1</v>
      </c>
      <c r="F654" s="2">
        <v>1</v>
      </c>
      <c r="G654" s="2">
        <v>1</v>
      </c>
      <c r="H654" s="2">
        <v>1</v>
      </c>
      <c r="I654" s="2">
        <v>3.4</v>
      </c>
      <c r="J654" s="2">
        <v>57.860999999999997</v>
      </c>
      <c r="K654" s="2">
        <v>529</v>
      </c>
      <c r="L654" s="2">
        <v>529</v>
      </c>
      <c r="M654" s="2">
        <v>11.073</v>
      </c>
      <c r="N654" s="2" t="s">
        <v>48</v>
      </c>
      <c r="O654" s="2" t="s">
        <v>54</v>
      </c>
      <c r="R654" s="2">
        <v>3653200</v>
      </c>
      <c r="S654" s="2">
        <v>3921000</v>
      </c>
      <c r="T654" s="2">
        <v>0</v>
      </c>
      <c r="U654" s="2">
        <v>0</v>
      </c>
      <c r="V654" s="2">
        <v>20</v>
      </c>
      <c r="W654" s="2">
        <v>182660</v>
      </c>
      <c r="X654" s="2">
        <v>196050</v>
      </c>
      <c r="Y654" s="2">
        <v>0</v>
      </c>
      <c r="Z654" s="2">
        <v>0</v>
      </c>
      <c r="AA654" s="2">
        <v>0</v>
      </c>
      <c r="AB654" s="2">
        <v>0</v>
      </c>
      <c r="AC654" s="2">
        <v>0</v>
      </c>
      <c r="AD654" s="2">
        <v>0</v>
      </c>
      <c r="AE654" s="2">
        <v>1</v>
      </c>
      <c r="AF654" s="2">
        <v>0</v>
      </c>
      <c r="AG654" s="2">
        <v>0</v>
      </c>
      <c r="AH654" s="2">
        <v>0</v>
      </c>
    </row>
    <row r="655" spans="1:34" x14ac:dyDescent="0.25">
      <c r="A655" s="2">
        <v>350</v>
      </c>
      <c r="B655" s="2" t="s">
        <v>1347</v>
      </c>
      <c r="C655" s="2" t="s">
        <v>1348</v>
      </c>
      <c r="D655" s="2" t="s">
        <v>1349</v>
      </c>
      <c r="E655" s="2">
        <v>2</v>
      </c>
      <c r="F655" s="2">
        <v>18</v>
      </c>
      <c r="G655" s="2">
        <v>1</v>
      </c>
      <c r="H655" s="2">
        <v>1</v>
      </c>
      <c r="I655" s="2">
        <v>34.700000000000003</v>
      </c>
      <c r="J655" s="2">
        <v>42.051000000000002</v>
      </c>
      <c r="K655" s="2">
        <v>377</v>
      </c>
      <c r="L655" s="2" t="s">
        <v>1350</v>
      </c>
      <c r="M655" s="2">
        <v>4.1748000000000003</v>
      </c>
      <c r="N655" s="2" t="s">
        <v>48</v>
      </c>
      <c r="O655" s="2" t="s">
        <v>48</v>
      </c>
      <c r="P655" s="2" t="s">
        <v>54</v>
      </c>
      <c r="Q655" s="2" t="s">
        <v>54</v>
      </c>
      <c r="R655" s="2">
        <v>38194000</v>
      </c>
      <c r="S655" s="2">
        <v>66300000</v>
      </c>
      <c r="T655" s="2">
        <v>0</v>
      </c>
      <c r="U655" s="2">
        <v>0</v>
      </c>
      <c r="V655" s="2">
        <v>20</v>
      </c>
      <c r="W655" s="2">
        <v>1909700</v>
      </c>
      <c r="X655" s="2">
        <v>3315000</v>
      </c>
      <c r="Y655" s="2">
        <v>0</v>
      </c>
      <c r="Z655" s="2">
        <v>0</v>
      </c>
      <c r="AA655" s="2">
        <v>0</v>
      </c>
      <c r="AB655" s="2">
        <v>0</v>
      </c>
      <c r="AC655" s="2">
        <v>0</v>
      </c>
      <c r="AD655" s="2">
        <v>0</v>
      </c>
      <c r="AE655" s="2">
        <v>1</v>
      </c>
      <c r="AF655" s="2">
        <v>1</v>
      </c>
      <c r="AG655" s="2">
        <v>0</v>
      </c>
      <c r="AH655" s="2">
        <v>0</v>
      </c>
    </row>
    <row r="656" spans="1:34" x14ac:dyDescent="0.25">
      <c r="A656" s="2">
        <v>530</v>
      </c>
      <c r="B656" s="2" t="s">
        <v>1880</v>
      </c>
      <c r="C656" s="2" t="s">
        <v>1881</v>
      </c>
      <c r="D656" s="2" t="s">
        <v>1882</v>
      </c>
      <c r="E656" s="2">
        <v>1</v>
      </c>
      <c r="F656" s="2">
        <v>1</v>
      </c>
      <c r="G656" s="2">
        <v>1</v>
      </c>
      <c r="H656" s="2">
        <v>1</v>
      </c>
      <c r="I656" s="2">
        <v>3.7</v>
      </c>
      <c r="J656" s="2">
        <v>41.401000000000003</v>
      </c>
      <c r="K656" s="2">
        <v>353</v>
      </c>
      <c r="L656" s="2">
        <v>353</v>
      </c>
      <c r="M656" s="2">
        <v>3.5939000000000001</v>
      </c>
      <c r="N656" s="2" t="s">
        <v>48</v>
      </c>
      <c r="O656" s="2" t="s">
        <v>48</v>
      </c>
      <c r="P656" s="2" t="s">
        <v>54</v>
      </c>
      <c r="R656" s="2">
        <v>7232300</v>
      </c>
      <c r="S656" s="2">
        <v>6976000</v>
      </c>
      <c r="T656" s="2">
        <v>2182800</v>
      </c>
      <c r="U656" s="2">
        <v>0</v>
      </c>
      <c r="V656" s="2">
        <v>20</v>
      </c>
      <c r="W656" s="2">
        <v>361620</v>
      </c>
      <c r="X656" s="2">
        <v>348800</v>
      </c>
      <c r="Y656" s="2">
        <v>109140</v>
      </c>
      <c r="Z656" s="2">
        <v>0</v>
      </c>
      <c r="AA656" s="2">
        <v>0</v>
      </c>
      <c r="AB656" s="2">
        <v>0</v>
      </c>
      <c r="AC656" s="2">
        <v>0</v>
      </c>
      <c r="AD656" s="2">
        <v>0</v>
      </c>
      <c r="AE656" s="2">
        <v>1</v>
      </c>
      <c r="AF656" s="2">
        <v>1</v>
      </c>
      <c r="AG656" s="2">
        <v>0</v>
      </c>
      <c r="AH656" s="2">
        <v>0</v>
      </c>
    </row>
    <row r="657" spans="1:34" x14ac:dyDescent="0.25">
      <c r="A657" s="2">
        <v>558</v>
      </c>
      <c r="B657" s="2" t="s">
        <v>1955</v>
      </c>
      <c r="C657" s="2" t="s">
        <v>1956</v>
      </c>
      <c r="D657" s="2" t="s">
        <v>1957</v>
      </c>
      <c r="E657" s="2">
        <v>1</v>
      </c>
      <c r="F657" s="2">
        <v>1</v>
      </c>
      <c r="G657" s="2">
        <v>1</v>
      </c>
      <c r="H657" s="2">
        <v>1</v>
      </c>
      <c r="I657" s="2">
        <v>6.8</v>
      </c>
      <c r="J657" s="2">
        <v>34.677</v>
      </c>
      <c r="K657" s="2">
        <v>310</v>
      </c>
      <c r="L657" s="2">
        <v>310</v>
      </c>
      <c r="M657" s="2">
        <v>4.4489999999999998</v>
      </c>
      <c r="Q657" s="2" t="s">
        <v>48</v>
      </c>
      <c r="R657" s="2">
        <v>0</v>
      </c>
      <c r="S657" s="2">
        <v>0</v>
      </c>
      <c r="T657" s="2">
        <v>0</v>
      </c>
      <c r="U657" s="2">
        <v>0</v>
      </c>
      <c r="V657" s="2">
        <v>20</v>
      </c>
      <c r="W657" s="2">
        <v>0</v>
      </c>
      <c r="X657" s="2">
        <v>0</v>
      </c>
      <c r="Y657" s="2">
        <v>0</v>
      </c>
      <c r="Z657" s="2">
        <v>0</v>
      </c>
      <c r="AA657" s="2">
        <v>0</v>
      </c>
      <c r="AB657" s="2">
        <v>0</v>
      </c>
      <c r="AC657" s="2">
        <v>0</v>
      </c>
      <c r="AD657" s="2">
        <v>0</v>
      </c>
      <c r="AE657" s="2">
        <v>0</v>
      </c>
      <c r="AF657" s="2">
        <v>0</v>
      </c>
      <c r="AG657" s="2">
        <v>0</v>
      </c>
      <c r="AH657" s="2">
        <v>1</v>
      </c>
    </row>
    <row r="658" spans="1:34" x14ac:dyDescent="0.25">
      <c r="A658" s="2">
        <v>586</v>
      </c>
      <c r="B658" s="2" t="s">
        <v>2039</v>
      </c>
      <c r="C658" s="2" t="s">
        <v>2040</v>
      </c>
      <c r="D658" s="2" t="s">
        <v>2041</v>
      </c>
      <c r="E658" s="2">
        <v>2</v>
      </c>
      <c r="F658" s="2">
        <v>2</v>
      </c>
      <c r="G658" s="2">
        <v>1</v>
      </c>
      <c r="H658" s="2">
        <v>1</v>
      </c>
      <c r="I658" s="2">
        <v>6.3</v>
      </c>
      <c r="J658" s="2">
        <v>46.502000000000002</v>
      </c>
      <c r="K658" s="2">
        <v>410</v>
      </c>
      <c r="L658" s="2" t="s">
        <v>2042</v>
      </c>
      <c r="M658" s="2">
        <v>8.5368999999999993</v>
      </c>
      <c r="N658" s="2" t="s">
        <v>48</v>
      </c>
      <c r="O658" s="2" t="s">
        <v>48</v>
      </c>
      <c r="P658" s="2" t="s">
        <v>48</v>
      </c>
      <c r="Q658" s="2" t="s">
        <v>48</v>
      </c>
      <c r="R658" s="2">
        <v>24512000</v>
      </c>
      <c r="S658" s="2">
        <v>24672000</v>
      </c>
      <c r="T658" s="2">
        <v>26961000</v>
      </c>
      <c r="U658" s="2">
        <v>46223000</v>
      </c>
      <c r="V658" s="2">
        <v>20</v>
      </c>
      <c r="W658" s="2">
        <v>1225600</v>
      </c>
      <c r="X658" s="2">
        <v>1233600</v>
      </c>
      <c r="Y658" s="2">
        <v>1348000</v>
      </c>
      <c r="Z658" s="2">
        <v>2311200</v>
      </c>
      <c r="AA658" s="2">
        <v>0</v>
      </c>
      <c r="AB658" s="2">
        <v>0</v>
      </c>
      <c r="AC658" s="2">
        <v>0</v>
      </c>
      <c r="AD658" s="2">
        <v>0</v>
      </c>
      <c r="AE658" s="2">
        <v>1</v>
      </c>
      <c r="AF658" s="2">
        <v>2</v>
      </c>
      <c r="AG658" s="2">
        <v>2</v>
      </c>
      <c r="AH658" s="2">
        <v>1</v>
      </c>
    </row>
    <row r="659" spans="1:34" x14ac:dyDescent="0.25">
      <c r="A659" s="2">
        <v>635</v>
      </c>
      <c r="B659" s="2" t="s">
        <v>2181</v>
      </c>
      <c r="C659" s="2" t="s">
        <v>2182</v>
      </c>
      <c r="D659" s="2" t="s">
        <v>2183</v>
      </c>
      <c r="E659" s="2">
        <v>1</v>
      </c>
      <c r="F659" s="2">
        <v>1</v>
      </c>
      <c r="G659" s="2">
        <v>1</v>
      </c>
      <c r="H659" s="2">
        <v>1</v>
      </c>
      <c r="I659" s="2">
        <v>3.5</v>
      </c>
      <c r="J659" s="2">
        <v>38.463999999999999</v>
      </c>
      <c r="K659" s="2">
        <v>342</v>
      </c>
      <c r="L659" s="2">
        <v>342</v>
      </c>
      <c r="M659" s="2">
        <v>11.382</v>
      </c>
      <c r="N659" s="2" t="s">
        <v>48</v>
      </c>
      <c r="O659" s="2" t="s">
        <v>48</v>
      </c>
      <c r="P659" s="2" t="s">
        <v>48</v>
      </c>
      <c r="Q659" s="2" t="s">
        <v>54</v>
      </c>
      <c r="R659" s="2">
        <v>37901000</v>
      </c>
      <c r="S659" s="2">
        <v>44429000</v>
      </c>
      <c r="T659" s="2">
        <v>9310700</v>
      </c>
      <c r="U659" s="2">
        <v>16128000</v>
      </c>
      <c r="V659" s="2">
        <v>20</v>
      </c>
      <c r="W659" s="2">
        <v>1895100</v>
      </c>
      <c r="X659" s="2">
        <v>2221500</v>
      </c>
      <c r="Y659" s="2">
        <v>465540</v>
      </c>
      <c r="Z659" s="2">
        <v>806380</v>
      </c>
      <c r="AA659" s="2">
        <v>0</v>
      </c>
      <c r="AB659" s="2">
        <v>0</v>
      </c>
      <c r="AC659" s="2">
        <v>0</v>
      </c>
      <c r="AD659" s="2">
        <v>0</v>
      </c>
      <c r="AE659" s="2">
        <v>1</v>
      </c>
      <c r="AF659" s="2">
        <v>1</v>
      </c>
      <c r="AG659" s="2">
        <v>1</v>
      </c>
      <c r="AH659" s="2">
        <v>0</v>
      </c>
    </row>
    <row r="660" spans="1:34" x14ac:dyDescent="0.25">
      <c r="A660" s="2">
        <v>666</v>
      </c>
      <c r="B660" s="2" t="s">
        <v>2268</v>
      </c>
      <c r="C660" s="2" t="s">
        <v>2269</v>
      </c>
      <c r="D660" s="2" t="s">
        <v>2270</v>
      </c>
      <c r="E660" s="2">
        <v>1</v>
      </c>
      <c r="F660" s="2">
        <v>1</v>
      </c>
      <c r="G660" s="2">
        <v>1</v>
      </c>
      <c r="H660" s="2">
        <v>1</v>
      </c>
      <c r="I660" s="2">
        <v>4.2</v>
      </c>
      <c r="J660" s="2">
        <v>34.792999999999999</v>
      </c>
      <c r="K660" s="2">
        <v>313</v>
      </c>
      <c r="L660" s="2">
        <v>313</v>
      </c>
      <c r="M660" s="2">
        <v>3.9510000000000001</v>
      </c>
      <c r="O660" s="2" t="s">
        <v>48</v>
      </c>
      <c r="Q660" s="2" t="s">
        <v>48</v>
      </c>
      <c r="R660" s="2">
        <v>0</v>
      </c>
      <c r="S660" s="2">
        <v>16170000</v>
      </c>
      <c r="T660" s="2">
        <v>0</v>
      </c>
      <c r="U660" s="2">
        <v>7146300</v>
      </c>
      <c r="V660" s="2">
        <v>20</v>
      </c>
      <c r="W660" s="2">
        <v>0</v>
      </c>
      <c r="X660" s="2">
        <v>808490</v>
      </c>
      <c r="Y660" s="2">
        <v>0</v>
      </c>
      <c r="Z660" s="2">
        <v>357310</v>
      </c>
      <c r="AA660" s="2">
        <v>0</v>
      </c>
      <c r="AB660" s="2">
        <v>0</v>
      </c>
      <c r="AC660" s="2">
        <v>0</v>
      </c>
      <c r="AD660" s="2">
        <v>0</v>
      </c>
      <c r="AE660" s="2">
        <v>0</v>
      </c>
      <c r="AF660" s="2">
        <v>1</v>
      </c>
      <c r="AG660" s="2">
        <v>0</v>
      </c>
      <c r="AH660" s="2">
        <v>1</v>
      </c>
    </row>
    <row r="661" spans="1:34" x14ac:dyDescent="0.25">
      <c r="A661" s="2">
        <v>759</v>
      </c>
      <c r="B661" s="2" t="s">
        <v>2540</v>
      </c>
      <c r="C661" s="2" t="s">
        <v>2541</v>
      </c>
      <c r="D661" s="2" t="s">
        <v>2542</v>
      </c>
      <c r="E661" s="2">
        <v>1</v>
      </c>
      <c r="F661" s="2">
        <v>1</v>
      </c>
      <c r="G661" s="2">
        <v>1</v>
      </c>
      <c r="H661" s="2">
        <v>1</v>
      </c>
      <c r="I661" s="2">
        <v>2.2000000000000002</v>
      </c>
      <c r="J661" s="2">
        <v>62.332999999999998</v>
      </c>
      <c r="K661" s="2">
        <v>579</v>
      </c>
      <c r="L661" s="2">
        <v>579</v>
      </c>
      <c r="M661" s="2">
        <v>6.1795</v>
      </c>
      <c r="P661" s="2" t="s">
        <v>48</v>
      </c>
      <c r="Q661" s="2" t="s">
        <v>48</v>
      </c>
      <c r="R661" s="2">
        <v>0</v>
      </c>
      <c r="S661" s="2">
        <v>0</v>
      </c>
      <c r="T661" s="2">
        <v>1465200</v>
      </c>
      <c r="U661" s="2">
        <v>1608400</v>
      </c>
      <c r="V661" s="2">
        <v>20</v>
      </c>
      <c r="W661" s="2">
        <v>0</v>
      </c>
      <c r="X661" s="2">
        <v>0</v>
      </c>
      <c r="Y661" s="2">
        <v>73258</v>
      </c>
      <c r="Z661" s="2">
        <v>80420</v>
      </c>
      <c r="AA661" s="2">
        <v>0</v>
      </c>
      <c r="AB661" s="2">
        <v>0</v>
      </c>
      <c r="AC661" s="2">
        <v>0</v>
      </c>
      <c r="AD661" s="2">
        <v>0</v>
      </c>
      <c r="AE661" s="2">
        <v>0</v>
      </c>
      <c r="AF661" s="2">
        <v>0</v>
      </c>
      <c r="AG661" s="2">
        <v>1</v>
      </c>
      <c r="AH661" s="2">
        <v>0</v>
      </c>
    </row>
    <row r="662" spans="1:34" x14ac:dyDescent="0.25">
      <c r="A662" s="2">
        <v>143</v>
      </c>
      <c r="B662" s="2" t="s">
        <v>724</v>
      </c>
      <c r="C662" s="2" t="s">
        <v>725</v>
      </c>
      <c r="D662" s="2" t="s">
        <v>726</v>
      </c>
      <c r="E662" s="2">
        <v>1</v>
      </c>
      <c r="F662" s="2">
        <v>1</v>
      </c>
      <c r="G662" s="2">
        <v>1</v>
      </c>
      <c r="H662" s="2">
        <v>1</v>
      </c>
      <c r="I662" s="2">
        <v>4.2</v>
      </c>
      <c r="J662" s="2">
        <v>54.465000000000003</v>
      </c>
      <c r="K662" s="2">
        <v>480</v>
      </c>
      <c r="L662" s="2">
        <v>480</v>
      </c>
      <c r="M662" s="2">
        <v>10.801</v>
      </c>
      <c r="N662" s="2" t="s">
        <v>54</v>
      </c>
      <c r="O662" s="2" t="s">
        <v>48</v>
      </c>
      <c r="R662" s="2">
        <v>27376000</v>
      </c>
      <c r="S662" s="2">
        <v>25397000</v>
      </c>
      <c r="T662" s="2">
        <v>0</v>
      </c>
      <c r="U662" s="2">
        <v>0</v>
      </c>
      <c r="V662" s="2">
        <v>19</v>
      </c>
      <c r="W662" s="2">
        <v>1440900</v>
      </c>
      <c r="X662" s="2">
        <v>1336700</v>
      </c>
      <c r="Y662" s="2">
        <v>0</v>
      </c>
      <c r="Z662" s="2">
        <v>0</v>
      </c>
      <c r="AA662" s="2">
        <v>0</v>
      </c>
      <c r="AB662" s="2">
        <v>0</v>
      </c>
      <c r="AC662" s="2">
        <v>0</v>
      </c>
      <c r="AD662" s="2">
        <v>0</v>
      </c>
      <c r="AE662" s="2">
        <v>0</v>
      </c>
      <c r="AF662" s="2">
        <v>1</v>
      </c>
      <c r="AG662" s="2">
        <v>0</v>
      </c>
      <c r="AH662" s="2">
        <v>0</v>
      </c>
    </row>
    <row r="663" spans="1:34" x14ac:dyDescent="0.25">
      <c r="A663" s="2">
        <v>214</v>
      </c>
      <c r="B663" s="2" t="s">
        <v>937</v>
      </c>
      <c r="C663" s="2" t="s">
        <v>938</v>
      </c>
      <c r="D663" s="2" t="s">
        <v>939</v>
      </c>
      <c r="E663" s="2">
        <v>1</v>
      </c>
      <c r="F663" s="2">
        <v>1</v>
      </c>
      <c r="G663" s="2">
        <v>1</v>
      </c>
      <c r="H663" s="2">
        <v>1</v>
      </c>
      <c r="I663" s="2">
        <v>5.0999999999999996</v>
      </c>
      <c r="J663" s="2">
        <v>30.353999999999999</v>
      </c>
      <c r="K663" s="2">
        <v>276</v>
      </c>
      <c r="L663" s="2">
        <v>276</v>
      </c>
      <c r="M663" s="2">
        <v>3.1591999999999998</v>
      </c>
      <c r="N663" s="2" t="s">
        <v>54</v>
      </c>
      <c r="P663" s="2" t="s">
        <v>54</v>
      </c>
      <c r="Q663" s="2" t="s">
        <v>48</v>
      </c>
      <c r="R663" s="2">
        <v>8204500</v>
      </c>
      <c r="S663" s="2">
        <v>0</v>
      </c>
      <c r="T663" s="2">
        <v>5180200</v>
      </c>
      <c r="U663" s="2">
        <v>12187000</v>
      </c>
      <c r="V663" s="2">
        <v>18</v>
      </c>
      <c r="W663" s="2">
        <v>455810</v>
      </c>
      <c r="X663" s="2">
        <v>0</v>
      </c>
      <c r="Y663" s="2">
        <v>287790</v>
      </c>
      <c r="Z663" s="2">
        <v>677050</v>
      </c>
      <c r="AA663" s="2">
        <v>0</v>
      </c>
      <c r="AB663" s="2">
        <v>0</v>
      </c>
      <c r="AC663" s="2">
        <v>0</v>
      </c>
      <c r="AD663" s="2">
        <v>0</v>
      </c>
      <c r="AE663" s="2">
        <v>0</v>
      </c>
      <c r="AF663" s="2">
        <v>0</v>
      </c>
      <c r="AG663" s="2">
        <v>0</v>
      </c>
      <c r="AH663" s="2">
        <v>1</v>
      </c>
    </row>
    <row r="664" spans="1:34" x14ac:dyDescent="0.25">
      <c r="A664" s="2">
        <v>391</v>
      </c>
      <c r="B664" s="2" t="s">
        <v>1468</v>
      </c>
      <c r="C664" s="2" t="s">
        <v>1469</v>
      </c>
      <c r="D664" s="2" t="s">
        <v>1470</v>
      </c>
      <c r="E664" s="2">
        <v>1</v>
      </c>
      <c r="F664" s="2">
        <v>1</v>
      </c>
      <c r="G664" s="2">
        <v>1</v>
      </c>
      <c r="H664" s="2">
        <v>1</v>
      </c>
      <c r="I664" s="2">
        <v>3.1</v>
      </c>
      <c r="J664" s="2">
        <v>40.228000000000002</v>
      </c>
      <c r="K664" s="2">
        <v>356</v>
      </c>
      <c r="L664" s="2">
        <v>356</v>
      </c>
      <c r="M664" s="2">
        <v>3.8887</v>
      </c>
      <c r="O664" s="2" t="s">
        <v>48</v>
      </c>
      <c r="Q664" s="2" t="s">
        <v>48</v>
      </c>
      <c r="R664" s="2">
        <v>0</v>
      </c>
      <c r="S664" s="2">
        <v>25648000</v>
      </c>
      <c r="T664" s="2">
        <v>0</v>
      </c>
      <c r="U664" s="2">
        <v>23329000</v>
      </c>
      <c r="V664" s="2">
        <v>18</v>
      </c>
      <c r="W664" s="2">
        <v>0</v>
      </c>
      <c r="X664" s="2">
        <v>1424900</v>
      </c>
      <c r="Y664" s="2">
        <v>0</v>
      </c>
      <c r="Z664" s="2">
        <v>1296100</v>
      </c>
      <c r="AA664" s="2">
        <v>0</v>
      </c>
      <c r="AB664" s="2">
        <v>0</v>
      </c>
      <c r="AC664" s="2">
        <v>0</v>
      </c>
      <c r="AD664" s="2">
        <v>0</v>
      </c>
      <c r="AE664" s="2">
        <v>0</v>
      </c>
      <c r="AF664" s="2">
        <v>1</v>
      </c>
      <c r="AG664" s="2">
        <v>0</v>
      </c>
      <c r="AH664" s="2">
        <v>1</v>
      </c>
    </row>
    <row r="665" spans="1:34" x14ac:dyDescent="0.25">
      <c r="A665" s="2">
        <v>409</v>
      </c>
      <c r="B665" s="2" t="s">
        <v>1524</v>
      </c>
      <c r="C665" s="2" t="s">
        <v>1525</v>
      </c>
      <c r="D665" s="2" t="s">
        <v>1526</v>
      </c>
      <c r="E665" s="2">
        <v>1</v>
      </c>
      <c r="F665" s="2">
        <v>1</v>
      </c>
      <c r="G665" s="2">
        <v>1</v>
      </c>
      <c r="H665" s="2">
        <v>1</v>
      </c>
      <c r="I665" s="2">
        <v>3.2</v>
      </c>
      <c r="J665" s="2">
        <v>35.607999999999997</v>
      </c>
      <c r="K665" s="2">
        <v>339</v>
      </c>
      <c r="L665" s="2">
        <v>339</v>
      </c>
      <c r="M665" s="2">
        <v>3.7686000000000002</v>
      </c>
      <c r="Q665" s="2" t="s">
        <v>48</v>
      </c>
      <c r="R665" s="2">
        <v>0</v>
      </c>
      <c r="S665" s="2">
        <v>0</v>
      </c>
      <c r="T665" s="2">
        <v>0</v>
      </c>
      <c r="U665" s="2">
        <v>0</v>
      </c>
      <c r="V665" s="2">
        <v>18</v>
      </c>
      <c r="W665" s="2">
        <v>0</v>
      </c>
      <c r="X665" s="2">
        <v>0</v>
      </c>
      <c r="Y665" s="2">
        <v>0</v>
      </c>
      <c r="Z665" s="2">
        <v>0</v>
      </c>
      <c r="AA665" s="2">
        <v>0</v>
      </c>
      <c r="AB665" s="2">
        <v>0</v>
      </c>
      <c r="AC665" s="2">
        <v>0</v>
      </c>
      <c r="AD665" s="2">
        <v>0</v>
      </c>
      <c r="AE665" s="2">
        <v>0</v>
      </c>
      <c r="AF665" s="2">
        <v>0</v>
      </c>
      <c r="AG665" s="2">
        <v>0</v>
      </c>
      <c r="AH665" s="2">
        <v>2</v>
      </c>
    </row>
    <row r="666" spans="1:34" x14ac:dyDescent="0.25">
      <c r="A666" s="2">
        <v>585</v>
      </c>
      <c r="B666" s="2" t="s">
        <v>2036</v>
      </c>
      <c r="C666" s="2" t="s">
        <v>2037</v>
      </c>
      <c r="D666" s="2" t="s">
        <v>2038</v>
      </c>
      <c r="E666" s="2">
        <v>1</v>
      </c>
      <c r="F666" s="2">
        <v>1</v>
      </c>
      <c r="G666" s="2">
        <v>1</v>
      </c>
      <c r="H666" s="2">
        <v>1</v>
      </c>
      <c r="I666" s="2">
        <v>3.6</v>
      </c>
      <c r="J666" s="2">
        <v>52.764000000000003</v>
      </c>
      <c r="K666" s="2">
        <v>472</v>
      </c>
      <c r="L666" s="2">
        <v>472</v>
      </c>
      <c r="M666" s="2">
        <v>7.7557</v>
      </c>
      <c r="P666" s="2" t="s">
        <v>54</v>
      </c>
      <c r="Q666" s="2" t="s">
        <v>48</v>
      </c>
      <c r="R666" s="2">
        <v>0</v>
      </c>
      <c r="S666" s="2">
        <v>0</v>
      </c>
      <c r="T666" s="2">
        <v>1821600</v>
      </c>
      <c r="U666" s="2">
        <v>3023600</v>
      </c>
      <c r="V666" s="2">
        <v>18</v>
      </c>
      <c r="W666" s="2">
        <v>0</v>
      </c>
      <c r="X666" s="2">
        <v>0</v>
      </c>
      <c r="Y666" s="2">
        <v>101200</v>
      </c>
      <c r="Z666" s="2">
        <v>167980</v>
      </c>
      <c r="AA666" s="2">
        <v>0</v>
      </c>
      <c r="AB666" s="2">
        <v>0</v>
      </c>
      <c r="AC666" s="2">
        <v>0</v>
      </c>
      <c r="AD666" s="2">
        <v>0</v>
      </c>
      <c r="AE666" s="2">
        <v>0</v>
      </c>
      <c r="AF666" s="2">
        <v>0</v>
      </c>
      <c r="AG666" s="2">
        <v>0</v>
      </c>
      <c r="AH666" s="2">
        <v>1</v>
      </c>
    </row>
    <row r="667" spans="1:34" x14ac:dyDescent="0.25">
      <c r="A667" s="2">
        <v>181</v>
      </c>
      <c r="B667" s="2" t="s">
        <v>841</v>
      </c>
      <c r="C667" s="2" t="s">
        <v>842</v>
      </c>
      <c r="D667" s="2" t="s">
        <v>843</v>
      </c>
      <c r="E667" s="2">
        <v>1</v>
      </c>
      <c r="F667" s="2">
        <v>1</v>
      </c>
      <c r="G667" s="2">
        <v>1</v>
      </c>
      <c r="H667" s="2">
        <v>1</v>
      </c>
      <c r="I667" s="2">
        <v>5.3</v>
      </c>
      <c r="J667" s="2">
        <v>26.559000000000001</v>
      </c>
      <c r="K667" s="2">
        <v>225</v>
      </c>
      <c r="L667" s="2">
        <v>225</v>
      </c>
      <c r="M667" s="2">
        <v>3.8189000000000002</v>
      </c>
      <c r="O667" s="2" t="s">
        <v>48</v>
      </c>
      <c r="R667" s="2">
        <v>0</v>
      </c>
      <c r="S667" s="2">
        <v>13143000</v>
      </c>
      <c r="T667" s="2">
        <v>0</v>
      </c>
      <c r="U667" s="2">
        <v>0</v>
      </c>
      <c r="V667" s="2">
        <v>17</v>
      </c>
      <c r="W667" s="2">
        <v>0</v>
      </c>
      <c r="X667" s="2">
        <v>773120</v>
      </c>
      <c r="Y667" s="2">
        <v>0</v>
      </c>
      <c r="Z667" s="2">
        <v>0</v>
      </c>
      <c r="AA667" s="2">
        <v>0</v>
      </c>
      <c r="AB667" s="2">
        <v>0</v>
      </c>
      <c r="AC667" s="2">
        <v>0</v>
      </c>
      <c r="AD667" s="2">
        <v>0</v>
      </c>
      <c r="AE667" s="2">
        <v>0</v>
      </c>
      <c r="AF667" s="2">
        <v>1</v>
      </c>
      <c r="AG667" s="2">
        <v>0</v>
      </c>
      <c r="AH667" s="2">
        <v>0</v>
      </c>
    </row>
    <row r="668" spans="1:34" x14ac:dyDescent="0.25">
      <c r="A668" s="2">
        <v>473</v>
      </c>
      <c r="B668" s="2" t="s">
        <v>1714</v>
      </c>
      <c r="C668" s="2" t="s">
        <v>1715</v>
      </c>
      <c r="D668" s="2" t="s">
        <v>1716</v>
      </c>
      <c r="E668" s="2">
        <v>1</v>
      </c>
      <c r="F668" s="2">
        <v>1</v>
      </c>
      <c r="G668" s="2">
        <v>1</v>
      </c>
      <c r="H668" s="2">
        <v>1</v>
      </c>
      <c r="I668" s="2">
        <v>8.1999999999999993</v>
      </c>
      <c r="J668" s="2">
        <v>27.248000000000001</v>
      </c>
      <c r="K668" s="2">
        <v>244</v>
      </c>
      <c r="L668" s="2">
        <v>244</v>
      </c>
      <c r="M668" s="2">
        <v>4.5968</v>
      </c>
      <c r="Q668" s="2" t="s">
        <v>48</v>
      </c>
      <c r="R668" s="2">
        <v>0</v>
      </c>
      <c r="S668" s="2">
        <v>0</v>
      </c>
      <c r="T668" s="2">
        <v>0</v>
      </c>
      <c r="U668" s="2">
        <v>0</v>
      </c>
      <c r="V668" s="2">
        <v>17</v>
      </c>
      <c r="W668" s="2">
        <v>0</v>
      </c>
      <c r="X668" s="2">
        <v>0</v>
      </c>
      <c r="Y668" s="2">
        <v>0</v>
      </c>
      <c r="Z668" s="2">
        <v>0</v>
      </c>
      <c r="AA668" s="2">
        <v>0</v>
      </c>
      <c r="AB668" s="2">
        <v>0</v>
      </c>
      <c r="AC668" s="2">
        <v>0</v>
      </c>
      <c r="AD668" s="2">
        <v>0</v>
      </c>
      <c r="AE668" s="2">
        <v>0</v>
      </c>
      <c r="AF668" s="2">
        <v>0</v>
      </c>
      <c r="AG668" s="2">
        <v>0</v>
      </c>
      <c r="AH668" s="2">
        <v>1</v>
      </c>
    </row>
    <row r="669" spans="1:34" x14ac:dyDescent="0.25">
      <c r="A669" s="2">
        <v>570</v>
      </c>
      <c r="B669" s="2" t="s">
        <v>1992</v>
      </c>
      <c r="C669" s="2" t="s">
        <v>1993</v>
      </c>
      <c r="D669" s="2" t="s">
        <v>1994</v>
      </c>
      <c r="E669" s="2">
        <v>1</v>
      </c>
      <c r="F669" s="2">
        <v>1</v>
      </c>
      <c r="G669" s="2">
        <v>1</v>
      </c>
      <c r="H669" s="2">
        <v>1</v>
      </c>
      <c r="I669" s="2">
        <v>6.6</v>
      </c>
      <c r="J669" s="2">
        <v>36.381999999999998</v>
      </c>
      <c r="K669" s="2">
        <v>318</v>
      </c>
      <c r="L669" s="2">
        <v>318</v>
      </c>
      <c r="M669" s="2">
        <v>4.7729999999999997</v>
      </c>
      <c r="O669" s="2" t="s">
        <v>48</v>
      </c>
      <c r="R669" s="2">
        <v>0</v>
      </c>
      <c r="S669" s="2">
        <v>0</v>
      </c>
      <c r="T669" s="2">
        <v>0</v>
      </c>
      <c r="U669" s="2">
        <v>0</v>
      </c>
      <c r="V669" s="2">
        <v>17</v>
      </c>
      <c r="W669" s="2">
        <v>0</v>
      </c>
      <c r="X669" s="2">
        <v>0</v>
      </c>
      <c r="Y669" s="2">
        <v>0</v>
      </c>
      <c r="Z669" s="2">
        <v>0</v>
      </c>
      <c r="AA669" s="2">
        <v>0</v>
      </c>
      <c r="AB669" s="2">
        <v>0</v>
      </c>
      <c r="AC669" s="2">
        <v>0</v>
      </c>
      <c r="AD669" s="2">
        <v>0</v>
      </c>
      <c r="AE669" s="2">
        <v>0</v>
      </c>
      <c r="AF669" s="2">
        <v>1</v>
      </c>
      <c r="AG669" s="2">
        <v>0</v>
      </c>
      <c r="AH669" s="2">
        <v>0</v>
      </c>
    </row>
    <row r="670" spans="1:34" x14ac:dyDescent="0.25">
      <c r="A670" s="2">
        <v>625</v>
      </c>
      <c r="B670" s="2" t="s">
        <v>2150</v>
      </c>
      <c r="C670" s="2" t="s">
        <v>2151</v>
      </c>
      <c r="D670" s="2" t="s">
        <v>2152</v>
      </c>
      <c r="E670" s="2">
        <v>1</v>
      </c>
      <c r="F670" s="2">
        <v>1</v>
      </c>
      <c r="G670" s="2">
        <v>1</v>
      </c>
      <c r="H670" s="2">
        <v>1</v>
      </c>
      <c r="I670" s="2">
        <v>6.2</v>
      </c>
      <c r="J670" s="2">
        <v>33.886000000000003</v>
      </c>
      <c r="K670" s="2">
        <v>306</v>
      </c>
      <c r="L670" s="2">
        <v>306</v>
      </c>
      <c r="M670" s="2">
        <v>4.2220000000000004</v>
      </c>
      <c r="O670" s="2" t="s">
        <v>48</v>
      </c>
      <c r="P670" s="2" t="s">
        <v>48</v>
      </c>
      <c r="Q670" s="2" t="s">
        <v>48</v>
      </c>
      <c r="R670" s="2">
        <v>0</v>
      </c>
      <c r="S670" s="2">
        <v>0</v>
      </c>
      <c r="T670" s="2">
        <v>4493300</v>
      </c>
      <c r="U670" s="2">
        <v>8853000</v>
      </c>
      <c r="V670" s="2">
        <v>17</v>
      </c>
      <c r="W670" s="2">
        <v>0</v>
      </c>
      <c r="X670" s="2">
        <v>0</v>
      </c>
      <c r="Y670" s="2">
        <v>264310</v>
      </c>
      <c r="Z670" s="2">
        <v>520760</v>
      </c>
      <c r="AA670" s="2">
        <v>0</v>
      </c>
      <c r="AB670" s="2">
        <v>0</v>
      </c>
      <c r="AC670" s="2">
        <v>0</v>
      </c>
      <c r="AD670" s="2">
        <v>0</v>
      </c>
      <c r="AE670" s="2">
        <v>0</v>
      </c>
      <c r="AF670" s="2">
        <v>1</v>
      </c>
      <c r="AG670" s="2">
        <v>0</v>
      </c>
      <c r="AH670" s="2">
        <v>1</v>
      </c>
    </row>
    <row r="671" spans="1:34" x14ac:dyDescent="0.25">
      <c r="A671" s="2">
        <v>58</v>
      </c>
      <c r="B671" s="2" t="s">
        <v>467</v>
      </c>
      <c r="C671" s="2" t="s">
        <v>468</v>
      </c>
      <c r="D671" s="2" t="s">
        <v>469</v>
      </c>
      <c r="E671" s="2">
        <v>1</v>
      </c>
      <c r="F671" s="2">
        <v>1</v>
      </c>
      <c r="G671" s="2">
        <v>1</v>
      </c>
      <c r="H671" s="2">
        <v>1</v>
      </c>
      <c r="I671" s="2">
        <v>4.5999999999999996</v>
      </c>
      <c r="J671" s="2">
        <v>34.655999999999999</v>
      </c>
      <c r="K671" s="2">
        <v>305</v>
      </c>
      <c r="L671" s="2">
        <v>305</v>
      </c>
      <c r="M671" s="2">
        <v>3.9729999999999999</v>
      </c>
      <c r="N671" s="2" t="s">
        <v>54</v>
      </c>
      <c r="O671" s="2" t="s">
        <v>54</v>
      </c>
      <c r="P671" s="2" t="s">
        <v>48</v>
      </c>
      <c r="Q671" s="2" t="s">
        <v>54</v>
      </c>
      <c r="R671" s="2">
        <v>2752700</v>
      </c>
      <c r="S671" s="2">
        <v>3677500</v>
      </c>
      <c r="T671" s="2">
        <v>2992300</v>
      </c>
      <c r="U671" s="2">
        <v>3904700</v>
      </c>
      <c r="V671" s="2">
        <v>16</v>
      </c>
      <c r="W671" s="2">
        <v>172040</v>
      </c>
      <c r="X671" s="2">
        <v>229850</v>
      </c>
      <c r="Y671" s="2">
        <v>187020</v>
      </c>
      <c r="Z671" s="2">
        <v>244040</v>
      </c>
      <c r="AA671" s="2">
        <v>0</v>
      </c>
      <c r="AB671" s="2">
        <v>0</v>
      </c>
      <c r="AC671" s="2">
        <v>0</v>
      </c>
      <c r="AD671" s="2">
        <v>0</v>
      </c>
      <c r="AE671" s="2">
        <v>0</v>
      </c>
      <c r="AF671" s="2">
        <v>0</v>
      </c>
      <c r="AG671" s="2">
        <v>0</v>
      </c>
      <c r="AH671" s="2">
        <v>0</v>
      </c>
    </row>
    <row r="672" spans="1:34" x14ac:dyDescent="0.25">
      <c r="A672" s="2">
        <v>150</v>
      </c>
      <c r="B672" s="2" t="s">
        <v>747</v>
      </c>
      <c r="C672" s="2" t="s">
        <v>748</v>
      </c>
      <c r="D672" s="2" t="s">
        <v>749</v>
      </c>
      <c r="E672" s="2">
        <v>2</v>
      </c>
      <c r="F672" s="2">
        <v>1</v>
      </c>
      <c r="G672" s="2">
        <v>1</v>
      </c>
      <c r="H672" s="2">
        <v>1</v>
      </c>
      <c r="I672" s="2">
        <v>3.1</v>
      </c>
      <c r="J672" s="2">
        <v>34.834000000000003</v>
      </c>
      <c r="K672" s="2">
        <v>318</v>
      </c>
      <c r="L672" s="2" t="s">
        <v>750</v>
      </c>
      <c r="M672" s="2">
        <v>2.8942999999999999</v>
      </c>
      <c r="N672" s="2" t="s">
        <v>54</v>
      </c>
      <c r="O672" s="2" t="s">
        <v>48</v>
      </c>
      <c r="R672" s="2">
        <v>3155800</v>
      </c>
      <c r="S672" s="2">
        <v>7116600</v>
      </c>
      <c r="T672" s="2">
        <v>0</v>
      </c>
      <c r="U672" s="2">
        <v>0</v>
      </c>
      <c r="V672" s="2">
        <v>16</v>
      </c>
      <c r="W672" s="2">
        <v>197240</v>
      </c>
      <c r="X672" s="2">
        <v>444790</v>
      </c>
      <c r="Y672" s="2">
        <v>0</v>
      </c>
      <c r="Z672" s="2">
        <v>0</v>
      </c>
      <c r="AA672" s="2">
        <v>0</v>
      </c>
      <c r="AB672" s="2">
        <v>0</v>
      </c>
      <c r="AC672" s="2">
        <v>0</v>
      </c>
      <c r="AD672" s="2">
        <v>0</v>
      </c>
      <c r="AE672" s="2">
        <v>0</v>
      </c>
      <c r="AF672" s="2">
        <v>1</v>
      </c>
      <c r="AG672" s="2">
        <v>0</v>
      </c>
      <c r="AH672" s="2">
        <v>0</v>
      </c>
    </row>
    <row r="673" spans="1:34" x14ac:dyDescent="0.25">
      <c r="A673" s="2">
        <v>196</v>
      </c>
      <c r="B673" s="2" t="s">
        <v>882</v>
      </c>
      <c r="C673" s="2" t="s">
        <v>883</v>
      </c>
      <c r="D673" s="2" t="s">
        <v>884</v>
      </c>
      <c r="E673" s="2">
        <v>1</v>
      </c>
      <c r="F673" s="2">
        <v>1</v>
      </c>
      <c r="G673" s="2">
        <v>1</v>
      </c>
      <c r="H673" s="2">
        <v>1</v>
      </c>
      <c r="I673" s="2">
        <v>6.6</v>
      </c>
      <c r="J673" s="2">
        <v>28.908000000000001</v>
      </c>
      <c r="K673" s="2">
        <v>256</v>
      </c>
      <c r="L673" s="2">
        <v>256</v>
      </c>
      <c r="M673" s="2">
        <v>16.628</v>
      </c>
      <c r="N673" s="2" t="s">
        <v>48</v>
      </c>
      <c r="O673" s="2" t="s">
        <v>48</v>
      </c>
      <c r="R673" s="2">
        <v>7858700</v>
      </c>
      <c r="S673" s="2">
        <v>0</v>
      </c>
      <c r="T673" s="2">
        <v>0</v>
      </c>
      <c r="U673" s="2">
        <v>0</v>
      </c>
      <c r="V673" s="2">
        <v>16</v>
      </c>
      <c r="W673" s="2">
        <v>491170</v>
      </c>
      <c r="X673" s="2">
        <v>0</v>
      </c>
      <c r="Y673" s="2">
        <v>0</v>
      </c>
      <c r="Z673" s="2">
        <v>0</v>
      </c>
      <c r="AA673" s="2">
        <v>0</v>
      </c>
      <c r="AB673" s="2">
        <v>0</v>
      </c>
      <c r="AC673" s="2">
        <v>0</v>
      </c>
      <c r="AD673" s="2">
        <v>0</v>
      </c>
      <c r="AE673" s="2">
        <v>1</v>
      </c>
      <c r="AF673" s="2">
        <v>1</v>
      </c>
      <c r="AG673" s="2">
        <v>0</v>
      </c>
      <c r="AH673" s="2">
        <v>0</v>
      </c>
    </row>
    <row r="674" spans="1:34" x14ac:dyDescent="0.25">
      <c r="A674" s="2">
        <v>425</v>
      </c>
      <c r="B674" s="2" t="s">
        <v>1572</v>
      </c>
      <c r="C674" s="2" t="s">
        <v>1573</v>
      </c>
      <c r="D674" s="2" t="s">
        <v>1574</v>
      </c>
      <c r="E674" s="2">
        <v>1</v>
      </c>
      <c r="F674" s="2">
        <v>1</v>
      </c>
      <c r="G674" s="2">
        <v>1</v>
      </c>
      <c r="H674" s="2">
        <v>1</v>
      </c>
      <c r="I674" s="2">
        <v>3.9</v>
      </c>
      <c r="J674" s="2">
        <v>25.734000000000002</v>
      </c>
      <c r="K674" s="2">
        <v>231</v>
      </c>
      <c r="L674" s="2">
        <v>231</v>
      </c>
      <c r="M674" s="2">
        <v>7.992</v>
      </c>
      <c r="O674" s="2" t="s">
        <v>48</v>
      </c>
      <c r="R674" s="2">
        <v>0</v>
      </c>
      <c r="S674" s="2">
        <v>21012000</v>
      </c>
      <c r="T674" s="2">
        <v>0</v>
      </c>
      <c r="U674" s="2">
        <v>0</v>
      </c>
      <c r="V674" s="2">
        <v>16</v>
      </c>
      <c r="W674" s="2">
        <v>0</v>
      </c>
      <c r="X674" s="2">
        <v>1313200</v>
      </c>
      <c r="Y674" s="2">
        <v>0</v>
      </c>
      <c r="Z674" s="2">
        <v>0</v>
      </c>
      <c r="AA674" s="2">
        <v>0</v>
      </c>
      <c r="AB674" s="2">
        <v>0</v>
      </c>
      <c r="AC674" s="2">
        <v>0</v>
      </c>
      <c r="AD674" s="2">
        <v>0</v>
      </c>
      <c r="AE674" s="2">
        <v>0</v>
      </c>
      <c r="AF674" s="2">
        <v>0</v>
      </c>
      <c r="AG674" s="2">
        <v>0</v>
      </c>
      <c r="AH674" s="2">
        <v>0</v>
      </c>
    </row>
    <row r="675" spans="1:34" x14ac:dyDescent="0.25">
      <c r="A675" s="2">
        <v>476</v>
      </c>
      <c r="B675" s="2" t="s">
        <v>1723</v>
      </c>
      <c r="C675" s="2" t="s">
        <v>1724</v>
      </c>
      <c r="D675" s="2" t="s">
        <v>1725</v>
      </c>
      <c r="E675" s="2">
        <v>1</v>
      </c>
      <c r="F675" s="2">
        <v>1</v>
      </c>
      <c r="G675" s="2">
        <v>1</v>
      </c>
      <c r="H675" s="2">
        <v>1</v>
      </c>
      <c r="I675" s="2">
        <v>4.4000000000000004</v>
      </c>
      <c r="J675" s="2">
        <v>43.475999999999999</v>
      </c>
      <c r="K675" s="2">
        <v>390</v>
      </c>
      <c r="L675" s="2">
        <v>390</v>
      </c>
      <c r="M675" s="2">
        <v>7.3213999999999997</v>
      </c>
      <c r="P675" s="2" t="s">
        <v>48</v>
      </c>
      <c r="R675" s="2">
        <v>0</v>
      </c>
      <c r="S675" s="2">
        <v>0</v>
      </c>
      <c r="T675" s="2">
        <v>4048500</v>
      </c>
      <c r="U675" s="2">
        <v>0</v>
      </c>
      <c r="V675" s="2">
        <v>16</v>
      </c>
      <c r="W675" s="2">
        <v>0</v>
      </c>
      <c r="X675" s="2">
        <v>0</v>
      </c>
      <c r="Y675" s="2">
        <v>253030</v>
      </c>
      <c r="Z675" s="2">
        <v>0</v>
      </c>
      <c r="AA675" s="2">
        <v>0</v>
      </c>
      <c r="AB675" s="2">
        <v>0</v>
      </c>
      <c r="AC675" s="2">
        <v>0</v>
      </c>
      <c r="AD675" s="2">
        <v>0</v>
      </c>
      <c r="AE675" s="2">
        <v>0</v>
      </c>
      <c r="AF675" s="2">
        <v>0</v>
      </c>
      <c r="AG675" s="2">
        <v>1</v>
      </c>
      <c r="AH675" s="2">
        <v>0</v>
      </c>
    </row>
    <row r="676" spans="1:34" x14ac:dyDescent="0.25">
      <c r="A676" s="2">
        <v>498</v>
      </c>
      <c r="B676" s="2" t="s">
        <v>1789</v>
      </c>
      <c r="C676" s="2" t="s">
        <v>1790</v>
      </c>
      <c r="D676" s="2" t="s">
        <v>1791</v>
      </c>
      <c r="E676" s="2">
        <v>1</v>
      </c>
      <c r="F676" s="2">
        <v>1</v>
      </c>
      <c r="G676" s="2">
        <v>1</v>
      </c>
      <c r="H676" s="2">
        <v>1</v>
      </c>
      <c r="I676" s="2">
        <v>3.9</v>
      </c>
      <c r="J676" s="2">
        <v>35.822000000000003</v>
      </c>
      <c r="K676" s="2">
        <v>306</v>
      </c>
      <c r="L676" s="2">
        <v>306</v>
      </c>
      <c r="M676" s="2">
        <v>4.3235999999999999</v>
      </c>
      <c r="N676" s="2" t="s">
        <v>48</v>
      </c>
      <c r="R676" s="2">
        <v>0</v>
      </c>
      <c r="S676" s="2">
        <v>0</v>
      </c>
      <c r="T676" s="2">
        <v>0</v>
      </c>
      <c r="U676" s="2">
        <v>0</v>
      </c>
      <c r="V676" s="2">
        <v>16</v>
      </c>
      <c r="W676" s="2">
        <v>0</v>
      </c>
      <c r="X676" s="2">
        <v>0</v>
      </c>
      <c r="Y676" s="2">
        <v>0</v>
      </c>
      <c r="Z676" s="2">
        <v>0</v>
      </c>
      <c r="AA676" s="2">
        <v>0</v>
      </c>
      <c r="AB676" s="2">
        <v>0</v>
      </c>
      <c r="AC676" s="2">
        <v>0</v>
      </c>
      <c r="AD676" s="2">
        <v>0</v>
      </c>
      <c r="AE676" s="2">
        <v>1</v>
      </c>
      <c r="AF676" s="2">
        <v>0</v>
      </c>
      <c r="AG676" s="2">
        <v>0</v>
      </c>
      <c r="AH676" s="2">
        <v>0</v>
      </c>
    </row>
    <row r="677" spans="1:34" x14ac:dyDescent="0.25">
      <c r="A677" s="2">
        <v>568</v>
      </c>
      <c r="B677" s="2" t="s">
        <v>1986</v>
      </c>
      <c r="C677" s="2" t="s">
        <v>1987</v>
      </c>
      <c r="D677" s="2" t="s">
        <v>1988</v>
      </c>
      <c r="E677" s="2">
        <v>1</v>
      </c>
      <c r="F677" s="2">
        <v>1</v>
      </c>
      <c r="G677" s="2">
        <v>1</v>
      </c>
      <c r="H677" s="2">
        <v>1</v>
      </c>
      <c r="I677" s="2">
        <v>4.4000000000000004</v>
      </c>
      <c r="J677" s="2">
        <v>33.223999999999997</v>
      </c>
      <c r="K677" s="2">
        <v>293</v>
      </c>
      <c r="L677" s="2">
        <v>293</v>
      </c>
      <c r="M677" s="2">
        <v>3.5592000000000001</v>
      </c>
      <c r="O677" s="2" t="s">
        <v>54</v>
      </c>
      <c r="P677" s="2" t="s">
        <v>48</v>
      </c>
      <c r="Q677" s="2" t="s">
        <v>48</v>
      </c>
      <c r="R677" s="2">
        <v>0</v>
      </c>
      <c r="S677" s="2">
        <v>9088700</v>
      </c>
      <c r="T677" s="2">
        <v>11661000</v>
      </c>
      <c r="U677" s="2">
        <v>5344800</v>
      </c>
      <c r="V677" s="2">
        <v>16</v>
      </c>
      <c r="W677" s="2">
        <v>0</v>
      </c>
      <c r="X677" s="2">
        <v>568040</v>
      </c>
      <c r="Y677" s="2">
        <v>728780</v>
      </c>
      <c r="Z677" s="2">
        <v>334050</v>
      </c>
      <c r="AA677" s="2">
        <v>0</v>
      </c>
      <c r="AB677" s="2">
        <v>0</v>
      </c>
      <c r="AC677" s="2">
        <v>0</v>
      </c>
      <c r="AD677" s="2">
        <v>0</v>
      </c>
      <c r="AE677" s="2">
        <v>0</v>
      </c>
      <c r="AF677" s="2">
        <v>0</v>
      </c>
      <c r="AG677" s="2">
        <v>2</v>
      </c>
      <c r="AH677" s="2">
        <v>1</v>
      </c>
    </row>
    <row r="678" spans="1:34" x14ac:dyDescent="0.25">
      <c r="A678" s="2">
        <v>588</v>
      </c>
      <c r="B678" s="2" t="s">
        <v>2046</v>
      </c>
      <c r="C678" s="2" t="s">
        <v>2047</v>
      </c>
      <c r="D678" s="2" t="s">
        <v>2048</v>
      </c>
      <c r="E678" s="2">
        <v>1</v>
      </c>
      <c r="F678" s="2">
        <v>1</v>
      </c>
      <c r="G678" s="2">
        <v>1</v>
      </c>
      <c r="H678" s="2">
        <v>1</v>
      </c>
      <c r="I678" s="2">
        <v>5.4</v>
      </c>
      <c r="J678" s="2">
        <v>30.11</v>
      </c>
      <c r="K678" s="2">
        <v>261</v>
      </c>
      <c r="L678" s="2">
        <v>261</v>
      </c>
      <c r="M678" s="2">
        <v>3.6522000000000001</v>
      </c>
      <c r="N678" s="2" t="s">
        <v>48</v>
      </c>
      <c r="Q678" s="2" t="s">
        <v>48</v>
      </c>
      <c r="R678" s="2">
        <v>745950</v>
      </c>
      <c r="S678" s="2">
        <v>0</v>
      </c>
      <c r="T678" s="2">
        <v>0</v>
      </c>
      <c r="U678" s="2">
        <v>2796900</v>
      </c>
      <c r="V678" s="2">
        <v>16</v>
      </c>
      <c r="W678" s="2">
        <v>46622</v>
      </c>
      <c r="X678" s="2">
        <v>0</v>
      </c>
      <c r="Y678" s="2">
        <v>0</v>
      </c>
      <c r="Z678" s="2">
        <v>174810</v>
      </c>
      <c r="AA678" s="2">
        <v>0</v>
      </c>
      <c r="AB678" s="2">
        <v>0</v>
      </c>
      <c r="AC678" s="2">
        <v>0</v>
      </c>
      <c r="AD678" s="2">
        <v>0</v>
      </c>
      <c r="AE678" s="2">
        <v>1</v>
      </c>
      <c r="AF678" s="2">
        <v>0</v>
      </c>
      <c r="AG678" s="2">
        <v>0</v>
      </c>
      <c r="AH678" s="2">
        <v>1</v>
      </c>
    </row>
    <row r="679" spans="1:34" x14ac:dyDescent="0.25">
      <c r="A679" s="2">
        <v>304</v>
      </c>
      <c r="B679" s="2" t="s">
        <v>1214</v>
      </c>
      <c r="C679" s="2" t="s">
        <v>1215</v>
      </c>
      <c r="D679" s="2" t="s">
        <v>1216</v>
      </c>
      <c r="E679" s="2">
        <v>1</v>
      </c>
      <c r="F679" s="2">
        <v>1</v>
      </c>
      <c r="G679" s="2">
        <v>1</v>
      </c>
      <c r="H679" s="2">
        <v>1</v>
      </c>
      <c r="I679" s="2">
        <v>3.5</v>
      </c>
      <c r="J679" s="2">
        <v>38.206000000000003</v>
      </c>
      <c r="K679" s="2">
        <v>341</v>
      </c>
      <c r="L679" s="2">
        <v>341</v>
      </c>
      <c r="M679" s="2">
        <v>4.2865000000000002</v>
      </c>
      <c r="N679" s="2" t="s">
        <v>48</v>
      </c>
      <c r="P679" s="2" t="s">
        <v>48</v>
      </c>
      <c r="R679" s="2">
        <v>5274200</v>
      </c>
      <c r="S679" s="2">
        <v>0</v>
      </c>
      <c r="T679" s="2">
        <v>4882900</v>
      </c>
      <c r="U679" s="2">
        <v>0</v>
      </c>
      <c r="V679" s="2">
        <v>15</v>
      </c>
      <c r="W679" s="2">
        <v>351620</v>
      </c>
      <c r="X679" s="2">
        <v>0</v>
      </c>
      <c r="Y679" s="2">
        <v>325520</v>
      </c>
      <c r="Z679" s="2">
        <v>0</v>
      </c>
      <c r="AA679" s="2">
        <v>0</v>
      </c>
      <c r="AB679" s="2">
        <v>0</v>
      </c>
      <c r="AC679" s="2">
        <v>0</v>
      </c>
      <c r="AD679" s="2">
        <v>0</v>
      </c>
      <c r="AE679" s="2">
        <v>1</v>
      </c>
      <c r="AF679" s="2">
        <v>0</v>
      </c>
      <c r="AG679" s="2">
        <v>1</v>
      </c>
      <c r="AH679" s="2">
        <v>0</v>
      </c>
    </row>
    <row r="680" spans="1:34" x14ac:dyDescent="0.25">
      <c r="A680" s="2">
        <v>431</v>
      </c>
      <c r="B680" s="2" t="s">
        <v>1590</v>
      </c>
      <c r="C680" s="2" t="s">
        <v>1591</v>
      </c>
      <c r="D680" s="2" t="s">
        <v>1592</v>
      </c>
      <c r="E680" s="2">
        <v>1</v>
      </c>
      <c r="F680" s="2">
        <v>2</v>
      </c>
      <c r="G680" s="2">
        <v>1</v>
      </c>
      <c r="H680" s="2">
        <v>1</v>
      </c>
      <c r="I680" s="2">
        <v>4.9000000000000004</v>
      </c>
      <c r="J680" s="2">
        <v>36.412999999999997</v>
      </c>
      <c r="K680" s="2">
        <v>329</v>
      </c>
      <c r="L680" s="2">
        <v>329</v>
      </c>
      <c r="M680" s="2">
        <v>5.4527000000000001</v>
      </c>
      <c r="N680" s="2" t="s">
        <v>48</v>
      </c>
      <c r="O680" s="2" t="s">
        <v>54</v>
      </c>
      <c r="P680" s="2" t="s">
        <v>54</v>
      </c>
      <c r="Q680" s="2" t="s">
        <v>54</v>
      </c>
      <c r="R680" s="2">
        <v>8304100</v>
      </c>
      <c r="S680" s="2">
        <v>9372600</v>
      </c>
      <c r="T680" s="2">
        <v>4884200</v>
      </c>
      <c r="U680" s="2">
        <v>4756300</v>
      </c>
      <c r="V680" s="2">
        <v>15</v>
      </c>
      <c r="W680" s="2">
        <v>553600</v>
      </c>
      <c r="X680" s="2">
        <v>624840</v>
      </c>
      <c r="Y680" s="2">
        <v>325610</v>
      </c>
      <c r="Z680" s="2">
        <v>317090</v>
      </c>
      <c r="AA680" s="2">
        <v>0</v>
      </c>
      <c r="AB680" s="2">
        <v>0</v>
      </c>
      <c r="AC680" s="2">
        <v>0</v>
      </c>
      <c r="AD680" s="2">
        <v>0</v>
      </c>
      <c r="AE680" s="2">
        <v>1</v>
      </c>
      <c r="AF680" s="2">
        <v>0</v>
      </c>
      <c r="AG680" s="2">
        <v>0</v>
      </c>
      <c r="AH680" s="2">
        <v>0</v>
      </c>
    </row>
    <row r="681" spans="1:34" x14ac:dyDescent="0.25">
      <c r="A681" s="2">
        <v>578</v>
      </c>
      <c r="B681" s="2" t="s">
        <v>2015</v>
      </c>
      <c r="C681" s="2" t="s">
        <v>2016</v>
      </c>
      <c r="D681" s="2" t="s">
        <v>2017</v>
      </c>
      <c r="E681" s="2">
        <v>1</v>
      </c>
      <c r="F681" s="2">
        <v>1</v>
      </c>
      <c r="G681" s="2">
        <v>1</v>
      </c>
      <c r="H681" s="2">
        <v>1</v>
      </c>
      <c r="I681" s="2">
        <v>4.8</v>
      </c>
      <c r="J681" s="2">
        <v>35.392000000000003</v>
      </c>
      <c r="K681" s="2">
        <v>314</v>
      </c>
      <c r="L681" s="2">
        <v>314</v>
      </c>
      <c r="M681" s="2">
        <v>7.9504000000000001</v>
      </c>
      <c r="N681" s="2" t="s">
        <v>48</v>
      </c>
      <c r="O681" s="2" t="s">
        <v>48</v>
      </c>
      <c r="R681" s="2">
        <v>7510200</v>
      </c>
      <c r="S681" s="2">
        <v>7581600</v>
      </c>
      <c r="T681" s="2">
        <v>0</v>
      </c>
      <c r="U681" s="2">
        <v>0</v>
      </c>
      <c r="V681" s="2">
        <v>15</v>
      </c>
      <c r="W681" s="2">
        <v>500680</v>
      </c>
      <c r="X681" s="2">
        <v>505440</v>
      </c>
      <c r="Y681" s="2">
        <v>0</v>
      </c>
      <c r="Z681" s="2">
        <v>0</v>
      </c>
      <c r="AA681" s="2">
        <v>0</v>
      </c>
      <c r="AB681" s="2">
        <v>0</v>
      </c>
      <c r="AC681" s="2">
        <v>0</v>
      </c>
      <c r="AD681" s="2">
        <v>0</v>
      </c>
      <c r="AE681" s="2">
        <v>1</v>
      </c>
      <c r="AF681" s="2">
        <v>1</v>
      </c>
      <c r="AG681" s="2">
        <v>0</v>
      </c>
      <c r="AH681" s="2">
        <v>0</v>
      </c>
    </row>
    <row r="682" spans="1:34" x14ac:dyDescent="0.25">
      <c r="A682" s="2">
        <v>639</v>
      </c>
      <c r="B682" s="2" t="s">
        <v>2193</v>
      </c>
      <c r="C682" s="2" t="s">
        <v>2194</v>
      </c>
      <c r="D682" s="2" t="s">
        <v>2195</v>
      </c>
      <c r="E682" s="2">
        <v>1</v>
      </c>
      <c r="F682" s="2">
        <v>3</v>
      </c>
      <c r="G682" s="2">
        <v>1</v>
      </c>
      <c r="H682" s="2">
        <v>1</v>
      </c>
      <c r="I682" s="2">
        <v>22.4</v>
      </c>
      <c r="J682" s="2">
        <v>22.170999999999999</v>
      </c>
      <c r="K682" s="2">
        <v>201</v>
      </c>
      <c r="L682" s="2">
        <v>201</v>
      </c>
      <c r="M682" s="2">
        <v>7.8217999999999996</v>
      </c>
      <c r="N682" s="2" t="s">
        <v>54</v>
      </c>
      <c r="O682" s="2" t="s">
        <v>48</v>
      </c>
      <c r="R682" s="2">
        <v>0</v>
      </c>
      <c r="S682" s="2">
        <v>0</v>
      </c>
      <c r="T682" s="2">
        <v>0</v>
      </c>
      <c r="U682" s="2">
        <v>0</v>
      </c>
      <c r="V682" s="2">
        <v>15</v>
      </c>
      <c r="W682" s="2">
        <v>0</v>
      </c>
      <c r="X682" s="2">
        <v>0</v>
      </c>
      <c r="Y682" s="2">
        <v>0</v>
      </c>
      <c r="Z682" s="2">
        <v>0</v>
      </c>
      <c r="AA682" s="2">
        <v>0</v>
      </c>
      <c r="AB682" s="2">
        <v>0</v>
      </c>
      <c r="AC682" s="2">
        <v>0</v>
      </c>
      <c r="AD682" s="2">
        <v>0</v>
      </c>
      <c r="AE682" s="2">
        <v>0</v>
      </c>
      <c r="AF682" s="2">
        <v>1</v>
      </c>
      <c r="AG682" s="2">
        <v>0</v>
      </c>
      <c r="AH682" s="2">
        <v>0</v>
      </c>
    </row>
    <row r="683" spans="1:34" x14ac:dyDescent="0.25">
      <c r="A683" s="2">
        <v>643</v>
      </c>
      <c r="B683" s="2" t="s">
        <v>2206</v>
      </c>
      <c r="C683" s="2" t="s">
        <v>2207</v>
      </c>
      <c r="D683" s="2" t="s">
        <v>2208</v>
      </c>
      <c r="E683" s="2">
        <v>1</v>
      </c>
      <c r="F683" s="2">
        <v>1</v>
      </c>
      <c r="G683" s="2">
        <v>1</v>
      </c>
      <c r="H683" s="2">
        <v>1</v>
      </c>
      <c r="I683" s="2">
        <v>3.4</v>
      </c>
      <c r="J683" s="2">
        <v>42.19</v>
      </c>
      <c r="K683" s="2">
        <v>379</v>
      </c>
      <c r="L683" s="2">
        <v>379</v>
      </c>
      <c r="M683" s="2">
        <v>5.2096</v>
      </c>
      <c r="N683" s="2" t="s">
        <v>48</v>
      </c>
      <c r="P683" s="2" t="s">
        <v>48</v>
      </c>
      <c r="Q683" s="2" t="s">
        <v>48</v>
      </c>
      <c r="R683" s="2">
        <v>11424000</v>
      </c>
      <c r="S683" s="2">
        <v>0</v>
      </c>
      <c r="T683" s="2">
        <v>26539000</v>
      </c>
      <c r="U683" s="2">
        <v>29150000</v>
      </c>
      <c r="V683" s="2">
        <v>15</v>
      </c>
      <c r="W683" s="2">
        <v>761630</v>
      </c>
      <c r="X683" s="2">
        <v>0</v>
      </c>
      <c r="Y683" s="2">
        <v>1769300</v>
      </c>
      <c r="Z683" s="2">
        <v>1943300</v>
      </c>
      <c r="AA683" s="2">
        <v>0</v>
      </c>
      <c r="AB683" s="2">
        <v>0</v>
      </c>
      <c r="AC683" s="2">
        <v>0</v>
      </c>
      <c r="AD683" s="2">
        <v>0</v>
      </c>
      <c r="AE683" s="2">
        <v>1</v>
      </c>
      <c r="AF683" s="2">
        <v>0</v>
      </c>
      <c r="AG683" s="2">
        <v>1</v>
      </c>
      <c r="AH683" s="2">
        <v>1</v>
      </c>
    </row>
    <row r="684" spans="1:34" x14ac:dyDescent="0.25">
      <c r="A684" s="2">
        <v>704</v>
      </c>
      <c r="B684" s="2" t="s">
        <v>2384</v>
      </c>
      <c r="C684" s="2" t="s">
        <v>2385</v>
      </c>
      <c r="D684" s="2" t="s">
        <v>2386</v>
      </c>
      <c r="E684" s="2">
        <v>1</v>
      </c>
      <c r="F684" s="2">
        <v>1</v>
      </c>
      <c r="G684" s="2">
        <v>1</v>
      </c>
      <c r="H684" s="2">
        <v>1</v>
      </c>
      <c r="I684" s="2">
        <v>9.4</v>
      </c>
      <c r="J684" s="2">
        <v>25.863</v>
      </c>
      <c r="K684" s="2">
        <v>233</v>
      </c>
      <c r="L684" s="2">
        <v>233</v>
      </c>
      <c r="M684" s="2">
        <v>4.6665000000000001</v>
      </c>
      <c r="O684" s="2" t="s">
        <v>48</v>
      </c>
      <c r="R684" s="2">
        <v>0</v>
      </c>
      <c r="S684" s="2">
        <v>0</v>
      </c>
      <c r="T684" s="2">
        <v>0</v>
      </c>
      <c r="U684" s="2">
        <v>0</v>
      </c>
      <c r="V684" s="2">
        <v>15</v>
      </c>
      <c r="W684" s="2">
        <v>0</v>
      </c>
      <c r="X684" s="2">
        <v>0</v>
      </c>
      <c r="Y684" s="2">
        <v>0</v>
      </c>
      <c r="Z684" s="2">
        <v>0</v>
      </c>
      <c r="AA684" s="2">
        <v>0</v>
      </c>
      <c r="AB684" s="2">
        <v>0</v>
      </c>
      <c r="AC684" s="2">
        <v>0</v>
      </c>
      <c r="AD684" s="2">
        <v>0</v>
      </c>
      <c r="AE684" s="2">
        <v>0</v>
      </c>
      <c r="AF684" s="2">
        <v>1</v>
      </c>
      <c r="AG684" s="2">
        <v>0</v>
      </c>
      <c r="AH684" s="2">
        <v>0</v>
      </c>
    </row>
    <row r="685" spans="1:34" x14ac:dyDescent="0.25">
      <c r="A685" s="2">
        <v>46</v>
      </c>
      <c r="B685" s="2" t="s">
        <v>433</v>
      </c>
      <c r="C685" s="2" t="s">
        <v>434</v>
      </c>
      <c r="D685" s="2" t="s">
        <v>435</v>
      </c>
      <c r="E685" s="2">
        <v>1</v>
      </c>
      <c r="F685" s="2">
        <v>1</v>
      </c>
      <c r="G685" s="2">
        <v>1</v>
      </c>
      <c r="H685" s="2">
        <v>1</v>
      </c>
      <c r="I685" s="2">
        <v>4.0999999999999996</v>
      </c>
      <c r="J685" s="2">
        <v>29.81</v>
      </c>
      <c r="K685" s="2">
        <v>266</v>
      </c>
      <c r="L685" s="2">
        <v>266</v>
      </c>
      <c r="M685" s="2">
        <v>3.5047000000000001</v>
      </c>
      <c r="N685" s="2" t="s">
        <v>48</v>
      </c>
      <c r="R685" s="2">
        <v>0</v>
      </c>
      <c r="S685" s="2">
        <v>0</v>
      </c>
      <c r="T685" s="2">
        <v>0</v>
      </c>
      <c r="U685" s="2">
        <v>0</v>
      </c>
      <c r="V685" s="2">
        <v>14</v>
      </c>
      <c r="W685" s="2">
        <v>0</v>
      </c>
      <c r="X685" s="2">
        <v>0</v>
      </c>
      <c r="Y685" s="2">
        <v>0</v>
      </c>
      <c r="Z685" s="2">
        <v>0</v>
      </c>
      <c r="AA685" s="2">
        <v>0</v>
      </c>
      <c r="AB685" s="2">
        <v>0</v>
      </c>
      <c r="AC685" s="2">
        <v>0</v>
      </c>
      <c r="AD685" s="2">
        <v>0</v>
      </c>
      <c r="AE685" s="2">
        <v>1</v>
      </c>
      <c r="AF685" s="2">
        <v>0</v>
      </c>
      <c r="AG685" s="2">
        <v>0</v>
      </c>
      <c r="AH685" s="2">
        <v>0</v>
      </c>
    </row>
    <row r="686" spans="1:34" x14ac:dyDescent="0.25">
      <c r="A686" s="2">
        <v>60</v>
      </c>
      <c r="B686" s="2" t="s">
        <v>473</v>
      </c>
      <c r="C686" s="2" t="s">
        <v>474</v>
      </c>
      <c r="D686" s="2" t="s">
        <v>475</v>
      </c>
      <c r="E686" s="2">
        <v>1</v>
      </c>
      <c r="F686" s="2">
        <v>1</v>
      </c>
      <c r="G686" s="2">
        <v>1</v>
      </c>
      <c r="H686" s="2">
        <v>1</v>
      </c>
      <c r="I686" s="2">
        <v>8.5</v>
      </c>
      <c r="J686" s="2">
        <v>29.062000000000001</v>
      </c>
      <c r="K686" s="2">
        <v>258</v>
      </c>
      <c r="L686" s="2">
        <v>258</v>
      </c>
      <c r="M686" s="2">
        <v>7.7294999999999998</v>
      </c>
      <c r="N686" s="2" t="s">
        <v>48</v>
      </c>
      <c r="O686" s="2" t="s">
        <v>48</v>
      </c>
      <c r="P686" s="2" t="s">
        <v>54</v>
      </c>
      <c r="Q686" s="2" t="s">
        <v>54</v>
      </c>
      <c r="R686" s="2">
        <v>3293700</v>
      </c>
      <c r="S686" s="2">
        <v>11939000</v>
      </c>
      <c r="T686" s="2">
        <v>5188000</v>
      </c>
      <c r="U686" s="2">
        <v>4126800</v>
      </c>
      <c r="V686" s="2">
        <v>14</v>
      </c>
      <c r="W686" s="2">
        <v>235260</v>
      </c>
      <c r="X686" s="2">
        <v>852790</v>
      </c>
      <c r="Y686" s="2">
        <v>370570</v>
      </c>
      <c r="Z686" s="2">
        <v>294770</v>
      </c>
      <c r="AA686" s="2">
        <v>0</v>
      </c>
      <c r="AB686" s="2">
        <v>0</v>
      </c>
      <c r="AC686" s="2">
        <v>0</v>
      </c>
      <c r="AD686" s="2">
        <v>0</v>
      </c>
      <c r="AE686" s="2">
        <v>0</v>
      </c>
      <c r="AF686" s="2">
        <v>0</v>
      </c>
      <c r="AG686" s="2">
        <v>0</v>
      </c>
      <c r="AH686" s="2">
        <v>0</v>
      </c>
    </row>
    <row r="687" spans="1:34" x14ac:dyDescent="0.25">
      <c r="A687" s="2">
        <v>227</v>
      </c>
      <c r="B687" s="2" t="s">
        <v>976</v>
      </c>
      <c r="C687" s="2" t="s">
        <v>977</v>
      </c>
      <c r="D687" s="2" t="s">
        <v>978</v>
      </c>
      <c r="E687" s="2">
        <v>1</v>
      </c>
      <c r="F687" s="2">
        <v>1</v>
      </c>
      <c r="G687" s="2">
        <v>1</v>
      </c>
      <c r="H687" s="2">
        <v>1</v>
      </c>
      <c r="I687" s="2">
        <v>3.8</v>
      </c>
      <c r="J687" s="2">
        <v>32.518999999999998</v>
      </c>
      <c r="K687" s="2">
        <v>292</v>
      </c>
      <c r="L687" s="2">
        <v>292</v>
      </c>
      <c r="M687" s="2">
        <v>5.0075000000000003</v>
      </c>
      <c r="N687" s="2" t="s">
        <v>48</v>
      </c>
      <c r="P687" s="2" t="s">
        <v>48</v>
      </c>
      <c r="Q687" s="2" t="s">
        <v>48</v>
      </c>
      <c r="R687" s="2">
        <v>3351800</v>
      </c>
      <c r="S687" s="2">
        <v>0</v>
      </c>
      <c r="T687" s="2">
        <v>2557100</v>
      </c>
      <c r="U687" s="2">
        <v>2712000</v>
      </c>
      <c r="V687" s="2">
        <v>14</v>
      </c>
      <c r="W687" s="2">
        <v>239420</v>
      </c>
      <c r="X687" s="2">
        <v>0</v>
      </c>
      <c r="Y687" s="2">
        <v>182650</v>
      </c>
      <c r="Z687" s="2">
        <v>193710</v>
      </c>
      <c r="AA687" s="2">
        <v>0</v>
      </c>
      <c r="AB687" s="2">
        <v>0</v>
      </c>
      <c r="AC687" s="2">
        <v>0</v>
      </c>
      <c r="AD687" s="2">
        <v>0</v>
      </c>
      <c r="AE687" s="2">
        <v>1</v>
      </c>
      <c r="AF687" s="2">
        <v>0</v>
      </c>
      <c r="AG687" s="2">
        <v>1</v>
      </c>
      <c r="AH687" s="2">
        <v>1</v>
      </c>
    </row>
    <row r="688" spans="1:34" x14ac:dyDescent="0.25">
      <c r="A688" s="2">
        <v>297</v>
      </c>
      <c r="B688" s="2" t="s">
        <v>1193</v>
      </c>
      <c r="C688" s="2" t="s">
        <v>1194</v>
      </c>
      <c r="D688" s="2" t="s">
        <v>1195</v>
      </c>
      <c r="E688" s="2">
        <v>1</v>
      </c>
      <c r="F688" s="2">
        <v>1</v>
      </c>
      <c r="G688" s="2">
        <v>1</v>
      </c>
      <c r="H688" s="2">
        <v>1</v>
      </c>
      <c r="I688" s="2">
        <v>3.5</v>
      </c>
      <c r="J688" s="2">
        <v>36.249000000000002</v>
      </c>
      <c r="K688" s="2">
        <v>346</v>
      </c>
      <c r="L688" s="2">
        <v>346</v>
      </c>
      <c r="M688" s="2">
        <v>5.9211</v>
      </c>
      <c r="N688" s="2" t="s">
        <v>48</v>
      </c>
      <c r="O688" s="2" t="s">
        <v>48</v>
      </c>
      <c r="P688" s="2" t="s">
        <v>48</v>
      </c>
      <c r="Q688" s="2" t="s">
        <v>48</v>
      </c>
      <c r="R688" s="2">
        <v>12308000</v>
      </c>
      <c r="S688" s="2">
        <v>12560000</v>
      </c>
      <c r="T688" s="2">
        <v>12671000</v>
      </c>
      <c r="U688" s="2">
        <v>15175000</v>
      </c>
      <c r="V688" s="2">
        <v>14</v>
      </c>
      <c r="W688" s="2">
        <v>879180</v>
      </c>
      <c r="X688" s="2">
        <v>897160</v>
      </c>
      <c r="Y688" s="2">
        <v>905070</v>
      </c>
      <c r="Z688" s="2">
        <v>1083900</v>
      </c>
      <c r="AA688" s="2">
        <v>0</v>
      </c>
      <c r="AB688" s="2">
        <v>0</v>
      </c>
      <c r="AC688" s="2">
        <v>0</v>
      </c>
      <c r="AD688" s="2">
        <v>0</v>
      </c>
      <c r="AE688" s="2">
        <v>0</v>
      </c>
      <c r="AF688" s="2">
        <v>1</v>
      </c>
      <c r="AG688" s="2">
        <v>1</v>
      </c>
      <c r="AH688" s="2">
        <v>1</v>
      </c>
    </row>
    <row r="689" spans="1:34" x14ac:dyDescent="0.25">
      <c r="A689" s="2">
        <v>301</v>
      </c>
      <c r="B689" s="2" t="s">
        <v>1205</v>
      </c>
      <c r="C689" s="2" t="s">
        <v>1206</v>
      </c>
      <c r="D689" s="2" t="s">
        <v>1207</v>
      </c>
      <c r="E689" s="2">
        <v>1</v>
      </c>
      <c r="F689" s="2">
        <v>1</v>
      </c>
      <c r="G689" s="2">
        <v>1</v>
      </c>
      <c r="H689" s="2">
        <v>1</v>
      </c>
      <c r="I689" s="2">
        <v>4.8</v>
      </c>
      <c r="J689" s="2">
        <v>40.735999999999997</v>
      </c>
      <c r="K689" s="2">
        <v>377</v>
      </c>
      <c r="L689" s="2">
        <v>377</v>
      </c>
      <c r="M689" s="2">
        <v>7.8663999999999996</v>
      </c>
      <c r="N689" s="2" t="s">
        <v>48</v>
      </c>
      <c r="O689" s="2" t="s">
        <v>48</v>
      </c>
      <c r="P689" s="2" t="s">
        <v>48</v>
      </c>
      <c r="Q689" s="2" t="s">
        <v>48</v>
      </c>
      <c r="R689" s="2">
        <v>17733000</v>
      </c>
      <c r="S689" s="2">
        <v>37602000</v>
      </c>
      <c r="T689" s="2">
        <v>18190000</v>
      </c>
      <c r="U689" s="2">
        <v>15755000</v>
      </c>
      <c r="V689" s="2">
        <v>14</v>
      </c>
      <c r="W689" s="2">
        <v>1266700</v>
      </c>
      <c r="X689" s="2">
        <v>2685800</v>
      </c>
      <c r="Y689" s="2">
        <v>1299300</v>
      </c>
      <c r="Z689" s="2">
        <v>1125400</v>
      </c>
      <c r="AA689" s="2">
        <v>0</v>
      </c>
      <c r="AB689" s="2">
        <v>0</v>
      </c>
      <c r="AC689" s="2">
        <v>0</v>
      </c>
      <c r="AD689" s="2">
        <v>0</v>
      </c>
      <c r="AE689" s="2">
        <v>1</v>
      </c>
      <c r="AF689" s="2">
        <v>2</v>
      </c>
      <c r="AG689" s="2">
        <v>1</v>
      </c>
      <c r="AH689" s="2">
        <v>2</v>
      </c>
    </row>
    <row r="690" spans="1:34" x14ac:dyDescent="0.25">
      <c r="A690" s="2">
        <v>508</v>
      </c>
      <c r="B690" s="2" t="s">
        <v>1819</v>
      </c>
      <c r="C690" s="2" t="s">
        <v>1820</v>
      </c>
      <c r="D690" s="2" t="s">
        <v>1821</v>
      </c>
      <c r="E690" s="2">
        <v>1</v>
      </c>
      <c r="F690" s="2">
        <v>1</v>
      </c>
      <c r="G690" s="2">
        <v>1</v>
      </c>
      <c r="H690" s="2">
        <v>1</v>
      </c>
      <c r="I690" s="2">
        <v>10.1</v>
      </c>
      <c r="J690" s="2">
        <v>28.081</v>
      </c>
      <c r="K690" s="2">
        <v>257</v>
      </c>
      <c r="L690" s="2">
        <v>257</v>
      </c>
      <c r="M690" s="2">
        <v>8.6594999999999995</v>
      </c>
      <c r="Q690" s="2" t="s">
        <v>48</v>
      </c>
      <c r="R690" s="2">
        <v>0</v>
      </c>
      <c r="S690" s="2">
        <v>0</v>
      </c>
      <c r="T690" s="2">
        <v>0</v>
      </c>
      <c r="U690" s="2">
        <v>0</v>
      </c>
      <c r="V690" s="2">
        <v>14</v>
      </c>
      <c r="W690" s="2">
        <v>0</v>
      </c>
      <c r="X690" s="2">
        <v>0</v>
      </c>
      <c r="Y690" s="2">
        <v>0</v>
      </c>
      <c r="Z690" s="2">
        <v>0</v>
      </c>
      <c r="AA690" s="2">
        <v>0</v>
      </c>
      <c r="AB690" s="2">
        <v>0</v>
      </c>
      <c r="AC690" s="2">
        <v>0</v>
      </c>
      <c r="AD690" s="2">
        <v>0</v>
      </c>
      <c r="AE690" s="2">
        <v>0</v>
      </c>
      <c r="AF690" s="2">
        <v>0</v>
      </c>
      <c r="AG690" s="2">
        <v>0</v>
      </c>
      <c r="AH690" s="2">
        <v>1</v>
      </c>
    </row>
    <row r="691" spans="1:34" x14ac:dyDescent="0.25">
      <c r="A691" s="2">
        <v>529</v>
      </c>
      <c r="B691" s="2" t="s">
        <v>1877</v>
      </c>
      <c r="C691" s="2" t="s">
        <v>1878</v>
      </c>
      <c r="D691" s="2" t="s">
        <v>1879</v>
      </c>
      <c r="E691" s="2">
        <v>1</v>
      </c>
      <c r="F691" s="2">
        <v>1</v>
      </c>
      <c r="G691" s="2">
        <v>1</v>
      </c>
      <c r="H691" s="2">
        <v>1</v>
      </c>
      <c r="I691" s="2">
        <v>4.2</v>
      </c>
      <c r="J691" s="2">
        <v>33.250999999999998</v>
      </c>
      <c r="K691" s="2">
        <v>284</v>
      </c>
      <c r="L691" s="2">
        <v>284</v>
      </c>
      <c r="M691" s="2">
        <v>6.2859999999999996</v>
      </c>
      <c r="O691" s="2" t="s">
        <v>48</v>
      </c>
      <c r="R691" s="2">
        <v>0</v>
      </c>
      <c r="S691" s="2">
        <v>0</v>
      </c>
      <c r="T691" s="2">
        <v>0</v>
      </c>
      <c r="U691" s="2">
        <v>0</v>
      </c>
      <c r="V691" s="2">
        <v>14</v>
      </c>
      <c r="W691" s="2">
        <v>0</v>
      </c>
      <c r="X691" s="2">
        <v>0</v>
      </c>
      <c r="Y691" s="2">
        <v>0</v>
      </c>
      <c r="Z691" s="2">
        <v>0</v>
      </c>
      <c r="AA691" s="2">
        <v>0</v>
      </c>
      <c r="AB691" s="2">
        <v>0</v>
      </c>
      <c r="AC691" s="2">
        <v>0</v>
      </c>
      <c r="AD691" s="2">
        <v>0</v>
      </c>
      <c r="AE691" s="2">
        <v>0</v>
      </c>
      <c r="AF691" s="2">
        <v>1</v>
      </c>
      <c r="AG691" s="2">
        <v>0</v>
      </c>
      <c r="AH691" s="2">
        <v>0</v>
      </c>
    </row>
    <row r="692" spans="1:34" x14ac:dyDescent="0.25">
      <c r="A692" s="2">
        <v>541</v>
      </c>
      <c r="B692" s="2" t="s">
        <v>1912</v>
      </c>
      <c r="C692" s="2" t="s">
        <v>1913</v>
      </c>
      <c r="D692" s="2" t="s">
        <v>1914</v>
      </c>
      <c r="E692" s="2">
        <v>1</v>
      </c>
      <c r="F692" s="2">
        <v>1</v>
      </c>
      <c r="G692" s="2">
        <v>1</v>
      </c>
      <c r="H692" s="2">
        <v>1</v>
      </c>
      <c r="I692" s="2">
        <v>5.7</v>
      </c>
      <c r="J692" s="2">
        <v>26.972999999999999</v>
      </c>
      <c r="K692" s="2">
        <v>261</v>
      </c>
      <c r="L692" s="2">
        <v>261</v>
      </c>
      <c r="M692" s="2">
        <v>6.2797999999999998</v>
      </c>
      <c r="Q692" s="2" t="s">
        <v>48</v>
      </c>
      <c r="R692" s="2">
        <v>0</v>
      </c>
      <c r="S692" s="2">
        <v>0</v>
      </c>
      <c r="T692" s="2">
        <v>0</v>
      </c>
      <c r="U692" s="2">
        <v>0</v>
      </c>
      <c r="V692" s="2">
        <v>14</v>
      </c>
      <c r="W692" s="2">
        <v>0</v>
      </c>
      <c r="X692" s="2">
        <v>0</v>
      </c>
      <c r="Y692" s="2">
        <v>0</v>
      </c>
      <c r="Z692" s="2">
        <v>0</v>
      </c>
      <c r="AA692" s="2">
        <v>0</v>
      </c>
      <c r="AB692" s="2">
        <v>0</v>
      </c>
      <c r="AC692" s="2">
        <v>0</v>
      </c>
      <c r="AD692" s="2">
        <v>0</v>
      </c>
      <c r="AE692" s="2">
        <v>0</v>
      </c>
      <c r="AF692" s="2">
        <v>0</v>
      </c>
      <c r="AG692" s="2">
        <v>0</v>
      </c>
      <c r="AH692" s="2">
        <v>1</v>
      </c>
    </row>
    <row r="693" spans="1:34" x14ac:dyDescent="0.25">
      <c r="A693" s="2">
        <v>548</v>
      </c>
      <c r="B693" s="2" t="s">
        <v>1927</v>
      </c>
      <c r="C693" s="2" t="s">
        <v>1928</v>
      </c>
      <c r="D693" s="2" t="s">
        <v>1929</v>
      </c>
      <c r="E693" s="2">
        <v>1</v>
      </c>
      <c r="F693" s="2">
        <v>1</v>
      </c>
      <c r="G693" s="2">
        <v>1</v>
      </c>
      <c r="H693" s="2">
        <v>1</v>
      </c>
      <c r="I693" s="2">
        <v>5</v>
      </c>
      <c r="J693" s="2">
        <v>29.745999999999999</v>
      </c>
      <c r="K693" s="2">
        <v>262</v>
      </c>
      <c r="L693" s="2">
        <v>262</v>
      </c>
      <c r="M693" s="2">
        <v>4.1782000000000004</v>
      </c>
      <c r="N693" s="2" t="s">
        <v>48</v>
      </c>
      <c r="O693" s="2" t="s">
        <v>54</v>
      </c>
      <c r="R693" s="2">
        <v>4779000</v>
      </c>
      <c r="S693" s="2">
        <v>5244800</v>
      </c>
      <c r="T693" s="2">
        <v>0</v>
      </c>
      <c r="U693" s="2">
        <v>0</v>
      </c>
      <c r="V693" s="2">
        <v>14</v>
      </c>
      <c r="W693" s="2">
        <v>341360</v>
      </c>
      <c r="X693" s="2">
        <v>374630</v>
      </c>
      <c r="Y693" s="2">
        <v>0</v>
      </c>
      <c r="Z693" s="2">
        <v>0</v>
      </c>
      <c r="AA693" s="2">
        <v>0</v>
      </c>
      <c r="AB693" s="2">
        <v>0</v>
      </c>
      <c r="AC693" s="2">
        <v>0</v>
      </c>
      <c r="AD693" s="2">
        <v>0</v>
      </c>
      <c r="AE693" s="2">
        <v>1</v>
      </c>
      <c r="AF693" s="2">
        <v>0</v>
      </c>
      <c r="AG693" s="2">
        <v>0</v>
      </c>
      <c r="AH693" s="2">
        <v>0</v>
      </c>
    </row>
    <row r="694" spans="1:34" x14ac:dyDescent="0.25">
      <c r="A694" s="2">
        <v>574</v>
      </c>
      <c r="B694" s="2" t="s">
        <v>2004</v>
      </c>
      <c r="C694" s="2" t="s">
        <v>2005</v>
      </c>
      <c r="D694" s="2" t="s">
        <v>2006</v>
      </c>
      <c r="E694" s="2">
        <v>1</v>
      </c>
      <c r="F694" s="2">
        <v>1</v>
      </c>
      <c r="G694" s="2">
        <v>1</v>
      </c>
      <c r="H694" s="2">
        <v>1</v>
      </c>
      <c r="I694" s="2">
        <v>3.4</v>
      </c>
      <c r="J694" s="2">
        <v>29.08</v>
      </c>
      <c r="K694" s="2">
        <v>268</v>
      </c>
      <c r="L694" s="2">
        <v>268</v>
      </c>
      <c r="M694" s="2">
        <v>4.5153999999999996</v>
      </c>
      <c r="N694" s="2" t="s">
        <v>54</v>
      </c>
      <c r="O694" s="2" t="s">
        <v>54</v>
      </c>
      <c r="P694" s="2" t="s">
        <v>54</v>
      </c>
      <c r="Q694" s="2" t="s">
        <v>48</v>
      </c>
      <c r="R694" s="2">
        <v>1305100</v>
      </c>
      <c r="S694" s="2">
        <v>1745100</v>
      </c>
      <c r="T694" s="2">
        <v>1425900</v>
      </c>
      <c r="U694" s="2">
        <v>4215600</v>
      </c>
      <c r="V694" s="2">
        <v>14</v>
      </c>
      <c r="W694" s="2">
        <v>93219</v>
      </c>
      <c r="X694" s="2">
        <v>124650</v>
      </c>
      <c r="Y694" s="2">
        <v>101850</v>
      </c>
      <c r="Z694" s="2">
        <v>301120</v>
      </c>
      <c r="AA694" s="2">
        <v>0</v>
      </c>
      <c r="AB694" s="2">
        <v>0</v>
      </c>
      <c r="AC694" s="2">
        <v>0</v>
      </c>
      <c r="AD694" s="2">
        <v>0</v>
      </c>
      <c r="AE694" s="2">
        <v>0</v>
      </c>
      <c r="AF694" s="2">
        <v>0</v>
      </c>
      <c r="AG694" s="2">
        <v>0</v>
      </c>
      <c r="AH694" s="2">
        <v>1</v>
      </c>
    </row>
    <row r="695" spans="1:34" x14ac:dyDescent="0.25">
      <c r="A695" s="2">
        <v>758</v>
      </c>
      <c r="B695" s="2" t="s">
        <v>2537</v>
      </c>
      <c r="C695" s="2" t="s">
        <v>2538</v>
      </c>
      <c r="D695" s="2" t="s">
        <v>2539</v>
      </c>
      <c r="E695" s="2">
        <v>1</v>
      </c>
      <c r="F695" s="2">
        <v>1</v>
      </c>
      <c r="G695" s="2">
        <v>1</v>
      </c>
      <c r="H695" s="2">
        <v>1</v>
      </c>
      <c r="I695" s="2">
        <v>5.3</v>
      </c>
      <c r="J695" s="2">
        <v>30.503</v>
      </c>
      <c r="K695" s="2">
        <v>266</v>
      </c>
      <c r="L695" s="2">
        <v>266</v>
      </c>
      <c r="M695" s="2">
        <v>16.084</v>
      </c>
      <c r="P695" s="2" t="s">
        <v>48</v>
      </c>
      <c r="Q695" s="2" t="s">
        <v>48</v>
      </c>
      <c r="R695" s="2">
        <v>0</v>
      </c>
      <c r="S695" s="2">
        <v>0</v>
      </c>
      <c r="T695" s="2">
        <v>0</v>
      </c>
      <c r="U695" s="2">
        <v>0</v>
      </c>
      <c r="V695" s="2">
        <v>14</v>
      </c>
      <c r="W695" s="2">
        <v>0</v>
      </c>
      <c r="X695" s="2">
        <v>0</v>
      </c>
      <c r="Y695" s="2">
        <v>0</v>
      </c>
      <c r="Z695" s="2">
        <v>0</v>
      </c>
      <c r="AA695" s="2">
        <v>0</v>
      </c>
      <c r="AB695" s="2">
        <v>0</v>
      </c>
      <c r="AC695" s="2">
        <v>0</v>
      </c>
      <c r="AD695" s="2">
        <v>0</v>
      </c>
      <c r="AE695" s="2">
        <v>0</v>
      </c>
      <c r="AF695" s="2">
        <v>0</v>
      </c>
      <c r="AG695" s="2">
        <v>1</v>
      </c>
      <c r="AH695" s="2">
        <v>1</v>
      </c>
    </row>
    <row r="696" spans="1:34" x14ac:dyDescent="0.25">
      <c r="A696" s="2">
        <v>67</v>
      </c>
      <c r="B696" s="2" t="s">
        <v>494</v>
      </c>
      <c r="C696" s="2" t="s">
        <v>495</v>
      </c>
      <c r="D696" s="2" t="s">
        <v>496</v>
      </c>
      <c r="E696" s="2">
        <v>1</v>
      </c>
      <c r="F696" s="2">
        <v>1</v>
      </c>
      <c r="G696" s="2">
        <v>1</v>
      </c>
      <c r="H696" s="2">
        <v>1</v>
      </c>
      <c r="I696" s="2">
        <v>4.5</v>
      </c>
      <c r="J696" s="2">
        <v>28.670999999999999</v>
      </c>
      <c r="K696" s="2">
        <v>266</v>
      </c>
      <c r="L696" s="2">
        <v>266</v>
      </c>
      <c r="M696" s="2">
        <v>5.4379</v>
      </c>
      <c r="Q696" s="2" t="s">
        <v>48</v>
      </c>
      <c r="R696" s="2">
        <v>0</v>
      </c>
      <c r="S696" s="2">
        <v>0</v>
      </c>
      <c r="T696" s="2">
        <v>0</v>
      </c>
      <c r="U696" s="2">
        <v>2268300</v>
      </c>
      <c r="V696" s="2">
        <v>13</v>
      </c>
      <c r="W696" s="2">
        <v>0</v>
      </c>
      <c r="X696" s="2">
        <v>0</v>
      </c>
      <c r="Y696" s="2">
        <v>0</v>
      </c>
      <c r="Z696" s="2">
        <v>174490</v>
      </c>
      <c r="AA696" s="2">
        <v>0</v>
      </c>
      <c r="AB696" s="2">
        <v>0</v>
      </c>
      <c r="AC696" s="2">
        <v>0</v>
      </c>
      <c r="AD696" s="2">
        <v>0</v>
      </c>
      <c r="AE696" s="2">
        <v>0</v>
      </c>
      <c r="AF696" s="2">
        <v>0</v>
      </c>
      <c r="AG696" s="2">
        <v>0</v>
      </c>
      <c r="AH696" s="2">
        <v>0</v>
      </c>
    </row>
    <row r="697" spans="1:34" x14ac:dyDescent="0.25">
      <c r="A697" s="2">
        <v>139</v>
      </c>
      <c r="B697" s="2" t="s">
        <v>712</v>
      </c>
      <c r="C697" s="2" t="s">
        <v>713</v>
      </c>
      <c r="D697" s="2" t="s">
        <v>714</v>
      </c>
      <c r="E697" s="2">
        <v>1</v>
      </c>
      <c r="F697" s="2">
        <v>1</v>
      </c>
      <c r="G697" s="2">
        <v>1</v>
      </c>
      <c r="H697" s="2">
        <v>1</v>
      </c>
      <c r="I697" s="2">
        <v>4.5</v>
      </c>
      <c r="J697" s="2">
        <v>30.632000000000001</v>
      </c>
      <c r="K697" s="2">
        <v>286</v>
      </c>
      <c r="L697" s="2">
        <v>286</v>
      </c>
      <c r="M697" s="2">
        <v>4.2228000000000003</v>
      </c>
      <c r="N697" s="2" t="s">
        <v>48</v>
      </c>
      <c r="O697" s="2" t="s">
        <v>48</v>
      </c>
      <c r="P697" s="2" t="s">
        <v>48</v>
      </c>
      <c r="Q697" s="2" t="s">
        <v>48</v>
      </c>
      <c r="R697" s="2">
        <v>11269000</v>
      </c>
      <c r="S697" s="2">
        <v>9099800</v>
      </c>
      <c r="T697" s="2">
        <v>8022000</v>
      </c>
      <c r="U697" s="2">
        <v>10574000</v>
      </c>
      <c r="V697" s="2">
        <v>13</v>
      </c>
      <c r="W697" s="2">
        <v>866870</v>
      </c>
      <c r="X697" s="2">
        <v>699980</v>
      </c>
      <c r="Y697" s="2">
        <v>617080</v>
      </c>
      <c r="Z697" s="2">
        <v>813360</v>
      </c>
      <c r="AA697" s="2">
        <v>0</v>
      </c>
      <c r="AB697" s="2">
        <v>0</v>
      </c>
      <c r="AC697" s="2">
        <v>0</v>
      </c>
      <c r="AD697" s="2">
        <v>0</v>
      </c>
      <c r="AE697" s="2">
        <v>1</v>
      </c>
      <c r="AF697" s="2">
        <v>0</v>
      </c>
      <c r="AG697" s="2">
        <v>1</v>
      </c>
      <c r="AH697" s="2">
        <v>1</v>
      </c>
    </row>
    <row r="698" spans="1:34" x14ac:dyDescent="0.25">
      <c r="A698" s="2">
        <v>479</v>
      </c>
      <c r="B698" s="2" t="s">
        <v>1732</v>
      </c>
      <c r="C698" s="2" t="s">
        <v>1733</v>
      </c>
      <c r="D698" s="2" t="s">
        <v>1734</v>
      </c>
      <c r="E698" s="2">
        <v>1</v>
      </c>
      <c r="F698" s="2">
        <v>1</v>
      </c>
      <c r="G698" s="2">
        <v>1</v>
      </c>
      <c r="H698" s="2">
        <v>1</v>
      </c>
      <c r="I698" s="2">
        <v>3.8</v>
      </c>
      <c r="J698" s="2">
        <v>33.231000000000002</v>
      </c>
      <c r="K698" s="2">
        <v>289</v>
      </c>
      <c r="L698" s="2">
        <v>289</v>
      </c>
      <c r="M698" s="2">
        <v>3.3043</v>
      </c>
      <c r="N698" s="2" t="s">
        <v>48</v>
      </c>
      <c r="O698" s="2" t="s">
        <v>48</v>
      </c>
      <c r="Q698" s="2" t="s">
        <v>54</v>
      </c>
      <c r="R698" s="2">
        <v>6033400</v>
      </c>
      <c r="S698" s="2">
        <v>5226100</v>
      </c>
      <c r="T698" s="2">
        <v>0</v>
      </c>
      <c r="U698" s="2">
        <v>1854400</v>
      </c>
      <c r="V698" s="2">
        <v>13</v>
      </c>
      <c r="W698" s="2">
        <v>464110</v>
      </c>
      <c r="X698" s="2">
        <v>402010</v>
      </c>
      <c r="Y698" s="2">
        <v>0</v>
      </c>
      <c r="Z698" s="2">
        <v>142650</v>
      </c>
      <c r="AA698" s="2">
        <v>0</v>
      </c>
      <c r="AB698" s="2">
        <v>0</v>
      </c>
      <c r="AC698" s="2">
        <v>0</v>
      </c>
      <c r="AD698" s="2">
        <v>0</v>
      </c>
      <c r="AE698" s="2">
        <v>1</v>
      </c>
      <c r="AF698" s="2">
        <v>0</v>
      </c>
      <c r="AG698" s="2">
        <v>0</v>
      </c>
      <c r="AH698" s="2">
        <v>0</v>
      </c>
    </row>
    <row r="699" spans="1:34" x14ac:dyDescent="0.25">
      <c r="A699" s="2">
        <v>490</v>
      </c>
      <c r="B699" s="2" t="s">
        <v>1767</v>
      </c>
      <c r="C699" s="2" t="s">
        <v>1768</v>
      </c>
      <c r="D699" s="2" t="s">
        <v>1769</v>
      </c>
      <c r="E699" s="2">
        <v>1</v>
      </c>
      <c r="F699" s="2">
        <v>1</v>
      </c>
      <c r="G699" s="2">
        <v>1</v>
      </c>
      <c r="H699" s="2">
        <v>1</v>
      </c>
      <c r="I699" s="2">
        <v>6.2</v>
      </c>
      <c r="J699" s="2">
        <v>29.713999999999999</v>
      </c>
      <c r="K699" s="2">
        <v>256</v>
      </c>
      <c r="L699" s="2">
        <v>256</v>
      </c>
      <c r="M699" s="2">
        <v>3.7602000000000002</v>
      </c>
      <c r="Q699" s="2" t="s">
        <v>48</v>
      </c>
      <c r="R699" s="2">
        <v>0</v>
      </c>
      <c r="S699" s="2">
        <v>0</v>
      </c>
      <c r="T699" s="2">
        <v>0</v>
      </c>
      <c r="U699" s="2">
        <v>3062600</v>
      </c>
      <c r="V699" s="2">
        <v>13</v>
      </c>
      <c r="W699" s="2">
        <v>0</v>
      </c>
      <c r="X699" s="2">
        <v>0</v>
      </c>
      <c r="Y699" s="2">
        <v>0</v>
      </c>
      <c r="Z699" s="2">
        <v>235590</v>
      </c>
      <c r="AA699" s="2">
        <v>0</v>
      </c>
      <c r="AB699" s="2">
        <v>0</v>
      </c>
      <c r="AC699" s="2">
        <v>0</v>
      </c>
      <c r="AD699" s="2">
        <v>0</v>
      </c>
      <c r="AE699" s="2">
        <v>0</v>
      </c>
      <c r="AF699" s="2">
        <v>0</v>
      </c>
      <c r="AG699" s="2">
        <v>0</v>
      </c>
      <c r="AH699" s="2">
        <v>1</v>
      </c>
    </row>
    <row r="700" spans="1:34" x14ac:dyDescent="0.25">
      <c r="A700" s="2">
        <v>582</v>
      </c>
      <c r="B700" s="2" t="s">
        <v>2027</v>
      </c>
      <c r="C700" s="2" t="s">
        <v>2028</v>
      </c>
      <c r="D700" s="2" t="s">
        <v>2029</v>
      </c>
      <c r="E700" s="2">
        <v>1</v>
      </c>
      <c r="F700" s="2">
        <v>1</v>
      </c>
      <c r="G700" s="2">
        <v>1</v>
      </c>
      <c r="H700" s="2">
        <v>1</v>
      </c>
      <c r="I700" s="2">
        <v>7.7</v>
      </c>
      <c r="J700" s="2">
        <v>25.132000000000001</v>
      </c>
      <c r="K700" s="2">
        <v>234</v>
      </c>
      <c r="L700" s="2">
        <v>234</v>
      </c>
      <c r="M700" s="2">
        <v>4.0435999999999996</v>
      </c>
      <c r="Q700" s="2" t="s">
        <v>48</v>
      </c>
      <c r="R700" s="2">
        <v>0</v>
      </c>
      <c r="S700" s="2">
        <v>0</v>
      </c>
      <c r="T700" s="2">
        <v>0</v>
      </c>
      <c r="U700" s="2">
        <v>0</v>
      </c>
      <c r="V700" s="2">
        <v>13</v>
      </c>
      <c r="W700" s="2">
        <v>0</v>
      </c>
      <c r="X700" s="2">
        <v>0</v>
      </c>
      <c r="Y700" s="2">
        <v>0</v>
      </c>
      <c r="Z700" s="2">
        <v>0</v>
      </c>
      <c r="AA700" s="2">
        <v>0</v>
      </c>
      <c r="AB700" s="2">
        <v>0</v>
      </c>
      <c r="AC700" s="2">
        <v>0</v>
      </c>
      <c r="AD700" s="2">
        <v>0</v>
      </c>
      <c r="AE700" s="2">
        <v>0</v>
      </c>
      <c r="AF700" s="2">
        <v>0</v>
      </c>
      <c r="AG700" s="2">
        <v>0</v>
      </c>
      <c r="AH700" s="2">
        <v>1</v>
      </c>
    </row>
    <row r="701" spans="1:34" x14ac:dyDescent="0.25">
      <c r="A701" s="2">
        <v>598</v>
      </c>
      <c r="B701" s="2" t="s">
        <v>2074</v>
      </c>
      <c r="C701" s="2" t="s">
        <v>2075</v>
      </c>
      <c r="D701" s="2" t="s">
        <v>2076</v>
      </c>
      <c r="E701" s="2">
        <v>1</v>
      </c>
      <c r="F701" s="2">
        <v>1</v>
      </c>
      <c r="G701" s="2">
        <v>1</v>
      </c>
      <c r="H701" s="2">
        <v>1</v>
      </c>
      <c r="I701" s="2">
        <v>3.9</v>
      </c>
      <c r="J701" s="2">
        <v>36.223999999999997</v>
      </c>
      <c r="K701" s="2">
        <v>332</v>
      </c>
      <c r="L701" s="2">
        <v>332</v>
      </c>
      <c r="M701" s="2">
        <v>7.7321999999999997</v>
      </c>
      <c r="N701" s="2" t="s">
        <v>48</v>
      </c>
      <c r="O701" s="2" t="s">
        <v>48</v>
      </c>
      <c r="P701" s="2" t="s">
        <v>48</v>
      </c>
      <c r="Q701" s="2" t="s">
        <v>48</v>
      </c>
      <c r="R701" s="2">
        <v>11276000</v>
      </c>
      <c r="S701" s="2">
        <v>10761000</v>
      </c>
      <c r="T701" s="2">
        <v>3165800</v>
      </c>
      <c r="U701" s="2">
        <v>4255500</v>
      </c>
      <c r="V701" s="2">
        <v>13</v>
      </c>
      <c r="W701" s="2">
        <v>867410</v>
      </c>
      <c r="X701" s="2">
        <v>827780</v>
      </c>
      <c r="Y701" s="2">
        <v>243520</v>
      </c>
      <c r="Z701" s="2">
        <v>327350</v>
      </c>
      <c r="AA701" s="2">
        <v>0</v>
      </c>
      <c r="AB701" s="2">
        <v>0</v>
      </c>
      <c r="AC701" s="2">
        <v>0</v>
      </c>
      <c r="AD701" s="2">
        <v>0</v>
      </c>
      <c r="AE701" s="2">
        <v>1</v>
      </c>
      <c r="AF701" s="2">
        <v>1</v>
      </c>
      <c r="AG701" s="2">
        <v>1</v>
      </c>
      <c r="AH701" s="2">
        <v>1</v>
      </c>
    </row>
    <row r="702" spans="1:34" x14ac:dyDescent="0.25">
      <c r="A702" s="2">
        <v>690</v>
      </c>
      <c r="B702" s="2" t="s">
        <v>2341</v>
      </c>
      <c r="C702" s="2" t="s">
        <v>2342</v>
      </c>
      <c r="D702" s="2" t="s">
        <v>2343</v>
      </c>
      <c r="E702" s="2">
        <v>1</v>
      </c>
      <c r="F702" s="2">
        <v>1</v>
      </c>
      <c r="G702" s="2">
        <v>1</v>
      </c>
      <c r="H702" s="2">
        <v>1</v>
      </c>
      <c r="I702" s="2">
        <v>4</v>
      </c>
      <c r="J702" s="2">
        <v>31.126999999999999</v>
      </c>
      <c r="K702" s="2">
        <v>274</v>
      </c>
      <c r="L702" s="2">
        <v>274</v>
      </c>
      <c r="M702" s="2">
        <v>7.3098999999999998</v>
      </c>
      <c r="N702" s="2" t="s">
        <v>48</v>
      </c>
      <c r="O702" s="2" t="s">
        <v>54</v>
      </c>
      <c r="P702" s="2" t="s">
        <v>54</v>
      </c>
      <c r="Q702" s="2" t="s">
        <v>48</v>
      </c>
      <c r="R702" s="2">
        <v>3864300</v>
      </c>
      <c r="S702" s="2">
        <v>6511600</v>
      </c>
      <c r="T702" s="2">
        <v>11136000</v>
      </c>
      <c r="U702" s="2">
        <v>10802000</v>
      </c>
      <c r="V702" s="2">
        <v>13</v>
      </c>
      <c r="W702" s="2">
        <v>297260</v>
      </c>
      <c r="X702" s="2">
        <v>500890</v>
      </c>
      <c r="Y702" s="2">
        <v>856650</v>
      </c>
      <c r="Z702" s="2">
        <v>830910</v>
      </c>
      <c r="AA702" s="2">
        <v>0</v>
      </c>
      <c r="AB702" s="2">
        <v>0</v>
      </c>
      <c r="AC702" s="2">
        <v>0</v>
      </c>
      <c r="AD702" s="2">
        <v>0</v>
      </c>
      <c r="AE702" s="2">
        <v>0</v>
      </c>
      <c r="AF702" s="2">
        <v>0</v>
      </c>
      <c r="AG702" s="2">
        <v>0</v>
      </c>
      <c r="AH702" s="2">
        <v>1</v>
      </c>
    </row>
    <row r="703" spans="1:34" x14ac:dyDescent="0.25">
      <c r="A703" s="2">
        <v>734</v>
      </c>
      <c r="B703" s="2" t="s">
        <v>2475</v>
      </c>
      <c r="C703" s="2" t="s">
        <v>2476</v>
      </c>
      <c r="D703" s="2" t="s">
        <v>2477</v>
      </c>
      <c r="E703" s="2">
        <v>1</v>
      </c>
      <c r="F703" s="2">
        <v>1</v>
      </c>
      <c r="G703" s="2">
        <v>1</v>
      </c>
      <c r="H703" s="2">
        <v>1</v>
      </c>
      <c r="I703" s="2">
        <v>4.4000000000000004</v>
      </c>
      <c r="J703" s="2">
        <v>24.347000000000001</v>
      </c>
      <c r="K703" s="2">
        <v>225</v>
      </c>
      <c r="L703" s="2">
        <v>225</v>
      </c>
      <c r="M703" s="2">
        <v>3.4005000000000001</v>
      </c>
      <c r="O703" s="2" t="s">
        <v>48</v>
      </c>
      <c r="R703" s="2">
        <v>0</v>
      </c>
      <c r="S703" s="2">
        <v>0</v>
      </c>
      <c r="T703" s="2">
        <v>0</v>
      </c>
      <c r="U703" s="2">
        <v>0</v>
      </c>
      <c r="V703" s="2">
        <v>13</v>
      </c>
      <c r="W703" s="2">
        <v>0</v>
      </c>
      <c r="X703" s="2">
        <v>0</v>
      </c>
      <c r="Y703" s="2">
        <v>0</v>
      </c>
      <c r="Z703" s="2">
        <v>0</v>
      </c>
      <c r="AA703" s="2">
        <v>0</v>
      </c>
      <c r="AB703" s="2">
        <v>0</v>
      </c>
      <c r="AC703" s="2">
        <v>0</v>
      </c>
      <c r="AD703" s="2">
        <v>0</v>
      </c>
      <c r="AE703" s="2">
        <v>0</v>
      </c>
      <c r="AF703" s="2">
        <v>1</v>
      </c>
      <c r="AG703" s="2">
        <v>0</v>
      </c>
      <c r="AH703" s="2">
        <v>0</v>
      </c>
    </row>
    <row r="704" spans="1:34" x14ac:dyDescent="0.25">
      <c r="A704" s="2">
        <v>52</v>
      </c>
      <c r="B704" s="2" t="s">
        <v>449</v>
      </c>
      <c r="C704" s="2" t="s">
        <v>450</v>
      </c>
      <c r="D704" s="2" t="s">
        <v>451</v>
      </c>
      <c r="E704" s="2">
        <v>1</v>
      </c>
      <c r="F704" s="2">
        <v>1</v>
      </c>
      <c r="G704" s="2">
        <v>1</v>
      </c>
      <c r="H704" s="2">
        <v>1</v>
      </c>
      <c r="I704" s="2">
        <v>9.3000000000000007</v>
      </c>
      <c r="J704" s="2">
        <v>24.74</v>
      </c>
      <c r="K704" s="2">
        <v>215</v>
      </c>
      <c r="L704" s="2">
        <v>215</v>
      </c>
      <c r="M704" s="2">
        <v>13.756</v>
      </c>
      <c r="N704" s="2" t="s">
        <v>48</v>
      </c>
      <c r="O704" s="2" t="s">
        <v>48</v>
      </c>
      <c r="P704" s="2" t="s">
        <v>54</v>
      </c>
      <c r="Q704" s="2" t="s">
        <v>48</v>
      </c>
      <c r="R704" s="2">
        <v>13926000</v>
      </c>
      <c r="S704" s="2">
        <v>18041000</v>
      </c>
      <c r="T704" s="2">
        <v>5673200</v>
      </c>
      <c r="U704" s="2">
        <v>8011600</v>
      </c>
      <c r="V704" s="2">
        <v>12</v>
      </c>
      <c r="W704" s="2">
        <v>1160500</v>
      </c>
      <c r="X704" s="2">
        <v>1503400</v>
      </c>
      <c r="Y704" s="2">
        <v>472770</v>
      </c>
      <c r="Z704" s="2">
        <v>667630</v>
      </c>
      <c r="AA704" s="2">
        <v>0</v>
      </c>
      <c r="AB704" s="2">
        <v>0</v>
      </c>
      <c r="AC704" s="2">
        <v>0</v>
      </c>
      <c r="AD704" s="2">
        <v>0</v>
      </c>
      <c r="AE704" s="2">
        <v>1</v>
      </c>
      <c r="AF704" s="2">
        <v>1</v>
      </c>
      <c r="AG704" s="2">
        <v>0</v>
      </c>
      <c r="AH704" s="2">
        <v>1</v>
      </c>
    </row>
    <row r="705" spans="1:34" x14ac:dyDescent="0.25">
      <c r="A705" s="2">
        <v>187</v>
      </c>
      <c r="B705" s="2" t="s">
        <v>860</v>
      </c>
      <c r="C705" s="2" t="s">
        <v>861</v>
      </c>
      <c r="D705" s="2" t="s">
        <v>862</v>
      </c>
      <c r="E705" s="2">
        <v>1</v>
      </c>
      <c r="F705" s="2">
        <v>1</v>
      </c>
      <c r="G705" s="2">
        <v>1</v>
      </c>
      <c r="H705" s="2">
        <v>1</v>
      </c>
      <c r="I705" s="2">
        <v>7.5</v>
      </c>
      <c r="J705" s="2">
        <v>24.635999999999999</v>
      </c>
      <c r="K705" s="2">
        <v>227</v>
      </c>
      <c r="L705" s="2">
        <v>227</v>
      </c>
      <c r="M705" s="2">
        <v>5.8022999999999998</v>
      </c>
      <c r="N705" s="2" t="s">
        <v>54</v>
      </c>
      <c r="O705" s="2" t="s">
        <v>48</v>
      </c>
      <c r="R705" s="2">
        <v>3832100</v>
      </c>
      <c r="S705" s="2">
        <v>8420200</v>
      </c>
      <c r="T705" s="2">
        <v>0</v>
      </c>
      <c r="U705" s="2">
        <v>0</v>
      </c>
      <c r="V705" s="2">
        <v>12</v>
      </c>
      <c r="W705" s="2">
        <v>319340</v>
      </c>
      <c r="X705" s="2">
        <v>701680</v>
      </c>
      <c r="Y705" s="2">
        <v>0</v>
      </c>
      <c r="Z705" s="2">
        <v>0</v>
      </c>
      <c r="AA705" s="2">
        <v>0</v>
      </c>
      <c r="AB705" s="2">
        <v>0</v>
      </c>
      <c r="AC705" s="2">
        <v>0</v>
      </c>
      <c r="AD705" s="2">
        <v>0</v>
      </c>
      <c r="AE705" s="2">
        <v>0</v>
      </c>
      <c r="AF705" s="2">
        <v>1</v>
      </c>
      <c r="AG705" s="2">
        <v>0</v>
      </c>
      <c r="AH705" s="2">
        <v>0</v>
      </c>
    </row>
    <row r="706" spans="1:34" x14ac:dyDescent="0.25">
      <c r="A706" s="2">
        <v>192</v>
      </c>
      <c r="B706" s="2" t="s">
        <v>875</v>
      </c>
      <c r="C706" s="2" t="s">
        <v>876</v>
      </c>
      <c r="D706" s="2" t="s">
        <v>877</v>
      </c>
      <c r="E706" s="2">
        <v>1</v>
      </c>
      <c r="F706" s="2">
        <v>1</v>
      </c>
      <c r="G706" s="2">
        <v>1</v>
      </c>
      <c r="H706" s="2">
        <v>1</v>
      </c>
      <c r="I706" s="2">
        <v>6</v>
      </c>
      <c r="J706" s="2">
        <v>23.742000000000001</v>
      </c>
      <c r="K706" s="2">
        <v>216</v>
      </c>
      <c r="L706" s="2">
        <v>216</v>
      </c>
      <c r="M706" s="2">
        <v>3.4194</v>
      </c>
      <c r="N706" s="2" t="s">
        <v>48</v>
      </c>
      <c r="O706" s="2" t="s">
        <v>48</v>
      </c>
      <c r="R706" s="2">
        <v>10180000</v>
      </c>
      <c r="S706" s="2">
        <v>6771900</v>
      </c>
      <c r="T706" s="2">
        <v>0</v>
      </c>
      <c r="U706" s="2">
        <v>0</v>
      </c>
      <c r="V706" s="2">
        <v>12</v>
      </c>
      <c r="W706" s="2">
        <v>848320</v>
      </c>
      <c r="X706" s="2">
        <v>564330</v>
      </c>
      <c r="Y706" s="2">
        <v>0</v>
      </c>
      <c r="Z706" s="2">
        <v>0</v>
      </c>
      <c r="AA706" s="2">
        <v>0</v>
      </c>
      <c r="AB706" s="2">
        <v>0</v>
      </c>
      <c r="AC706" s="2">
        <v>0</v>
      </c>
      <c r="AD706" s="2">
        <v>0</v>
      </c>
      <c r="AE706" s="2">
        <v>1</v>
      </c>
      <c r="AF706" s="2">
        <v>0</v>
      </c>
      <c r="AG706" s="2">
        <v>0</v>
      </c>
      <c r="AH706" s="2">
        <v>0</v>
      </c>
    </row>
    <row r="707" spans="1:34" x14ac:dyDescent="0.25">
      <c r="A707" s="2">
        <v>522</v>
      </c>
      <c r="B707" s="2" t="s">
        <v>1855</v>
      </c>
      <c r="C707" s="2" t="s">
        <v>1856</v>
      </c>
      <c r="D707" s="2" t="s">
        <v>1857</v>
      </c>
      <c r="E707" s="2">
        <v>1</v>
      </c>
      <c r="F707" s="2">
        <v>1</v>
      </c>
      <c r="G707" s="2">
        <v>1</v>
      </c>
      <c r="H707" s="2">
        <v>1</v>
      </c>
      <c r="I707" s="2">
        <v>4.0999999999999996</v>
      </c>
      <c r="J707" s="2">
        <v>30.69</v>
      </c>
      <c r="K707" s="2">
        <v>270</v>
      </c>
      <c r="L707" s="2">
        <v>270</v>
      </c>
      <c r="M707" s="2">
        <v>2.9981</v>
      </c>
      <c r="O707" s="2" t="s">
        <v>48</v>
      </c>
      <c r="P707" s="2" t="s">
        <v>54</v>
      </c>
      <c r="Q707" s="2" t="s">
        <v>54</v>
      </c>
      <c r="R707" s="2">
        <v>0</v>
      </c>
      <c r="S707" s="2">
        <v>5502100</v>
      </c>
      <c r="T707" s="2">
        <v>2736900</v>
      </c>
      <c r="U707" s="2">
        <v>3316100</v>
      </c>
      <c r="V707" s="2">
        <v>12</v>
      </c>
      <c r="W707" s="2">
        <v>0</v>
      </c>
      <c r="X707" s="2">
        <v>458510</v>
      </c>
      <c r="Y707" s="2">
        <v>228080</v>
      </c>
      <c r="Z707" s="2">
        <v>276340</v>
      </c>
      <c r="AA707" s="2">
        <v>0</v>
      </c>
      <c r="AB707" s="2">
        <v>0</v>
      </c>
      <c r="AC707" s="2">
        <v>0</v>
      </c>
      <c r="AD707" s="2">
        <v>0</v>
      </c>
      <c r="AE707" s="2">
        <v>0</v>
      </c>
      <c r="AF707" s="2">
        <v>1</v>
      </c>
      <c r="AG707" s="2">
        <v>0</v>
      </c>
      <c r="AH707" s="2">
        <v>0</v>
      </c>
    </row>
    <row r="708" spans="1:34" x14ac:dyDescent="0.25">
      <c r="A708" s="2">
        <v>718</v>
      </c>
      <c r="B708" s="2" t="s">
        <v>2426</v>
      </c>
      <c r="C708" s="2" t="s">
        <v>2427</v>
      </c>
      <c r="D708" s="2" t="s">
        <v>2428</v>
      </c>
      <c r="E708" s="2">
        <v>1</v>
      </c>
      <c r="F708" s="2">
        <v>1</v>
      </c>
      <c r="G708" s="2">
        <v>1</v>
      </c>
      <c r="H708" s="2">
        <v>1</v>
      </c>
      <c r="I708" s="2">
        <v>6</v>
      </c>
      <c r="J708" s="2">
        <v>24.905999999999999</v>
      </c>
      <c r="K708" s="2">
        <v>217</v>
      </c>
      <c r="L708" s="2">
        <v>217</v>
      </c>
      <c r="M708" s="2">
        <v>3.2755999999999998</v>
      </c>
      <c r="O708" s="2" t="s">
        <v>48</v>
      </c>
      <c r="P708" s="2" t="s">
        <v>54</v>
      </c>
      <c r="Q708" s="2" t="s">
        <v>48</v>
      </c>
      <c r="R708" s="2">
        <v>0</v>
      </c>
      <c r="S708" s="2">
        <v>2619700</v>
      </c>
      <c r="T708" s="2">
        <v>1109700</v>
      </c>
      <c r="U708" s="2">
        <v>2357100</v>
      </c>
      <c r="V708" s="2">
        <v>12</v>
      </c>
      <c r="W708" s="2">
        <v>0</v>
      </c>
      <c r="X708" s="2">
        <v>218300</v>
      </c>
      <c r="Y708" s="2">
        <v>92479</v>
      </c>
      <c r="Z708" s="2">
        <v>196420</v>
      </c>
      <c r="AA708" s="2">
        <v>0</v>
      </c>
      <c r="AB708" s="2">
        <v>0</v>
      </c>
      <c r="AC708" s="2">
        <v>0</v>
      </c>
      <c r="AD708" s="2">
        <v>0</v>
      </c>
      <c r="AE708" s="2">
        <v>0</v>
      </c>
      <c r="AF708" s="2">
        <v>1</v>
      </c>
      <c r="AG708" s="2">
        <v>0</v>
      </c>
      <c r="AH708" s="2">
        <v>1</v>
      </c>
    </row>
    <row r="709" spans="1:34" x14ac:dyDescent="0.25">
      <c r="A709" s="2">
        <v>191</v>
      </c>
      <c r="B709" s="2" t="s">
        <v>872</v>
      </c>
      <c r="C709" s="2" t="s">
        <v>873</v>
      </c>
      <c r="D709" s="2" t="s">
        <v>874</v>
      </c>
      <c r="E709" s="2">
        <v>1</v>
      </c>
      <c r="F709" s="2">
        <v>1</v>
      </c>
      <c r="G709" s="2">
        <v>1</v>
      </c>
      <c r="H709" s="2">
        <v>1</v>
      </c>
      <c r="I709" s="2">
        <v>6.6</v>
      </c>
      <c r="J709" s="2">
        <v>27.934000000000001</v>
      </c>
      <c r="K709" s="2">
        <v>258</v>
      </c>
      <c r="L709" s="2">
        <v>258</v>
      </c>
      <c r="M709" s="2">
        <v>3.8658000000000001</v>
      </c>
      <c r="Q709" s="2" t="s">
        <v>48</v>
      </c>
      <c r="R709" s="2">
        <v>0</v>
      </c>
      <c r="S709" s="2">
        <v>0</v>
      </c>
      <c r="T709" s="2">
        <v>0</v>
      </c>
      <c r="U709" s="2">
        <v>3670000</v>
      </c>
      <c r="V709" s="2">
        <v>11</v>
      </c>
      <c r="W709" s="2">
        <v>0</v>
      </c>
      <c r="X709" s="2">
        <v>0</v>
      </c>
      <c r="Y709" s="2">
        <v>0</v>
      </c>
      <c r="Z709" s="2">
        <v>333640</v>
      </c>
      <c r="AA709" s="2">
        <v>0</v>
      </c>
      <c r="AB709" s="2">
        <v>0</v>
      </c>
      <c r="AC709" s="2">
        <v>0</v>
      </c>
      <c r="AD709" s="2">
        <v>0</v>
      </c>
      <c r="AE709" s="2">
        <v>0</v>
      </c>
      <c r="AF709" s="2">
        <v>0</v>
      </c>
      <c r="AG709" s="2">
        <v>0</v>
      </c>
      <c r="AH709" s="2">
        <v>1</v>
      </c>
    </row>
    <row r="710" spans="1:34" x14ac:dyDescent="0.25">
      <c r="A710" s="2">
        <v>384</v>
      </c>
      <c r="B710" s="2" t="s">
        <v>1447</v>
      </c>
      <c r="C710" s="2" t="s">
        <v>1448</v>
      </c>
      <c r="D710" s="2" t="s">
        <v>1449</v>
      </c>
      <c r="E710" s="2">
        <v>1</v>
      </c>
      <c r="F710" s="2">
        <v>1</v>
      </c>
      <c r="G710" s="2">
        <v>1</v>
      </c>
      <c r="H710" s="2">
        <v>1</v>
      </c>
      <c r="I710" s="2">
        <v>3.2</v>
      </c>
      <c r="J710" s="2">
        <v>48.226999999999997</v>
      </c>
      <c r="K710" s="2">
        <v>443</v>
      </c>
      <c r="L710" s="2">
        <v>443</v>
      </c>
      <c r="M710" s="2">
        <v>3.8231999999999999</v>
      </c>
      <c r="O710" s="2" t="s">
        <v>48</v>
      </c>
      <c r="Q710" s="2" t="s">
        <v>48</v>
      </c>
      <c r="R710" s="2">
        <v>0</v>
      </c>
      <c r="S710" s="2">
        <v>4135200</v>
      </c>
      <c r="T710" s="2">
        <v>0</v>
      </c>
      <c r="U710" s="2">
        <v>3344300</v>
      </c>
      <c r="V710" s="2">
        <v>11</v>
      </c>
      <c r="W710" s="2">
        <v>0</v>
      </c>
      <c r="X710" s="2">
        <v>375920</v>
      </c>
      <c r="Y710" s="2">
        <v>0</v>
      </c>
      <c r="Z710" s="2">
        <v>304020</v>
      </c>
      <c r="AA710" s="2">
        <v>0</v>
      </c>
      <c r="AB710" s="2">
        <v>0</v>
      </c>
      <c r="AC710" s="2">
        <v>0</v>
      </c>
      <c r="AD710" s="2">
        <v>0</v>
      </c>
      <c r="AE710" s="2">
        <v>0</v>
      </c>
      <c r="AF710" s="2">
        <v>1</v>
      </c>
      <c r="AG710" s="2">
        <v>0</v>
      </c>
      <c r="AH710" s="2">
        <v>2</v>
      </c>
    </row>
    <row r="711" spans="1:34" x14ac:dyDescent="0.25">
      <c r="A711" s="2">
        <v>439</v>
      </c>
      <c r="B711" s="2" t="s">
        <v>1615</v>
      </c>
      <c r="C711" s="2" t="s">
        <v>1616</v>
      </c>
      <c r="D711" s="2" t="s">
        <v>1617</v>
      </c>
      <c r="E711" s="2">
        <v>1</v>
      </c>
      <c r="F711" s="2">
        <v>1</v>
      </c>
      <c r="G711" s="2">
        <v>1</v>
      </c>
      <c r="H711" s="2">
        <v>1</v>
      </c>
      <c r="I711" s="2">
        <v>3.9</v>
      </c>
      <c r="J711" s="2">
        <v>42.152999999999999</v>
      </c>
      <c r="K711" s="2">
        <v>407</v>
      </c>
      <c r="L711" s="2">
        <v>407</v>
      </c>
      <c r="M711" s="2">
        <v>6.7605000000000004</v>
      </c>
      <c r="N711" s="2" t="s">
        <v>48</v>
      </c>
      <c r="O711" s="2" t="s">
        <v>48</v>
      </c>
      <c r="R711" s="2">
        <v>2313800</v>
      </c>
      <c r="S711" s="2">
        <v>2754400</v>
      </c>
      <c r="T711" s="2">
        <v>0</v>
      </c>
      <c r="U711" s="2">
        <v>0</v>
      </c>
      <c r="V711" s="2">
        <v>11</v>
      </c>
      <c r="W711" s="2">
        <v>210350</v>
      </c>
      <c r="X711" s="2">
        <v>250400</v>
      </c>
      <c r="Y711" s="2">
        <v>0</v>
      </c>
      <c r="Z711" s="2">
        <v>0</v>
      </c>
      <c r="AA711" s="2">
        <v>0</v>
      </c>
      <c r="AB711" s="2">
        <v>0</v>
      </c>
      <c r="AC711" s="2">
        <v>0</v>
      </c>
      <c r="AD711" s="2">
        <v>0</v>
      </c>
      <c r="AE711" s="2">
        <v>0</v>
      </c>
      <c r="AF711" s="2">
        <v>0</v>
      </c>
      <c r="AG711" s="2">
        <v>0</v>
      </c>
      <c r="AH711" s="2">
        <v>0</v>
      </c>
    </row>
    <row r="712" spans="1:34" x14ac:dyDescent="0.25">
      <c r="A712" s="2">
        <v>507</v>
      </c>
      <c r="B712" s="2" t="s">
        <v>1816</v>
      </c>
      <c r="C712" s="2" t="s">
        <v>1817</v>
      </c>
      <c r="D712" s="2" t="s">
        <v>1818</v>
      </c>
      <c r="E712" s="2">
        <v>1</v>
      </c>
      <c r="F712" s="2">
        <v>1</v>
      </c>
      <c r="G712" s="2">
        <v>1</v>
      </c>
      <c r="H712" s="2">
        <v>1</v>
      </c>
      <c r="I712" s="2">
        <v>3.2</v>
      </c>
      <c r="J712" s="2">
        <v>40.213999999999999</v>
      </c>
      <c r="K712" s="2">
        <v>371</v>
      </c>
      <c r="L712" s="2">
        <v>371</v>
      </c>
      <c r="M712" s="2">
        <v>17.108000000000001</v>
      </c>
      <c r="N712" s="2" t="s">
        <v>48</v>
      </c>
      <c r="O712" s="2" t="s">
        <v>48</v>
      </c>
      <c r="P712" s="2" t="s">
        <v>48</v>
      </c>
      <c r="Q712" s="2" t="s">
        <v>48</v>
      </c>
      <c r="R712" s="2">
        <v>12138000</v>
      </c>
      <c r="S712" s="2">
        <v>9091900</v>
      </c>
      <c r="T712" s="2">
        <v>24683000</v>
      </c>
      <c r="U712" s="2">
        <v>28698000</v>
      </c>
      <c r="V712" s="2">
        <v>11</v>
      </c>
      <c r="W712" s="2">
        <v>1103500</v>
      </c>
      <c r="X712" s="2">
        <v>826530</v>
      </c>
      <c r="Y712" s="2">
        <v>2243900</v>
      </c>
      <c r="Z712" s="2">
        <v>2608900</v>
      </c>
      <c r="AA712" s="2">
        <v>10345000</v>
      </c>
      <c r="AB712" s="2">
        <v>0</v>
      </c>
      <c r="AC712" s="2">
        <v>24519000</v>
      </c>
      <c r="AD712" s="2">
        <v>21895000</v>
      </c>
      <c r="AE712" s="2">
        <v>1</v>
      </c>
      <c r="AF712" s="2">
        <v>1</v>
      </c>
      <c r="AG712" s="2">
        <v>2</v>
      </c>
      <c r="AH712" s="2">
        <v>2</v>
      </c>
    </row>
    <row r="713" spans="1:34" x14ac:dyDescent="0.25">
      <c r="A713" s="2">
        <v>523</v>
      </c>
      <c r="B713" s="2" t="s">
        <v>1858</v>
      </c>
      <c r="C713" s="2" t="s">
        <v>1859</v>
      </c>
      <c r="D713" s="2" t="s">
        <v>1860</v>
      </c>
      <c r="E713" s="2">
        <v>1</v>
      </c>
      <c r="F713" s="2">
        <v>1</v>
      </c>
      <c r="G713" s="2">
        <v>1</v>
      </c>
      <c r="H713" s="2">
        <v>1</v>
      </c>
      <c r="I713" s="2">
        <v>5.8</v>
      </c>
      <c r="J713" s="2">
        <v>24.114999999999998</v>
      </c>
      <c r="K713" s="2">
        <v>242</v>
      </c>
      <c r="L713" s="2">
        <v>242</v>
      </c>
      <c r="M713" s="2">
        <v>3.5165000000000002</v>
      </c>
      <c r="O713" s="2" t="s">
        <v>48</v>
      </c>
      <c r="P713" s="2" t="s">
        <v>54</v>
      </c>
      <c r="Q713" s="2" t="s">
        <v>48</v>
      </c>
      <c r="R713" s="2">
        <v>0</v>
      </c>
      <c r="S713" s="2">
        <v>5177200</v>
      </c>
      <c r="T713" s="2">
        <v>2959500</v>
      </c>
      <c r="U713" s="2">
        <v>6494800</v>
      </c>
      <c r="V713" s="2">
        <v>11</v>
      </c>
      <c r="W713" s="2">
        <v>0</v>
      </c>
      <c r="X713" s="2">
        <v>470660</v>
      </c>
      <c r="Y713" s="2">
        <v>269050</v>
      </c>
      <c r="Z713" s="2">
        <v>590430</v>
      </c>
      <c r="AA713" s="2">
        <v>0</v>
      </c>
      <c r="AB713" s="2">
        <v>0</v>
      </c>
      <c r="AC713" s="2">
        <v>0</v>
      </c>
      <c r="AD713" s="2">
        <v>0</v>
      </c>
      <c r="AE713" s="2">
        <v>0</v>
      </c>
      <c r="AF713" s="2">
        <v>1</v>
      </c>
      <c r="AG713" s="2">
        <v>0</v>
      </c>
      <c r="AH713" s="2">
        <v>1</v>
      </c>
    </row>
    <row r="714" spans="1:34" x14ac:dyDescent="0.25">
      <c r="A714" s="2">
        <v>673</v>
      </c>
      <c r="B714" s="2" t="s">
        <v>2289</v>
      </c>
      <c r="C714" s="2" t="s">
        <v>2290</v>
      </c>
      <c r="D714" s="2" t="s">
        <v>2291</v>
      </c>
      <c r="E714" s="2">
        <v>1</v>
      </c>
      <c r="F714" s="2">
        <v>1</v>
      </c>
      <c r="G714" s="2">
        <v>1</v>
      </c>
      <c r="H714" s="2">
        <v>1</v>
      </c>
      <c r="I714" s="2">
        <v>4.7</v>
      </c>
      <c r="J714" s="2">
        <v>39.786000000000001</v>
      </c>
      <c r="K714" s="2">
        <v>344</v>
      </c>
      <c r="L714" s="2">
        <v>344</v>
      </c>
      <c r="M714" s="2">
        <v>6.4710000000000001</v>
      </c>
      <c r="P714" s="2" t="s">
        <v>48</v>
      </c>
      <c r="Q714" s="2" t="s">
        <v>48</v>
      </c>
      <c r="R714" s="2">
        <v>0</v>
      </c>
      <c r="S714" s="2">
        <v>0</v>
      </c>
      <c r="T714" s="2">
        <v>28694000</v>
      </c>
      <c r="U714" s="2">
        <v>21593000</v>
      </c>
      <c r="V714" s="2">
        <v>11</v>
      </c>
      <c r="W714" s="2">
        <v>0</v>
      </c>
      <c r="X714" s="2">
        <v>0</v>
      </c>
      <c r="Y714" s="2">
        <v>2608500</v>
      </c>
      <c r="Z714" s="2">
        <v>1963000</v>
      </c>
      <c r="AA714" s="2">
        <v>0</v>
      </c>
      <c r="AB714" s="2">
        <v>0</v>
      </c>
      <c r="AC714" s="2">
        <v>0</v>
      </c>
      <c r="AD714" s="2">
        <v>0</v>
      </c>
      <c r="AE714" s="2">
        <v>0</v>
      </c>
      <c r="AF714" s="2">
        <v>0</v>
      </c>
      <c r="AG714" s="2">
        <v>1</v>
      </c>
      <c r="AH714" s="2">
        <v>1</v>
      </c>
    </row>
    <row r="715" spans="1:34" x14ac:dyDescent="0.25">
      <c r="A715" s="2">
        <v>348</v>
      </c>
      <c r="B715" s="2" t="s">
        <v>1341</v>
      </c>
      <c r="C715" s="2" t="s">
        <v>1342</v>
      </c>
      <c r="D715" s="2" t="s">
        <v>1343</v>
      </c>
      <c r="E715" s="2">
        <v>1</v>
      </c>
      <c r="F715" s="2">
        <v>1</v>
      </c>
      <c r="G715" s="2">
        <v>1</v>
      </c>
      <c r="H715" s="2">
        <v>1</v>
      </c>
      <c r="I715" s="2">
        <v>7.9</v>
      </c>
      <c r="J715" s="2">
        <v>24.942</v>
      </c>
      <c r="K715" s="2">
        <v>215</v>
      </c>
      <c r="L715" s="2">
        <v>215</v>
      </c>
      <c r="M715" s="2">
        <v>4.2455999999999996</v>
      </c>
      <c r="O715" s="2" t="s">
        <v>48</v>
      </c>
      <c r="R715" s="2">
        <v>0</v>
      </c>
      <c r="S715" s="2">
        <v>0</v>
      </c>
      <c r="T715" s="2">
        <v>0</v>
      </c>
      <c r="U715" s="2">
        <v>0</v>
      </c>
      <c r="V715" s="2">
        <v>10</v>
      </c>
      <c r="W715" s="2">
        <v>0</v>
      </c>
      <c r="X715" s="2">
        <v>0</v>
      </c>
      <c r="Y715" s="2">
        <v>0</v>
      </c>
      <c r="Z715" s="2">
        <v>0</v>
      </c>
      <c r="AA715" s="2">
        <v>0</v>
      </c>
      <c r="AB715" s="2">
        <v>0</v>
      </c>
      <c r="AC715" s="2">
        <v>0</v>
      </c>
      <c r="AD715" s="2">
        <v>0</v>
      </c>
      <c r="AE715" s="2">
        <v>0</v>
      </c>
      <c r="AF715" s="2">
        <v>1</v>
      </c>
      <c r="AG715" s="2">
        <v>0</v>
      </c>
      <c r="AH715" s="2">
        <v>0</v>
      </c>
    </row>
    <row r="716" spans="1:34" x14ac:dyDescent="0.25">
      <c r="A716" s="2">
        <v>418</v>
      </c>
      <c r="B716" s="2" t="s">
        <v>1551</v>
      </c>
      <c r="C716" s="2" t="s">
        <v>1552</v>
      </c>
      <c r="D716" s="2" t="s">
        <v>1553</v>
      </c>
      <c r="E716" s="2">
        <v>1</v>
      </c>
      <c r="F716" s="2">
        <v>1</v>
      </c>
      <c r="G716" s="2">
        <v>1</v>
      </c>
      <c r="H716" s="2">
        <v>1</v>
      </c>
      <c r="I716" s="2">
        <v>12.8</v>
      </c>
      <c r="J716" s="2">
        <v>26.076000000000001</v>
      </c>
      <c r="K716" s="2">
        <v>234</v>
      </c>
      <c r="L716" s="2">
        <v>234</v>
      </c>
      <c r="M716" s="2">
        <v>4.9523000000000001</v>
      </c>
      <c r="N716" s="2" t="s">
        <v>48</v>
      </c>
      <c r="O716" s="2" t="s">
        <v>48</v>
      </c>
      <c r="R716" s="2">
        <v>6946700</v>
      </c>
      <c r="S716" s="2">
        <v>11312000</v>
      </c>
      <c r="T716" s="2">
        <v>0</v>
      </c>
      <c r="U716" s="2">
        <v>0</v>
      </c>
      <c r="V716" s="2">
        <v>10</v>
      </c>
      <c r="W716" s="2">
        <v>694670</v>
      </c>
      <c r="X716" s="2">
        <v>1131200</v>
      </c>
      <c r="Y716" s="2">
        <v>0</v>
      </c>
      <c r="Z716" s="2">
        <v>0</v>
      </c>
      <c r="AA716" s="2">
        <v>0</v>
      </c>
      <c r="AB716" s="2">
        <v>0</v>
      </c>
      <c r="AC716" s="2">
        <v>0</v>
      </c>
      <c r="AD716" s="2">
        <v>0</v>
      </c>
      <c r="AE716" s="2">
        <v>0</v>
      </c>
      <c r="AF716" s="2">
        <v>0</v>
      </c>
      <c r="AG716" s="2">
        <v>0</v>
      </c>
      <c r="AH716" s="2">
        <v>0</v>
      </c>
    </row>
    <row r="717" spans="1:34" x14ac:dyDescent="0.25">
      <c r="A717" s="2">
        <v>440</v>
      </c>
      <c r="B717" s="2" t="s">
        <v>1618</v>
      </c>
      <c r="C717" s="2" t="s">
        <v>1619</v>
      </c>
      <c r="D717" s="2" t="s">
        <v>1620</v>
      </c>
      <c r="E717" s="2">
        <v>1</v>
      </c>
      <c r="F717" s="2">
        <v>1</v>
      </c>
      <c r="G717" s="2">
        <v>1</v>
      </c>
      <c r="H717" s="2">
        <v>1</v>
      </c>
      <c r="I717" s="2">
        <v>4.2</v>
      </c>
      <c r="J717" s="2">
        <v>28.565000000000001</v>
      </c>
      <c r="K717" s="2">
        <v>259</v>
      </c>
      <c r="L717" s="2">
        <v>259</v>
      </c>
      <c r="M717" s="2">
        <v>5.5944000000000003</v>
      </c>
      <c r="N717" s="2" t="s">
        <v>54</v>
      </c>
      <c r="O717" s="2" t="s">
        <v>48</v>
      </c>
      <c r="P717" s="2" t="s">
        <v>48</v>
      </c>
      <c r="Q717" s="2" t="s">
        <v>48</v>
      </c>
      <c r="R717" s="2">
        <v>24485000</v>
      </c>
      <c r="S717" s="2">
        <v>32103000</v>
      </c>
      <c r="T717" s="2">
        <v>19997000</v>
      </c>
      <c r="U717" s="2">
        <v>26885000</v>
      </c>
      <c r="V717" s="2">
        <v>10</v>
      </c>
      <c r="W717" s="2">
        <v>2448500</v>
      </c>
      <c r="X717" s="2">
        <v>3210300</v>
      </c>
      <c r="Y717" s="2">
        <v>1999700</v>
      </c>
      <c r="Z717" s="2">
        <v>2688500</v>
      </c>
      <c r="AA717" s="2">
        <v>0</v>
      </c>
      <c r="AB717" s="2">
        <v>0</v>
      </c>
      <c r="AC717" s="2">
        <v>0</v>
      </c>
      <c r="AD717" s="2">
        <v>0</v>
      </c>
      <c r="AE717" s="2">
        <v>0</v>
      </c>
      <c r="AF717" s="2">
        <v>0</v>
      </c>
      <c r="AG717" s="2">
        <v>1</v>
      </c>
      <c r="AH717" s="2">
        <v>1</v>
      </c>
    </row>
    <row r="718" spans="1:34" x14ac:dyDescent="0.25">
      <c r="A718" s="2">
        <v>481</v>
      </c>
      <c r="B718" s="2" t="s">
        <v>1738</v>
      </c>
      <c r="C718" s="2" t="s">
        <v>1739</v>
      </c>
      <c r="D718" s="2" t="s">
        <v>1740</v>
      </c>
      <c r="E718" s="2">
        <v>1</v>
      </c>
      <c r="F718" s="2">
        <v>1</v>
      </c>
      <c r="G718" s="2">
        <v>1</v>
      </c>
      <c r="H718" s="2">
        <v>1</v>
      </c>
      <c r="I718" s="2">
        <v>4.2</v>
      </c>
      <c r="J718" s="2">
        <v>26.925999999999998</v>
      </c>
      <c r="K718" s="2">
        <v>237</v>
      </c>
      <c r="L718" s="2">
        <v>237</v>
      </c>
      <c r="M718" s="2">
        <v>2.9802</v>
      </c>
      <c r="N718" s="2" t="s">
        <v>48</v>
      </c>
      <c r="O718" s="2" t="s">
        <v>48</v>
      </c>
      <c r="P718" s="2" t="s">
        <v>48</v>
      </c>
      <c r="Q718" s="2" t="s">
        <v>48</v>
      </c>
      <c r="R718" s="2">
        <v>11832000</v>
      </c>
      <c r="S718" s="2">
        <v>25805000</v>
      </c>
      <c r="T718" s="2">
        <v>16048000</v>
      </c>
      <c r="U718" s="2">
        <v>24603000</v>
      </c>
      <c r="V718" s="2">
        <v>10</v>
      </c>
      <c r="W718" s="2">
        <v>1183200</v>
      </c>
      <c r="X718" s="2">
        <v>2580500</v>
      </c>
      <c r="Y718" s="2">
        <v>1604800</v>
      </c>
      <c r="Z718" s="2">
        <v>2460300</v>
      </c>
      <c r="AA718" s="2">
        <v>19082000</v>
      </c>
      <c r="AB718" s="2">
        <v>0</v>
      </c>
      <c r="AC718" s="2">
        <v>27036000</v>
      </c>
      <c r="AD718" s="2">
        <v>25706000</v>
      </c>
      <c r="AE718" s="2">
        <v>1</v>
      </c>
      <c r="AF718" s="2">
        <v>1</v>
      </c>
      <c r="AG718" s="2">
        <v>2</v>
      </c>
      <c r="AH718" s="2">
        <v>1</v>
      </c>
    </row>
    <row r="719" spans="1:34" x14ac:dyDescent="0.25">
      <c r="A719" s="2">
        <v>617</v>
      </c>
      <c r="B719" s="2" t="s">
        <v>2129</v>
      </c>
      <c r="C719" s="2" t="s">
        <v>2130</v>
      </c>
      <c r="D719" s="2" t="s">
        <v>2131</v>
      </c>
      <c r="E719" s="2">
        <v>1</v>
      </c>
      <c r="F719" s="2">
        <v>1</v>
      </c>
      <c r="G719" s="2">
        <v>1</v>
      </c>
      <c r="H719" s="2">
        <v>1</v>
      </c>
      <c r="I719" s="2">
        <v>6.1</v>
      </c>
      <c r="J719" s="2">
        <v>38.734000000000002</v>
      </c>
      <c r="K719" s="2">
        <v>346</v>
      </c>
      <c r="L719" s="2">
        <v>346</v>
      </c>
      <c r="M719" s="2">
        <v>91.263000000000005</v>
      </c>
      <c r="N719" s="2" t="s">
        <v>48</v>
      </c>
      <c r="O719" s="2" t="s">
        <v>54</v>
      </c>
      <c r="P719" s="2" t="s">
        <v>54</v>
      </c>
      <c r="Q719" s="2" t="s">
        <v>48</v>
      </c>
      <c r="R719" s="2">
        <v>21552000</v>
      </c>
      <c r="S719" s="2">
        <v>8767300</v>
      </c>
      <c r="T719" s="2">
        <v>37890000</v>
      </c>
      <c r="U719" s="2">
        <v>62698000</v>
      </c>
      <c r="V719" s="2">
        <v>10</v>
      </c>
      <c r="W719" s="2">
        <v>2155200</v>
      </c>
      <c r="X719" s="2">
        <v>876730</v>
      </c>
      <c r="Y719" s="2">
        <v>3789000</v>
      </c>
      <c r="Z719" s="2">
        <v>6269800</v>
      </c>
      <c r="AA719" s="2">
        <v>36594000</v>
      </c>
      <c r="AB719" s="2">
        <v>0</v>
      </c>
      <c r="AC719" s="2">
        <v>50632000</v>
      </c>
      <c r="AD719" s="2">
        <v>87107000</v>
      </c>
      <c r="AE719" s="2">
        <v>1</v>
      </c>
      <c r="AF719" s="2">
        <v>0</v>
      </c>
      <c r="AG719" s="2">
        <v>0</v>
      </c>
      <c r="AH719" s="2">
        <v>2</v>
      </c>
    </row>
    <row r="720" spans="1:34" x14ac:dyDescent="0.25">
      <c r="A720" s="2">
        <v>634</v>
      </c>
      <c r="B720" s="2" t="s">
        <v>2178</v>
      </c>
      <c r="C720" s="2" t="s">
        <v>2179</v>
      </c>
      <c r="D720" s="2" t="s">
        <v>2180</v>
      </c>
      <c r="E720" s="2">
        <v>1</v>
      </c>
      <c r="F720" s="2">
        <v>1</v>
      </c>
      <c r="G720" s="2">
        <v>1</v>
      </c>
      <c r="H720" s="2">
        <v>1</v>
      </c>
      <c r="I720" s="2">
        <v>6.7</v>
      </c>
      <c r="J720" s="2">
        <v>25.016999999999999</v>
      </c>
      <c r="K720" s="2">
        <v>223</v>
      </c>
      <c r="L720" s="2">
        <v>223</v>
      </c>
      <c r="M720" s="2">
        <v>3.8001</v>
      </c>
      <c r="N720" s="2" t="s">
        <v>48</v>
      </c>
      <c r="O720" s="2" t="s">
        <v>48</v>
      </c>
      <c r="P720" s="2" t="s">
        <v>54</v>
      </c>
      <c r="Q720" s="2" t="s">
        <v>48</v>
      </c>
      <c r="R720" s="2">
        <v>5938300</v>
      </c>
      <c r="S720" s="2">
        <v>0</v>
      </c>
      <c r="T720" s="2">
        <v>4676300</v>
      </c>
      <c r="U720" s="2">
        <v>6735300</v>
      </c>
      <c r="V720" s="2">
        <v>10</v>
      </c>
      <c r="W720" s="2">
        <v>593830</v>
      </c>
      <c r="X720" s="2">
        <v>0</v>
      </c>
      <c r="Y720" s="2">
        <v>467630</v>
      </c>
      <c r="Z720" s="2">
        <v>673530</v>
      </c>
      <c r="AA720" s="2">
        <v>0</v>
      </c>
      <c r="AB720" s="2">
        <v>0</v>
      </c>
      <c r="AC720" s="2">
        <v>0</v>
      </c>
      <c r="AD720" s="2">
        <v>0</v>
      </c>
      <c r="AE720" s="2">
        <v>1</v>
      </c>
      <c r="AF720" s="2">
        <v>1</v>
      </c>
      <c r="AG720" s="2">
        <v>0</v>
      </c>
      <c r="AH720" s="2">
        <v>1</v>
      </c>
    </row>
    <row r="721" spans="1:34" x14ac:dyDescent="0.25">
      <c r="A721" s="2">
        <v>672</v>
      </c>
      <c r="B721" s="2" t="s">
        <v>2286</v>
      </c>
      <c r="C721" s="2" t="s">
        <v>2287</v>
      </c>
      <c r="D721" s="2" t="s">
        <v>2288</v>
      </c>
      <c r="E721" s="2">
        <v>1</v>
      </c>
      <c r="F721" s="2">
        <v>1</v>
      </c>
      <c r="G721" s="2">
        <v>1</v>
      </c>
      <c r="H721" s="2">
        <v>1</v>
      </c>
      <c r="I721" s="2">
        <v>7.6</v>
      </c>
      <c r="J721" s="2">
        <v>22.521000000000001</v>
      </c>
      <c r="K721" s="2">
        <v>197</v>
      </c>
      <c r="L721" s="2">
        <v>197</v>
      </c>
      <c r="M721" s="2">
        <v>4.8367000000000004</v>
      </c>
      <c r="N721" s="2" t="s">
        <v>48</v>
      </c>
      <c r="O721" s="2" t="s">
        <v>48</v>
      </c>
      <c r="R721" s="2">
        <v>6856300</v>
      </c>
      <c r="S721" s="2">
        <v>0</v>
      </c>
      <c r="T721" s="2">
        <v>0</v>
      </c>
      <c r="U721" s="2">
        <v>0</v>
      </c>
      <c r="V721" s="2">
        <v>10</v>
      </c>
      <c r="W721" s="2">
        <v>685630</v>
      </c>
      <c r="X721" s="2">
        <v>0</v>
      </c>
      <c r="Y721" s="2">
        <v>0</v>
      </c>
      <c r="Z721" s="2">
        <v>0</v>
      </c>
      <c r="AA721" s="2">
        <v>0</v>
      </c>
      <c r="AB721" s="2">
        <v>0</v>
      </c>
      <c r="AC721" s="2">
        <v>0</v>
      </c>
      <c r="AD721" s="2">
        <v>0</v>
      </c>
      <c r="AE721" s="2">
        <v>2</v>
      </c>
      <c r="AF721" s="2">
        <v>1</v>
      </c>
      <c r="AG721" s="2">
        <v>0</v>
      </c>
      <c r="AH721" s="2">
        <v>0</v>
      </c>
    </row>
    <row r="722" spans="1:34" x14ac:dyDescent="0.25">
      <c r="A722" s="2">
        <v>680</v>
      </c>
      <c r="B722" s="2" t="s">
        <v>2310</v>
      </c>
      <c r="C722" s="2" t="s">
        <v>2311</v>
      </c>
      <c r="D722" s="2" t="s">
        <v>2312</v>
      </c>
      <c r="E722" s="2">
        <v>2</v>
      </c>
      <c r="F722" s="2">
        <v>1</v>
      </c>
      <c r="G722" s="2">
        <v>1</v>
      </c>
      <c r="H722" s="2">
        <v>1</v>
      </c>
      <c r="I722" s="2">
        <v>5.6</v>
      </c>
      <c r="J722" s="2">
        <v>22.367000000000001</v>
      </c>
      <c r="K722" s="2">
        <v>198</v>
      </c>
      <c r="L722" s="2" t="s">
        <v>2313</v>
      </c>
      <c r="M722" s="2">
        <v>3.1042999999999998</v>
      </c>
      <c r="N722" s="2" t="s">
        <v>48</v>
      </c>
      <c r="O722" s="2" t="s">
        <v>54</v>
      </c>
      <c r="R722" s="2">
        <v>8459800</v>
      </c>
      <c r="S722" s="2">
        <v>5602000</v>
      </c>
      <c r="T722" s="2">
        <v>0</v>
      </c>
      <c r="U722" s="2">
        <v>0</v>
      </c>
      <c r="V722" s="2">
        <v>10</v>
      </c>
      <c r="W722" s="2">
        <v>845980</v>
      </c>
      <c r="X722" s="2">
        <v>560200</v>
      </c>
      <c r="Y722" s="2">
        <v>0</v>
      </c>
      <c r="Z722" s="2">
        <v>0</v>
      </c>
      <c r="AA722" s="2">
        <v>0</v>
      </c>
      <c r="AB722" s="2">
        <v>0</v>
      </c>
      <c r="AC722" s="2">
        <v>0</v>
      </c>
      <c r="AD722" s="2">
        <v>0</v>
      </c>
      <c r="AE722" s="2">
        <v>1</v>
      </c>
      <c r="AF722" s="2">
        <v>0</v>
      </c>
      <c r="AG722" s="2">
        <v>0</v>
      </c>
      <c r="AH722" s="2">
        <v>0</v>
      </c>
    </row>
    <row r="723" spans="1:34" x14ac:dyDescent="0.25">
      <c r="A723" s="2">
        <v>702</v>
      </c>
      <c r="B723" s="2" t="s">
        <v>2378</v>
      </c>
      <c r="C723" s="2" t="s">
        <v>2379</v>
      </c>
      <c r="D723" s="2" t="s">
        <v>2380</v>
      </c>
      <c r="E723" s="2">
        <v>1</v>
      </c>
      <c r="F723" s="2">
        <v>1</v>
      </c>
      <c r="G723" s="2">
        <v>1</v>
      </c>
      <c r="H723" s="2">
        <v>1</v>
      </c>
      <c r="I723" s="2">
        <v>3.7</v>
      </c>
      <c r="J723" s="2">
        <v>34.249000000000002</v>
      </c>
      <c r="K723" s="2">
        <v>324</v>
      </c>
      <c r="L723" s="2">
        <v>324</v>
      </c>
      <c r="M723" s="2">
        <v>4.8380999999999998</v>
      </c>
      <c r="N723" s="2" t="s">
        <v>48</v>
      </c>
      <c r="P723" s="2" t="s">
        <v>48</v>
      </c>
      <c r="R723" s="2">
        <v>3633000</v>
      </c>
      <c r="S723" s="2">
        <v>0</v>
      </c>
      <c r="T723" s="2">
        <v>4510900</v>
      </c>
      <c r="U723" s="2">
        <v>0</v>
      </c>
      <c r="V723" s="2">
        <v>10</v>
      </c>
      <c r="W723" s="2">
        <v>363300</v>
      </c>
      <c r="X723" s="2">
        <v>0</v>
      </c>
      <c r="Y723" s="2">
        <v>451090</v>
      </c>
      <c r="Z723" s="2">
        <v>0</v>
      </c>
      <c r="AA723" s="2">
        <v>0</v>
      </c>
      <c r="AB723" s="2">
        <v>0</v>
      </c>
      <c r="AC723" s="2">
        <v>0</v>
      </c>
      <c r="AD723" s="2">
        <v>0</v>
      </c>
      <c r="AE723" s="2">
        <v>1</v>
      </c>
      <c r="AF723" s="2">
        <v>0</v>
      </c>
      <c r="AG723" s="2">
        <v>1</v>
      </c>
      <c r="AH723" s="2">
        <v>0</v>
      </c>
    </row>
    <row r="724" spans="1:34" x14ac:dyDescent="0.25">
      <c r="A724" s="2">
        <v>736</v>
      </c>
      <c r="B724" s="2" t="s">
        <v>2478</v>
      </c>
      <c r="C724" s="2" t="s">
        <v>2479</v>
      </c>
      <c r="D724" s="2" t="s">
        <v>2480</v>
      </c>
      <c r="E724" s="2">
        <v>1</v>
      </c>
      <c r="F724" s="2">
        <v>1</v>
      </c>
      <c r="G724" s="2">
        <v>1</v>
      </c>
      <c r="H724" s="2">
        <v>1</v>
      </c>
      <c r="I724" s="2">
        <v>4.5</v>
      </c>
      <c r="J724" s="2">
        <v>25.437000000000001</v>
      </c>
      <c r="K724" s="2">
        <v>224</v>
      </c>
      <c r="L724" s="2">
        <v>224</v>
      </c>
      <c r="M724" s="2">
        <v>4.8086000000000002</v>
      </c>
      <c r="O724" s="2" t="s">
        <v>48</v>
      </c>
      <c r="R724" s="2">
        <v>0</v>
      </c>
      <c r="S724" s="2">
        <v>11857000</v>
      </c>
      <c r="T724" s="2">
        <v>0</v>
      </c>
      <c r="U724" s="2">
        <v>0</v>
      </c>
      <c r="V724" s="2">
        <v>10</v>
      </c>
      <c r="W724" s="2">
        <v>0</v>
      </c>
      <c r="X724" s="2">
        <v>1185700</v>
      </c>
      <c r="Y724" s="2">
        <v>0</v>
      </c>
      <c r="Z724" s="2">
        <v>0</v>
      </c>
      <c r="AA724" s="2">
        <v>0</v>
      </c>
      <c r="AB724" s="2">
        <v>0</v>
      </c>
      <c r="AC724" s="2">
        <v>0</v>
      </c>
      <c r="AD724" s="2">
        <v>0</v>
      </c>
      <c r="AE724" s="2">
        <v>0</v>
      </c>
      <c r="AF724" s="2">
        <v>1</v>
      </c>
      <c r="AG724" s="2">
        <v>0</v>
      </c>
      <c r="AH724" s="2">
        <v>0</v>
      </c>
    </row>
    <row r="725" spans="1:34" x14ac:dyDescent="0.25">
      <c r="A725" s="2">
        <v>65</v>
      </c>
      <c r="B725" s="2" t="s">
        <v>488</v>
      </c>
      <c r="C725" s="2" t="s">
        <v>489</v>
      </c>
      <c r="D725" s="2" t="s">
        <v>490</v>
      </c>
      <c r="E725" s="2">
        <v>1</v>
      </c>
      <c r="F725" s="2">
        <v>1</v>
      </c>
      <c r="G725" s="2">
        <v>1</v>
      </c>
      <c r="H725" s="2">
        <v>1</v>
      </c>
      <c r="I725" s="2">
        <v>4.5999999999999996</v>
      </c>
      <c r="J725" s="2">
        <v>26.779</v>
      </c>
      <c r="K725" s="2">
        <v>239</v>
      </c>
      <c r="L725" s="2">
        <v>239</v>
      </c>
      <c r="M725" s="2">
        <v>3.9056999999999999</v>
      </c>
      <c r="O725" s="2" t="s">
        <v>48</v>
      </c>
      <c r="R725" s="2">
        <v>0</v>
      </c>
      <c r="S725" s="2">
        <v>0</v>
      </c>
      <c r="T725" s="2">
        <v>0</v>
      </c>
      <c r="U725" s="2">
        <v>0</v>
      </c>
      <c r="V725" s="2">
        <v>9</v>
      </c>
      <c r="W725" s="2">
        <v>0</v>
      </c>
      <c r="X725" s="2">
        <v>0</v>
      </c>
      <c r="Y725" s="2">
        <v>0</v>
      </c>
      <c r="Z725" s="2">
        <v>0</v>
      </c>
      <c r="AA725" s="2">
        <v>0</v>
      </c>
      <c r="AB725" s="2">
        <v>0</v>
      </c>
      <c r="AC725" s="2">
        <v>0</v>
      </c>
      <c r="AD725" s="2">
        <v>0</v>
      </c>
      <c r="AE725" s="2">
        <v>0</v>
      </c>
      <c r="AF725" s="2">
        <v>1</v>
      </c>
      <c r="AG725" s="2">
        <v>0</v>
      </c>
      <c r="AH725" s="2">
        <v>0</v>
      </c>
    </row>
    <row r="726" spans="1:34" x14ac:dyDescent="0.25">
      <c r="A726" s="2">
        <v>117</v>
      </c>
      <c r="B726" s="2" t="s">
        <v>641</v>
      </c>
      <c r="C726" s="2" t="s">
        <v>642</v>
      </c>
      <c r="D726" s="2" t="s">
        <v>643</v>
      </c>
      <c r="E726" s="2">
        <v>1</v>
      </c>
      <c r="F726" s="2">
        <v>1</v>
      </c>
      <c r="G726" s="2">
        <v>1</v>
      </c>
      <c r="H726" s="2">
        <v>1</v>
      </c>
      <c r="I726" s="2">
        <v>12.9</v>
      </c>
      <c r="J726" s="2">
        <v>15.054</v>
      </c>
      <c r="K726" s="2">
        <v>140</v>
      </c>
      <c r="L726" s="2">
        <v>140</v>
      </c>
      <c r="M726" s="2">
        <v>5.2455999999999996</v>
      </c>
      <c r="O726" s="2" t="s">
        <v>48</v>
      </c>
      <c r="P726" s="2" t="s">
        <v>48</v>
      </c>
      <c r="R726" s="2">
        <v>0</v>
      </c>
      <c r="S726" s="2">
        <v>11614000</v>
      </c>
      <c r="T726" s="2">
        <v>3348900</v>
      </c>
      <c r="U726" s="2">
        <v>0</v>
      </c>
      <c r="V726" s="2">
        <v>9</v>
      </c>
      <c r="W726" s="2">
        <v>0</v>
      </c>
      <c r="X726" s="2">
        <v>1290500</v>
      </c>
      <c r="Y726" s="2">
        <v>372100</v>
      </c>
      <c r="Z726" s="2">
        <v>0</v>
      </c>
      <c r="AA726" s="2">
        <v>0</v>
      </c>
      <c r="AB726" s="2">
        <v>0</v>
      </c>
      <c r="AC726" s="2">
        <v>0</v>
      </c>
      <c r="AD726" s="2">
        <v>0</v>
      </c>
      <c r="AE726" s="2">
        <v>0</v>
      </c>
      <c r="AF726" s="2">
        <v>1</v>
      </c>
      <c r="AG726" s="2">
        <v>0</v>
      </c>
      <c r="AH726" s="2">
        <v>0</v>
      </c>
    </row>
    <row r="727" spans="1:34" x14ac:dyDescent="0.25">
      <c r="A727" s="2">
        <v>459</v>
      </c>
      <c r="B727" s="2" t="s">
        <v>1672</v>
      </c>
      <c r="C727" s="2" t="s">
        <v>1673</v>
      </c>
      <c r="D727" s="2" t="s">
        <v>1674</v>
      </c>
      <c r="E727" s="2">
        <v>1</v>
      </c>
      <c r="F727" s="2">
        <v>1</v>
      </c>
      <c r="G727" s="2">
        <v>1</v>
      </c>
      <c r="H727" s="2">
        <v>1</v>
      </c>
      <c r="I727" s="2">
        <v>6.5</v>
      </c>
      <c r="J727" s="2">
        <v>32.512999999999998</v>
      </c>
      <c r="K727" s="2">
        <v>291</v>
      </c>
      <c r="L727" s="2">
        <v>291</v>
      </c>
      <c r="M727" s="2">
        <v>8.4090000000000007</v>
      </c>
      <c r="N727" s="2" t="s">
        <v>48</v>
      </c>
      <c r="O727" s="2" t="s">
        <v>48</v>
      </c>
      <c r="Q727" s="2" t="s">
        <v>54</v>
      </c>
      <c r="R727" s="2">
        <v>7381600</v>
      </c>
      <c r="S727" s="2">
        <v>16261000</v>
      </c>
      <c r="T727" s="2">
        <v>0</v>
      </c>
      <c r="U727" s="2">
        <v>2706200</v>
      </c>
      <c r="V727" s="2">
        <v>9</v>
      </c>
      <c r="W727" s="2">
        <v>820180</v>
      </c>
      <c r="X727" s="2">
        <v>1806800</v>
      </c>
      <c r="Y727" s="2">
        <v>0</v>
      </c>
      <c r="Z727" s="2">
        <v>300690</v>
      </c>
      <c r="AA727" s="2">
        <v>0</v>
      </c>
      <c r="AB727" s="2">
        <v>0</v>
      </c>
      <c r="AC727" s="2">
        <v>0</v>
      </c>
      <c r="AD727" s="2">
        <v>0</v>
      </c>
      <c r="AE727" s="2">
        <v>1</v>
      </c>
      <c r="AF727" s="2">
        <v>1</v>
      </c>
      <c r="AG727" s="2">
        <v>0</v>
      </c>
      <c r="AH727" s="2">
        <v>0</v>
      </c>
    </row>
    <row r="728" spans="1:34" x14ac:dyDescent="0.25">
      <c r="A728" s="2">
        <v>624</v>
      </c>
      <c r="B728" s="2" t="s">
        <v>2147</v>
      </c>
      <c r="C728" s="2" t="s">
        <v>2148</v>
      </c>
      <c r="D728" s="2" t="s">
        <v>2149</v>
      </c>
      <c r="E728" s="2">
        <v>1</v>
      </c>
      <c r="F728" s="2">
        <v>1</v>
      </c>
      <c r="G728" s="2">
        <v>1</v>
      </c>
      <c r="H728" s="2">
        <v>1</v>
      </c>
      <c r="I728" s="2">
        <v>10.3</v>
      </c>
      <c r="J728" s="2">
        <v>25.43</v>
      </c>
      <c r="K728" s="2">
        <v>252</v>
      </c>
      <c r="L728" s="2">
        <v>252</v>
      </c>
      <c r="M728" s="2">
        <v>11.37</v>
      </c>
      <c r="O728" s="2" t="s">
        <v>54</v>
      </c>
      <c r="Q728" s="2" t="s">
        <v>48</v>
      </c>
      <c r="R728" s="2">
        <v>0</v>
      </c>
      <c r="S728" s="2">
        <v>2177600</v>
      </c>
      <c r="T728" s="2">
        <v>0</v>
      </c>
      <c r="U728" s="2">
        <v>3262600</v>
      </c>
      <c r="V728" s="2">
        <v>9</v>
      </c>
      <c r="W728" s="2">
        <v>0</v>
      </c>
      <c r="X728" s="2">
        <v>241960</v>
      </c>
      <c r="Y728" s="2">
        <v>0</v>
      </c>
      <c r="Z728" s="2">
        <v>362510</v>
      </c>
      <c r="AA728" s="2">
        <v>0</v>
      </c>
      <c r="AB728" s="2">
        <v>0</v>
      </c>
      <c r="AC728" s="2">
        <v>0</v>
      </c>
      <c r="AD728" s="2">
        <v>0</v>
      </c>
      <c r="AE728" s="2">
        <v>0</v>
      </c>
      <c r="AF728" s="2">
        <v>0</v>
      </c>
      <c r="AG728" s="2">
        <v>0</v>
      </c>
      <c r="AH728" s="2">
        <v>1</v>
      </c>
    </row>
    <row r="729" spans="1:34" x14ac:dyDescent="0.25">
      <c r="A729" s="2">
        <v>536</v>
      </c>
      <c r="B729" s="2" t="s">
        <v>1900</v>
      </c>
      <c r="C729" s="2" t="s">
        <v>1901</v>
      </c>
      <c r="D729" s="2" t="s">
        <v>1902</v>
      </c>
      <c r="E729" s="2">
        <v>1</v>
      </c>
      <c r="F729" s="2">
        <v>1</v>
      </c>
      <c r="G729" s="2">
        <v>1</v>
      </c>
      <c r="H729" s="2">
        <v>1</v>
      </c>
      <c r="I729" s="2">
        <v>7.7</v>
      </c>
      <c r="J729" s="2">
        <v>27.039000000000001</v>
      </c>
      <c r="K729" s="2">
        <v>248</v>
      </c>
      <c r="L729" s="2">
        <v>248</v>
      </c>
      <c r="M729" s="2">
        <v>3.1067</v>
      </c>
      <c r="N729" s="2" t="s">
        <v>48</v>
      </c>
      <c r="R729" s="2">
        <v>0</v>
      </c>
      <c r="S729" s="2">
        <v>0</v>
      </c>
      <c r="T729" s="2">
        <v>0</v>
      </c>
      <c r="U729" s="2">
        <v>0</v>
      </c>
      <c r="V729" s="2">
        <v>8</v>
      </c>
      <c r="W729" s="2">
        <v>0</v>
      </c>
      <c r="X729" s="2">
        <v>0</v>
      </c>
      <c r="Y729" s="2">
        <v>0</v>
      </c>
      <c r="Z729" s="2">
        <v>0</v>
      </c>
      <c r="AA729" s="2">
        <v>0</v>
      </c>
      <c r="AB729" s="2">
        <v>0</v>
      </c>
      <c r="AC729" s="2">
        <v>0</v>
      </c>
      <c r="AD729" s="2">
        <v>0</v>
      </c>
      <c r="AE729" s="2">
        <v>1</v>
      </c>
      <c r="AF729" s="2">
        <v>0</v>
      </c>
      <c r="AG729" s="2">
        <v>0</v>
      </c>
      <c r="AH729" s="2">
        <v>0</v>
      </c>
    </row>
    <row r="730" spans="1:34" x14ac:dyDescent="0.25">
      <c r="A730" s="2">
        <v>608</v>
      </c>
      <c r="B730" s="2" t="s">
        <v>2104</v>
      </c>
      <c r="C730" s="2" t="s">
        <v>2105</v>
      </c>
      <c r="D730" s="2" t="s">
        <v>2106</v>
      </c>
      <c r="E730" s="2">
        <v>1</v>
      </c>
      <c r="F730" s="2">
        <v>1</v>
      </c>
      <c r="G730" s="2">
        <v>1</v>
      </c>
      <c r="H730" s="2">
        <v>1</v>
      </c>
      <c r="I730" s="2">
        <v>7</v>
      </c>
      <c r="J730" s="2">
        <v>33.6</v>
      </c>
      <c r="K730" s="2">
        <v>314</v>
      </c>
      <c r="L730" s="2">
        <v>314</v>
      </c>
      <c r="M730" s="2">
        <v>14.627000000000001</v>
      </c>
      <c r="N730" s="2" t="s">
        <v>48</v>
      </c>
      <c r="O730" s="2" t="s">
        <v>48</v>
      </c>
      <c r="P730" s="2" t="s">
        <v>48</v>
      </c>
      <c r="Q730" s="2" t="s">
        <v>48</v>
      </c>
      <c r="R730" s="2">
        <v>17823000</v>
      </c>
      <c r="S730" s="2">
        <v>16374000</v>
      </c>
      <c r="T730" s="2">
        <v>58013000</v>
      </c>
      <c r="U730" s="2">
        <v>49274000</v>
      </c>
      <c r="V730" s="2">
        <v>8</v>
      </c>
      <c r="W730" s="2">
        <v>2227800</v>
      </c>
      <c r="X730" s="2">
        <v>2046700</v>
      </c>
      <c r="Y730" s="2">
        <v>7251600</v>
      </c>
      <c r="Z730" s="2">
        <v>6159200</v>
      </c>
      <c r="AA730" s="2">
        <v>0</v>
      </c>
      <c r="AB730" s="2">
        <v>0</v>
      </c>
      <c r="AC730" s="2">
        <v>0</v>
      </c>
      <c r="AD730" s="2">
        <v>0</v>
      </c>
      <c r="AE730" s="2">
        <v>1</v>
      </c>
      <c r="AF730" s="2">
        <v>1</v>
      </c>
      <c r="AG730" s="2">
        <v>1</v>
      </c>
      <c r="AH730" s="2">
        <v>1</v>
      </c>
    </row>
    <row r="731" spans="1:34" x14ac:dyDescent="0.25">
      <c r="A731" s="2">
        <v>619</v>
      </c>
      <c r="B731" s="2" t="s">
        <v>2132</v>
      </c>
      <c r="C731" s="2" t="s">
        <v>2133</v>
      </c>
      <c r="D731" s="2" t="s">
        <v>2134</v>
      </c>
      <c r="E731" s="2">
        <v>1</v>
      </c>
      <c r="F731" s="2">
        <v>1</v>
      </c>
      <c r="G731" s="2">
        <v>1</v>
      </c>
      <c r="H731" s="2">
        <v>1</v>
      </c>
      <c r="I731" s="2">
        <v>4.9000000000000004</v>
      </c>
      <c r="J731" s="2">
        <v>26.21</v>
      </c>
      <c r="K731" s="2">
        <v>243</v>
      </c>
      <c r="L731" s="2">
        <v>243</v>
      </c>
      <c r="M731" s="2">
        <v>3.9051</v>
      </c>
      <c r="N731" s="2" t="s">
        <v>48</v>
      </c>
      <c r="O731" s="2" t="s">
        <v>54</v>
      </c>
      <c r="R731" s="2">
        <v>13137000</v>
      </c>
      <c r="S731" s="2">
        <v>5301700</v>
      </c>
      <c r="T731" s="2">
        <v>0</v>
      </c>
      <c r="U731" s="2">
        <v>0</v>
      </c>
      <c r="V731" s="2">
        <v>8</v>
      </c>
      <c r="W731" s="2">
        <v>1642100</v>
      </c>
      <c r="X731" s="2">
        <v>662710</v>
      </c>
      <c r="Y731" s="2">
        <v>0</v>
      </c>
      <c r="Z731" s="2">
        <v>0</v>
      </c>
      <c r="AA731" s="2">
        <v>0</v>
      </c>
      <c r="AB731" s="2">
        <v>0</v>
      </c>
      <c r="AC731" s="2">
        <v>0</v>
      </c>
      <c r="AD731" s="2">
        <v>0</v>
      </c>
      <c r="AE731" s="2">
        <v>1</v>
      </c>
      <c r="AF731" s="2">
        <v>0</v>
      </c>
      <c r="AG731" s="2">
        <v>0</v>
      </c>
      <c r="AH731" s="2">
        <v>0</v>
      </c>
    </row>
    <row r="732" spans="1:34" x14ac:dyDescent="0.25">
      <c r="A732" s="2">
        <v>697</v>
      </c>
      <c r="B732" s="2" t="s">
        <v>2363</v>
      </c>
      <c r="C732" s="2" t="s">
        <v>2364</v>
      </c>
      <c r="D732" s="2" t="s">
        <v>2365</v>
      </c>
      <c r="E732" s="2">
        <v>1</v>
      </c>
      <c r="F732" s="2">
        <v>1</v>
      </c>
      <c r="G732" s="2">
        <v>1</v>
      </c>
      <c r="H732" s="2">
        <v>1</v>
      </c>
      <c r="I732" s="2">
        <v>3.5</v>
      </c>
      <c r="J732" s="2">
        <v>35.918999999999997</v>
      </c>
      <c r="K732" s="2">
        <v>311</v>
      </c>
      <c r="L732" s="2">
        <v>311</v>
      </c>
      <c r="M732" s="2">
        <v>5.0160999999999998</v>
      </c>
      <c r="N732" s="2" t="s">
        <v>48</v>
      </c>
      <c r="Q732" s="2" t="s">
        <v>54</v>
      </c>
      <c r="R732" s="2">
        <v>5905500</v>
      </c>
      <c r="S732" s="2">
        <v>0</v>
      </c>
      <c r="T732" s="2">
        <v>0</v>
      </c>
      <c r="U732" s="2">
        <v>1529700</v>
      </c>
      <c r="V732" s="2">
        <v>8</v>
      </c>
      <c r="W732" s="2">
        <v>738190</v>
      </c>
      <c r="X732" s="2">
        <v>0</v>
      </c>
      <c r="Y732" s="2">
        <v>0</v>
      </c>
      <c r="Z732" s="2">
        <v>191210</v>
      </c>
      <c r="AA732" s="2">
        <v>0</v>
      </c>
      <c r="AB732" s="2">
        <v>0</v>
      </c>
      <c r="AC732" s="2">
        <v>0</v>
      </c>
      <c r="AD732" s="2">
        <v>0</v>
      </c>
      <c r="AE732" s="2">
        <v>1</v>
      </c>
      <c r="AF732" s="2">
        <v>0</v>
      </c>
      <c r="AG732" s="2">
        <v>0</v>
      </c>
      <c r="AH732" s="2">
        <v>0</v>
      </c>
    </row>
    <row r="733" spans="1:34" x14ac:dyDescent="0.25">
      <c r="A733" s="2">
        <v>55</v>
      </c>
      <c r="B733" s="2" t="s">
        <v>458</v>
      </c>
      <c r="C733" s="2" t="s">
        <v>459</v>
      </c>
      <c r="D733" s="2" t="s">
        <v>460</v>
      </c>
      <c r="E733" s="2">
        <v>1</v>
      </c>
      <c r="F733" s="2">
        <v>1</v>
      </c>
      <c r="G733" s="2">
        <v>1</v>
      </c>
      <c r="H733" s="2">
        <v>1</v>
      </c>
      <c r="I733" s="2">
        <v>11</v>
      </c>
      <c r="J733" s="2">
        <v>23.565000000000001</v>
      </c>
      <c r="K733" s="2">
        <v>209</v>
      </c>
      <c r="L733" s="2">
        <v>209</v>
      </c>
      <c r="M733" s="2">
        <v>6.1929999999999996</v>
      </c>
      <c r="N733" s="2" t="s">
        <v>48</v>
      </c>
      <c r="O733" s="2" t="s">
        <v>48</v>
      </c>
      <c r="R733" s="2">
        <v>5497000</v>
      </c>
      <c r="S733" s="2">
        <v>5242500</v>
      </c>
      <c r="T733" s="2">
        <v>0</v>
      </c>
      <c r="U733" s="2">
        <v>0</v>
      </c>
      <c r="V733" s="2">
        <v>7</v>
      </c>
      <c r="W733" s="2">
        <v>785280</v>
      </c>
      <c r="X733" s="2">
        <v>748930</v>
      </c>
      <c r="Y733" s="2">
        <v>0</v>
      </c>
      <c r="Z733" s="2">
        <v>0</v>
      </c>
      <c r="AA733" s="2">
        <v>0</v>
      </c>
      <c r="AB733" s="2">
        <v>0</v>
      </c>
      <c r="AC733" s="2">
        <v>0</v>
      </c>
      <c r="AD733" s="2">
        <v>0</v>
      </c>
      <c r="AE733" s="2">
        <v>1</v>
      </c>
      <c r="AF733" s="2">
        <v>1</v>
      </c>
      <c r="AG733" s="2">
        <v>0</v>
      </c>
      <c r="AH733" s="2">
        <v>0</v>
      </c>
    </row>
    <row r="734" spans="1:34" x14ac:dyDescent="0.25">
      <c r="A734" s="2">
        <v>253</v>
      </c>
      <c r="B734" s="2" t="s">
        <v>1058</v>
      </c>
      <c r="C734" s="2" t="s">
        <v>1059</v>
      </c>
      <c r="D734" s="2" t="s">
        <v>1060</v>
      </c>
      <c r="E734" s="2">
        <v>2</v>
      </c>
      <c r="F734" s="2">
        <v>1</v>
      </c>
      <c r="G734" s="2">
        <v>1</v>
      </c>
      <c r="H734" s="2">
        <v>1</v>
      </c>
      <c r="I734" s="2">
        <v>5.4</v>
      </c>
      <c r="J734" s="2">
        <v>23.015000000000001</v>
      </c>
      <c r="K734" s="2">
        <v>205</v>
      </c>
      <c r="L734" s="2" t="s">
        <v>1061</v>
      </c>
      <c r="M734" s="2">
        <v>12.054</v>
      </c>
      <c r="N734" s="2" t="s">
        <v>54</v>
      </c>
      <c r="P734" s="2" t="s">
        <v>48</v>
      </c>
      <c r="Q734" s="2" t="s">
        <v>48</v>
      </c>
      <c r="R734" s="2">
        <v>1029600</v>
      </c>
      <c r="S734" s="2">
        <v>0</v>
      </c>
      <c r="T734" s="2">
        <v>4691700</v>
      </c>
      <c r="U734" s="2">
        <v>4963900</v>
      </c>
      <c r="V734" s="2">
        <v>7</v>
      </c>
      <c r="W734" s="2">
        <v>147090</v>
      </c>
      <c r="X734" s="2">
        <v>0</v>
      </c>
      <c r="Y734" s="2">
        <v>670240</v>
      </c>
      <c r="Z734" s="2">
        <v>709130</v>
      </c>
      <c r="AA734" s="2">
        <v>0</v>
      </c>
      <c r="AB734" s="2">
        <v>0</v>
      </c>
      <c r="AC734" s="2">
        <v>0</v>
      </c>
      <c r="AD734" s="2">
        <v>0</v>
      </c>
      <c r="AE734" s="2">
        <v>0</v>
      </c>
      <c r="AF734" s="2">
        <v>0</v>
      </c>
      <c r="AG734" s="2">
        <v>1</v>
      </c>
      <c r="AH734" s="2">
        <v>1</v>
      </c>
    </row>
    <row r="735" spans="1:34" x14ac:dyDescent="0.25">
      <c r="A735" s="2">
        <v>329</v>
      </c>
      <c r="B735" s="2" t="s">
        <v>1285</v>
      </c>
      <c r="C735" s="2" t="s">
        <v>1286</v>
      </c>
      <c r="D735" s="2" t="s">
        <v>1287</v>
      </c>
      <c r="E735" s="2">
        <v>1</v>
      </c>
      <c r="F735" s="2">
        <v>1</v>
      </c>
      <c r="G735" s="2">
        <v>1</v>
      </c>
      <c r="H735" s="2">
        <v>1</v>
      </c>
      <c r="I735" s="2">
        <v>8.5</v>
      </c>
      <c r="J735" s="2">
        <v>13.526999999999999</v>
      </c>
      <c r="K735" s="2">
        <v>118</v>
      </c>
      <c r="L735" s="2">
        <v>118</v>
      </c>
      <c r="M735" s="2">
        <v>11.083</v>
      </c>
      <c r="P735" s="2" t="s">
        <v>48</v>
      </c>
      <c r="Q735" s="2" t="s">
        <v>48</v>
      </c>
      <c r="R735" s="2">
        <v>0</v>
      </c>
      <c r="S735" s="2">
        <v>0</v>
      </c>
      <c r="T735" s="2">
        <v>11711000</v>
      </c>
      <c r="U735" s="2">
        <v>10566000</v>
      </c>
      <c r="V735" s="2">
        <v>7</v>
      </c>
      <c r="W735" s="2">
        <v>0</v>
      </c>
      <c r="X735" s="2">
        <v>0</v>
      </c>
      <c r="Y735" s="2">
        <v>1673000</v>
      </c>
      <c r="Z735" s="2">
        <v>1509400</v>
      </c>
      <c r="AA735" s="2">
        <v>0</v>
      </c>
      <c r="AB735" s="2">
        <v>0</v>
      </c>
      <c r="AC735" s="2">
        <v>0</v>
      </c>
      <c r="AD735" s="2">
        <v>0</v>
      </c>
      <c r="AE735" s="2">
        <v>0</v>
      </c>
      <c r="AF735" s="2">
        <v>0</v>
      </c>
      <c r="AG735" s="2">
        <v>1</v>
      </c>
      <c r="AH735" s="2">
        <v>1</v>
      </c>
    </row>
    <row r="736" spans="1:34" x14ac:dyDescent="0.25">
      <c r="A736" s="2">
        <v>540</v>
      </c>
      <c r="B736" s="2" t="s">
        <v>1909</v>
      </c>
      <c r="C736" s="2" t="s">
        <v>1910</v>
      </c>
      <c r="D736" s="2" t="s">
        <v>1911</v>
      </c>
      <c r="E736" s="2">
        <v>1</v>
      </c>
      <c r="F736" s="2">
        <v>1</v>
      </c>
      <c r="G736" s="2">
        <v>1</v>
      </c>
      <c r="H736" s="2">
        <v>1</v>
      </c>
      <c r="I736" s="2">
        <v>11.4</v>
      </c>
      <c r="J736" s="2">
        <v>17.306999999999999</v>
      </c>
      <c r="K736" s="2">
        <v>149</v>
      </c>
      <c r="L736" s="2">
        <v>149</v>
      </c>
      <c r="M736" s="2">
        <v>5.8834</v>
      </c>
      <c r="N736" s="2" t="s">
        <v>48</v>
      </c>
      <c r="O736" s="2" t="s">
        <v>48</v>
      </c>
      <c r="R736" s="2">
        <v>6920200</v>
      </c>
      <c r="S736" s="2">
        <v>10489000</v>
      </c>
      <c r="T736" s="2">
        <v>0</v>
      </c>
      <c r="U736" s="2">
        <v>0</v>
      </c>
      <c r="V736" s="2">
        <v>7</v>
      </c>
      <c r="W736" s="2">
        <v>988600</v>
      </c>
      <c r="X736" s="2">
        <v>1498400</v>
      </c>
      <c r="Y736" s="2">
        <v>0</v>
      </c>
      <c r="Z736" s="2">
        <v>0</v>
      </c>
      <c r="AA736" s="2">
        <v>0</v>
      </c>
      <c r="AB736" s="2">
        <v>0</v>
      </c>
      <c r="AC736" s="2">
        <v>0</v>
      </c>
      <c r="AD736" s="2">
        <v>0</v>
      </c>
      <c r="AE736" s="2">
        <v>1</v>
      </c>
      <c r="AF736" s="2">
        <v>1</v>
      </c>
      <c r="AG736" s="2">
        <v>0</v>
      </c>
      <c r="AH736" s="2">
        <v>0</v>
      </c>
    </row>
    <row r="737" spans="1:34" x14ac:dyDescent="0.25">
      <c r="A737" s="2">
        <v>646</v>
      </c>
      <c r="B737" s="2" t="s">
        <v>205</v>
      </c>
      <c r="C737" s="2" t="s">
        <v>206</v>
      </c>
      <c r="D737" s="2" t="s">
        <v>207</v>
      </c>
      <c r="E737" s="2">
        <v>1</v>
      </c>
      <c r="F737" s="2">
        <v>1</v>
      </c>
      <c r="G737" s="2">
        <v>1</v>
      </c>
      <c r="H737" s="2">
        <v>1</v>
      </c>
      <c r="I737" s="2">
        <v>13.1</v>
      </c>
      <c r="J737" s="2">
        <v>22.149000000000001</v>
      </c>
      <c r="K737" s="2">
        <v>198</v>
      </c>
      <c r="L737" s="2">
        <v>198</v>
      </c>
      <c r="M737" s="2">
        <v>16.748999999999999</v>
      </c>
      <c r="N737" s="2" t="s">
        <v>48</v>
      </c>
      <c r="O737" s="2" t="s">
        <v>54</v>
      </c>
      <c r="P737" s="2" t="s">
        <v>48</v>
      </c>
      <c r="Q737" s="2" t="s">
        <v>54</v>
      </c>
      <c r="R737" s="2">
        <v>0</v>
      </c>
      <c r="S737" s="2">
        <v>0</v>
      </c>
      <c r="T737" s="2">
        <v>0</v>
      </c>
      <c r="U737" s="2">
        <v>0</v>
      </c>
      <c r="V737" s="2">
        <v>7</v>
      </c>
      <c r="W737" s="2">
        <v>0</v>
      </c>
      <c r="X737" s="2">
        <v>0</v>
      </c>
      <c r="Y737" s="2">
        <v>0</v>
      </c>
      <c r="Z737" s="2">
        <v>0</v>
      </c>
      <c r="AA737" s="2">
        <v>0</v>
      </c>
      <c r="AB737" s="2">
        <v>0</v>
      </c>
      <c r="AC737" s="2">
        <v>0</v>
      </c>
      <c r="AD737" s="2">
        <v>0</v>
      </c>
      <c r="AE737" s="2">
        <v>0</v>
      </c>
      <c r="AF737" s="2">
        <v>0</v>
      </c>
      <c r="AG737" s="2">
        <v>0</v>
      </c>
      <c r="AH737" s="2">
        <v>0</v>
      </c>
    </row>
    <row r="738" spans="1:34" x14ac:dyDescent="0.25">
      <c r="A738" s="2">
        <v>89</v>
      </c>
      <c r="B738" s="2" t="s">
        <v>556</v>
      </c>
      <c r="C738" s="2" t="s">
        <v>557</v>
      </c>
      <c r="D738" s="2" t="s">
        <v>558</v>
      </c>
      <c r="E738" s="2">
        <v>1</v>
      </c>
      <c r="F738" s="2">
        <v>1</v>
      </c>
      <c r="G738" s="2">
        <v>1</v>
      </c>
      <c r="H738" s="2">
        <v>1</v>
      </c>
      <c r="I738" s="2">
        <v>21.4</v>
      </c>
      <c r="J738" s="2">
        <v>11.138999999999999</v>
      </c>
      <c r="K738" s="2">
        <v>98</v>
      </c>
      <c r="L738" s="2">
        <v>98</v>
      </c>
      <c r="M738" s="2">
        <v>10.324999999999999</v>
      </c>
      <c r="P738" s="2" t="s">
        <v>54</v>
      </c>
      <c r="Q738" s="2" t="s">
        <v>48</v>
      </c>
      <c r="R738" s="2">
        <v>0</v>
      </c>
      <c r="S738" s="2">
        <v>0</v>
      </c>
      <c r="T738" s="2">
        <v>14840000</v>
      </c>
      <c r="U738" s="2">
        <v>14196000</v>
      </c>
      <c r="V738" s="2">
        <v>6</v>
      </c>
      <c r="W738" s="2">
        <v>0</v>
      </c>
      <c r="X738" s="2">
        <v>0</v>
      </c>
      <c r="Y738" s="2">
        <v>2473400</v>
      </c>
      <c r="Z738" s="2">
        <v>2366000</v>
      </c>
      <c r="AA738" s="2">
        <v>0</v>
      </c>
      <c r="AB738" s="2">
        <v>0</v>
      </c>
      <c r="AC738" s="2">
        <v>0</v>
      </c>
      <c r="AD738" s="2">
        <v>0</v>
      </c>
      <c r="AE738" s="2">
        <v>0</v>
      </c>
      <c r="AF738" s="2">
        <v>0</v>
      </c>
      <c r="AG738" s="2">
        <v>0</v>
      </c>
      <c r="AH738" s="2">
        <v>1</v>
      </c>
    </row>
    <row r="739" spans="1:34" x14ac:dyDescent="0.25">
      <c r="A739" s="2">
        <v>276</v>
      </c>
      <c r="B739" s="2" t="s">
        <v>1129</v>
      </c>
      <c r="C739" s="2" t="s">
        <v>1130</v>
      </c>
      <c r="D739" s="2" t="s">
        <v>1131</v>
      </c>
      <c r="E739" s="2">
        <v>1</v>
      </c>
      <c r="F739" s="2">
        <v>1</v>
      </c>
      <c r="G739" s="2">
        <v>1</v>
      </c>
      <c r="H739" s="2">
        <v>1</v>
      </c>
      <c r="I739" s="2">
        <v>6.7</v>
      </c>
      <c r="J739" s="2">
        <v>19.529</v>
      </c>
      <c r="K739" s="2">
        <v>195</v>
      </c>
      <c r="L739" s="2">
        <v>195</v>
      </c>
      <c r="M739" s="2">
        <v>3.6819000000000002</v>
      </c>
      <c r="N739" s="2" t="s">
        <v>54</v>
      </c>
      <c r="O739" s="2" t="s">
        <v>54</v>
      </c>
      <c r="P739" s="2" t="s">
        <v>48</v>
      </c>
      <c r="Q739" s="2" t="s">
        <v>48</v>
      </c>
      <c r="R739" s="2">
        <v>1839100</v>
      </c>
      <c r="S739" s="2">
        <v>1837900</v>
      </c>
      <c r="T739" s="2">
        <v>2080600</v>
      </c>
      <c r="U739" s="2">
        <v>2844900</v>
      </c>
      <c r="V739" s="2">
        <v>6</v>
      </c>
      <c r="W739" s="2">
        <v>306510</v>
      </c>
      <c r="X739" s="2">
        <v>306320</v>
      </c>
      <c r="Y739" s="2">
        <v>346760</v>
      </c>
      <c r="Z739" s="2">
        <v>474150</v>
      </c>
      <c r="AA739" s="2">
        <v>0</v>
      </c>
      <c r="AB739" s="2">
        <v>0</v>
      </c>
      <c r="AC739" s="2">
        <v>0</v>
      </c>
      <c r="AD739" s="2">
        <v>0</v>
      </c>
      <c r="AE739" s="2">
        <v>0</v>
      </c>
      <c r="AF739" s="2">
        <v>0</v>
      </c>
      <c r="AG739" s="2">
        <v>1</v>
      </c>
      <c r="AH739" s="2">
        <v>0</v>
      </c>
    </row>
    <row r="740" spans="1:34" x14ac:dyDescent="0.25">
      <c r="A740" s="2">
        <v>743</v>
      </c>
      <c r="B740" s="2" t="s">
        <v>2493</v>
      </c>
      <c r="C740" s="2" t="s">
        <v>2494</v>
      </c>
      <c r="D740" s="2" t="s">
        <v>2495</v>
      </c>
      <c r="E740" s="2">
        <v>1</v>
      </c>
      <c r="F740" s="2">
        <v>1</v>
      </c>
      <c r="G740" s="2">
        <v>1</v>
      </c>
      <c r="H740" s="2">
        <v>1</v>
      </c>
      <c r="I740" s="2">
        <v>20</v>
      </c>
      <c r="J740" s="2">
        <v>10.834</v>
      </c>
      <c r="K740" s="2">
        <v>95</v>
      </c>
      <c r="L740" s="2">
        <v>95</v>
      </c>
      <c r="M740" s="2">
        <v>20.472999999999999</v>
      </c>
      <c r="P740" s="2" t="s">
        <v>48</v>
      </c>
      <c r="Q740" s="2" t="s">
        <v>48</v>
      </c>
      <c r="R740" s="2">
        <v>0</v>
      </c>
      <c r="S740" s="2">
        <v>0</v>
      </c>
      <c r="T740" s="2">
        <v>0</v>
      </c>
      <c r="U740" s="2">
        <v>11848000</v>
      </c>
      <c r="V740" s="2">
        <v>6</v>
      </c>
      <c r="W740" s="2">
        <v>0</v>
      </c>
      <c r="X740" s="2">
        <v>0</v>
      </c>
      <c r="Y740" s="2">
        <v>0</v>
      </c>
      <c r="Z740" s="2">
        <v>1974600</v>
      </c>
      <c r="AA740" s="2">
        <v>0</v>
      </c>
      <c r="AB740" s="2">
        <v>0</v>
      </c>
      <c r="AC740" s="2">
        <v>0</v>
      </c>
      <c r="AD740" s="2">
        <v>0</v>
      </c>
      <c r="AE740" s="2">
        <v>0</v>
      </c>
      <c r="AF740" s="2">
        <v>0</v>
      </c>
      <c r="AG740" s="2">
        <v>1</v>
      </c>
      <c r="AH740" s="2">
        <v>1</v>
      </c>
    </row>
    <row r="741" spans="1:34" x14ac:dyDescent="0.25">
      <c r="A741" s="2">
        <v>98</v>
      </c>
      <c r="B741" s="2" t="s">
        <v>581</v>
      </c>
      <c r="C741" s="2" t="s">
        <v>582</v>
      </c>
      <c r="D741" s="2" t="s">
        <v>583</v>
      </c>
      <c r="E741" s="2">
        <v>13</v>
      </c>
      <c r="F741" s="2">
        <v>2</v>
      </c>
      <c r="G741" s="2">
        <v>2</v>
      </c>
      <c r="H741" s="2">
        <v>1</v>
      </c>
      <c r="I741" s="2">
        <v>20.8</v>
      </c>
      <c r="J741" s="2">
        <v>14.105</v>
      </c>
      <c r="K741" s="2">
        <v>130</v>
      </c>
      <c r="L741" s="2" t="s">
        <v>584</v>
      </c>
      <c r="M741" s="2">
        <v>16.846</v>
      </c>
      <c r="N741" s="2" t="s">
        <v>48</v>
      </c>
      <c r="O741" s="2" t="s">
        <v>48</v>
      </c>
      <c r="P741" s="2" t="s">
        <v>48</v>
      </c>
      <c r="R741" s="2">
        <v>208830000</v>
      </c>
      <c r="S741" s="2">
        <v>204110000</v>
      </c>
      <c r="T741" s="2">
        <v>0</v>
      </c>
      <c r="U741" s="2">
        <v>0</v>
      </c>
      <c r="V741" s="2">
        <v>5</v>
      </c>
      <c r="W741" s="2">
        <v>41766000</v>
      </c>
      <c r="X741" s="2">
        <v>40821000</v>
      </c>
      <c r="Y741" s="2">
        <v>0</v>
      </c>
      <c r="Z741" s="2">
        <v>0</v>
      </c>
      <c r="AA741" s="2">
        <v>0</v>
      </c>
      <c r="AB741" s="2">
        <v>0</v>
      </c>
      <c r="AC741" s="2">
        <v>0</v>
      </c>
      <c r="AD741" s="2">
        <v>0</v>
      </c>
      <c r="AE741" s="2">
        <v>1</v>
      </c>
      <c r="AF741" s="2">
        <v>3</v>
      </c>
      <c r="AG741" s="2">
        <v>1</v>
      </c>
      <c r="AH741" s="2">
        <v>0</v>
      </c>
    </row>
    <row r="742" spans="1:34" x14ac:dyDescent="0.25">
      <c r="A742" s="2">
        <v>551</v>
      </c>
      <c r="B742" s="2" t="s">
        <v>1936</v>
      </c>
      <c r="C742" s="2" t="s">
        <v>1937</v>
      </c>
      <c r="D742" s="2" t="s">
        <v>1938</v>
      </c>
      <c r="E742" s="2">
        <v>1</v>
      </c>
      <c r="F742" s="2">
        <v>1</v>
      </c>
      <c r="G742" s="2">
        <v>1</v>
      </c>
      <c r="H742" s="2">
        <v>1</v>
      </c>
      <c r="I742" s="2">
        <v>4.8</v>
      </c>
      <c r="J742" s="2">
        <v>25.728000000000002</v>
      </c>
      <c r="K742" s="2">
        <v>229</v>
      </c>
      <c r="L742" s="2">
        <v>229</v>
      </c>
      <c r="M742" s="2">
        <v>10.981</v>
      </c>
      <c r="P742" s="2" t="s">
        <v>54</v>
      </c>
      <c r="Q742" s="2" t="s">
        <v>48</v>
      </c>
      <c r="R742" s="2">
        <v>0</v>
      </c>
      <c r="S742" s="2">
        <v>0</v>
      </c>
      <c r="T742" s="2">
        <v>7381400</v>
      </c>
      <c r="U742" s="2">
        <v>8279300</v>
      </c>
      <c r="V742" s="2">
        <v>5</v>
      </c>
      <c r="W742" s="2">
        <v>0</v>
      </c>
      <c r="X742" s="2">
        <v>0</v>
      </c>
      <c r="Y742" s="2">
        <v>1476300</v>
      </c>
      <c r="Z742" s="2">
        <v>1655900</v>
      </c>
      <c r="AA742" s="2">
        <v>0</v>
      </c>
      <c r="AB742" s="2">
        <v>0</v>
      </c>
      <c r="AC742" s="2">
        <v>0</v>
      </c>
      <c r="AD742" s="2">
        <v>0</v>
      </c>
      <c r="AE742" s="2">
        <v>0</v>
      </c>
      <c r="AF742" s="2">
        <v>0</v>
      </c>
      <c r="AG742" s="2">
        <v>0</v>
      </c>
      <c r="AH742" s="2">
        <v>1</v>
      </c>
    </row>
    <row r="743" spans="1:34" x14ac:dyDescent="0.25">
      <c r="A743" s="2">
        <v>689</v>
      </c>
      <c r="B743" s="2" t="s">
        <v>2338</v>
      </c>
      <c r="C743" s="2" t="s">
        <v>2339</v>
      </c>
      <c r="D743" s="2" t="s">
        <v>2340</v>
      </c>
      <c r="E743" s="2">
        <v>1</v>
      </c>
      <c r="F743" s="2">
        <v>1</v>
      </c>
      <c r="G743" s="2">
        <v>1</v>
      </c>
      <c r="H743" s="2">
        <v>1</v>
      </c>
      <c r="I743" s="2">
        <v>4.9000000000000004</v>
      </c>
      <c r="J743" s="2">
        <v>32.250999999999998</v>
      </c>
      <c r="K743" s="2">
        <v>307</v>
      </c>
      <c r="L743" s="2">
        <v>307</v>
      </c>
      <c r="M743" s="2">
        <v>5.8983999999999996</v>
      </c>
      <c r="P743" s="2" t="s">
        <v>48</v>
      </c>
      <c r="Q743" s="2" t="s">
        <v>48</v>
      </c>
      <c r="R743" s="2">
        <v>0</v>
      </c>
      <c r="S743" s="2">
        <v>0</v>
      </c>
      <c r="T743" s="2">
        <v>6549300</v>
      </c>
      <c r="U743" s="2">
        <v>7323400</v>
      </c>
      <c r="V743" s="2">
        <v>5</v>
      </c>
      <c r="W743" s="2">
        <v>0</v>
      </c>
      <c r="X743" s="2">
        <v>0</v>
      </c>
      <c r="Y743" s="2">
        <v>1309900</v>
      </c>
      <c r="Z743" s="2">
        <v>1464700</v>
      </c>
      <c r="AA743" s="2">
        <v>0</v>
      </c>
      <c r="AB743" s="2">
        <v>0</v>
      </c>
      <c r="AC743" s="2">
        <v>9629500</v>
      </c>
      <c r="AD743" s="2">
        <v>7724100</v>
      </c>
      <c r="AE743" s="2">
        <v>0</v>
      </c>
      <c r="AF743" s="2">
        <v>0</v>
      </c>
      <c r="AG743" s="2">
        <v>1</v>
      </c>
      <c r="AH743" s="2">
        <v>2</v>
      </c>
    </row>
    <row r="744" spans="1:34" x14ac:dyDescent="0.25">
      <c r="A744" s="2">
        <v>236</v>
      </c>
      <c r="B744" s="2" t="s">
        <v>1005</v>
      </c>
      <c r="C744" s="2" t="s">
        <v>1006</v>
      </c>
      <c r="D744" s="2" t="s">
        <v>1007</v>
      </c>
      <c r="E744" s="2">
        <v>1</v>
      </c>
      <c r="F744" s="2">
        <v>1</v>
      </c>
      <c r="G744" s="2">
        <v>1</v>
      </c>
      <c r="H744" s="2">
        <v>1</v>
      </c>
      <c r="I744" s="2">
        <v>10.199999999999999</v>
      </c>
      <c r="J744" s="2">
        <v>14.787000000000001</v>
      </c>
      <c r="K744" s="2">
        <v>128</v>
      </c>
      <c r="L744" s="2">
        <v>128</v>
      </c>
      <c r="M744" s="2">
        <v>3.7664</v>
      </c>
      <c r="N744" s="2" t="s">
        <v>48</v>
      </c>
      <c r="O744" s="2" t="s">
        <v>48</v>
      </c>
      <c r="R744" s="2">
        <v>10348000</v>
      </c>
      <c r="S744" s="2">
        <v>20019000</v>
      </c>
      <c r="T744" s="2">
        <v>0</v>
      </c>
      <c r="U744" s="2">
        <v>0</v>
      </c>
      <c r="V744" s="2">
        <v>4</v>
      </c>
      <c r="W744" s="2">
        <v>2587000</v>
      </c>
      <c r="X744" s="2">
        <v>5004700</v>
      </c>
      <c r="Y744" s="2">
        <v>0</v>
      </c>
      <c r="Z744" s="2">
        <v>0</v>
      </c>
      <c r="AA744" s="2">
        <v>0</v>
      </c>
      <c r="AB744" s="2">
        <v>0</v>
      </c>
      <c r="AC744" s="2">
        <v>0</v>
      </c>
      <c r="AD744" s="2">
        <v>0</v>
      </c>
      <c r="AE744" s="2">
        <v>1</v>
      </c>
      <c r="AF744" s="2">
        <v>1</v>
      </c>
      <c r="AG744" s="2">
        <v>0</v>
      </c>
      <c r="AH744" s="2">
        <v>0</v>
      </c>
    </row>
    <row r="745" spans="1:34" x14ac:dyDescent="0.25">
      <c r="A745" s="2">
        <v>326</v>
      </c>
      <c r="B745" s="2" t="s">
        <v>1276</v>
      </c>
      <c r="C745" s="2" t="s">
        <v>1277</v>
      </c>
      <c r="D745" s="2" t="s">
        <v>1278</v>
      </c>
      <c r="E745" s="2">
        <v>1</v>
      </c>
      <c r="F745" s="2">
        <v>1</v>
      </c>
      <c r="G745" s="2">
        <v>1</v>
      </c>
      <c r="H745" s="2">
        <v>1</v>
      </c>
      <c r="I745" s="2">
        <v>17.399999999999999</v>
      </c>
      <c r="J745" s="2">
        <v>10.803000000000001</v>
      </c>
      <c r="K745" s="2">
        <v>92</v>
      </c>
      <c r="L745" s="2">
        <v>92</v>
      </c>
      <c r="M745" s="2">
        <v>3.7713000000000001</v>
      </c>
      <c r="O745" s="2" t="s">
        <v>54</v>
      </c>
      <c r="P745" s="2" t="s">
        <v>48</v>
      </c>
      <c r="Q745" s="2" t="s">
        <v>48</v>
      </c>
      <c r="R745" s="2">
        <v>0</v>
      </c>
      <c r="S745" s="2">
        <v>2790800</v>
      </c>
      <c r="T745" s="2">
        <v>7160200</v>
      </c>
      <c r="U745" s="2">
        <v>3216100</v>
      </c>
      <c r="V745" s="2">
        <v>4</v>
      </c>
      <c r="W745" s="2">
        <v>0</v>
      </c>
      <c r="X745" s="2">
        <v>697690</v>
      </c>
      <c r="Y745" s="2">
        <v>1790000</v>
      </c>
      <c r="Z745" s="2">
        <v>804030</v>
      </c>
      <c r="AA745" s="2">
        <v>0</v>
      </c>
      <c r="AB745" s="2">
        <v>0</v>
      </c>
      <c r="AC745" s="2">
        <v>0</v>
      </c>
      <c r="AD745" s="2">
        <v>0</v>
      </c>
      <c r="AE745" s="2">
        <v>0</v>
      </c>
      <c r="AF745" s="2">
        <v>0</v>
      </c>
      <c r="AG745" s="2">
        <v>1</v>
      </c>
      <c r="AH745" s="2">
        <v>1</v>
      </c>
    </row>
    <row r="746" spans="1:34" x14ac:dyDescent="0.25">
      <c r="A746" s="2">
        <v>327</v>
      </c>
      <c r="B746" s="2" t="s">
        <v>1279</v>
      </c>
      <c r="C746" s="2" t="s">
        <v>1280</v>
      </c>
      <c r="D746" s="2" t="s">
        <v>1281</v>
      </c>
      <c r="E746" s="2">
        <v>1</v>
      </c>
      <c r="F746" s="2">
        <v>1</v>
      </c>
      <c r="G746" s="2">
        <v>1</v>
      </c>
      <c r="H746" s="2">
        <v>1</v>
      </c>
      <c r="I746" s="2">
        <v>15.1</v>
      </c>
      <c r="J746" s="2">
        <v>9.7250999999999994</v>
      </c>
      <c r="K746" s="2">
        <v>86</v>
      </c>
      <c r="L746" s="2">
        <v>86</v>
      </c>
      <c r="M746" s="2">
        <v>5.1345999999999998</v>
      </c>
      <c r="P746" s="2" t="s">
        <v>48</v>
      </c>
      <c r="Q746" s="2" t="s">
        <v>48</v>
      </c>
      <c r="R746" s="2">
        <v>0</v>
      </c>
      <c r="S746" s="2">
        <v>0</v>
      </c>
      <c r="T746" s="2">
        <v>2635700</v>
      </c>
      <c r="U746" s="2">
        <v>3346200</v>
      </c>
      <c r="V746" s="2">
        <v>4</v>
      </c>
      <c r="W746" s="2">
        <v>0</v>
      </c>
      <c r="X746" s="2">
        <v>0</v>
      </c>
      <c r="Y746" s="2">
        <v>658920</v>
      </c>
      <c r="Z746" s="2">
        <v>836540</v>
      </c>
      <c r="AA746" s="2">
        <v>0</v>
      </c>
      <c r="AB746" s="2">
        <v>0</v>
      </c>
      <c r="AC746" s="2">
        <v>0</v>
      </c>
      <c r="AD746" s="2">
        <v>0</v>
      </c>
      <c r="AE746" s="2">
        <v>0</v>
      </c>
      <c r="AF746" s="2">
        <v>0</v>
      </c>
      <c r="AG746" s="2">
        <v>1</v>
      </c>
      <c r="AH746" s="2">
        <v>1</v>
      </c>
    </row>
    <row r="747" spans="1:34" x14ac:dyDescent="0.25">
      <c r="A747" s="2">
        <v>256</v>
      </c>
      <c r="B747" s="2" t="s">
        <v>1068</v>
      </c>
      <c r="C747" s="2" t="s">
        <v>1069</v>
      </c>
      <c r="D747" s="2" t="s">
        <v>1070</v>
      </c>
      <c r="E747" s="2">
        <v>1</v>
      </c>
      <c r="F747" s="2">
        <v>1</v>
      </c>
      <c r="G747" s="2">
        <v>1</v>
      </c>
      <c r="H747" s="2">
        <v>1</v>
      </c>
      <c r="I747" s="2">
        <v>10.6</v>
      </c>
      <c r="J747" s="2">
        <v>14.551</v>
      </c>
      <c r="K747" s="2">
        <v>123</v>
      </c>
      <c r="L747" s="2">
        <v>123</v>
      </c>
      <c r="M747" s="2">
        <v>2.8917999999999999</v>
      </c>
      <c r="O747" s="2" t="s">
        <v>48</v>
      </c>
      <c r="R747" s="2">
        <v>0</v>
      </c>
      <c r="S747" s="2">
        <v>8083100</v>
      </c>
      <c r="T747" s="2">
        <v>0</v>
      </c>
      <c r="U747" s="2">
        <v>0</v>
      </c>
      <c r="V747" s="2">
        <v>3</v>
      </c>
      <c r="W747" s="2">
        <v>0</v>
      </c>
      <c r="X747" s="2">
        <v>2694400</v>
      </c>
      <c r="Y747" s="2">
        <v>0</v>
      </c>
      <c r="Z747" s="2">
        <v>0</v>
      </c>
      <c r="AA747" s="2">
        <v>0</v>
      </c>
      <c r="AB747" s="2">
        <v>0</v>
      </c>
      <c r="AC747" s="2">
        <v>0</v>
      </c>
      <c r="AD747" s="2">
        <v>0</v>
      </c>
      <c r="AE747" s="2">
        <v>0</v>
      </c>
      <c r="AF747" s="2">
        <v>1</v>
      </c>
      <c r="AG747" s="2">
        <v>0</v>
      </c>
      <c r="AH747" s="2">
        <v>0</v>
      </c>
    </row>
    <row r="748" spans="1:34" x14ac:dyDescent="0.25">
      <c r="A748" s="2">
        <v>519</v>
      </c>
      <c r="B748" s="2" t="s">
        <v>1846</v>
      </c>
      <c r="C748" s="2" t="s">
        <v>1847</v>
      </c>
      <c r="D748" s="2" t="s">
        <v>1848</v>
      </c>
      <c r="E748" s="2">
        <v>1</v>
      </c>
      <c r="F748" s="2">
        <v>1</v>
      </c>
      <c r="G748" s="2">
        <v>1</v>
      </c>
      <c r="H748" s="2">
        <v>1</v>
      </c>
      <c r="I748" s="2">
        <v>6.9</v>
      </c>
      <c r="J748" s="2">
        <v>24.268999999999998</v>
      </c>
      <c r="K748" s="2">
        <v>245</v>
      </c>
      <c r="L748" s="2">
        <v>245</v>
      </c>
      <c r="M748" s="2">
        <v>14.516999999999999</v>
      </c>
      <c r="O748" s="2" t="s">
        <v>54</v>
      </c>
      <c r="P748" s="2" t="s">
        <v>48</v>
      </c>
      <c r="R748" s="2">
        <v>0</v>
      </c>
      <c r="S748" s="2">
        <v>24957000</v>
      </c>
      <c r="T748" s="2">
        <v>69512000</v>
      </c>
      <c r="U748" s="2">
        <v>0</v>
      </c>
      <c r="V748" s="2">
        <v>2</v>
      </c>
      <c r="W748" s="2">
        <v>0</v>
      </c>
      <c r="X748" s="2">
        <v>12479000</v>
      </c>
      <c r="Y748" s="2">
        <v>34756000</v>
      </c>
      <c r="Z748" s="2">
        <v>0</v>
      </c>
      <c r="AA748" s="2">
        <v>0</v>
      </c>
      <c r="AB748" s="2">
        <v>0</v>
      </c>
      <c r="AC748" s="2">
        <v>0</v>
      </c>
      <c r="AD748" s="2">
        <v>0</v>
      </c>
      <c r="AE748" s="2">
        <v>0</v>
      </c>
      <c r="AF748" s="2">
        <v>0</v>
      </c>
      <c r="AG748" s="2">
        <v>1</v>
      </c>
      <c r="AH748" s="2">
        <v>0</v>
      </c>
    </row>
    <row r="749" spans="1:34" x14ac:dyDescent="0.25">
      <c r="A749" s="2">
        <v>554</v>
      </c>
      <c r="B749" s="2" t="s">
        <v>1943</v>
      </c>
      <c r="C749" s="2" t="s">
        <v>1944</v>
      </c>
      <c r="D749" s="2" t="s">
        <v>1945</v>
      </c>
      <c r="E749" s="2">
        <v>1</v>
      </c>
      <c r="F749" s="2">
        <v>1</v>
      </c>
      <c r="G749" s="2">
        <v>1</v>
      </c>
      <c r="H749" s="2">
        <v>1</v>
      </c>
      <c r="I749" s="2">
        <v>4.7</v>
      </c>
      <c r="J749" s="2">
        <v>27.989000000000001</v>
      </c>
      <c r="K749" s="2">
        <v>257</v>
      </c>
      <c r="L749" s="2">
        <v>257</v>
      </c>
      <c r="M749" s="2">
        <v>17.193000000000001</v>
      </c>
      <c r="N749" s="2" t="s">
        <v>54</v>
      </c>
      <c r="P749" s="2" t="s">
        <v>48</v>
      </c>
      <c r="Q749" s="2" t="s">
        <v>48</v>
      </c>
      <c r="R749" s="2">
        <v>3690300</v>
      </c>
      <c r="S749" s="2">
        <v>0</v>
      </c>
      <c r="T749" s="2">
        <v>21131000</v>
      </c>
      <c r="U749" s="2">
        <v>22931000</v>
      </c>
      <c r="V749" s="2">
        <v>2</v>
      </c>
      <c r="W749" s="2">
        <v>1845200</v>
      </c>
      <c r="X749" s="2">
        <v>0</v>
      </c>
      <c r="Y749" s="2">
        <v>10566000</v>
      </c>
      <c r="Z749" s="2">
        <v>11466000</v>
      </c>
      <c r="AA749" s="2">
        <v>0</v>
      </c>
      <c r="AB749" s="2">
        <v>0</v>
      </c>
      <c r="AC749" s="2">
        <v>0</v>
      </c>
      <c r="AD749" s="2">
        <v>0</v>
      </c>
      <c r="AE749" s="2">
        <v>0</v>
      </c>
      <c r="AF749" s="2">
        <v>0</v>
      </c>
      <c r="AG749" s="2">
        <v>1</v>
      </c>
      <c r="AH749" s="2">
        <v>1</v>
      </c>
    </row>
  </sheetData>
  <sortState ref="A2:AH787">
    <sortCondition descending="1" ref="H1:H787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Column_Headers</vt:lpstr>
      <vt:lpstr>A_Phosphosites_ECSIT</vt:lpstr>
      <vt:lpstr>B_Phospho (STY)Sites</vt:lpstr>
      <vt:lpstr>C_proteinGroup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nnifer Jasmin Schwarz</dc:creator>
  <cp:lastModifiedBy>MCGREGOR Lindsay</cp:lastModifiedBy>
  <dcterms:created xsi:type="dcterms:W3CDTF">2023-06-11T16:46:24Z</dcterms:created>
  <dcterms:modified xsi:type="dcterms:W3CDTF">2023-11-16T15:40:13Z</dcterms:modified>
</cp:coreProperties>
</file>